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Флешка\Elys MS\Submission to Communications Biology_9.2023\Revision\Final submission\"/>
    </mc:Choice>
  </mc:AlternateContent>
  <xr:revisionPtr revIDLastSave="0" documentId="13_ncr:1_{FC833DB1-90CA-4E1C-9EB5-C309FDA83D76}" xr6:coauthVersionLast="47" xr6:coauthVersionMax="47" xr10:uidLastSave="{00000000-0000-0000-0000-000000000000}"/>
  <bookViews>
    <workbookView xWindow="-108" yWindow="-108" windowWidth="30936" windowHeight="16896" tabRatio="828" xr2:uid="{13CC6B6C-F3DD-4A39-B826-FB4CA7C36B3D}"/>
  </bookViews>
  <sheets>
    <sheet name="Supplementary Data 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394" i="3" l="1"/>
  <c r="D5393" i="3"/>
  <c r="D5392" i="3"/>
  <c r="D5391" i="3"/>
  <c r="D5390" i="3"/>
  <c r="D5389" i="3"/>
  <c r="D5388" i="3"/>
  <c r="D5387" i="3"/>
  <c r="D5386" i="3"/>
  <c r="D5385" i="3"/>
  <c r="D5384" i="3"/>
  <c r="D5383" i="3"/>
  <c r="D5382" i="3"/>
  <c r="D5381" i="3"/>
  <c r="D5380" i="3"/>
  <c r="D5379" i="3"/>
  <c r="D5378" i="3"/>
  <c r="D5377" i="3"/>
  <c r="D5376" i="3"/>
  <c r="D5375" i="3"/>
  <c r="D5374" i="3"/>
  <c r="D5373" i="3"/>
  <c r="D5372" i="3"/>
  <c r="D5371" i="3"/>
  <c r="D5370" i="3"/>
  <c r="D5369" i="3"/>
  <c r="D5368" i="3"/>
  <c r="D5367" i="3"/>
  <c r="D5366" i="3"/>
  <c r="D5365" i="3"/>
  <c r="D5364" i="3"/>
  <c r="D5363" i="3"/>
  <c r="D5362" i="3"/>
  <c r="D5361" i="3"/>
  <c r="D5360" i="3"/>
  <c r="D5359" i="3"/>
  <c r="D5358" i="3"/>
  <c r="D5357" i="3"/>
  <c r="D5356" i="3"/>
  <c r="D5355" i="3"/>
  <c r="D5354" i="3"/>
  <c r="D5353" i="3"/>
  <c r="D5352" i="3"/>
  <c r="D5351" i="3"/>
  <c r="D5350" i="3"/>
  <c r="D5349" i="3"/>
  <c r="D5348" i="3"/>
  <c r="D5347" i="3"/>
  <c r="D5346" i="3"/>
  <c r="D5345" i="3"/>
  <c r="D5344" i="3"/>
  <c r="D5343" i="3"/>
  <c r="D5342" i="3"/>
  <c r="D5341" i="3"/>
  <c r="D5340" i="3"/>
  <c r="D5339" i="3"/>
  <c r="D5338" i="3"/>
  <c r="D5337" i="3"/>
  <c r="D5336" i="3"/>
  <c r="D5335" i="3"/>
  <c r="D5334" i="3"/>
  <c r="D5333" i="3"/>
  <c r="D5332" i="3"/>
  <c r="D5331" i="3"/>
  <c r="D5330" i="3"/>
  <c r="D5329" i="3"/>
  <c r="D5328" i="3"/>
  <c r="D5327" i="3"/>
  <c r="D5326" i="3"/>
  <c r="D5325" i="3"/>
  <c r="D5324" i="3"/>
  <c r="D5323" i="3"/>
  <c r="D5322" i="3"/>
  <c r="D5321" i="3"/>
  <c r="D5320" i="3"/>
  <c r="D5319" i="3"/>
  <c r="D5318" i="3"/>
  <c r="D5317" i="3"/>
  <c r="D5316" i="3"/>
  <c r="D5315" i="3"/>
  <c r="D5314" i="3"/>
  <c r="D5313" i="3"/>
  <c r="D5312" i="3"/>
  <c r="D5311" i="3"/>
  <c r="D5310" i="3"/>
  <c r="D5309" i="3"/>
  <c r="D5308" i="3"/>
  <c r="D5307" i="3"/>
  <c r="D5306" i="3"/>
  <c r="D5305" i="3"/>
  <c r="D5304" i="3"/>
  <c r="D5303" i="3"/>
  <c r="D5302" i="3"/>
  <c r="D5301" i="3"/>
  <c r="D5300" i="3"/>
  <c r="D5299" i="3"/>
  <c r="D5298" i="3"/>
  <c r="D5297" i="3"/>
  <c r="D5296" i="3"/>
  <c r="D5295" i="3"/>
  <c r="D5294" i="3"/>
  <c r="D5293" i="3"/>
  <c r="D5292" i="3"/>
  <c r="D5291" i="3"/>
  <c r="D5290" i="3"/>
  <c r="D5289" i="3"/>
  <c r="D5288" i="3"/>
  <c r="D5287" i="3"/>
  <c r="D5286" i="3"/>
  <c r="D5285" i="3"/>
  <c r="D5284" i="3"/>
  <c r="D5283" i="3"/>
  <c r="D5282" i="3"/>
  <c r="D5281" i="3"/>
  <c r="D5280" i="3"/>
  <c r="D5279" i="3"/>
  <c r="D5278" i="3"/>
  <c r="D5277" i="3"/>
  <c r="D5276" i="3"/>
  <c r="D5275" i="3"/>
  <c r="D5274" i="3"/>
  <c r="D5273" i="3"/>
  <c r="D5272" i="3"/>
  <c r="D5271" i="3"/>
  <c r="D5270" i="3"/>
  <c r="D5269" i="3"/>
  <c r="D5268" i="3"/>
  <c r="D5267" i="3"/>
  <c r="D5266" i="3"/>
  <c r="D5265" i="3"/>
  <c r="D5264" i="3"/>
  <c r="D5263" i="3"/>
  <c r="D5262" i="3"/>
  <c r="D5261" i="3"/>
  <c r="D5260" i="3"/>
  <c r="D5259" i="3"/>
  <c r="D5258" i="3"/>
  <c r="D5257" i="3"/>
  <c r="D5256" i="3"/>
  <c r="D5255" i="3"/>
  <c r="D5254" i="3"/>
  <c r="D5253" i="3"/>
  <c r="D5252" i="3"/>
  <c r="D5251" i="3"/>
  <c r="D5250" i="3"/>
  <c r="D5249" i="3"/>
  <c r="D5248" i="3"/>
  <c r="D5247" i="3"/>
  <c r="D5246" i="3"/>
  <c r="D5245" i="3"/>
  <c r="D5244" i="3"/>
  <c r="D5243" i="3"/>
  <c r="D5242" i="3"/>
  <c r="D5241" i="3"/>
  <c r="D5240" i="3"/>
  <c r="D5239" i="3"/>
  <c r="D5238" i="3"/>
  <c r="D5237" i="3"/>
  <c r="D5236" i="3"/>
  <c r="D5235" i="3"/>
  <c r="D5234" i="3"/>
  <c r="D5233" i="3"/>
  <c r="D5232" i="3"/>
  <c r="D5231" i="3"/>
  <c r="D5230" i="3"/>
  <c r="D5229" i="3"/>
  <c r="D5228" i="3"/>
  <c r="D5227" i="3"/>
  <c r="D5226" i="3"/>
  <c r="D5225" i="3"/>
  <c r="D5224" i="3"/>
  <c r="D5223" i="3"/>
  <c r="D5222" i="3"/>
  <c r="D5221" i="3"/>
  <c r="D5220" i="3"/>
  <c r="D5219" i="3"/>
  <c r="D5218" i="3"/>
  <c r="D5217" i="3"/>
  <c r="D5216" i="3"/>
  <c r="D5215" i="3"/>
  <c r="D5214" i="3"/>
  <c r="D5213" i="3"/>
  <c r="D5212" i="3"/>
  <c r="D5211" i="3"/>
  <c r="D5210" i="3"/>
  <c r="D5209" i="3"/>
  <c r="D5208" i="3"/>
  <c r="D5207" i="3"/>
  <c r="D5206" i="3"/>
  <c r="D5205" i="3"/>
  <c r="D5204" i="3"/>
  <c r="D5203" i="3"/>
  <c r="D5202" i="3"/>
  <c r="D5201" i="3"/>
  <c r="D5200" i="3"/>
  <c r="D5199" i="3"/>
  <c r="D5198" i="3"/>
  <c r="D5197" i="3"/>
  <c r="D5196" i="3"/>
  <c r="D5195" i="3"/>
  <c r="D5194" i="3"/>
  <c r="D5193" i="3"/>
  <c r="D5192" i="3"/>
  <c r="D5191" i="3"/>
  <c r="D5190" i="3"/>
  <c r="D5189" i="3"/>
  <c r="D5188" i="3"/>
  <c r="D5187" i="3"/>
  <c r="D5186" i="3"/>
  <c r="D5185" i="3"/>
  <c r="D5184" i="3"/>
  <c r="D5183" i="3"/>
  <c r="D5182" i="3"/>
  <c r="D5181" i="3"/>
  <c r="D5180" i="3"/>
  <c r="D5179" i="3"/>
  <c r="D5178" i="3"/>
  <c r="D5177" i="3"/>
  <c r="D5176" i="3"/>
  <c r="D5175" i="3"/>
  <c r="D5174" i="3"/>
  <c r="D5173" i="3"/>
  <c r="D5172" i="3"/>
  <c r="D5171" i="3"/>
  <c r="D5170" i="3"/>
  <c r="D5169" i="3"/>
  <c r="D5168" i="3"/>
  <c r="D5167" i="3"/>
  <c r="D5166" i="3"/>
  <c r="D5165" i="3"/>
  <c r="D5164" i="3"/>
  <c r="D5163" i="3"/>
  <c r="D5162" i="3"/>
  <c r="D5161" i="3"/>
  <c r="D5160" i="3"/>
  <c r="D5159" i="3"/>
  <c r="D5158" i="3"/>
  <c r="D5157" i="3"/>
  <c r="D5156" i="3"/>
  <c r="D5155" i="3"/>
  <c r="D5154" i="3"/>
  <c r="D5153" i="3"/>
  <c r="D5152" i="3"/>
  <c r="D5151" i="3"/>
  <c r="D5150" i="3"/>
  <c r="D5149" i="3"/>
  <c r="D5148" i="3"/>
  <c r="D5147" i="3"/>
  <c r="D5146" i="3"/>
  <c r="D5145" i="3"/>
  <c r="D5144" i="3"/>
  <c r="D5143" i="3"/>
  <c r="D5142" i="3"/>
  <c r="D5141" i="3"/>
  <c r="D5140" i="3"/>
  <c r="D5139" i="3"/>
  <c r="D5138" i="3"/>
  <c r="D5137" i="3"/>
  <c r="D5136" i="3"/>
  <c r="D5135" i="3"/>
  <c r="D5134" i="3"/>
  <c r="D5133" i="3"/>
  <c r="D5132" i="3"/>
  <c r="D5131" i="3"/>
  <c r="D5130" i="3"/>
  <c r="D5129" i="3"/>
  <c r="D5128" i="3"/>
  <c r="D5127" i="3"/>
  <c r="D5126" i="3"/>
  <c r="D5125" i="3"/>
  <c r="D5124" i="3"/>
  <c r="D5123" i="3"/>
  <c r="D5122" i="3"/>
  <c r="D5121" i="3"/>
  <c r="D5120" i="3"/>
  <c r="D5119" i="3"/>
  <c r="D5118" i="3"/>
  <c r="D5117" i="3"/>
  <c r="D5116" i="3"/>
  <c r="D5115" i="3"/>
  <c r="D5114" i="3"/>
  <c r="D5113" i="3"/>
  <c r="D5112" i="3"/>
  <c r="D5111" i="3"/>
  <c r="D5110" i="3"/>
  <c r="D5109" i="3"/>
  <c r="D5108" i="3"/>
  <c r="D5107" i="3"/>
  <c r="D5106" i="3"/>
  <c r="D5105" i="3"/>
  <c r="D5104" i="3"/>
  <c r="D5103" i="3"/>
  <c r="D5102" i="3"/>
  <c r="D5101" i="3"/>
  <c r="D5100" i="3"/>
  <c r="D5099" i="3"/>
  <c r="D5098" i="3"/>
  <c r="D5097" i="3"/>
  <c r="D5096" i="3"/>
  <c r="D5095" i="3"/>
  <c r="D5094" i="3"/>
  <c r="D5093" i="3"/>
  <c r="D5092" i="3"/>
  <c r="D5091" i="3"/>
  <c r="D5090" i="3"/>
  <c r="D5089" i="3"/>
  <c r="D5088" i="3"/>
  <c r="D5087" i="3"/>
  <c r="D5086" i="3"/>
  <c r="D5085" i="3"/>
  <c r="D5084" i="3"/>
  <c r="D5083" i="3"/>
  <c r="D5082" i="3"/>
  <c r="D5081" i="3"/>
  <c r="D5080" i="3"/>
  <c r="D5079" i="3"/>
  <c r="D5078" i="3"/>
  <c r="D5077" i="3"/>
  <c r="D5076" i="3"/>
  <c r="D5075" i="3"/>
  <c r="D5074" i="3"/>
  <c r="D5073" i="3"/>
  <c r="D5072" i="3"/>
  <c r="D5071" i="3"/>
  <c r="D5070" i="3"/>
  <c r="D5069" i="3"/>
  <c r="D5068" i="3"/>
  <c r="D5067" i="3"/>
  <c r="D5066" i="3"/>
  <c r="D5065" i="3"/>
  <c r="D5064" i="3"/>
  <c r="D5063" i="3"/>
  <c r="D5062" i="3"/>
  <c r="D5061" i="3"/>
  <c r="D5060" i="3"/>
  <c r="D5059" i="3"/>
  <c r="D5058" i="3"/>
  <c r="D5057" i="3"/>
  <c r="D5056" i="3"/>
  <c r="D5055" i="3"/>
  <c r="D5054" i="3"/>
  <c r="D5053" i="3"/>
  <c r="D5052" i="3"/>
  <c r="D5051" i="3"/>
  <c r="D5050" i="3"/>
  <c r="D5049" i="3"/>
  <c r="D5048" i="3"/>
  <c r="D5047" i="3"/>
  <c r="D5046" i="3"/>
  <c r="D5045" i="3"/>
  <c r="D5044" i="3"/>
  <c r="D5043" i="3"/>
  <c r="D5042" i="3"/>
  <c r="D5041" i="3"/>
  <c r="D5040" i="3"/>
  <c r="D5039" i="3"/>
  <c r="D5038" i="3"/>
  <c r="D5037" i="3"/>
  <c r="D5036" i="3"/>
  <c r="D5035" i="3"/>
  <c r="D5034" i="3"/>
  <c r="D5033" i="3"/>
  <c r="D5032" i="3"/>
  <c r="D5031" i="3"/>
  <c r="D5030" i="3"/>
  <c r="D5029" i="3"/>
  <c r="D5028" i="3"/>
  <c r="D5027" i="3"/>
  <c r="D5026" i="3"/>
  <c r="D5025" i="3"/>
  <c r="D5024" i="3"/>
  <c r="D5023" i="3"/>
  <c r="D5022" i="3"/>
  <c r="D5021" i="3"/>
  <c r="D5020" i="3"/>
  <c r="D5019" i="3"/>
  <c r="D5018" i="3"/>
  <c r="D5017" i="3"/>
  <c r="D5016" i="3"/>
  <c r="D5015" i="3"/>
  <c r="D5014" i="3"/>
  <c r="D5013" i="3"/>
  <c r="D5012" i="3"/>
  <c r="D5011" i="3"/>
  <c r="D5010" i="3"/>
  <c r="D5009" i="3"/>
  <c r="D5008" i="3"/>
  <c r="D5007" i="3"/>
  <c r="D5006" i="3"/>
  <c r="D5005" i="3"/>
  <c r="D5004" i="3"/>
  <c r="D5003" i="3"/>
  <c r="D5002" i="3"/>
  <c r="D5001" i="3"/>
  <c r="D5000" i="3"/>
  <c r="D4999" i="3"/>
  <c r="D4998" i="3"/>
  <c r="D4997" i="3"/>
  <c r="D4996" i="3"/>
  <c r="D4995" i="3"/>
  <c r="D4994" i="3"/>
  <c r="D4993" i="3"/>
  <c r="D4992" i="3"/>
  <c r="D4991" i="3"/>
  <c r="D4990" i="3"/>
  <c r="D4989" i="3"/>
  <c r="D4988" i="3"/>
  <c r="D4987" i="3"/>
  <c r="D4986" i="3"/>
  <c r="D4985" i="3"/>
  <c r="D4984" i="3"/>
  <c r="D4983" i="3"/>
  <c r="D4982" i="3"/>
  <c r="D4981" i="3"/>
  <c r="D4980" i="3"/>
  <c r="D4979" i="3"/>
  <c r="D4978" i="3"/>
  <c r="D4977" i="3"/>
  <c r="D4976" i="3"/>
  <c r="D4975" i="3"/>
  <c r="D4974" i="3"/>
  <c r="D4973" i="3"/>
  <c r="D4972" i="3"/>
  <c r="D4971" i="3"/>
  <c r="D4970" i="3"/>
  <c r="D4969" i="3"/>
  <c r="D4968" i="3"/>
  <c r="D4967" i="3"/>
  <c r="D4966" i="3"/>
  <c r="D4965" i="3"/>
  <c r="D4964" i="3"/>
  <c r="D4963" i="3"/>
  <c r="D4962" i="3"/>
  <c r="D4961" i="3"/>
  <c r="D4960" i="3"/>
  <c r="D4959" i="3"/>
  <c r="D4958" i="3"/>
  <c r="D4957" i="3"/>
  <c r="D4956" i="3"/>
  <c r="D4955" i="3"/>
  <c r="D4954" i="3"/>
  <c r="D4953" i="3"/>
  <c r="D4952" i="3"/>
  <c r="D4951" i="3"/>
  <c r="D4950" i="3"/>
  <c r="D4949" i="3"/>
  <c r="D4948" i="3"/>
  <c r="D4947" i="3"/>
  <c r="D4946" i="3"/>
  <c r="D4945" i="3"/>
  <c r="D4944" i="3"/>
  <c r="D4943" i="3"/>
  <c r="D4942" i="3"/>
  <c r="D4941" i="3"/>
  <c r="D4940" i="3"/>
  <c r="D4939" i="3"/>
  <c r="D4938" i="3"/>
  <c r="D4937" i="3"/>
  <c r="D4936" i="3"/>
  <c r="D4935" i="3"/>
  <c r="D4934" i="3"/>
  <c r="D4933" i="3"/>
  <c r="D4932" i="3"/>
  <c r="D4931" i="3"/>
  <c r="D4930" i="3"/>
  <c r="D4929" i="3"/>
  <c r="D4928" i="3"/>
  <c r="D4927" i="3"/>
  <c r="D4926" i="3"/>
  <c r="D4925" i="3"/>
  <c r="D4924" i="3"/>
  <c r="D4923" i="3"/>
  <c r="D4922" i="3"/>
  <c r="D4921" i="3"/>
  <c r="D4920" i="3"/>
  <c r="D4919" i="3"/>
  <c r="D4918" i="3"/>
  <c r="D4917" i="3"/>
  <c r="D4916" i="3"/>
  <c r="D4915" i="3"/>
  <c r="D4914" i="3"/>
  <c r="D4913" i="3"/>
  <c r="D4912" i="3"/>
  <c r="D4911" i="3"/>
  <c r="D4910" i="3"/>
  <c r="D4909" i="3"/>
  <c r="D4908" i="3"/>
  <c r="D4907" i="3"/>
  <c r="D4906" i="3"/>
  <c r="D4905" i="3"/>
  <c r="D4904" i="3"/>
  <c r="D4903" i="3"/>
  <c r="D4902" i="3"/>
  <c r="D4901" i="3"/>
  <c r="D4900" i="3"/>
  <c r="D4899" i="3"/>
  <c r="D4898" i="3"/>
  <c r="D4897" i="3"/>
  <c r="D4896" i="3"/>
  <c r="D4895" i="3"/>
  <c r="D4894" i="3"/>
  <c r="D4893" i="3"/>
  <c r="D4892" i="3"/>
  <c r="D4891" i="3"/>
  <c r="D4890" i="3"/>
  <c r="D4889" i="3"/>
  <c r="D4888" i="3"/>
  <c r="D4887" i="3"/>
  <c r="D4886" i="3"/>
  <c r="D4885" i="3"/>
  <c r="D4884" i="3"/>
  <c r="D4883" i="3"/>
  <c r="D4882" i="3"/>
  <c r="D4881" i="3"/>
  <c r="D4880" i="3"/>
  <c r="D4879" i="3"/>
  <c r="D4878" i="3"/>
  <c r="D4877" i="3"/>
  <c r="D4876" i="3"/>
  <c r="D4875" i="3"/>
  <c r="D4874" i="3"/>
  <c r="D4873" i="3"/>
  <c r="D4872" i="3"/>
  <c r="D4871" i="3"/>
  <c r="D4870" i="3"/>
  <c r="D4869" i="3"/>
  <c r="D4868" i="3"/>
  <c r="D4867" i="3"/>
  <c r="D4866" i="3"/>
  <c r="D4865" i="3"/>
  <c r="D4864" i="3"/>
  <c r="D4863" i="3"/>
  <c r="D4862" i="3"/>
  <c r="D4861" i="3"/>
  <c r="D4860" i="3"/>
  <c r="D4859" i="3"/>
  <c r="D4858" i="3"/>
  <c r="D4857" i="3"/>
  <c r="D4856" i="3"/>
  <c r="D4855" i="3"/>
  <c r="D4854" i="3"/>
  <c r="D4853" i="3"/>
  <c r="D4852" i="3"/>
  <c r="D4851" i="3"/>
  <c r="D4850" i="3"/>
  <c r="D4849" i="3"/>
  <c r="D4848" i="3"/>
  <c r="D4847" i="3"/>
  <c r="D4846" i="3"/>
  <c r="D4845" i="3"/>
  <c r="D4844" i="3"/>
  <c r="D4843" i="3"/>
  <c r="D4842" i="3"/>
  <c r="D4841" i="3"/>
  <c r="D4840" i="3"/>
  <c r="D4839" i="3"/>
  <c r="D4838" i="3"/>
  <c r="D4837" i="3"/>
  <c r="D4836" i="3"/>
  <c r="D4835" i="3"/>
  <c r="D4834" i="3"/>
  <c r="D4833" i="3"/>
  <c r="D4832" i="3"/>
  <c r="D4831" i="3"/>
  <c r="D4830" i="3"/>
  <c r="D4829" i="3"/>
  <c r="D4828" i="3"/>
  <c r="D4827" i="3"/>
  <c r="D4826" i="3"/>
  <c r="D4825" i="3"/>
  <c r="D4824" i="3"/>
  <c r="D4823" i="3"/>
  <c r="D4822" i="3"/>
  <c r="D4821" i="3"/>
  <c r="D4820" i="3"/>
  <c r="D4819" i="3"/>
  <c r="D4818" i="3"/>
  <c r="D4817" i="3"/>
  <c r="D4816" i="3"/>
  <c r="D4815" i="3"/>
  <c r="D4814" i="3"/>
  <c r="D4813" i="3"/>
  <c r="D4812" i="3"/>
  <c r="D4811" i="3"/>
  <c r="D4810" i="3"/>
  <c r="D4809" i="3"/>
  <c r="D4808" i="3"/>
  <c r="D4807" i="3"/>
  <c r="D4806" i="3"/>
  <c r="D4805" i="3"/>
  <c r="D4804" i="3"/>
  <c r="D4803" i="3"/>
  <c r="D4802" i="3"/>
  <c r="D4801" i="3"/>
  <c r="D4800" i="3"/>
  <c r="D4799" i="3"/>
  <c r="D4798" i="3"/>
  <c r="D4797" i="3"/>
  <c r="D4796" i="3"/>
  <c r="D4795" i="3"/>
  <c r="D4794" i="3"/>
  <c r="D4793" i="3"/>
  <c r="D4792" i="3"/>
  <c r="D4791" i="3"/>
  <c r="D4790" i="3"/>
  <c r="D4789" i="3"/>
  <c r="D4788" i="3"/>
  <c r="D4787" i="3"/>
  <c r="D4786" i="3"/>
  <c r="D4785" i="3"/>
  <c r="D4784" i="3"/>
  <c r="D4783" i="3"/>
  <c r="D4782" i="3"/>
  <c r="D4781" i="3"/>
  <c r="D4780" i="3"/>
  <c r="D4779" i="3"/>
  <c r="D4778" i="3"/>
  <c r="D4777" i="3"/>
  <c r="D4776" i="3"/>
  <c r="D4775" i="3"/>
  <c r="D4774" i="3"/>
  <c r="D4773" i="3"/>
  <c r="D4772" i="3"/>
  <c r="D4771" i="3"/>
  <c r="D4770" i="3"/>
  <c r="D4769" i="3"/>
  <c r="D4768" i="3"/>
  <c r="D4767" i="3"/>
  <c r="D4766" i="3"/>
  <c r="D4765" i="3"/>
  <c r="D4764" i="3"/>
  <c r="D4763" i="3"/>
  <c r="D4762" i="3"/>
  <c r="D4761" i="3"/>
  <c r="D4760" i="3"/>
  <c r="D4759" i="3"/>
  <c r="D4758" i="3"/>
  <c r="D4757" i="3"/>
  <c r="D4756" i="3"/>
  <c r="D4755" i="3"/>
  <c r="D4754" i="3"/>
  <c r="D4753" i="3"/>
  <c r="D4752" i="3"/>
  <c r="D4751" i="3"/>
  <c r="D4750" i="3"/>
  <c r="D4749" i="3"/>
  <c r="D4748" i="3"/>
  <c r="D4747" i="3"/>
  <c r="D4746" i="3"/>
  <c r="D4745" i="3"/>
  <c r="D4744" i="3"/>
  <c r="D4743" i="3"/>
  <c r="D4742" i="3"/>
  <c r="D4741" i="3"/>
  <c r="D4740" i="3"/>
  <c r="D4739" i="3"/>
  <c r="D4738" i="3"/>
  <c r="D4737" i="3"/>
  <c r="D4736" i="3"/>
  <c r="D4735" i="3"/>
  <c r="D4734" i="3"/>
  <c r="D4733" i="3"/>
  <c r="D4732" i="3"/>
  <c r="D4731" i="3"/>
  <c r="D4730" i="3"/>
  <c r="D4729" i="3"/>
  <c r="D4728" i="3"/>
  <c r="D4727" i="3"/>
  <c r="D4726" i="3"/>
  <c r="D4725" i="3"/>
  <c r="D4724" i="3"/>
  <c r="D4723" i="3"/>
  <c r="D4722" i="3"/>
  <c r="D4721" i="3"/>
  <c r="D4720" i="3"/>
  <c r="D4719" i="3"/>
  <c r="D4718" i="3"/>
  <c r="D4717" i="3"/>
  <c r="D4716" i="3"/>
  <c r="D4715" i="3"/>
  <c r="D4714" i="3"/>
  <c r="D4713" i="3"/>
  <c r="D4712" i="3"/>
  <c r="D4711" i="3"/>
  <c r="D4710" i="3"/>
  <c r="D4709" i="3"/>
  <c r="D4708" i="3"/>
  <c r="D4707" i="3"/>
  <c r="D4706" i="3"/>
  <c r="D4705" i="3"/>
  <c r="D4704" i="3"/>
  <c r="D4703" i="3"/>
  <c r="D4702" i="3"/>
  <c r="D4701" i="3"/>
  <c r="D4700" i="3"/>
  <c r="D4699" i="3"/>
  <c r="D4698" i="3"/>
  <c r="D4697" i="3"/>
  <c r="D4696" i="3"/>
  <c r="D4695" i="3"/>
  <c r="D4694" i="3"/>
  <c r="D4693" i="3"/>
  <c r="D4692" i="3"/>
  <c r="D4691" i="3"/>
  <c r="D4690" i="3"/>
  <c r="D4689" i="3"/>
  <c r="D4688" i="3"/>
  <c r="D4687" i="3"/>
  <c r="D4686" i="3"/>
  <c r="D4685" i="3"/>
  <c r="D4684" i="3"/>
  <c r="D4683" i="3"/>
  <c r="D4682" i="3"/>
  <c r="D4681" i="3"/>
  <c r="D4680" i="3"/>
  <c r="D4679" i="3"/>
  <c r="D4678" i="3"/>
  <c r="D4677" i="3"/>
  <c r="D4676" i="3"/>
  <c r="D4675" i="3"/>
  <c r="D4674" i="3"/>
  <c r="D4673" i="3"/>
  <c r="D4672" i="3"/>
  <c r="D4671" i="3"/>
  <c r="D4670" i="3"/>
  <c r="D4669" i="3"/>
  <c r="D4668" i="3"/>
  <c r="D4667" i="3"/>
  <c r="D4666" i="3"/>
  <c r="D4665" i="3"/>
  <c r="D4664" i="3"/>
  <c r="D4663" i="3"/>
  <c r="D4662" i="3"/>
  <c r="D4661" i="3"/>
  <c r="D4660" i="3"/>
  <c r="D4659" i="3"/>
  <c r="D4658" i="3"/>
  <c r="D4657" i="3"/>
  <c r="D4656" i="3"/>
  <c r="D4655" i="3"/>
  <c r="D4654" i="3"/>
  <c r="D4653" i="3"/>
  <c r="D4652" i="3"/>
  <c r="D4651" i="3"/>
  <c r="D4650" i="3"/>
  <c r="D4649" i="3"/>
  <c r="D4648" i="3"/>
  <c r="D4647" i="3"/>
  <c r="D4646" i="3"/>
  <c r="D4645" i="3"/>
  <c r="D4644" i="3"/>
  <c r="D4643" i="3"/>
  <c r="D4642" i="3"/>
  <c r="D4641" i="3"/>
  <c r="D4640" i="3"/>
  <c r="D4639" i="3"/>
  <c r="D4638" i="3"/>
  <c r="D4637" i="3"/>
  <c r="D4636" i="3"/>
  <c r="D4635" i="3"/>
  <c r="D4634" i="3"/>
  <c r="D4633" i="3"/>
  <c r="D4632" i="3"/>
  <c r="D4631" i="3"/>
  <c r="D4630" i="3"/>
  <c r="D4629" i="3"/>
  <c r="D4628" i="3"/>
  <c r="D4627" i="3"/>
  <c r="D4626" i="3"/>
  <c r="D4625" i="3"/>
  <c r="D4624" i="3"/>
  <c r="D4623" i="3"/>
  <c r="D4622" i="3"/>
  <c r="D4621" i="3"/>
  <c r="D4620" i="3"/>
  <c r="D4619" i="3"/>
  <c r="D4618" i="3"/>
  <c r="D4617" i="3"/>
  <c r="D4616" i="3"/>
  <c r="D4615" i="3"/>
  <c r="D4614" i="3"/>
  <c r="D4613" i="3"/>
  <c r="D4612" i="3"/>
  <c r="D4611" i="3"/>
  <c r="D4610" i="3"/>
  <c r="D4609" i="3"/>
  <c r="D4608" i="3"/>
  <c r="D4607" i="3"/>
  <c r="D4606" i="3"/>
  <c r="D4605" i="3"/>
  <c r="D4604" i="3"/>
  <c r="D4603" i="3"/>
  <c r="D4602" i="3"/>
  <c r="D4601" i="3"/>
  <c r="D4600" i="3"/>
  <c r="D4599" i="3"/>
  <c r="D4598" i="3"/>
  <c r="D4597" i="3"/>
  <c r="D4596" i="3"/>
  <c r="D4595" i="3"/>
  <c r="D4594" i="3"/>
  <c r="D4593" i="3"/>
  <c r="D4592" i="3"/>
  <c r="D4591" i="3"/>
  <c r="D4590" i="3"/>
  <c r="D4589" i="3"/>
  <c r="D4588" i="3"/>
  <c r="D4587" i="3"/>
  <c r="D4586" i="3"/>
  <c r="D4585" i="3"/>
  <c r="D4584" i="3"/>
  <c r="D4583" i="3"/>
  <c r="D4582" i="3"/>
  <c r="D4581" i="3"/>
  <c r="D4580" i="3"/>
  <c r="D4579" i="3"/>
  <c r="D4578" i="3"/>
  <c r="D4577" i="3"/>
  <c r="D4576" i="3"/>
  <c r="D4575" i="3"/>
  <c r="D4574" i="3"/>
  <c r="D4573" i="3"/>
  <c r="D4572" i="3"/>
  <c r="D4571" i="3"/>
  <c r="D4570" i="3"/>
  <c r="D4569" i="3"/>
  <c r="D4568" i="3"/>
  <c r="D4567" i="3"/>
  <c r="D4566" i="3"/>
  <c r="D4565" i="3"/>
  <c r="D4564" i="3"/>
  <c r="D4563" i="3"/>
  <c r="D4562" i="3"/>
  <c r="D4561" i="3"/>
  <c r="D4560" i="3"/>
  <c r="D4559" i="3"/>
  <c r="D4558" i="3"/>
  <c r="D4557" i="3"/>
  <c r="D4556" i="3"/>
  <c r="D4555" i="3"/>
  <c r="D4554" i="3"/>
  <c r="D4553" i="3"/>
  <c r="D4552" i="3"/>
  <c r="D4551" i="3"/>
  <c r="D4550" i="3"/>
  <c r="D4549" i="3"/>
  <c r="D4548" i="3"/>
  <c r="D4547" i="3"/>
  <c r="D4546" i="3"/>
  <c r="D4545" i="3"/>
  <c r="D4544" i="3"/>
  <c r="D4543" i="3"/>
  <c r="D4542" i="3"/>
  <c r="D4541" i="3"/>
  <c r="D4540" i="3"/>
  <c r="D4539" i="3"/>
  <c r="D4538" i="3"/>
  <c r="D4537" i="3"/>
  <c r="D4536" i="3"/>
  <c r="D4535" i="3"/>
  <c r="D4534" i="3"/>
  <c r="D4533" i="3"/>
  <c r="D4532" i="3"/>
  <c r="D4531" i="3"/>
  <c r="D4530" i="3"/>
  <c r="D4529" i="3"/>
  <c r="D4528" i="3"/>
  <c r="D4527" i="3"/>
  <c r="D4526" i="3"/>
  <c r="D4525" i="3"/>
  <c r="D4524" i="3"/>
  <c r="D4523" i="3"/>
  <c r="D4522" i="3"/>
  <c r="D4521" i="3"/>
  <c r="D4520" i="3"/>
  <c r="D4519" i="3"/>
  <c r="D4518" i="3"/>
  <c r="D4517" i="3"/>
  <c r="D4516" i="3"/>
  <c r="D4515" i="3"/>
  <c r="D4514" i="3"/>
  <c r="D4513" i="3"/>
  <c r="D4512" i="3"/>
  <c r="D4511" i="3"/>
  <c r="D4510" i="3"/>
  <c r="D4509" i="3"/>
  <c r="D4508" i="3"/>
  <c r="D4507" i="3"/>
  <c r="D4506" i="3"/>
  <c r="D4505" i="3"/>
  <c r="D4504" i="3"/>
  <c r="D4503" i="3"/>
  <c r="D4502" i="3"/>
  <c r="D4501" i="3"/>
  <c r="D4500" i="3"/>
  <c r="D4499" i="3"/>
  <c r="D4498" i="3"/>
  <c r="D4497" i="3"/>
  <c r="D4496" i="3"/>
  <c r="D4495" i="3"/>
  <c r="D4494" i="3"/>
  <c r="D4493" i="3"/>
  <c r="D4492" i="3"/>
  <c r="D4491" i="3"/>
  <c r="D4490" i="3"/>
  <c r="D4489" i="3"/>
  <c r="D4488" i="3"/>
  <c r="D4487" i="3"/>
  <c r="D4486" i="3"/>
  <c r="D4485" i="3"/>
  <c r="D4484" i="3"/>
  <c r="D4483" i="3"/>
  <c r="D4482" i="3"/>
  <c r="D4481" i="3"/>
  <c r="D4480" i="3"/>
  <c r="D4479" i="3"/>
  <c r="D4478" i="3"/>
  <c r="D4477" i="3"/>
  <c r="D4476" i="3"/>
  <c r="D4475" i="3"/>
  <c r="D4474" i="3"/>
  <c r="D4473" i="3"/>
  <c r="D4472" i="3"/>
  <c r="D4471" i="3"/>
  <c r="D4470" i="3"/>
  <c r="D4469" i="3"/>
  <c r="D4468" i="3"/>
  <c r="D4467" i="3"/>
  <c r="D4466" i="3"/>
  <c r="D4465" i="3"/>
  <c r="D4464" i="3"/>
  <c r="D4463" i="3"/>
  <c r="D4462" i="3"/>
  <c r="D4461" i="3"/>
  <c r="D4460" i="3"/>
  <c r="D4459" i="3"/>
  <c r="D4458" i="3"/>
  <c r="D4457" i="3"/>
  <c r="D4456" i="3"/>
  <c r="D4455" i="3"/>
  <c r="D4454" i="3"/>
  <c r="D4453" i="3"/>
  <c r="D4452" i="3"/>
  <c r="D4451" i="3"/>
  <c r="D4450" i="3"/>
  <c r="D4449" i="3"/>
  <c r="D4448" i="3"/>
  <c r="D4447" i="3"/>
  <c r="D4446" i="3"/>
  <c r="D4445" i="3"/>
  <c r="D4444" i="3"/>
  <c r="D4443" i="3"/>
  <c r="D4442" i="3"/>
  <c r="D4441" i="3"/>
  <c r="D4440" i="3"/>
  <c r="D4439" i="3"/>
  <c r="D4438" i="3"/>
  <c r="D4437" i="3"/>
  <c r="D4436" i="3"/>
  <c r="D4435" i="3"/>
  <c r="D4434" i="3"/>
  <c r="D4433" i="3"/>
  <c r="D4432" i="3"/>
  <c r="D4431" i="3"/>
  <c r="D4430" i="3"/>
  <c r="D4429" i="3"/>
  <c r="D4428" i="3"/>
  <c r="D4427" i="3"/>
  <c r="D4426" i="3"/>
  <c r="D4425" i="3"/>
  <c r="D4424" i="3"/>
  <c r="D4423" i="3"/>
  <c r="D4422" i="3"/>
  <c r="D4421" i="3"/>
  <c r="D4420" i="3"/>
  <c r="D4419" i="3"/>
  <c r="D4418" i="3"/>
  <c r="D4417" i="3"/>
  <c r="D4416" i="3"/>
  <c r="D4415" i="3"/>
  <c r="D4414" i="3"/>
  <c r="D4413" i="3"/>
  <c r="D4412" i="3"/>
  <c r="D4411" i="3"/>
  <c r="D4410" i="3"/>
  <c r="D4409" i="3"/>
  <c r="D4408" i="3"/>
  <c r="D4407" i="3"/>
  <c r="D4406" i="3"/>
  <c r="D4405" i="3"/>
  <c r="D4404" i="3"/>
  <c r="D4403" i="3"/>
  <c r="D4402" i="3"/>
  <c r="D4401" i="3"/>
  <c r="D4400" i="3"/>
  <c r="D4399" i="3"/>
  <c r="D4398" i="3"/>
  <c r="D4397" i="3"/>
  <c r="D4396" i="3"/>
  <c r="D4395" i="3"/>
  <c r="D4394" i="3"/>
  <c r="D4393" i="3"/>
  <c r="D4392" i="3"/>
  <c r="D4391" i="3"/>
  <c r="D4390" i="3"/>
  <c r="D4389" i="3"/>
  <c r="D4388" i="3"/>
  <c r="D4387" i="3"/>
  <c r="D4386" i="3"/>
  <c r="D4385" i="3"/>
  <c r="D4384" i="3"/>
  <c r="D4383" i="3"/>
  <c r="D4382" i="3"/>
  <c r="D4381" i="3"/>
  <c r="D4380" i="3"/>
  <c r="D4379" i="3"/>
  <c r="D4378" i="3"/>
  <c r="D4377" i="3"/>
  <c r="D4376" i="3"/>
  <c r="D4375" i="3"/>
  <c r="D4374" i="3"/>
  <c r="D4373" i="3"/>
  <c r="D4372" i="3"/>
  <c r="D4371" i="3"/>
  <c r="D4370" i="3"/>
  <c r="D4369" i="3"/>
  <c r="D4368" i="3"/>
  <c r="D4367" i="3"/>
  <c r="D4366" i="3"/>
  <c r="D4365" i="3"/>
  <c r="D4364" i="3"/>
  <c r="D4363" i="3"/>
  <c r="D4362" i="3"/>
  <c r="D4361" i="3"/>
  <c r="D4360" i="3"/>
  <c r="D4359" i="3"/>
  <c r="D4358" i="3"/>
  <c r="D4357" i="3"/>
  <c r="D4356" i="3"/>
  <c r="D4355" i="3"/>
  <c r="D4354" i="3"/>
  <c r="D4353" i="3"/>
  <c r="D4352" i="3"/>
  <c r="D4351" i="3"/>
  <c r="D4350" i="3"/>
  <c r="D4349" i="3"/>
  <c r="D4348" i="3"/>
  <c r="D4347" i="3"/>
  <c r="D4346" i="3"/>
  <c r="D4345" i="3"/>
  <c r="D4344" i="3"/>
  <c r="D4343" i="3"/>
  <c r="D4342" i="3"/>
  <c r="D4341" i="3"/>
  <c r="D4340" i="3"/>
  <c r="D4339" i="3"/>
  <c r="D4338" i="3"/>
  <c r="D4337" i="3"/>
  <c r="D4336" i="3"/>
  <c r="D4335" i="3"/>
  <c r="D4334" i="3"/>
  <c r="D4333" i="3"/>
  <c r="D4332" i="3"/>
  <c r="D4331" i="3"/>
  <c r="D4330" i="3"/>
  <c r="D4329" i="3"/>
  <c r="D4328" i="3"/>
  <c r="D4327" i="3"/>
  <c r="D4326" i="3"/>
  <c r="D4325" i="3"/>
  <c r="D4324" i="3"/>
  <c r="D4323" i="3"/>
  <c r="D4322" i="3"/>
  <c r="D4321" i="3"/>
  <c r="D4320" i="3"/>
  <c r="D4319" i="3"/>
  <c r="D4318" i="3"/>
  <c r="D4317" i="3"/>
  <c r="D4316" i="3"/>
  <c r="D4315" i="3"/>
  <c r="D4314" i="3"/>
  <c r="D4313" i="3"/>
  <c r="D4312" i="3"/>
  <c r="D4311" i="3"/>
  <c r="D4310" i="3"/>
  <c r="D4309" i="3"/>
  <c r="D4308" i="3"/>
  <c r="D4307" i="3"/>
  <c r="D4306" i="3"/>
  <c r="D4305" i="3"/>
  <c r="D4304" i="3"/>
  <c r="D4303" i="3"/>
  <c r="D4302" i="3"/>
  <c r="D4301" i="3"/>
  <c r="D4300" i="3"/>
  <c r="D4299" i="3"/>
  <c r="D4298" i="3"/>
  <c r="D4297" i="3"/>
  <c r="D4296" i="3"/>
  <c r="D4295" i="3"/>
  <c r="D4294" i="3"/>
  <c r="D4293" i="3"/>
  <c r="D4292" i="3"/>
  <c r="D4291" i="3"/>
  <c r="D4290" i="3"/>
  <c r="D4289" i="3"/>
  <c r="D4288" i="3"/>
  <c r="D4287" i="3"/>
  <c r="D4286" i="3"/>
  <c r="D4285" i="3"/>
  <c r="D4284" i="3"/>
  <c r="D4283" i="3"/>
  <c r="D4282" i="3"/>
  <c r="D4281" i="3"/>
  <c r="D4280" i="3"/>
  <c r="D4279" i="3"/>
  <c r="D4278" i="3"/>
  <c r="D4277" i="3"/>
  <c r="D4276" i="3"/>
  <c r="D4275" i="3"/>
  <c r="D4274" i="3"/>
  <c r="D4273" i="3"/>
  <c r="D4272" i="3"/>
  <c r="D4271" i="3"/>
  <c r="D4270" i="3"/>
  <c r="D4269" i="3"/>
  <c r="D4268" i="3"/>
  <c r="D4267" i="3"/>
  <c r="D4266" i="3"/>
  <c r="D4265" i="3"/>
  <c r="D4264" i="3"/>
  <c r="D4263" i="3"/>
  <c r="D4262" i="3"/>
  <c r="D4261" i="3"/>
  <c r="D4260" i="3"/>
  <c r="D4259" i="3"/>
  <c r="D4258" i="3"/>
  <c r="D4257" i="3"/>
  <c r="D4256" i="3"/>
  <c r="D4255" i="3"/>
  <c r="D4254" i="3"/>
  <c r="D4253" i="3"/>
  <c r="D4252" i="3"/>
  <c r="D4251" i="3"/>
  <c r="D4250" i="3"/>
  <c r="D4249" i="3"/>
  <c r="D4248" i="3"/>
  <c r="D4247" i="3"/>
  <c r="D4246" i="3"/>
  <c r="D4245" i="3"/>
  <c r="D4244" i="3"/>
  <c r="D4243" i="3"/>
  <c r="D4242" i="3"/>
  <c r="D4241" i="3"/>
  <c r="D4240" i="3"/>
  <c r="D4239" i="3"/>
  <c r="D4238" i="3"/>
  <c r="D4237" i="3"/>
  <c r="D4236" i="3"/>
  <c r="D4235" i="3"/>
  <c r="D4234" i="3"/>
  <c r="D4233" i="3"/>
  <c r="D4232" i="3"/>
  <c r="D4231" i="3"/>
  <c r="D4230" i="3"/>
  <c r="D4229" i="3"/>
  <c r="D4228" i="3"/>
  <c r="D4227" i="3"/>
  <c r="D4226" i="3"/>
  <c r="D4225" i="3"/>
  <c r="D4224" i="3"/>
  <c r="D4223" i="3"/>
  <c r="D4222" i="3"/>
  <c r="D4221" i="3"/>
  <c r="D4220" i="3"/>
  <c r="D4219" i="3"/>
  <c r="D4218" i="3"/>
  <c r="D4217" i="3"/>
  <c r="D4216" i="3"/>
  <c r="D4215" i="3"/>
  <c r="D4214" i="3"/>
  <c r="D4213" i="3"/>
  <c r="D4212" i="3"/>
  <c r="D4211" i="3"/>
  <c r="D4210" i="3"/>
  <c r="D4209" i="3"/>
  <c r="D4208" i="3"/>
  <c r="D4207" i="3"/>
  <c r="D4206" i="3"/>
  <c r="D4205" i="3"/>
  <c r="D4204" i="3"/>
  <c r="D4203" i="3"/>
  <c r="D4202" i="3"/>
  <c r="D4201" i="3"/>
  <c r="D4200" i="3"/>
  <c r="D4199" i="3"/>
  <c r="D4198" i="3"/>
  <c r="D4197" i="3"/>
  <c r="D4196" i="3"/>
  <c r="D4195" i="3"/>
  <c r="D4194" i="3"/>
  <c r="D4193" i="3"/>
  <c r="D4192" i="3"/>
  <c r="D4191" i="3"/>
  <c r="D4190" i="3"/>
  <c r="D4189" i="3"/>
  <c r="D4188" i="3"/>
  <c r="D4187" i="3"/>
  <c r="D4186" i="3"/>
  <c r="D4185" i="3"/>
  <c r="D4184" i="3"/>
  <c r="D4183" i="3"/>
  <c r="D4182" i="3"/>
  <c r="D4181" i="3"/>
  <c r="D4180" i="3"/>
  <c r="D4179" i="3"/>
  <c r="D4178" i="3"/>
  <c r="D4177" i="3"/>
  <c r="D4176" i="3"/>
  <c r="D4175" i="3"/>
  <c r="D4174" i="3"/>
  <c r="D4173" i="3"/>
  <c r="D4172" i="3"/>
  <c r="D4171" i="3"/>
  <c r="D4170" i="3"/>
  <c r="D4169" i="3"/>
  <c r="D4168" i="3"/>
  <c r="D4167" i="3"/>
  <c r="D4166" i="3"/>
  <c r="D4165" i="3"/>
  <c r="D4164" i="3"/>
  <c r="D4163" i="3"/>
  <c r="D4162" i="3"/>
  <c r="D4161" i="3"/>
  <c r="D4160" i="3"/>
  <c r="D4159" i="3"/>
  <c r="D4158" i="3"/>
  <c r="D4157" i="3"/>
  <c r="D4156" i="3"/>
  <c r="D4155" i="3"/>
  <c r="D4154" i="3"/>
  <c r="D4153" i="3"/>
  <c r="D4152" i="3"/>
  <c r="D4151" i="3"/>
  <c r="D4150" i="3"/>
  <c r="D4149" i="3"/>
  <c r="D4148" i="3"/>
  <c r="D4147" i="3"/>
  <c r="D4146" i="3"/>
  <c r="D4145" i="3"/>
  <c r="D4144" i="3"/>
  <c r="D4143" i="3"/>
  <c r="D4142" i="3"/>
  <c r="D4141" i="3"/>
  <c r="D4140" i="3"/>
  <c r="D4139" i="3"/>
  <c r="D4138" i="3"/>
  <c r="D4137" i="3"/>
  <c r="D4136" i="3"/>
  <c r="D4135" i="3"/>
  <c r="D4134" i="3"/>
  <c r="D4133" i="3"/>
  <c r="D4132" i="3"/>
  <c r="D4131" i="3"/>
  <c r="D4130" i="3"/>
  <c r="D4129" i="3"/>
  <c r="D4128" i="3"/>
  <c r="D4127" i="3"/>
  <c r="D4126" i="3"/>
  <c r="D4125" i="3"/>
  <c r="D4124" i="3"/>
  <c r="D4123" i="3"/>
  <c r="D4122" i="3"/>
  <c r="D4121" i="3"/>
  <c r="D4120" i="3"/>
  <c r="D4119" i="3"/>
  <c r="D4118" i="3"/>
  <c r="D4117" i="3"/>
  <c r="D4116" i="3"/>
  <c r="D4115" i="3"/>
  <c r="D4114" i="3"/>
  <c r="D4113" i="3"/>
  <c r="D4112" i="3"/>
  <c r="D4111" i="3"/>
  <c r="D4110" i="3"/>
  <c r="D4109" i="3"/>
  <c r="D4108" i="3"/>
  <c r="D4107" i="3"/>
  <c r="D4106" i="3"/>
  <c r="D4105" i="3"/>
  <c r="D4104" i="3"/>
  <c r="D4103" i="3"/>
  <c r="D4102" i="3"/>
  <c r="D4101" i="3"/>
  <c r="D4100" i="3"/>
  <c r="D4099" i="3"/>
  <c r="D4098" i="3"/>
  <c r="D4097" i="3"/>
  <c r="D4096" i="3"/>
  <c r="D4095" i="3"/>
  <c r="D4094" i="3"/>
  <c r="D4093" i="3"/>
  <c r="D4092" i="3"/>
  <c r="D4091" i="3"/>
  <c r="D4090" i="3"/>
  <c r="D4089" i="3"/>
  <c r="D4088" i="3"/>
  <c r="D4087" i="3"/>
  <c r="D4086" i="3"/>
  <c r="D4085" i="3"/>
  <c r="D4084" i="3"/>
  <c r="D4083" i="3"/>
  <c r="D4082" i="3"/>
  <c r="D4081" i="3"/>
  <c r="D4080" i="3"/>
  <c r="D4079" i="3"/>
  <c r="D4078" i="3"/>
  <c r="D4077" i="3"/>
  <c r="D4076" i="3"/>
  <c r="D4075" i="3"/>
  <c r="D4074" i="3"/>
  <c r="D4073" i="3"/>
  <c r="D4072" i="3"/>
  <c r="D4071" i="3"/>
  <c r="D4070" i="3"/>
  <c r="D4069" i="3"/>
  <c r="D4068" i="3"/>
  <c r="D4067" i="3"/>
  <c r="D4066" i="3"/>
  <c r="D4065" i="3"/>
  <c r="D4064" i="3"/>
  <c r="D4063" i="3"/>
  <c r="D4062" i="3"/>
  <c r="D4061" i="3"/>
  <c r="D4060" i="3"/>
  <c r="D4059" i="3"/>
  <c r="D4058" i="3"/>
  <c r="D4057" i="3"/>
  <c r="D4056" i="3"/>
  <c r="D4055" i="3"/>
  <c r="D4054" i="3"/>
  <c r="D4053" i="3"/>
  <c r="D4052" i="3"/>
  <c r="D4051" i="3"/>
  <c r="D4050" i="3"/>
  <c r="D4049" i="3"/>
  <c r="D4048" i="3"/>
  <c r="D4047" i="3"/>
  <c r="D4046" i="3"/>
  <c r="D4045" i="3"/>
  <c r="D4044" i="3"/>
  <c r="D4043" i="3"/>
  <c r="D4042" i="3"/>
  <c r="D4041" i="3"/>
  <c r="D4040" i="3"/>
  <c r="D4039" i="3"/>
  <c r="D4038" i="3"/>
  <c r="D4037" i="3"/>
  <c r="D4036" i="3"/>
  <c r="D4035" i="3"/>
  <c r="D4034" i="3"/>
  <c r="D4033" i="3"/>
  <c r="D4032" i="3"/>
  <c r="D4031" i="3"/>
  <c r="D4030" i="3"/>
  <c r="D4029" i="3"/>
  <c r="D4028" i="3"/>
  <c r="D4027" i="3"/>
  <c r="D4026" i="3"/>
  <c r="D4025" i="3"/>
  <c r="D4024" i="3"/>
  <c r="D4023" i="3"/>
  <c r="D4022" i="3"/>
  <c r="D4021" i="3"/>
  <c r="D4020" i="3"/>
  <c r="D4019" i="3"/>
  <c r="D4018" i="3"/>
  <c r="D4017" i="3"/>
  <c r="D4016" i="3"/>
  <c r="D4015" i="3"/>
  <c r="D4014" i="3"/>
  <c r="D4013" i="3"/>
  <c r="D4012" i="3"/>
  <c r="D4011" i="3"/>
  <c r="D4010" i="3"/>
  <c r="D4009" i="3"/>
  <c r="D4008" i="3"/>
  <c r="D4007" i="3"/>
  <c r="D4006" i="3"/>
  <c r="D4005" i="3"/>
  <c r="D4004" i="3"/>
  <c r="D4003" i="3"/>
  <c r="D4002" i="3"/>
  <c r="D4001" i="3"/>
  <c r="D4000" i="3"/>
  <c r="D3999" i="3"/>
  <c r="D3998" i="3"/>
  <c r="D3997" i="3"/>
  <c r="D3996" i="3"/>
  <c r="D3995" i="3"/>
  <c r="D3994" i="3"/>
  <c r="D3993" i="3"/>
  <c r="D3992" i="3"/>
  <c r="D3991" i="3"/>
  <c r="D3990" i="3"/>
  <c r="D3989" i="3"/>
  <c r="D3988" i="3"/>
  <c r="D3987" i="3"/>
  <c r="D3986" i="3"/>
  <c r="D3985" i="3"/>
  <c r="D3984" i="3"/>
  <c r="D3983" i="3"/>
  <c r="D3982" i="3"/>
  <c r="D3981" i="3"/>
  <c r="D3980" i="3"/>
  <c r="D3979" i="3"/>
  <c r="D3978" i="3"/>
  <c r="D3977" i="3"/>
  <c r="D3976" i="3"/>
  <c r="D3975" i="3"/>
  <c r="D3974" i="3"/>
  <c r="D3973" i="3"/>
  <c r="D3972" i="3"/>
  <c r="D3971" i="3"/>
  <c r="D3970" i="3"/>
  <c r="D3969" i="3"/>
  <c r="D3968" i="3"/>
  <c r="D3967" i="3"/>
  <c r="D3966" i="3"/>
  <c r="D3965" i="3"/>
  <c r="D3964" i="3"/>
  <c r="D3963" i="3"/>
  <c r="D3962" i="3"/>
  <c r="D3961" i="3"/>
  <c r="D3960" i="3"/>
  <c r="D3959" i="3"/>
  <c r="D3958" i="3"/>
  <c r="D3957" i="3"/>
  <c r="D3956" i="3"/>
  <c r="D3955" i="3"/>
  <c r="D3954" i="3"/>
  <c r="D3953" i="3"/>
  <c r="D3952" i="3"/>
  <c r="D3951" i="3"/>
  <c r="D3950" i="3"/>
  <c r="D3949" i="3"/>
  <c r="D3948" i="3"/>
  <c r="D3947" i="3"/>
  <c r="D3946" i="3"/>
  <c r="D3945" i="3"/>
  <c r="D3944" i="3"/>
  <c r="D3943" i="3"/>
  <c r="D3942" i="3"/>
  <c r="D3941" i="3"/>
  <c r="D3940" i="3"/>
  <c r="D3939" i="3"/>
  <c r="D3938" i="3"/>
  <c r="D3937" i="3"/>
  <c r="D3936" i="3"/>
  <c r="D3935" i="3"/>
  <c r="D3934" i="3"/>
  <c r="D3933" i="3"/>
  <c r="D3932" i="3"/>
  <c r="D3931" i="3"/>
  <c r="D3930" i="3"/>
  <c r="D3929" i="3"/>
  <c r="D3928" i="3"/>
  <c r="D3927" i="3"/>
  <c r="D3926" i="3"/>
  <c r="D3925" i="3"/>
  <c r="D3924" i="3"/>
  <c r="D3923" i="3"/>
  <c r="D3922" i="3"/>
  <c r="D3921" i="3"/>
  <c r="D3920" i="3"/>
  <c r="D3919" i="3"/>
  <c r="D3918" i="3"/>
  <c r="D3917" i="3"/>
  <c r="D3916" i="3"/>
  <c r="D3915" i="3"/>
  <c r="D3914" i="3"/>
  <c r="D3913" i="3"/>
  <c r="D3912" i="3"/>
  <c r="D3911" i="3"/>
  <c r="D3910" i="3"/>
  <c r="D3909" i="3"/>
  <c r="D3908" i="3"/>
  <c r="D3907" i="3"/>
  <c r="D3906" i="3"/>
  <c r="D3905" i="3"/>
  <c r="D3904" i="3"/>
  <c r="D3903" i="3"/>
  <c r="D3902" i="3"/>
  <c r="D3901" i="3"/>
  <c r="D3900" i="3"/>
  <c r="D3899" i="3"/>
  <c r="D3898" i="3"/>
  <c r="D3897" i="3"/>
  <c r="D3896" i="3"/>
  <c r="D3895" i="3"/>
  <c r="D3894" i="3"/>
  <c r="D3893" i="3"/>
  <c r="D3892" i="3"/>
  <c r="D3891" i="3"/>
  <c r="D3890" i="3"/>
  <c r="D3889" i="3"/>
  <c r="D3888" i="3"/>
  <c r="D3887" i="3"/>
  <c r="D3886" i="3"/>
  <c r="D3885" i="3"/>
  <c r="D3884" i="3"/>
  <c r="D3883" i="3"/>
  <c r="D3882" i="3"/>
  <c r="D3881" i="3"/>
  <c r="D3880" i="3"/>
  <c r="D3879" i="3"/>
  <c r="D3878" i="3"/>
  <c r="D3877" i="3"/>
  <c r="D3876" i="3"/>
  <c r="D3875" i="3"/>
  <c r="D3874" i="3"/>
  <c r="D3873" i="3"/>
  <c r="D3872" i="3"/>
  <c r="D3871" i="3"/>
  <c r="D3870" i="3"/>
  <c r="D3869" i="3"/>
  <c r="D3868" i="3"/>
  <c r="D3867" i="3"/>
  <c r="D3866" i="3"/>
  <c r="D3865" i="3"/>
  <c r="D3864" i="3"/>
  <c r="D3863" i="3"/>
  <c r="D3862" i="3"/>
  <c r="D3861" i="3"/>
  <c r="D3860" i="3"/>
  <c r="D3859" i="3"/>
  <c r="D3858" i="3"/>
  <c r="D3857" i="3"/>
  <c r="D3856" i="3"/>
  <c r="D3855" i="3"/>
  <c r="D3854" i="3"/>
  <c r="D3853" i="3"/>
  <c r="D3852" i="3"/>
  <c r="D3851" i="3"/>
  <c r="D3850" i="3"/>
  <c r="D3849" i="3"/>
  <c r="D3848" i="3"/>
  <c r="D3847" i="3"/>
  <c r="D3846" i="3"/>
  <c r="D3845" i="3"/>
  <c r="D3844" i="3"/>
  <c r="D3843" i="3"/>
  <c r="D3842" i="3"/>
  <c r="D3841" i="3"/>
  <c r="D3840" i="3"/>
  <c r="D3839" i="3"/>
  <c r="D3838" i="3"/>
  <c r="D3837" i="3"/>
  <c r="D3836" i="3"/>
  <c r="D3835" i="3"/>
  <c r="D3834" i="3"/>
  <c r="D3833" i="3"/>
  <c r="D3832" i="3"/>
  <c r="D3831" i="3"/>
  <c r="D3830" i="3"/>
  <c r="D3829" i="3"/>
  <c r="D3828" i="3"/>
  <c r="D3827" i="3"/>
  <c r="D3826" i="3"/>
  <c r="D3825" i="3"/>
  <c r="D3824" i="3"/>
  <c r="D3823" i="3"/>
  <c r="D3822" i="3"/>
  <c r="D3821" i="3"/>
  <c r="D3820" i="3"/>
  <c r="D3819" i="3"/>
  <c r="D3818" i="3"/>
  <c r="D3817" i="3"/>
  <c r="D3816" i="3"/>
  <c r="D3815" i="3"/>
  <c r="D3814" i="3"/>
  <c r="D3813" i="3"/>
  <c r="D3812" i="3"/>
  <c r="D3811" i="3"/>
  <c r="D3810" i="3"/>
  <c r="D3809" i="3"/>
  <c r="D3808" i="3"/>
  <c r="D3807" i="3"/>
  <c r="D3806" i="3"/>
  <c r="D3805" i="3"/>
  <c r="D3804" i="3"/>
  <c r="D3803" i="3"/>
  <c r="D3802" i="3"/>
  <c r="D3801" i="3"/>
  <c r="D3800" i="3"/>
  <c r="D3799" i="3"/>
  <c r="D3798" i="3"/>
  <c r="D3797" i="3"/>
  <c r="D3796" i="3"/>
  <c r="D3795" i="3"/>
  <c r="D3794" i="3"/>
  <c r="D3793" i="3"/>
  <c r="D3792" i="3"/>
  <c r="D3791" i="3"/>
  <c r="D3790" i="3"/>
  <c r="D3789" i="3"/>
  <c r="D3788" i="3"/>
  <c r="D3787" i="3"/>
  <c r="D3786" i="3"/>
  <c r="D3785" i="3"/>
  <c r="D3784" i="3"/>
  <c r="D3783" i="3"/>
  <c r="D3782" i="3"/>
  <c r="D3781" i="3"/>
  <c r="D3780" i="3"/>
  <c r="D3779" i="3"/>
  <c r="D3778" i="3"/>
  <c r="D3777" i="3"/>
  <c r="D3776" i="3"/>
  <c r="D3775" i="3"/>
  <c r="D3774" i="3"/>
  <c r="D3773" i="3"/>
  <c r="D3772" i="3"/>
  <c r="D3771" i="3"/>
  <c r="D3770" i="3"/>
  <c r="D3769" i="3"/>
  <c r="D3768" i="3"/>
  <c r="D3767" i="3"/>
  <c r="D3766" i="3"/>
  <c r="D3765" i="3"/>
  <c r="D3764" i="3"/>
  <c r="D3763" i="3"/>
  <c r="D3762" i="3"/>
  <c r="D3761" i="3"/>
  <c r="D3760" i="3"/>
  <c r="D3759" i="3"/>
  <c r="D3758" i="3"/>
  <c r="D3757" i="3"/>
  <c r="D3756" i="3"/>
  <c r="D3755" i="3"/>
  <c r="D3754" i="3"/>
  <c r="D3753" i="3"/>
  <c r="D3752" i="3"/>
  <c r="D3751" i="3"/>
  <c r="D3750" i="3"/>
  <c r="D3749" i="3"/>
  <c r="D3748" i="3"/>
  <c r="D3747" i="3"/>
  <c r="D3746" i="3"/>
  <c r="D3745" i="3"/>
  <c r="D3744" i="3"/>
  <c r="D3743" i="3"/>
  <c r="D3742" i="3"/>
  <c r="D3741" i="3"/>
  <c r="D3740" i="3"/>
  <c r="D3739" i="3"/>
  <c r="D3738" i="3"/>
  <c r="D3737" i="3"/>
  <c r="D3736" i="3"/>
  <c r="D3735" i="3"/>
  <c r="D3734" i="3"/>
  <c r="D3733" i="3"/>
  <c r="D3732" i="3"/>
  <c r="D3731" i="3"/>
  <c r="D3730" i="3"/>
  <c r="D3729" i="3"/>
  <c r="D3728" i="3"/>
  <c r="D3727" i="3"/>
  <c r="D3726" i="3"/>
  <c r="D3725" i="3"/>
  <c r="D3724" i="3"/>
  <c r="D3723" i="3"/>
  <c r="D3722" i="3"/>
  <c r="D3721" i="3"/>
  <c r="D3720" i="3"/>
  <c r="D3719" i="3"/>
  <c r="D3718" i="3"/>
  <c r="D3717" i="3"/>
  <c r="D3716" i="3"/>
  <c r="D3715" i="3"/>
  <c r="D3714" i="3"/>
  <c r="D3713" i="3"/>
  <c r="D3712" i="3"/>
  <c r="D3711" i="3"/>
  <c r="D3710" i="3"/>
  <c r="D3709" i="3"/>
  <c r="D3708" i="3"/>
  <c r="D3707" i="3"/>
  <c r="D3706" i="3"/>
  <c r="D3705" i="3"/>
  <c r="D3704" i="3"/>
  <c r="D3703" i="3"/>
  <c r="D3702" i="3"/>
  <c r="D3701" i="3"/>
  <c r="D3700" i="3"/>
  <c r="D3699" i="3"/>
  <c r="D3698" i="3"/>
  <c r="D3697" i="3"/>
  <c r="D3696" i="3"/>
  <c r="D3695" i="3"/>
  <c r="D3694" i="3"/>
  <c r="D3693" i="3"/>
  <c r="D3692" i="3"/>
  <c r="D3691" i="3"/>
  <c r="D3690" i="3"/>
  <c r="D3689" i="3"/>
  <c r="D3688" i="3"/>
  <c r="D3687" i="3"/>
  <c r="D3686" i="3"/>
  <c r="D3685" i="3"/>
  <c r="D3684" i="3"/>
  <c r="D3683" i="3"/>
  <c r="D3682" i="3"/>
  <c r="D3681" i="3"/>
  <c r="D3680" i="3"/>
  <c r="D3679" i="3"/>
  <c r="D3678" i="3"/>
  <c r="D3677" i="3"/>
  <c r="D3676" i="3"/>
  <c r="D3675" i="3"/>
  <c r="D3674" i="3"/>
  <c r="D3673" i="3"/>
  <c r="D3672" i="3"/>
  <c r="D3671" i="3"/>
  <c r="D3670" i="3"/>
  <c r="D3669" i="3"/>
  <c r="D3668" i="3"/>
  <c r="D3667" i="3"/>
  <c r="D3666" i="3"/>
  <c r="D3665" i="3"/>
  <c r="D3664" i="3"/>
  <c r="D3663" i="3"/>
  <c r="D3662" i="3"/>
  <c r="D3661" i="3"/>
  <c r="D3660" i="3"/>
  <c r="D3659" i="3"/>
  <c r="D3658" i="3"/>
  <c r="D3657" i="3"/>
  <c r="D3656" i="3"/>
  <c r="D3655" i="3"/>
  <c r="D3654" i="3"/>
  <c r="D3653" i="3"/>
  <c r="D3652" i="3"/>
  <c r="D3651" i="3"/>
  <c r="D3650" i="3"/>
  <c r="D3649" i="3"/>
  <c r="D3648" i="3"/>
  <c r="D3647" i="3"/>
  <c r="D3646" i="3"/>
  <c r="D3645" i="3"/>
  <c r="D3644" i="3"/>
  <c r="D3643" i="3"/>
  <c r="D3642" i="3"/>
  <c r="D3641" i="3"/>
  <c r="D3640" i="3"/>
  <c r="D3639" i="3"/>
  <c r="D3638" i="3"/>
  <c r="D3637" i="3"/>
  <c r="D3636" i="3"/>
  <c r="D3635" i="3"/>
  <c r="D3634" i="3"/>
  <c r="D3633" i="3"/>
  <c r="D3632" i="3"/>
  <c r="D3631" i="3"/>
  <c r="D3630" i="3"/>
  <c r="D3629" i="3"/>
  <c r="D3628" i="3"/>
  <c r="D3627" i="3"/>
  <c r="D3626" i="3"/>
  <c r="D3625" i="3"/>
  <c r="D3624" i="3"/>
  <c r="D3623" i="3"/>
  <c r="D3622" i="3"/>
  <c r="D3621" i="3"/>
  <c r="D3620" i="3"/>
  <c r="D3619" i="3"/>
  <c r="D3618" i="3"/>
  <c r="D3617" i="3"/>
  <c r="D3616" i="3"/>
  <c r="D3615" i="3"/>
  <c r="D3614" i="3"/>
  <c r="D3613" i="3"/>
  <c r="D3612" i="3"/>
  <c r="D3611" i="3"/>
  <c r="D3610" i="3"/>
  <c r="D3609" i="3"/>
  <c r="D3608" i="3"/>
  <c r="D3607" i="3"/>
  <c r="D3606" i="3"/>
  <c r="D3605" i="3"/>
  <c r="D3604" i="3"/>
  <c r="D3603" i="3"/>
  <c r="D3602" i="3"/>
  <c r="D3601" i="3"/>
  <c r="D3600" i="3"/>
  <c r="D3599" i="3"/>
  <c r="D3598" i="3"/>
  <c r="D3597" i="3"/>
  <c r="D3596" i="3"/>
  <c r="D3595" i="3"/>
  <c r="D3594" i="3"/>
  <c r="D3593" i="3"/>
  <c r="D3592" i="3"/>
  <c r="D3591" i="3"/>
  <c r="D3590" i="3"/>
  <c r="D3589" i="3"/>
  <c r="D3588" i="3"/>
  <c r="D3587" i="3"/>
  <c r="D3586" i="3"/>
  <c r="D3585" i="3"/>
  <c r="D3584" i="3"/>
  <c r="D3583" i="3"/>
  <c r="D3582" i="3"/>
  <c r="D3581" i="3"/>
  <c r="D3580" i="3"/>
  <c r="D3579" i="3"/>
  <c r="D3578" i="3"/>
  <c r="D3577" i="3"/>
  <c r="D3576" i="3"/>
  <c r="D3575" i="3"/>
  <c r="D3574" i="3"/>
  <c r="D3573" i="3"/>
  <c r="D3572" i="3"/>
  <c r="D3571" i="3"/>
  <c r="D3570" i="3"/>
  <c r="D3569" i="3"/>
  <c r="D3568" i="3"/>
  <c r="D3567" i="3"/>
  <c r="D3566" i="3"/>
  <c r="D3565" i="3"/>
  <c r="D3564" i="3"/>
  <c r="D3563" i="3"/>
  <c r="D3562" i="3"/>
  <c r="D3561" i="3"/>
  <c r="D3560" i="3"/>
  <c r="D3559" i="3"/>
  <c r="D3558" i="3"/>
  <c r="D3557" i="3"/>
  <c r="D3556" i="3"/>
  <c r="D3555" i="3"/>
  <c r="D3554" i="3"/>
  <c r="D3553" i="3"/>
  <c r="D3552" i="3"/>
  <c r="D3551" i="3"/>
  <c r="D3550" i="3"/>
  <c r="D3549" i="3"/>
  <c r="D3548" i="3"/>
  <c r="D3547" i="3"/>
  <c r="D3546" i="3"/>
  <c r="D3545" i="3"/>
  <c r="D3544" i="3"/>
  <c r="D3543" i="3"/>
  <c r="D3542" i="3"/>
  <c r="D3541" i="3"/>
  <c r="D3540" i="3"/>
  <c r="D3539" i="3"/>
  <c r="D3538" i="3"/>
  <c r="D3537" i="3"/>
  <c r="D3536" i="3"/>
  <c r="D3535" i="3"/>
  <c r="D3534" i="3"/>
  <c r="D3533" i="3"/>
  <c r="D3532" i="3"/>
  <c r="D3531" i="3"/>
  <c r="D3530" i="3"/>
  <c r="D3529" i="3"/>
  <c r="D3528" i="3"/>
  <c r="D3527" i="3"/>
  <c r="D3526" i="3"/>
  <c r="D3525" i="3"/>
  <c r="D3524" i="3"/>
  <c r="D3523" i="3"/>
  <c r="D3522" i="3"/>
  <c r="D3521" i="3"/>
  <c r="D3520" i="3"/>
  <c r="D3519" i="3"/>
  <c r="D3518" i="3"/>
  <c r="D3517" i="3"/>
  <c r="D3516" i="3"/>
  <c r="D3515" i="3"/>
  <c r="D3514" i="3"/>
  <c r="D3513" i="3"/>
  <c r="D3512" i="3"/>
  <c r="D3511" i="3"/>
  <c r="D3510" i="3"/>
  <c r="D3509" i="3"/>
  <c r="D3508" i="3"/>
  <c r="D3507" i="3"/>
  <c r="D3506" i="3"/>
  <c r="D3505" i="3"/>
  <c r="D3504" i="3"/>
  <c r="D3503" i="3"/>
  <c r="D3502" i="3"/>
  <c r="D3501" i="3"/>
  <c r="D3500" i="3"/>
  <c r="D3499" i="3"/>
  <c r="D3498" i="3"/>
  <c r="D3497" i="3"/>
  <c r="D3496" i="3"/>
  <c r="D3495" i="3"/>
  <c r="D3494" i="3"/>
  <c r="D3493" i="3"/>
  <c r="D3492" i="3"/>
  <c r="D3491" i="3"/>
  <c r="D3490" i="3"/>
  <c r="D3489" i="3"/>
  <c r="D3488" i="3"/>
  <c r="D3487" i="3"/>
  <c r="D3486" i="3"/>
  <c r="D3485" i="3"/>
  <c r="D3484" i="3"/>
  <c r="D3483" i="3"/>
  <c r="D3482" i="3"/>
  <c r="D3481" i="3"/>
  <c r="D3480" i="3"/>
  <c r="D3479" i="3"/>
  <c r="D3478" i="3"/>
  <c r="D3477" i="3"/>
  <c r="D3476" i="3"/>
  <c r="D3475" i="3"/>
  <c r="D3474" i="3"/>
  <c r="D3473" i="3"/>
  <c r="D3472" i="3"/>
  <c r="D3471" i="3"/>
  <c r="D3470" i="3"/>
  <c r="D3469" i="3"/>
  <c r="D3468" i="3"/>
  <c r="D3467" i="3"/>
  <c r="D3466" i="3"/>
  <c r="D3465" i="3"/>
  <c r="D3464" i="3"/>
  <c r="D3463" i="3"/>
  <c r="D3462" i="3"/>
  <c r="D3461" i="3"/>
  <c r="D3460" i="3"/>
  <c r="D3459" i="3"/>
  <c r="D3458" i="3"/>
  <c r="D3457" i="3"/>
  <c r="D3456" i="3"/>
  <c r="D3455" i="3"/>
  <c r="D3454" i="3"/>
  <c r="D3453" i="3"/>
  <c r="D3452" i="3"/>
  <c r="D3451" i="3"/>
  <c r="D3450" i="3"/>
  <c r="D3449" i="3"/>
  <c r="D3448" i="3"/>
  <c r="D3447" i="3"/>
  <c r="D3446" i="3"/>
  <c r="D3445" i="3"/>
  <c r="D3444" i="3"/>
  <c r="D3443" i="3"/>
  <c r="D3442" i="3"/>
  <c r="D3441" i="3"/>
  <c r="D3440" i="3"/>
  <c r="D3439" i="3"/>
  <c r="D3438" i="3"/>
  <c r="D3437" i="3"/>
  <c r="D3436" i="3"/>
  <c r="D3435" i="3"/>
  <c r="D3434" i="3"/>
  <c r="D3433" i="3"/>
  <c r="D3432" i="3"/>
  <c r="D3431" i="3"/>
  <c r="D3430" i="3"/>
  <c r="D3429" i="3"/>
  <c r="D3428" i="3"/>
  <c r="D3427" i="3"/>
  <c r="D3426" i="3"/>
  <c r="D3425" i="3"/>
  <c r="D3424" i="3"/>
  <c r="D3423" i="3"/>
  <c r="D3422" i="3"/>
  <c r="D3421" i="3"/>
  <c r="D3420" i="3"/>
  <c r="D3419" i="3"/>
  <c r="D3418" i="3"/>
  <c r="D3417" i="3"/>
  <c r="D3416" i="3"/>
  <c r="D3415" i="3"/>
  <c r="D3414" i="3"/>
  <c r="D3413" i="3"/>
  <c r="D3412" i="3"/>
  <c r="D3411" i="3"/>
  <c r="D3410" i="3"/>
  <c r="D3409" i="3"/>
  <c r="D3408" i="3"/>
  <c r="D3407" i="3"/>
  <c r="D3406" i="3"/>
  <c r="D3405" i="3"/>
  <c r="D3404" i="3"/>
  <c r="D3403" i="3"/>
  <c r="D3402" i="3"/>
  <c r="D3401" i="3"/>
  <c r="D3400" i="3"/>
  <c r="D3399" i="3"/>
  <c r="D3398" i="3"/>
  <c r="D3397" i="3"/>
  <c r="D3396" i="3"/>
  <c r="D3395" i="3"/>
  <c r="D3394" i="3"/>
  <c r="D3393" i="3"/>
  <c r="D3392" i="3"/>
  <c r="D3391" i="3"/>
  <c r="D3390" i="3"/>
  <c r="D3389" i="3"/>
  <c r="D3388" i="3"/>
  <c r="D3387" i="3"/>
  <c r="D3386" i="3"/>
  <c r="D3385" i="3"/>
  <c r="D3384" i="3"/>
  <c r="D3383" i="3"/>
  <c r="D3382" i="3"/>
  <c r="D3381" i="3"/>
  <c r="D3380" i="3"/>
  <c r="D3379" i="3"/>
  <c r="D3378" i="3"/>
  <c r="D3377" i="3"/>
  <c r="D3376" i="3"/>
  <c r="D3375" i="3"/>
  <c r="D3374" i="3"/>
  <c r="D3373" i="3"/>
  <c r="D3372" i="3"/>
  <c r="D3371" i="3"/>
  <c r="D3370" i="3"/>
  <c r="D3369" i="3"/>
  <c r="D3368" i="3"/>
  <c r="D3367" i="3"/>
  <c r="D3366" i="3"/>
  <c r="D3365" i="3"/>
  <c r="D3364" i="3"/>
  <c r="D3363" i="3"/>
  <c r="D3362" i="3"/>
  <c r="D3361" i="3"/>
  <c r="D3360" i="3"/>
  <c r="D3359" i="3"/>
  <c r="D3358" i="3"/>
  <c r="D3357" i="3"/>
  <c r="D3356" i="3"/>
  <c r="D3355" i="3"/>
  <c r="D3354" i="3"/>
  <c r="D3353" i="3"/>
  <c r="D3352" i="3"/>
  <c r="D3351" i="3"/>
  <c r="D3350" i="3"/>
  <c r="D3349" i="3"/>
  <c r="D3348" i="3"/>
  <c r="D3347" i="3"/>
  <c r="D3346" i="3"/>
  <c r="D3345" i="3"/>
  <c r="D3344" i="3"/>
  <c r="D3343" i="3"/>
  <c r="D3342" i="3"/>
  <c r="D3341" i="3"/>
  <c r="D3340" i="3"/>
  <c r="D3339" i="3"/>
  <c r="D3338" i="3"/>
  <c r="D3337" i="3"/>
  <c r="D3336" i="3"/>
  <c r="D3335" i="3"/>
  <c r="D3334" i="3"/>
  <c r="D3333" i="3"/>
  <c r="D3332" i="3"/>
  <c r="D3331" i="3"/>
  <c r="D3330" i="3"/>
  <c r="D3329" i="3"/>
  <c r="D3328" i="3"/>
  <c r="D3327" i="3"/>
  <c r="D3326" i="3"/>
  <c r="D3325" i="3"/>
  <c r="D3324" i="3"/>
  <c r="D3323" i="3"/>
  <c r="D3322" i="3"/>
  <c r="D3321" i="3"/>
  <c r="D3320" i="3"/>
  <c r="D3319" i="3"/>
  <c r="D3318" i="3"/>
  <c r="D3317" i="3"/>
  <c r="D3316" i="3"/>
  <c r="D3315" i="3"/>
  <c r="D3314" i="3"/>
  <c r="D3313" i="3"/>
  <c r="D3312" i="3"/>
  <c r="D3311" i="3"/>
  <c r="D3310" i="3"/>
  <c r="D3309" i="3"/>
  <c r="D3308" i="3"/>
  <c r="D3307" i="3"/>
  <c r="D3306" i="3"/>
  <c r="D3305" i="3"/>
  <c r="D3304" i="3"/>
  <c r="D3303" i="3"/>
  <c r="D3302" i="3"/>
  <c r="D3301" i="3"/>
  <c r="D3300" i="3"/>
  <c r="D3299" i="3"/>
  <c r="D3298" i="3"/>
  <c r="D3297" i="3"/>
  <c r="D3296" i="3"/>
  <c r="D3295" i="3"/>
  <c r="D3294" i="3"/>
  <c r="D3293" i="3"/>
  <c r="D3292" i="3"/>
  <c r="D3291" i="3"/>
  <c r="D3290" i="3"/>
  <c r="D3289" i="3"/>
  <c r="D3288" i="3"/>
  <c r="D3287" i="3"/>
  <c r="D3286" i="3"/>
  <c r="D3285" i="3"/>
  <c r="D3284" i="3"/>
  <c r="D3283" i="3"/>
  <c r="D3282" i="3"/>
  <c r="D3281" i="3"/>
  <c r="D3280" i="3"/>
  <c r="D3279" i="3"/>
  <c r="D3278" i="3"/>
  <c r="D3277" i="3"/>
  <c r="D3276" i="3"/>
  <c r="D3275" i="3"/>
  <c r="D3274" i="3"/>
  <c r="D3273" i="3"/>
  <c r="D3272" i="3"/>
  <c r="D3271" i="3"/>
  <c r="D3270" i="3"/>
  <c r="D3269" i="3"/>
  <c r="D3268" i="3"/>
  <c r="D3267" i="3"/>
  <c r="D3266" i="3"/>
  <c r="D3265" i="3"/>
  <c r="D3264" i="3"/>
  <c r="D3263" i="3"/>
  <c r="D3262" i="3"/>
  <c r="D3261" i="3"/>
  <c r="D3260" i="3"/>
  <c r="D3259" i="3"/>
  <c r="D3258" i="3"/>
  <c r="D3257" i="3"/>
  <c r="D3256" i="3"/>
  <c r="D3255" i="3"/>
  <c r="D3254" i="3"/>
  <c r="D3253" i="3"/>
  <c r="D3252" i="3"/>
  <c r="D3251" i="3"/>
  <c r="D3250" i="3"/>
  <c r="D3249" i="3"/>
  <c r="D3248" i="3"/>
  <c r="D3247" i="3"/>
  <c r="D3246" i="3"/>
  <c r="D3245" i="3"/>
  <c r="D3244" i="3"/>
  <c r="D3243" i="3"/>
  <c r="D3242" i="3"/>
  <c r="D3241" i="3"/>
  <c r="D3240" i="3"/>
  <c r="D3239" i="3"/>
  <c r="D3238" i="3"/>
  <c r="D3237" i="3"/>
  <c r="D3236" i="3"/>
  <c r="D3235" i="3"/>
  <c r="D3234" i="3"/>
  <c r="D3233" i="3"/>
  <c r="D3232" i="3"/>
  <c r="D3231" i="3"/>
  <c r="D3230" i="3"/>
  <c r="D3229" i="3"/>
  <c r="D3228" i="3"/>
  <c r="D3227" i="3"/>
  <c r="D3226" i="3"/>
  <c r="D3225" i="3"/>
  <c r="D3224" i="3"/>
  <c r="D3223" i="3"/>
  <c r="D3222" i="3"/>
  <c r="D3221" i="3"/>
  <c r="D3220" i="3"/>
  <c r="D3219" i="3"/>
  <c r="D3218" i="3"/>
  <c r="D3217" i="3"/>
  <c r="D3216" i="3"/>
  <c r="D3215" i="3"/>
  <c r="D3214" i="3"/>
  <c r="D3213" i="3"/>
  <c r="D3212" i="3"/>
  <c r="D3211" i="3"/>
  <c r="D3210" i="3"/>
  <c r="D3209" i="3"/>
  <c r="D3208" i="3"/>
  <c r="D3207" i="3"/>
  <c r="D3206" i="3"/>
  <c r="D3205" i="3"/>
  <c r="D3204" i="3"/>
  <c r="D3203" i="3"/>
  <c r="D3202" i="3"/>
  <c r="D3201" i="3"/>
  <c r="D3200" i="3"/>
  <c r="D3199" i="3"/>
  <c r="D3198" i="3"/>
  <c r="D3197" i="3"/>
  <c r="D3196" i="3"/>
  <c r="D3195" i="3"/>
  <c r="D3194" i="3"/>
  <c r="D3193" i="3"/>
  <c r="D3192" i="3"/>
  <c r="D3191" i="3"/>
  <c r="D3190" i="3"/>
  <c r="D3189" i="3"/>
  <c r="D3188" i="3"/>
  <c r="D3187" i="3"/>
  <c r="D3186" i="3"/>
  <c r="D3185" i="3"/>
  <c r="D3184" i="3"/>
  <c r="D3183" i="3"/>
  <c r="D3182" i="3"/>
  <c r="D3181" i="3"/>
  <c r="D3180" i="3"/>
  <c r="D3179" i="3"/>
  <c r="D3178" i="3"/>
  <c r="D3177" i="3"/>
  <c r="D3176" i="3"/>
  <c r="D3175" i="3"/>
  <c r="D3174" i="3"/>
  <c r="D3173" i="3"/>
  <c r="D3172" i="3"/>
  <c r="D3171" i="3"/>
  <c r="D3170" i="3"/>
  <c r="D3169" i="3"/>
  <c r="D3168" i="3"/>
  <c r="D3167" i="3"/>
  <c r="D3166" i="3"/>
  <c r="D3165" i="3"/>
  <c r="D3164" i="3"/>
  <c r="D3163" i="3"/>
  <c r="D3162" i="3"/>
  <c r="D3161" i="3"/>
  <c r="D3160" i="3"/>
  <c r="D3159" i="3"/>
  <c r="D3158" i="3"/>
  <c r="D3157" i="3"/>
  <c r="D3156" i="3"/>
  <c r="D3155" i="3"/>
  <c r="D3154" i="3"/>
  <c r="D3153" i="3"/>
  <c r="D3152" i="3"/>
  <c r="D3151" i="3"/>
  <c r="D3150" i="3"/>
  <c r="D3149" i="3"/>
  <c r="D3148" i="3"/>
  <c r="D3147" i="3"/>
  <c r="D3146" i="3"/>
  <c r="D3145" i="3"/>
  <c r="D3144" i="3"/>
  <c r="D3143" i="3"/>
  <c r="D3142" i="3"/>
  <c r="D3141" i="3"/>
  <c r="D3140" i="3"/>
  <c r="D3139" i="3"/>
  <c r="D3138" i="3"/>
  <c r="D3137" i="3"/>
  <c r="D3136" i="3"/>
  <c r="D3135" i="3"/>
  <c r="D3134" i="3"/>
  <c r="D3133" i="3"/>
  <c r="D3132" i="3"/>
  <c r="D3131" i="3"/>
  <c r="D3130" i="3"/>
  <c r="D3129" i="3"/>
  <c r="D3128" i="3"/>
  <c r="D3127" i="3"/>
  <c r="D3126" i="3"/>
  <c r="D3125" i="3"/>
  <c r="D3124" i="3"/>
  <c r="D3123" i="3"/>
  <c r="D3122" i="3"/>
  <c r="D3121" i="3"/>
  <c r="D3120" i="3"/>
  <c r="D3119" i="3"/>
  <c r="D3118" i="3"/>
  <c r="D3117" i="3"/>
  <c r="D3116" i="3"/>
  <c r="D3115" i="3"/>
  <c r="D3114" i="3"/>
  <c r="D3113" i="3"/>
  <c r="D3112" i="3"/>
  <c r="D3111" i="3"/>
  <c r="D3110" i="3"/>
  <c r="D3109" i="3"/>
  <c r="D3108" i="3"/>
  <c r="D3107" i="3"/>
  <c r="D3106" i="3"/>
  <c r="D3105" i="3"/>
  <c r="D3104" i="3"/>
  <c r="D3103" i="3"/>
  <c r="D3102" i="3"/>
  <c r="D3101" i="3"/>
  <c r="D3100" i="3"/>
  <c r="D3099" i="3"/>
  <c r="D3098" i="3"/>
  <c r="D3097" i="3"/>
  <c r="D3096" i="3"/>
  <c r="D3095" i="3"/>
  <c r="D3094" i="3"/>
  <c r="D3093" i="3"/>
  <c r="D3092" i="3"/>
  <c r="D3091" i="3"/>
  <c r="D3090" i="3"/>
  <c r="D3089" i="3"/>
  <c r="D3088" i="3"/>
  <c r="D3087" i="3"/>
  <c r="D3086" i="3"/>
  <c r="D3085" i="3"/>
  <c r="D3084" i="3"/>
  <c r="D3083" i="3"/>
  <c r="D3082" i="3"/>
  <c r="D3081" i="3"/>
  <c r="D3080" i="3"/>
  <c r="D3079" i="3"/>
  <c r="D3078" i="3"/>
  <c r="D3077" i="3"/>
  <c r="D3076" i="3"/>
  <c r="D3075" i="3"/>
  <c r="D3074" i="3"/>
  <c r="D3073" i="3"/>
  <c r="D3072" i="3"/>
  <c r="D3071" i="3"/>
  <c r="D3070" i="3"/>
  <c r="D3069" i="3"/>
  <c r="D3068" i="3"/>
  <c r="D3067" i="3"/>
  <c r="D3066" i="3"/>
  <c r="D3065" i="3"/>
  <c r="D3064" i="3"/>
  <c r="D3063" i="3"/>
  <c r="D3062" i="3"/>
  <c r="D3061" i="3"/>
  <c r="D3060" i="3"/>
  <c r="D3059" i="3"/>
  <c r="D3058" i="3"/>
  <c r="D3057" i="3"/>
  <c r="D3056" i="3"/>
  <c r="D3055" i="3"/>
  <c r="D3054" i="3"/>
  <c r="D3053" i="3"/>
  <c r="D3052" i="3"/>
  <c r="D3051" i="3"/>
  <c r="D3050" i="3"/>
  <c r="D3049" i="3"/>
  <c r="D3048" i="3"/>
  <c r="D3047" i="3"/>
  <c r="D3046" i="3"/>
  <c r="D3045" i="3"/>
  <c r="D3044" i="3"/>
  <c r="D3043" i="3"/>
  <c r="D3042" i="3"/>
  <c r="D3041" i="3"/>
  <c r="D3040" i="3"/>
  <c r="D3039" i="3"/>
  <c r="D3038" i="3"/>
  <c r="D3037" i="3"/>
  <c r="D3036" i="3"/>
  <c r="D3035" i="3"/>
  <c r="D3034" i="3"/>
  <c r="D3033" i="3"/>
  <c r="D3032" i="3"/>
  <c r="D3031" i="3"/>
  <c r="D3030" i="3"/>
  <c r="D3029" i="3"/>
  <c r="D3028" i="3"/>
  <c r="D3027" i="3"/>
  <c r="D3026" i="3"/>
  <c r="D3025" i="3"/>
  <c r="D3024" i="3"/>
  <c r="D3023" i="3"/>
  <c r="D3022" i="3"/>
  <c r="D3021" i="3"/>
  <c r="D3020" i="3"/>
  <c r="D3019" i="3"/>
  <c r="D3018" i="3"/>
  <c r="D3017" i="3"/>
  <c r="D3016" i="3"/>
  <c r="D3015" i="3"/>
  <c r="D3014" i="3"/>
  <c r="D3013" i="3"/>
  <c r="D3012" i="3"/>
  <c r="D3011" i="3"/>
  <c r="D3010" i="3"/>
  <c r="D3009" i="3"/>
  <c r="D3008" i="3"/>
  <c r="D3007" i="3"/>
  <c r="D3006" i="3"/>
  <c r="D3005" i="3"/>
  <c r="D3004" i="3"/>
  <c r="D3003" i="3"/>
  <c r="D3002" i="3"/>
  <c r="D3001" i="3"/>
  <c r="D3000" i="3"/>
  <c r="D2999" i="3"/>
  <c r="D2998" i="3"/>
  <c r="D2997" i="3"/>
  <c r="D2996" i="3"/>
  <c r="D2995" i="3"/>
  <c r="D2994" i="3"/>
  <c r="D2993" i="3"/>
  <c r="D2992" i="3"/>
  <c r="D2991" i="3"/>
  <c r="D2990" i="3"/>
  <c r="D2989" i="3"/>
  <c r="D2988" i="3"/>
  <c r="D2987" i="3"/>
  <c r="D2986" i="3"/>
  <c r="D2985" i="3"/>
  <c r="D2984" i="3"/>
  <c r="D2983" i="3"/>
  <c r="D2982" i="3"/>
  <c r="D2981" i="3"/>
  <c r="D2980" i="3"/>
  <c r="D2979" i="3"/>
  <c r="D2978" i="3"/>
  <c r="D2977" i="3"/>
  <c r="D2976" i="3"/>
  <c r="D2975" i="3"/>
  <c r="D2974" i="3"/>
  <c r="D2973" i="3"/>
  <c r="D2972" i="3"/>
  <c r="D2971" i="3"/>
  <c r="D2970" i="3"/>
  <c r="D2969" i="3"/>
  <c r="D2968" i="3"/>
  <c r="D2967" i="3"/>
  <c r="D2966" i="3"/>
  <c r="D2965" i="3"/>
  <c r="D2964" i="3"/>
  <c r="D2963" i="3"/>
  <c r="D2962" i="3"/>
  <c r="D2961" i="3"/>
  <c r="D2960" i="3"/>
  <c r="D2959" i="3"/>
  <c r="D2958" i="3"/>
  <c r="D2957" i="3"/>
  <c r="D2956" i="3"/>
  <c r="D2955" i="3"/>
  <c r="D2954" i="3"/>
  <c r="D2953" i="3"/>
  <c r="D2952" i="3"/>
  <c r="D2951" i="3"/>
  <c r="D2950" i="3"/>
  <c r="D2949" i="3"/>
  <c r="D2948" i="3"/>
  <c r="D2947" i="3"/>
  <c r="D2946" i="3"/>
  <c r="D2945" i="3"/>
  <c r="D2944" i="3"/>
  <c r="D2943" i="3"/>
  <c r="D2942" i="3"/>
  <c r="D2941" i="3"/>
  <c r="D2940" i="3"/>
  <c r="D2939" i="3"/>
  <c r="D2938" i="3"/>
  <c r="D2937" i="3"/>
  <c r="D2936" i="3"/>
  <c r="D2935" i="3"/>
  <c r="D2934" i="3"/>
  <c r="D2933" i="3"/>
  <c r="D2932" i="3"/>
  <c r="D2931" i="3"/>
  <c r="D2930" i="3"/>
  <c r="D2929" i="3"/>
  <c r="D2928" i="3"/>
  <c r="D2927" i="3"/>
  <c r="D2926" i="3"/>
  <c r="D2925" i="3"/>
  <c r="D2924" i="3"/>
  <c r="D2923" i="3"/>
  <c r="D2922" i="3"/>
  <c r="D2921" i="3"/>
  <c r="D2920" i="3"/>
  <c r="D2919" i="3"/>
  <c r="D2918" i="3"/>
  <c r="D2917" i="3"/>
  <c r="D2916" i="3"/>
  <c r="D2915" i="3"/>
  <c r="D2914" i="3"/>
  <c r="D2913" i="3"/>
  <c r="D2912" i="3"/>
  <c r="D2911" i="3"/>
  <c r="D2910" i="3"/>
  <c r="D2909" i="3"/>
  <c r="D2908" i="3"/>
  <c r="D2907" i="3"/>
  <c r="D2906" i="3"/>
  <c r="D2905" i="3"/>
  <c r="D2904" i="3"/>
  <c r="D2903" i="3"/>
  <c r="D2902" i="3"/>
  <c r="D2901" i="3"/>
  <c r="D2900" i="3"/>
  <c r="D2899" i="3"/>
  <c r="D2898" i="3"/>
  <c r="D2897" i="3"/>
  <c r="D2896" i="3"/>
  <c r="D2895" i="3"/>
  <c r="D2894" i="3"/>
  <c r="D2893" i="3"/>
  <c r="D2892" i="3"/>
  <c r="D2891" i="3"/>
  <c r="D2890" i="3"/>
  <c r="D2889" i="3"/>
  <c r="D2888" i="3"/>
  <c r="D2887" i="3"/>
  <c r="D2886" i="3"/>
  <c r="D2885" i="3"/>
  <c r="D2884" i="3"/>
  <c r="D2883" i="3"/>
  <c r="D2882" i="3"/>
  <c r="D2881" i="3"/>
  <c r="D2880" i="3"/>
  <c r="D2879" i="3"/>
  <c r="D2878" i="3"/>
  <c r="D2877" i="3"/>
  <c r="D2876" i="3"/>
  <c r="D2875" i="3"/>
  <c r="D2874" i="3"/>
  <c r="D2873" i="3"/>
  <c r="D2872" i="3"/>
  <c r="D2871" i="3"/>
  <c r="D2870" i="3"/>
  <c r="D2869" i="3"/>
  <c r="D2868" i="3"/>
  <c r="D2867" i="3"/>
  <c r="D2866" i="3"/>
  <c r="D2865" i="3"/>
  <c r="D2864" i="3"/>
  <c r="D2863" i="3"/>
  <c r="D2862" i="3"/>
  <c r="D2861" i="3"/>
  <c r="D2860" i="3"/>
  <c r="D2859" i="3"/>
  <c r="D2858" i="3"/>
  <c r="D2857" i="3"/>
  <c r="D2856" i="3"/>
  <c r="D2855" i="3"/>
  <c r="D2854" i="3"/>
  <c r="D2853" i="3"/>
  <c r="D2852" i="3"/>
  <c r="D2851" i="3"/>
  <c r="D2850" i="3"/>
  <c r="D2849" i="3"/>
  <c r="D2848" i="3"/>
  <c r="D2847" i="3"/>
  <c r="D2846" i="3"/>
  <c r="D2845" i="3"/>
  <c r="D2844" i="3"/>
  <c r="D2843" i="3"/>
  <c r="D2842" i="3"/>
  <c r="D2841" i="3"/>
  <c r="D2840" i="3"/>
  <c r="D2839" i="3"/>
  <c r="D2838" i="3"/>
  <c r="D2837" i="3"/>
  <c r="D2836" i="3"/>
  <c r="D2835" i="3"/>
  <c r="D2834" i="3"/>
  <c r="D2833" i="3"/>
  <c r="D2832" i="3"/>
  <c r="D2831" i="3"/>
  <c r="D2830" i="3"/>
  <c r="D2829" i="3"/>
  <c r="D2828" i="3"/>
  <c r="D2827" i="3"/>
  <c r="D2826" i="3"/>
  <c r="D2825" i="3"/>
  <c r="D2824" i="3"/>
  <c r="D2823" i="3"/>
  <c r="D2822" i="3"/>
  <c r="D2821" i="3"/>
  <c r="D2820" i="3"/>
  <c r="D2819" i="3"/>
  <c r="D2818" i="3"/>
  <c r="D2817" i="3"/>
  <c r="D2816" i="3"/>
  <c r="D2815" i="3"/>
  <c r="D2814" i="3"/>
  <c r="D2813" i="3"/>
  <c r="D2812" i="3"/>
  <c r="D2811" i="3"/>
  <c r="D2810" i="3"/>
  <c r="D2809" i="3"/>
  <c r="D2808" i="3"/>
  <c r="D2807" i="3"/>
  <c r="D2806" i="3"/>
  <c r="D2805" i="3"/>
  <c r="D2804" i="3"/>
  <c r="D2803" i="3"/>
  <c r="D2802" i="3"/>
  <c r="D2801" i="3"/>
  <c r="D2800" i="3"/>
  <c r="D2799" i="3"/>
  <c r="D2798" i="3"/>
  <c r="D2797" i="3"/>
  <c r="D2796" i="3"/>
  <c r="D2795" i="3"/>
  <c r="D2794" i="3"/>
  <c r="D2793" i="3"/>
  <c r="D2792" i="3"/>
  <c r="D2791" i="3"/>
  <c r="D2790" i="3"/>
  <c r="D2789" i="3"/>
  <c r="D2788" i="3"/>
  <c r="D2787" i="3"/>
  <c r="D2786" i="3"/>
  <c r="D2785" i="3"/>
  <c r="D2784" i="3"/>
  <c r="D2783" i="3"/>
  <c r="D2782" i="3"/>
  <c r="D2781" i="3"/>
  <c r="D2780" i="3"/>
  <c r="D2779" i="3"/>
  <c r="D2778" i="3"/>
  <c r="D2777" i="3"/>
  <c r="D2776" i="3"/>
  <c r="D2775" i="3"/>
  <c r="D2774" i="3"/>
  <c r="D2773" i="3"/>
  <c r="D2772" i="3"/>
  <c r="D2771" i="3"/>
  <c r="D2770" i="3"/>
  <c r="D2769" i="3"/>
  <c r="D2768" i="3"/>
  <c r="D2767" i="3"/>
  <c r="D2766" i="3"/>
  <c r="D2765" i="3"/>
  <c r="D2764" i="3"/>
  <c r="D2763" i="3"/>
  <c r="D2762" i="3"/>
  <c r="D2761" i="3"/>
  <c r="D2760" i="3"/>
  <c r="D2759" i="3"/>
  <c r="D2758" i="3"/>
  <c r="D2757" i="3"/>
  <c r="D2756" i="3"/>
  <c r="D2755" i="3"/>
  <c r="D2754" i="3"/>
  <c r="D2753" i="3"/>
  <c r="D2752" i="3"/>
  <c r="D2751" i="3"/>
  <c r="D2750" i="3"/>
  <c r="D2749" i="3"/>
  <c r="D2748" i="3"/>
  <c r="D2747" i="3"/>
  <c r="D2746" i="3"/>
  <c r="D2745" i="3"/>
  <c r="D2744" i="3"/>
  <c r="D2743" i="3"/>
  <c r="D2742" i="3"/>
  <c r="D2741" i="3"/>
  <c r="D2740" i="3"/>
  <c r="D2739" i="3"/>
  <c r="D2738" i="3"/>
  <c r="D2737" i="3"/>
  <c r="D2736" i="3"/>
  <c r="D2735" i="3"/>
  <c r="D2734" i="3"/>
  <c r="D2733" i="3"/>
  <c r="D2732" i="3"/>
  <c r="D2731" i="3"/>
  <c r="D2730" i="3"/>
  <c r="D2729" i="3"/>
  <c r="D2728" i="3"/>
  <c r="D2727" i="3"/>
  <c r="D2726" i="3"/>
  <c r="D2725" i="3"/>
  <c r="D2724" i="3"/>
  <c r="D2723" i="3"/>
  <c r="D2722" i="3"/>
  <c r="D2721" i="3"/>
  <c r="D2720" i="3"/>
  <c r="D2719" i="3"/>
  <c r="D2718" i="3"/>
  <c r="D2717" i="3"/>
  <c r="D2716" i="3"/>
  <c r="D2715" i="3"/>
  <c r="D2714" i="3"/>
  <c r="D2713" i="3"/>
  <c r="D2712" i="3"/>
  <c r="D2711" i="3"/>
  <c r="D2710" i="3"/>
  <c r="D2709" i="3"/>
  <c r="D2708" i="3"/>
  <c r="D2707" i="3"/>
  <c r="D2706" i="3"/>
  <c r="D2705" i="3"/>
  <c r="D2704" i="3"/>
  <c r="D2703" i="3"/>
  <c r="D2702" i="3"/>
  <c r="D2701" i="3"/>
  <c r="D2700" i="3"/>
  <c r="D2699" i="3"/>
  <c r="D2698" i="3"/>
  <c r="D2697" i="3"/>
  <c r="D2696" i="3"/>
  <c r="D2695" i="3"/>
  <c r="D2694" i="3"/>
  <c r="D2693" i="3"/>
  <c r="D2692" i="3"/>
  <c r="D2691" i="3"/>
  <c r="D2690" i="3"/>
  <c r="D2689" i="3"/>
  <c r="D2688" i="3"/>
  <c r="D2687" i="3"/>
  <c r="D2686" i="3"/>
  <c r="D2685" i="3"/>
  <c r="D2684" i="3"/>
  <c r="D2683" i="3"/>
  <c r="D2682" i="3"/>
  <c r="D2681" i="3"/>
  <c r="D2680" i="3"/>
  <c r="D2679" i="3"/>
  <c r="D2678" i="3"/>
  <c r="D2677" i="3"/>
  <c r="D2676" i="3"/>
  <c r="D2675" i="3"/>
  <c r="D2674" i="3"/>
  <c r="D2673" i="3"/>
  <c r="D2672" i="3"/>
  <c r="D2671" i="3"/>
  <c r="D2670" i="3"/>
  <c r="D2669" i="3"/>
  <c r="D2668" i="3"/>
  <c r="D2667" i="3"/>
  <c r="D2666" i="3"/>
  <c r="D2665" i="3"/>
  <c r="D2664" i="3"/>
  <c r="D2663" i="3"/>
  <c r="D2662" i="3"/>
  <c r="D2661" i="3"/>
  <c r="D2660" i="3"/>
  <c r="D2659" i="3"/>
  <c r="D2658" i="3"/>
  <c r="D2657" i="3"/>
  <c r="D2656" i="3"/>
  <c r="D2655" i="3"/>
  <c r="D2654" i="3"/>
  <c r="D2653" i="3"/>
  <c r="D2652" i="3"/>
  <c r="D2651" i="3"/>
  <c r="D2650" i="3"/>
  <c r="D2649" i="3"/>
  <c r="D2648" i="3"/>
  <c r="D2647" i="3"/>
  <c r="D2646" i="3"/>
  <c r="D2645" i="3"/>
  <c r="D2644" i="3"/>
  <c r="D2643" i="3"/>
  <c r="D2642" i="3"/>
  <c r="D2641" i="3"/>
  <c r="D2640" i="3"/>
  <c r="D2639" i="3"/>
  <c r="D2638" i="3"/>
  <c r="D2637" i="3"/>
  <c r="D2636" i="3"/>
  <c r="D2635" i="3"/>
  <c r="D2634" i="3"/>
  <c r="D2633" i="3"/>
  <c r="D2632" i="3"/>
  <c r="D2631" i="3"/>
  <c r="D2630" i="3"/>
  <c r="D2629" i="3"/>
  <c r="D2628" i="3"/>
  <c r="D2627" i="3"/>
  <c r="D2626" i="3"/>
  <c r="D2625" i="3"/>
  <c r="D2624" i="3"/>
  <c r="D2623" i="3"/>
  <c r="D2622" i="3"/>
  <c r="D2621" i="3"/>
  <c r="D2620" i="3"/>
  <c r="D2619" i="3"/>
  <c r="D2618" i="3"/>
  <c r="D2617" i="3"/>
  <c r="D2616" i="3"/>
  <c r="D2615" i="3"/>
  <c r="D2614" i="3"/>
  <c r="D2613" i="3"/>
  <c r="D2612" i="3"/>
  <c r="D2611" i="3"/>
  <c r="D2610" i="3"/>
  <c r="D2609" i="3"/>
  <c r="D2608" i="3"/>
  <c r="D2607" i="3"/>
  <c r="D2606" i="3"/>
  <c r="D2605" i="3"/>
  <c r="D2604" i="3"/>
  <c r="D2603" i="3"/>
  <c r="D2602" i="3"/>
  <c r="D2601" i="3"/>
  <c r="D2600" i="3"/>
  <c r="D2599" i="3"/>
  <c r="D2598" i="3"/>
  <c r="D2597" i="3"/>
  <c r="D2596" i="3"/>
  <c r="D2595" i="3"/>
  <c r="D2594" i="3"/>
  <c r="D2593" i="3"/>
  <c r="D2592" i="3"/>
  <c r="D2591" i="3"/>
  <c r="D2590" i="3"/>
  <c r="D2589" i="3"/>
  <c r="D2588" i="3"/>
  <c r="D2587" i="3"/>
  <c r="D2586" i="3"/>
  <c r="D2585" i="3"/>
  <c r="D2584" i="3"/>
  <c r="D2583" i="3"/>
  <c r="D2582" i="3"/>
  <c r="D2581" i="3"/>
  <c r="D2580" i="3"/>
  <c r="D2579" i="3"/>
  <c r="D2578" i="3"/>
  <c r="D2577" i="3"/>
  <c r="D2576" i="3"/>
  <c r="D2575" i="3"/>
  <c r="D2574" i="3"/>
  <c r="D2573" i="3"/>
  <c r="D2572" i="3"/>
  <c r="D2571" i="3"/>
  <c r="D2570" i="3"/>
  <c r="D2569" i="3"/>
  <c r="D2568" i="3"/>
  <c r="D2567" i="3"/>
  <c r="D2566" i="3"/>
  <c r="D2565" i="3"/>
  <c r="D2564" i="3"/>
  <c r="D2563" i="3"/>
  <c r="D2562" i="3"/>
  <c r="D2561" i="3"/>
  <c r="D2560" i="3"/>
  <c r="D2559" i="3"/>
  <c r="D2558" i="3"/>
  <c r="D2557" i="3"/>
  <c r="D2556" i="3"/>
  <c r="D2555" i="3"/>
  <c r="D2554" i="3"/>
  <c r="D2553" i="3"/>
  <c r="D2552" i="3"/>
  <c r="D2551" i="3"/>
  <c r="D2550" i="3"/>
  <c r="D2549" i="3"/>
  <c r="D2548" i="3"/>
  <c r="D2547" i="3"/>
  <c r="D2546" i="3"/>
  <c r="D2545" i="3"/>
  <c r="D2544" i="3"/>
  <c r="D2543" i="3"/>
  <c r="D2542" i="3"/>
  <c r="D2541" i="3"/>
  <c r="D2540" i="3"/>
  <c r="D2539" i="3"/>
  <c r="D2538" i="3"/>
  <c r="D2537" i="3"/>
  <c r="D2536" i="3"/>
  <c r="D2535" i="3"/>
  <c r="D2534" i="3"/>
  <c r="D2533" i="3"/>
  <c r="D2532" i="3"/>
  <c r="D2531" i="3"/>
  <c r="D2530" i="3"/>
  <c r="D2529" i="3"/>
  <c r="D2528" i="3"/>
  <c r="D2527" i="3"/>
  <c r="D2526" i="3"/>
  <c r="D2525" i="3"/>
  <c r="D2524" i="3"/>
  <c r="D2523" i="3"/>
  <c r="D2522" i="3"/>
  <c r="D2521" i="3"/>
  <c r="D2520" i="3"/>
  <c r="D2519" i="3"/>
  <c r="D2518" i="3"/>
  <c r="D2517" i="3"/>
  <c r="D2516" i="3"/>
  <c r="D2515" i="3"/>
  <c r="D2514" i="3"/>
  <c r="D2513" i="3"/>
  <c r="D2512" i="3"/>
  <c r="D2511" i="3"/>
  <c r="D2510" i="3"/>
  <c r="D2509" i="3"/>
  <c r="D2508" i="3"/>
  <c r="D2507" i="3"/>
  <c r="D2506" i="3"/>
  <c r="D2505" i="3"/>
  <c r="D2504" i="3"/>
  <c r="D2503" i="3"/>
  <c r="D2502" i="3"/>
  <c r="D2501" i="3"/>
  <c r="D2500" i="3"/>
  <c r="D2499" i="3"/>
  <c r="D2498" i="3"/>
  <c r="D2497" i="3"/>
  <c r="D2496" i="3"/>
  <c r="D2495" i="3"/>
  <c r="D2494" i="3"/>
  <c r="D2493" i="3"/>
  <c r="D2492" i="3"/>
  <c r="D2491" i="3"/>
  <c r="D2490" i="3"/>
  <c r="D2489" i="3"/>
  <c r="D2488" i="3"/>
  <c r="D2487" i="3"/>
  <c r="D2486" i="3"/>
  <c r="D2485" i="3"/>
  <c r="D2484" i="3"/>
  <c r="D2483" i="3"/>
  <c r="D2482" i="3"/>
  <c r="D2481" i="3"/>
  <c r="D2480" i="3"/>
  <c r="D2479" i="3"/>
  <c r="D2478" i="3"/>
  <c r="D2477" i="3"/>
  <c r="D2476" i="3"/>
  <c r="D2475" i="3"/>
  <c r="D2474" i="3"/>
  <c r="D2473" i="3"/>
  <c r="D2472" i="3"/>
  <c r="D2471" i="3"/>
  <c r="D2470" i="3"/>
  <c r="D2469" i="3"/>
  <c r="D2468" i="3"/>
  <c r="D2467" i="3"/>
  <c r="D2466" i="3"/>
  <c r="D2465" i="3"/>
  <c r="D2464" i="3"/>
  <c r="D2463" i="3"/>
  <c r="D2462" i="3"/>
  <c r="D2461" i="3"/>
  <c r="D2460" i="3"/>
  <c r="D2459" i="3"/>
  <c r="D2458" i="3"/>
  <c r="D2457" i="3"/>
  <c r="D2456" i="3"/>
  <c r="D2455" i="3"/>
  <c r="D2454" i="3"/>
  <c r="D2453" i="3"/>
  <c r="D2452" i="3"/>
  <c r="D2451" i="3"/>
  <c r="D2450" i="3"/>
  <c r="D2449" i="3"/>
  <c r="D2448" i="3"/>
  <c r="D2447" i="3"/>
  <c r="D2446" i="3"/>
  <c r="D2445" i="3"/>
  <c r="D2444" i="3"/>
  <c r="D2443" i="3"/>
  <c r="D2442" i="3"/>
  <c r="D2441" i="3"/>
  <c r="D2440" i="3"/>
  <c r="D2439" i="3"/>
  <c r="D2438" i="3"/>
  <c r="D2437" i="3"/>
  <c r="D2436" i="3"/>
  <c r="D2435" i="3"/>
  <c r="D2434" i="3"/>
  <c r="D2433" i="3"/>
  <c r="D2432" i="3"/>
  <c r="D2431" i="3"/>
  <c r="D2430" i="3"/>
  <c r="D2429" i="3"/>
  <c r="D2428" i="3"/>
  <c r="D2427" i="3"/>
  <c r="D2426" i="3"/>
  <c r="D2425" i="3"/>
  <c r="D2424" i="3"/>
  <c r="D2423" i="3"/>
  <c r="D2422" i="3"/>
  <c r="D2421" i="3"/>
  <c r="D2420" i="3"/>
  <c r="D2419" i="3"/>
  <c r="D2418" i="3"/>
  <c r="D2417" i="3"/>
  <c r="D2416" i="3"/>
  <c r="D2415" i="3"/>
  <c r="D2414" i="3"/>
  <c r="D2413" i="3"/>
  <c r="D2412" i="3"/>
  <c r="D2411" i="3"/>
  <c r="D2410" i="3"/>
  <c r="D2409" i="3"/>
  <c r="D2408" i="3"/>
  <c r="D2407" i="3"/>
  <c r="D2406" i="3"/>
  <c r="D2405" i="3"/>
  <c r="D2404" i="3"/>
  <c r="D2403" i="3"/>
  <c r="D2402" i="3"/>
  <c r="D2401" i="3"/>
  <c r="D2400" i="3"/>
  <c r="D2399" i="3"/>
  <c r="D2398" i="3"/>
  <c r="D2397" i="3"/>
  <c r="D2396" i="3"/>
  <c r="D2395" i="3"/>
  <c r="D2394" i="3"/>
  <c r="D2393" i="3"/>
  <c r="D2392" i="3"/>
  <c r="D2391" i="3"/>
  <c r="D2390" i="3"/>
  <c r="D2389" i="3"/>
  <c r="D2388" i="3"/>
  <c r="D2387" i="3"/>
  <c r="D2386" i="3"/>
  <c r="D2385" i="3"/>
  <c r="D2384" i="3"/>
  <c r="D2383" i="3"/>
  <c r="D2382" i="3"/>
  <c r="D2381" i="3"/>
  <c r="D2380" i="3"/>
  <c r="D2379" i="3"/>
  <c r="D2378" i="3"/>
  <c r="D2377" i="3"/>
  <c r="D2376" i="3"/>
  <c r="D2375" i="3"/>
  <c r="D2374" i="3"/>
  <c r="D2373" i="3"/>
  <c r="D2372" i="3"/>
  <c r="D2371" i="3"/>
  <c r="D2370" i="3"/>
  <c r="D2369" i="3"/>
  <c r="D2368" i="3"/>
  <c r="D2367" i="3"/>
  <c r="D2366" i="3"/>
  <c r="D2365" i="3"/>
  <c r="D2364" i="3"/>
  <c r="D2363" i="3"/>
  <c r="D2362" i="3"/>
  <c r="D2361" i="3"/>
  <c r="D2360" i="3"/>
  <c r="D2359" i="3"/>
  <c r="D2358" i="3"/>
  <c r="D2357" i="3"/>
  <c r="D2356" i="3"/>
  <c r="D2355" i="3"/>
  <c r="D2354" i="3"/>
  <c r="D2353" i="3"/>
  <c r="D2352" i="3"/>
  <c r="D2351" i="3"/>
  <c r="D2350" i="3"/>
  <c r="D2349" i="3"/>
  <c r="D2348" i="3"/>
  <c r="D2347" i="3"/>
  <c r="D2346" i="3"/>
  <c r="D2345" i="3"/>
  <c r="D2344" i="3"/>
  <c r="D2343" i="3"/>
  <c r="D2342" i="3"/>
  <c r="D2341" i="3"/>
  <c r="D2340" i="3"/>
  <c r="D2339" i="3"/>
  <c r="D2338" i="3"/>
  <c r="D2337" i="3"/>
  <c r="D2336" i="3"/>
  <c r="D2335" i="3"/>
  <c r="D2334" i="3"/>
  <c r="D2333" i="3"/>
  <c r="D2332" i="3"/>
  <c r="D2331" i="3"/>
  <c r="D2330" i="3"/>
  <c r="D2329" i="3"/>
  <c r="D2328" i="3"/>
  <c r="D2327" i="3"/>
  <c r="D2326" i="3"/>
  <c r="D2325" i="3"/>
  <c r="D2324" i="3"/>
  <c r="D2323" i="3"/>
  <c r="D2322" i="3"/>
  <c r="D2321" i="3"/>
  <c r="D2320" i="3"/>
  <c r="D2319" i="3"/>
  <c r="D2318" i="3"/>
  <c r="D2317" i="3"/>
  <c r="D2316" i="3"/>
  <c r="D2315" i="3"/>
  <c r="D2314" i="3"/>
  <c r="D2313" i="3"/>
  <c r="D2312" i="3"/>
  <c r="D2311" i="3"/>
  <c r="D2310" i="3"/>
  <c r="D2309" i="3"/>
  <c r="D2308" i="3"/>
  <c r="D2307" i="3"/>
  <c r="D2306" i="3"/>
  <c r="D2305" i="3"/>
  <c r="D2304" i="3"/>
  <c r="D2303" i="3"/>
  <c r="D2302" i="3"/>
  <c r="D2301" i="3"/>
  <c r="D2300" i="3"/>
  <c r="D2299" i="3"/>
  <c r="D2298" i="3"/>
  <c r="D2297" i="3"/>
  <c r="D2296" i="3"/>
  <c r="D2295" i="3"/>
  <c r="D2294" i="3"/>
  <c r="D2293" i="3"/>
  <c r="D2292" i="3"/>
  <c r="D2291" i="3"/>
  <c r="D2290" i="3"/>
  <c r="D2289" i="3"/>
  <c r="D2288" i="3"/>
  <c r="D2287" i="3"/>
  <c r="D2286" i="3"/>
  <c r="D2285" i="3"/>
  <c r="D2284" i="3"/>
  <c r="D2283" i="3"/>
  <c r="D2282" i="3"/>
  <c r="D2281" i="3"/>
  <c r="D2280" i="3"/>
  <c r="D2279" i="3"/>
  <c r="D2278" i="3"/>
  <c r="D2277" i="3"/>
  <c r="D2276" i="3"/>
  <c r="D2275" i="3"/>
  <c r="D2274" i="3"/>
  <c r="D2273" i="3"/>
  <c r="D2272" i="3"/>
  <c r="D2271" i="3"/>
  <c r="D2270" i="3"/>
  <c r="D2269" i="3"/>
  <c r="D2268" i="3"/>
  <c r="D2267" i="3"/>
  <c r="D2266" i="3"/>
  <c r="D2265" i="3"/>
  <c r="D2264" i="3"/>
  <c r="D2263" i="3"/>
  <c r="D2262" i="3"/>
  <c r="D2261" i="3"/>
  <c r="D2260" i="3"/>
  <c r="D2259" i="3"/>
  <c r="D2258" i="3"/>
  <c r="D2257" i="3"/>
  <c r="D2256" i="3"/>
  <c r="D2255" i="3"/>
  <c r="D2254" i="3"/>
  <c r="D2253" i="3"/>
  <c r="D2252" i="3"/>
  <c r="D2251" i="3"/>
  <c r="D2250" i="3"/>
  <c r="D2249" i="3"/>
  <c r="D2248" i="3"/>
  <c r="D2247" i="3"/>
  <c r="D2246" i="3"/>
  <c r="D2245" i="3"/>
  <c r="D2244" i="3"/>
  <c r="D2243" i="3"/>
  <c r="D2242" i="3"/>
  <c r="D2241" i="3"/>
  <c r="D2240" i="3"/>
  <c r="D2239" i="3"/>
  <c r="D2238" i="3"/>
  <c r="D2237" i="3"/>
  <c r="D2236" i="3"/>
  <c r="D2235" i="3"/>
  <c r="D2234" i="3"/>
  <c r="D2233" i="3"/>
  <c r="D2232" i="3"/>
  <c r="D2231" i="3"/>
  <c r="D2230" i="3"/>
  <c r="D2229" i="3"/>
  <c r="D2228" i="3"/>
  <c r="D2227" i="3"/>
  <c r="D2226" i="3"/>
  <c r="D2225" i="3"/>
  <c r="D2224" i="3"/>
  <c r="D2223" i="3"/>
  <c r="D2222" i="3"/>
  <c r="D2221" i="3"/>
  <c r="D2220" i="3"/>
  <c r="D2219" i="3"/>
  <c r="D2218" i="3"/>
  <c r="D2217" i="3"/>
  <c r="D2216" i="3"/>
  <c r="D2215" i="3"/>
  <c r="D2214" i="3"/>
  <c r="D2213" i="3"/>
  <c r="D2212" i="3"/>
  <c r="D2211" i="3"/>
  <c r="D2210" i="3"/>
  <c r="D2209" i="3"/>
  <c r="D2208" i="3"/>
  <c r="D2207" i="3"/>
  <c r="D2206" i="3"/>
  <c r="D2205" i="3"/>
  <c r="D2204" i="3"/>
  <c r="D2203" i="3"/>
  <c r="D2202" i="3"/>
  <c r="D2201" i="3"/>
  <c r="D2200" i="3"/>
  <c r="D2199" i="3"/>
  <c r="D2198" i="3"/>
  <c r="D2197" i="3"/>
  <c r="D2196" i="3"/>
  <c r="D2195" i="3"/>
  <c r="D2194" i="3"/>
  <c r="D2193" i="3"/>
  <c r="D2192" i="3"/>
  <c r="D2191" i="3"/>
  <c r="D2190" i="3"/>
  <c r="D2189" i="3"/>
  <c r="D2188" i="3"/>
  <c r="D2187" i="3"/>
  <c r="D2186" i="3"/>
  <c r="D2185" i="3"/>
  <c r="D2184" i="3"/>
  <c r="D2183" i="3"/>
  <c r="D2182" i="3"/>
  <c r="D2181" i="3"/>
  <c r="D2180" i="3"/>
  <c r="D2179" i="3"/>
  <c r="D2178" i="3"/>
  <c r="D2177" i="3"/>
  <c r="D2176" i="3"/>
  <c r="D2175" i="3"/>
  <c r="D2174" i="3"/>
  <c r="D2173" i="3"/>
  <c r="D2172" i="3"/>
  <c r="D2171" i="3"/>
  <c r="D2170" i="3"/>
  <c r="D2169" i="3"/>
  <c r="D2168" i="3"/>
  <c r="D2167" i="3"/>
  <c r="D2166" i="3"/>
  <c r="D2165" i="3"/>
  <c r="D2164" i="3"/>
  <c r="D2163" i="3"/>
  <c r="D2162" i="3"/>
  <c r="D2161" i="3"/>
  <c r="D2160" i="3"/>
  <c r="D2159" i="3"/>
  <c r="D2158" i="3"/>
  <c r="D2157" i="3"/>
  <c r="D2156" i="3"/>
  <c r="D2155" i="3"/>
  <c r="D2154" i="3"/>
  <c r="D2153" i="3"/>
  <c r="D2152" i="3"/>
  <c r="D2151" i="3"/>
  <c r="D2150" i="3"/>
  <c r="D2149" i="3"/>
  <c r="D2148" i="3"/>
  <c r="D2147" i="3"/>
  <c r="D2146" i="3"/>
  <c r="D2145" i="3"/>
  <c r="D2144" i="3"/>
  <c r="D2143" i="3"/>
  <c r="D2142" i="3"/>
  <c r="D2141" i="3"/>
  <c r="D2140" i="3"/>
  <c r="D2139" i="3"/>
  <c r="D2138" i="3"/>
  <c r="D2137" i="3"/>
  <c r="D2136" i="3"/>
  <c r="D2135" i="3"/>
  <c r="D2134" i="3"/>
  <c r="D2133" i="3"/>
  <c r="D2132" i="3"/>
  <c r="D2131" i="3"/>
  <c r="D2130" i="3"/>
  <c r="D2129" i="3"/>
  <c r="D2128" i="3"/>
  <c r="D2127" i="3"/>
  <c r="D2126" i="3"/>
  <c r="D2125" i="3"/>
  <c r="D2124" i="3"/>
  <c r="D2123" i="3"/>
  <c r="D2122" i="3"/>
  <c r="D2121" i="3"/>
  <c r="D2120" i="3"/>
  <c r="D2119" i="3"/>
  <c r="D2118" i="3"/>
  <c r="D2117" i="3"/>
  <c r="D2116" i="3"/>
  <c r="D2115" i="3"/>
  <c r="D2114" i="3"/>
  <c r="D2113" i="3"/>
  <c r="D2112" i="3"/>
  <c r="D2111" i="3"/>
  <c r="D2110" i="3"/>
  <c r="D2109" i="3"/>
  <c r="D2108" i="3"/>
  <c r="D2107" i="3"/>
  <c r="D2106" i="3"/>
  <c r="D2105" i="3"/>
  <c r="D2104" i="3"/>
  <c r="D2103" i="3"/>
  <c r="D2102" i="3"/>
  <c r="D2101" i="3"/>
  <c r="D2100" i="3"/>
  <c r="D2099" i="3"/>
  <c r="D2098" i="3"/>
  <c r="D2097" i="3"/>
  <c r="D2096" i="3"/>
  <c r="D2095" i="3"/>
  <c r="D2094" i="3"/>
  <c r="D2093" i="3"/>
  <c r="D2092" i="3"/>
  <c r="D2091" i="3"/>
  <c r="D2090" i="3"/>
  <c r="D2089" i="3"/>
  <c r="D2088" i="3"/>
  <c r="D2087" i="3"/>
  <c r="D2086" i="3"/>
  <c r="D2085" i="3"/>
  <c r="D2084" i="3"/>
  <c r="D2083" i="3"/>
  <c r="D2082" i="3"/>
  <c r="D2081" i="3"/>
  <c r="D2080" i="3"/>
  <c r="D2079" i="3"/>
  <c r="D2078" i="3"/>
  <c r="D2077" i="3"/>
  <c r="D2076" i="3"/>
  <c r="D2075" i="3"/>
  <c r="D2074" i="3"/>
  <c r="D2073" i="3"/>
  <c r="D2072" i="3"/>
  <c r="D2071" i="3"/>
  <c r="D2070" i="3"/>
  <c r="D2069" i="3"/>
  <c r="D2068" i="3"/>
  <c r="D2067" i="3"/>
  <c r="D2066" i="3"/>
  <c r="D2065" i="3"/>
  <c r="D2064" i="3"/>
  <c r="D2063" i="3"/>
  <c r="D2062" i="3"/>
  <c r="D2061" i="3"/>
  <c r="D2060" i="3"/>
  <c r="D2059" i="3"/>
  <c r="D2058" i="3"/>
  <c r="D2057" i="3"/>
  <c r="D2056" i="3"/>
  <c r="D2055" i="3"/>
  <c r="D2054" i="3"/>
  <c r="D2053" i="3"/>
  <c r="D2052" i="3"/>
  <c r="D2051" i="3"/>
  <c r="D2050" i="3"/>
  <c r="D2049" i="3"/>
  <c r="D2048" i="3"/>
  <c r="D2047" i="3"/>
  <c r="D2046" i="3"/>
  <c r="D2045" i="3"/>
  <c r="D2044" i="3"/>
  <c r="D2043" i="3"/>
  <c r="D2042" i="3"/>
  <c r="D2041" i="3"/>
  <c r="D2040" i="3"/>
  <c r="D2039" i="3"/>
  <c r="D2038" i="3"/>
  <c r="D2037" i="3"/>
  <c r="D2036" i="3"/>
  <c r="D2035" i="3"/>
  <c r="D2034" i="3"/>
  <c r="D2033" i="3"/>
  <c r="D2032" i="3"/>
  <c r="D2031" i="3"/>
  <c r="D2030" i="3"/>
  <c r="D2029" i="3"/>
  <c r="D2028" i="3"/>
  <c r="D2027" i="3"/>
  <c r="D2026" i="3"/>
  <c r="D2025" i="3"/>
  <c r="D2024" i="3"/>
  <c r="D2023" i="3"/>
  <c r="D2022" i="3"/>
  <c r="D2021" i="3"/>
  <c r="D2020" i="3"/>
  <c r="D2019" i="3"/>
  <c r="D2018" i="3"/>
  <c r="D2017" i="3"/>
  <c r="D2016" i="3"/>
  <c r="D2015" i="3"/>
  <c r="D2014" i="3"/>
  <c r="D2013" i="3"/>
  <c r="D2012" i="3"/>
  <c r="D2011" i="3"/>
  <c r="D2010" i="3"/>
  <c r="D2009" i="3"/>
  <c r="D2008" i="3"/>
  <c r="D2007" i="3"/>
  <c r="D2006" i="3"/>
  <c r="D2005" i="3"/>
  <c r="D2004" i="3"/>
  <c r="D2003" i="3"/>
  <c r="D2002" i="3"/>
  <c r="D2001" i="3"/>
  <c r="D2000" i="3"/>
  <c r="D1999" i="3"/>
  <c r="D1998" i="3"/>
  <c r="D1997" i="3"/>
  <c r="D1996" i="3"/>
  <c r="D1995" i="3"/>
  <c r="D1994" i="3"/>
  <c r="D1993" i="3"/>
  <c r="D1992" i="3"/>
  <c r="D1991" i="3"/>
  <c r="D1990" i="3"/>
  <c r="D1989" i="3"/>
  <c r="D1988" i="3"/>
  <c r="D1987" i="3"/>
  <c r="D1986" i="3"/>
  <c r="D1985" i="3"/>
  <c r="D1984" i="3"/>
  <c r="D1983" i="3"/>
  <c r="D1982" i="3"/>
  <c r="D1981" i="3"/>
  <c r="D1980" i="3"/>
  <c r="D1979" i="3"/>
  <c r="D1978" i="3"/>
  <c r="D1977" i="3"/>
  <c r="D1976" i="3"/>
  <c r="D1975" i="3"/>
  <c r="D1974" i="3"/>
  <c r="D1973" i="3"/>
  <c r="D1972" i="3"/>
  <c r="D1971" i="3"/>
  <c r="D1970" i="3"/>
  <c r="D1969" i="3"/>
  <c r="D1968" i="3"/>
  <c r="D1967" i="3"/>
  <c r="D1966" i="3"/>
  <c r="D1965" i="3"/>
  <c r="D1964" i="3"/>
  <c r="D1963" i="3"/>
  <c r="D1962" i="3"/>
  <c r="D1961" i="3"/>
  <c r="D1960" i="3"/>
  <c r="D1959" i="3"/>
  <c r="D1958" i="3"/>
  <c r="D1957" i="3"/>
  <c r="D1956" i="3"/>
  <c r="D1955" i="3"/>
  <c r="D1954" i="3"/>
  <c r="D1953" i="3"/>
  <c r="D1952" i="3"/>
  <c r="D1951" i="3"/>
  <c r="D1950" i="3"/>
  <c r="D1949" i="3"/>
  <c r="D1948" i="3"/>
  <c r="D1947" i="3"/>
  <c r="D1946" i="3"/>
  <c r="D1945" i="3"/>
  <c r="D1944" i="3"/>
  <c r="D1943" i="3"/>
  <c r="D1942" i="3"/>
  <c r="D1941" i="3"/>
  <c r="D1940" i="3"/>
  <c r="D1939" i="3"/>
  <c r="D1938" i="3"/>
  <c r="D1937" i="3"/>
  <c r="D1936" i="3"/>
  <c r="D1935" i="3"/>
  <c r="D1934" i="3"/>
  <c r="D1933" i="3"/>
  <c r="D1932" i="3"/>
  <c r="D1931" i="3"/>
  <c r="D1930" i="3"/>
  <c r="D1929" i="3"/>
  <c r="D1928" i="3"/>
  <c r="D1927" i="3"/>
  <c r="D1926" i="3"/>
  <c r="D1925" i="3"/>
  <c r="D1924" i="3"/>
  <c r="D1923" i="3"/>
  <c r="D1922" i="3"/>
  <c r="D1921" i="3"/>
  <c r="D1920" i="3"/>
  <c r="D1919" i="3"/>
  <c r="D1918" i="3"/>
  <c r="D1917" i="3"/>
  <c r="D1916" i="3"/>
  <c r="D1915" i="3"/>
  <c r="D1914" i="3"/>
  <c r="D1913" i="3"/>
  <c r="D1912" i="3"/>
  <c r="D1911" i="3"/>
  <c r="D1910" i="3"/>
  <c r="D1909" i="3"/>
  <c r="D1908" i="3"/>
  <c r="D1907" i="3"/>
  <c r="D1906" i="3"/>
  <c r="D1905" i="3"/>
  <c r="D1904" i="3"/>
  <c r="D1903" i="3"/>
  <c r="D1902" i="3"/>
  <c r="D1901" i="3"/>
  <c r="D1900" i="3"/>
  <c r="D1899" i="3"/>
  <c r="D1898" i="3"/>
  <c r="D1897" i="3"/>
  <c r="D1896" i="3"/>
  <c r="D1895" i="3"/>
  <c r="D1894" i="3"/>
  <c r="D1893" i="3"/>
  <c r="D1892" i="3"/>
  <c r="D1891" i="3"/>
  <c r="D1890" i="3"/>
  <c r="D1889" i="3"/>
  <c r="D1888" i="3"/>
  <c r="D1887" i="3"/>
  <c r="D1886" i="3"/>
  <c r="D1885" i="3"/>
  <c r="D1884" i="3"/>
  <c r="D1883" i="3"/>
  <c r="D1882" i="3"/>
  <c r="D1881" i="3"/>
  <c r="D1880" i="3"/>
  <c r="D1879" i="3"/>
  <c r="D1878" i="3"/>
  <c r="D1877" i="3"/>
  <c r="D1876" i="3"/>
  <c r="D1875" i="3"/>
  <c r="D1874" i="3"/>
  <c r="D1873" i="3"/>
  <c r="D1872" i="3"/>
  <c r="D1871" i="3"/>
  <c r="D1870" i="3"/>
  <c r="D1869" i="3"/>
  <c r="D1868" i="3"/>
  <c r="D1867" i="3"/>
  <c r="D1866" i="3"/>
  <c r="D1865" i="3"/>
  <c r="D1864" i="3"/>
  <c r="D1863" i="3"/>
  <c r="D1862" i="3"/>
  <c r="D1861" i="3"/>
  <c r="D1860" i="3"/>
  <c r="D1859" i="3"/>
  <c r="D1858" i="3"/>
  <c r="D1857" i="3"/>
  <c r="D1856" i="3"/>
  <c r="D1855" i="3"/>
  <c r="D1854" i="3"/>
  <c r="D1853" i="3"/>
  <c r="D1852" i="3"/>
  <c r="D1851" i="3"/>
  <c r="D1850" i="3"/>
  <c r="D1849" i="3"/>
  <c r="D1848" i="3"/>
  <c r="D1847" i="3"/>
  <c r="D1846" i="3"/>
  <c r="D1845" i="3"/>
  <c r="D1844" i="3"/>
  <c r="D1843" i="3"/>
  <c r="D1842" i="3"/>
  <c r="D1841" i="3"/>
  <c r="D1840" i="3"/>
  <c r="D1839" i="3"/>
  <c r="D1838" i="3"/>
  <c r="D1837" i="3"/>
  <c r="D1836" i="3"/>
  <c r="D1835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D1725" i="3"/>
  <c r="D1724" i="3"/>
  <c r="D1723" i="3"/>
  <c r="D1722" i="3"/>
  <c r="D1721" i="3"/>
  <c r="D1720" i="3"/>
  <c r="D1719" i="3"/>
  <c r="D1718" i="3"/>
  <c r="D1717" i="3"/>
  <c r="D1716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D1671" i="3"/>
  <c r="D1670" i="3"/>
  <c r="D1669" i="3"/>
  <c r="D1668" i="3"/>
  <c r="D1667" i="3"/>
  <c r="D1666" i="3"/>
  <c r="D1665" i="3"/>
  <c r="D1664" i="3"/>
  <c r="D1663" i="3"/>
  <c r="D1662" i="3"/>
  <c r="D1661" i="3"/>
  <c r="D1660" i="3"/>
  <c r="D1659" i="3"/>
  <c r="D1658" i="3"/>
  <c r="D1657" i="3"/>
  <c r="D1656" i="3"/>
  <c r="D1655" i="3"/>
  <c r="D1654" i="3"/>
  <c r="D1653" i="3"/>
  <c r="D1652" i="3"/>
  <c r="D1651" i="3"/>
  <c r="D1650" i="3"/>
  <c r="D1649" i="3"/>
  <c r="D1648" i="3"/>
  <c r="D1647" i="3"/>
  <c r="D1646" i="3"/>
  <c r="D1645" i="3"/>
  <c r="D1644" i="3"/>
  <c r="D1643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D1622" i="3"/>
  <c r="D1621" i="3"/>
  <c r="D1620" i="3"/>
  <c r="D1619" i="3"/>
  <c r="D1618" i="3"/>
  <c r="D1617" i="3"/>
  <c r="D1616" i="3"/>
  <c r="D1615" i="3"/>
  <c r="D1614" i="3"/>
  <c r="D1613" i="3"/>
  <c r="D1612" i="3"/>
  <c r="D1611" i="3"/>
  <c r="D1610" i="3"/>
  <c r="D1609" i="3"/>
  <c r="D1608" i="3"/>
  <c r="D1607" i="3"/>
  <c r="D1606" i="3"/>
  <c r="D1605" i="3"/>
  <c r="D1604" i="3"/>
  <c r="D1603" i="3"/>
  <c r="D1602" i="3"/>
  <c r="D1601" i="3"/>
  <c r="D1600" i="3"/>
  <c r="D1599" i="3"/>
  <c r="D1598" i="3"/>
  <c r="D1597" i="3"/>
  <c r="D1596" i="3"/>
  <c r="D1595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D1580" i="3"/>
  <c r="D1579" i="3"/>
  <c r="D1578" i="3"/>
  <c r="D1577" i="3"/>
  <c r="D1576" i="3"/>
  <c r="D1575" i="3"/>
  <c r="D1574" i="3"/>
  <c r="D1573" i="3"/>
  <c r="D1572" i="3"/>
  <c r="D1571" i="3"/>
  <c r="D1570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D1512" i="3"/>
  <c r="D1511" i="3"/>
  <c r="D1510" i="3"/>
  <c r="D1509" i="3"/>
  <c r="D1508" i="3"/>
  <c r="D1507" i="3"/>
  <c r="D1506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D1458" i="3"/>
  <c r="D1457" i="3"/>
  <c r="D1456" i="3"/>
  <c r="D1455" i="3"/>
  <c r="D1454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D1386" i="3"/>
  <c r="D1385" i="3"/>
  <c r="D1384" i="3"/>
  <c r="D1383" i="3"/>
  <c r="D1382" i="3"/>
  <c r="D1381" i="3"/>
  <c r="D1380" i="3"/>
  <c r="D1379" i="3"/>
  <c r="D1378" i="3"/>
  <c r="D1377" i="3"/>
  <c r="D1376" i="3"/>
  <c r="D1375" i="3"/>
  <c r="D1374" i="3"/>
  <c r="D1373" i="3"/>
  <c r="D1372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D1350" i="3"/>
  <c r="D1349" i="3"/>
  <c r="D1348" i="3"/>
  <c r="D1347" i="3"/>
  <c r="D1346" i="3"/>
  <c r="D1345" i="3"/>
  <c r="D1344" i="3"/>
  <c r="D1343" i="3"/>
  <c r="D1342" i="3"/>
  <c r="D1341" i="3"/>
  <c r="D1340" i="3"/>
  <c r="D1339" i="3"/>
  <c r="D1338" i="3"/>
  <c r="D1337" i="3"/>
  <c r="D1336" i="3"/>
  <c r="D1335" i="3"/>
  <c r="D1334" i="3"/>
  <c r="D1333" i="3"/>
  <c r="D1332" i="3"/>
  <c r="D1331" i="3"/>
  <c r="D1330" i="3"/>
  <c r="D1329" i="3"/>
  <c r="D1328" i="3"/>
  <c r="D1327" i="3"/>
  <c r="D1326" i="3"/>
  <c r="D1325" i="3"/>
  <c r="D1324" i="3"/>
  <c r="D1323" i="3"/>
  <c r="D1322" i="3"/>
  <c r="D1321" i="3"/>
  <c r="D1320" i="3"/>
  <c r="D1319" i="3"/>
  <c r="D1318" i="3"/>
  <c r="D1317" i="3"/>
  <c r="D1316" i="3"/>
  <c r="D1315" i="3"/>
  <c r="D1314" i="3"/>
  <c r="D1313" i="3"/>
  <c r="D1312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D1293" i="3"/>
  <c r="D1292" i="3"/>
  <c r="D1291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D1266" i="3"/>
  <c r="D1265" i="3"/>
  <c r="D1264" i="3"/>
  <c r="D1263" i="3"/>
  <c r="D1262" i="3"/>
  <c r="D1261" i="3"/>
  <c r="D1260" i="3"/>
  <c r="D1259" i="3"/>
  <c r="D1258" i="3"/>
  <c r="D1257" i="3"/>
  <c r="D1256" i="3"/>
  <c r="D1255" i="3"/>
  <c r="D1254" i="3"/>
  <c r="D1253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D1223" i="3"/>
  <c r="D1222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6" i="3"/>
  <c r="D1065" i="3"/>
  <c r="D1064" i="3"/>
  <c r="D1063" i="3"/>
  <c r="D1062" i="3"/>
  <c r="D1061" i="3"/>
  <c r="D1060" i="3"/>
  <c r="D1059" i="3"/>
  <c r="D1058" i="3"/>
  <c r="D1057" i="3"/>
  <c r="D1056" i="3"/>
  <c r="D1055" i="3"/>
  <c r="D1054" i="3"/>
  <c r="D1053" i="3"/>
  <c r="D1052" i="3"/>
  <c r="D1051" i="3"/>
  <c r="D1050" i="3"/>
  <c r="D1049" i="3"/>
  <c r="D1048" i="3"/>
  <c r="D1047" i="3"/>
  <c r="D1046" i="3"/>
  <c r="D1045" i="3"/>
  <c r="D1044" i="3"/>
  <c r="D1043" i="3"/>
  <c r="D1042" i="3"/>
  <c r="D1041" i="3"/>
  <c r="D1040" i="3"/>
  <c r="D1039" i="3"/>
  <c r="D1038" i="3"/>
  <c r="D1037" i="3"/>
  <c r="D1036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D1009" i="3"/>
  <c r="D1008" i="3"/>
  <c r="D1007" i="3"/>
  <c r="D1006" i="3"/>
  <c r="D1005" i="3"/>
  <c r="D1004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D960" i="3"/>
  <c r="D959" i="3"/>
  <c r="D958" i="3"/>
  <c r="D957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5395" i="3" l="1"/>
</calcChain>
</file>

<file path=xl/sharedStrings.xml><?xml version="1.0" encoding="utf-8"?>
<sst xmlns="http://schemas.openxmlformats.org/spreadsheetml/2006/main" count="5398" uniqueCount="18">
  <si>
    <t>chr</t>
  </si>
  <si>
    <t>start</t>
  </si>
  <si>
    <t>end</t>
  </si>
  <si>
    <t>length</t>
  </si>
  <si>
    <t>chr2L</t>
  </si>
  <si>
    <t>chr2R</t>
  </si>
  <si>
    <t>chr3L</t>
  </si>
  <si>
    <t>chr3R</t>
  </si>
  <si>
    <t>chrX</t>
  </si>
  <si>
    <t>median</t>
  </si>
  <si>
    <t>chr4</t>
  </si>
  <si>
    <t>chr2LHet</t>
  </si>
  <si>
    <t>chr2RHet</t>
  </si>
  <si>
    <t>chr3LHet</t>
  </si>
  <si>
    <t>chr3RHet</t>
  </si>
  <si>
    <t>chrXHet</t>
  </si>
  <si>
    <t>chrYHet</t>
  </si>
  <si>
    <t>LADs_emb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3" fillId="0" borderId="0"/>
  </cellStyleXfs>
  <cellXfs count="6">
    <xf numFmtId="0" fontId="0" fillId="0" borderId="0" xfId="0"/>
    <xf numFmtId="0" fontId="0" fillId="3" borderId="0" xfId="0" applyFill="1"/>
    <xf numFmtId="0" fontId="0" fillId="2" borderId="3" xfId="0" applyFill="1" applyBorder="1"/>
    <xf numFmtId="0" fontId="0" fillId="2" borderId="2" xfId="0" applyFill="1" applyBorder="1"/>
    <xf numFmtId="0" fontId="0" fillId="2" borderId="1" xfId="0" applyFill="1" applyBorder="1"/>
    <xf numFmtId="0" fontId="1" fillId="0" borderId="0" xfId="0" applyFont="1" applyAlignment="1">
      <alignment horizontal="center"/>
    </xf>
  </cellXfs>
  <cellStyles count="4">
    <cellStyle name="Обычный" xfId="0" builtinId="0"/>
    <cellStyle name="Обычный 2" xfId="1" xr:uid="{741D217F-6805-49C5-8B98-5F07F81E4550}"/>
    <cellStyle name="Обычный 3" xfId="3" xr:uid="{F2D857DE-B9D7-43BB-A6A6-04059EFC2EBC}"/>
    <cellStyle name="Обычный 4" xfId="2" xr:uid="{63AF3A3A-F46E-41C6-AB92-DCE7DBB06F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DD0C5-EAA3-4310-BD57-EA727CF247E0}">
  <dimension ref="A1:E5395"/>
  <sheetViews>
    <sheetView tabSelected="1" zoomScaleNormal="100" workbookViewId="0">
      <selection activeCell="E2" sqref="E2"/>
    </sheetView>
  </sheetViews>
  <sheetFormatPr defaultRowHeight="14.4" x14ac:dyDescent="0.3"/>
  <sheetData>
    <row r="1" spans="1:4" x14ac:dyDescent="0.3">
      <c r="A1" s="5" t="s">
        <v>17</v>
      </c>
      <c r="B1" s="5"/>
      <c r="C1" s="5"/>
      <c r="D1" s="5"/>
    </row>
    <row r="2" spans="1:4" x14ac:dyDescent="0.3">
      <c r="A2" s="2" t="s">
        <v>0</v>
      </c>
      <c r="B2" s="3" t="s">
        <v>1</v>
      </c>
      <c r="C2" s="3" t="s">
        <v>2</v>
      </c>
      <c r="D2" s="4" t="s">
        <v>3</v>
      </c>
    </row>
    <row r="3" spans="1:4" x14ac:dyDescent="0.3">
      <c r="A3" t="s">
        <v>4</v>
      </c>
      <c r="B3">
        <v>223800</v>
      </c>
      <c r="C3">
        <v>225600</v>
      </c>
      <c r="D3">
        <f>C3-B3</f>
        <v>1800</v>
      </c>
    </row>
    <row r="4" spans="1:4" x14ac:dyDescent="0.3">
      <c r="A4" t="s">
        <v>4</v>
      </c>
      <c r="B4">
        <v>235200</v>
      </c>
      <c r="C4">
        <v>238500</v>
      </c>
      <c r="D4">
        <f t="shared" ref="D4:D67" si="0">C4-B4</f>
        <v>3300</v>
      </c>
    </row>
    <row r="5" spans="1:4" x14ac:dyDescent="0.3">
      <c r="A5" t="s">
        <v>4</v>
      </c>
      <c r="B5">
        <v>267000</v>
      </c>
      <c r="C5">
        <v>270900</v>
      </c>
      <c r="D5">
        <f t="shared" si="0"/>
        <v>3900</v>
      </c>
    </row>
    <row r="6" spans="1:4" x14ac:dyDescent="0.3">
      <c r="A6" t="s">
        <v>4</v>
      </c>
      <c r="B6">
        <v>309600</v>
      </c>
      <c r="C6">
        <v>325200</v>
      </c>
      <c r="D6">
        <f t="shared" si="0"/>
        <v>15600</v>
      </c>
    </row>
    <row r="7" spans="1:4" x14ac:dyDescent="0.3">
      <c r="A7" t="s">
        <v>4</v>
      </c>
      <c r="B7">
        <v>326700</v>
      </c>
      <c r="C7">
        <v>334200</v>
      </c>
      <c r="D7">
        <f t="shared" si="0"/>
        <v>7500</v>
      </c>
    </row>
    <row r="8" spans="1:4" x14ac:dyDescent="0.3">
      <c r="A8" t="s">
        <v>4</v>
      </c>
      <c r="B8">
        <v>335700</v>
      </c>
      <c r="C8">
        <v>347100</v>
      </c>
      <c r="D8">
        <f t="shared" si="0"/>
        <v>11400</v>
      </c>
    </row>
    <row r="9" spans="1:4" x14ac:dyDescent="0.3">
      <c r="A9" t="s">
        <v>4</v>
      </c>
      <c r="B9">
        <v>366600</v>
      </c>
      <c r="C9">
        <v>402000</v>
      </c>
      <c r="D9">
        <f t="shared" si="0"/>
        <v>35400</v>
      </c>
    </row>
    <row r="10" spans="1:4" x14ac:dyDescent="0.3">
      <c r="A10" t="s">
        <v>4</v>
      </c>
      <c r="B10">
        <v>424200</v>
      </c>
      <c r="C10">
        <v>427800</v>
      </c>
      <c r="D10">
        <f t="shared" si="0"/>
        <v>3600</v>
      </c>
    </row>
    <row r="11" spans="1:4" x14ac:dyDescent="0.3">
      <c r="A11" t="s">
        <v>4</v>
      </c>
      <c r="B11">
        <v>459300</v>
      </c>
      <c r="C11">
        <v>463800</v>
      </c>
      <c r="D11">
        <f t="shared" si="0"/>
        <v>4500</v>
      </c>
    </row>
    <row r="12" spans="1:4" x14ac:dyDescent="0.3">
      <c r="A12" t="s">
        <v>4</v>
      </c>
      <c r="B12">
        <v>531900</v>
      </c>
      <c r="C12">
        <v>537000</v>
      </c>
      <c r="D12">
        <f t="shared" si="0"/>
        <v>5100</v>
      </c>
    </row>
    <row r="13" spans="1:4" x14ac:dyDescent="0.3">
      <c r="A13" t="s">
        <v>4</v>
      </c>
      <c r="B13">
        <v>549000</v>
      </c>
      <c r="C13">
        <v>550200</v>
      </c>
      <c r="D13">
        <f t="shared" si="0"/>
        <v>1200</v>
      </c>
    </row>
    <row r="14" spans="1:4" x14ac:dyDescent="0.3">
      <c r="A14" t="s">
        <v>4</v>
      </c>
      <c r="B14">
        <v>551400</v>
      </c>
      <c r="C14">
        <v>552300</v>
      </c>
      <c r="D14">
        <f t="shared" si="0"/>
        <v>900</v>
      </c>
    </row>
    <row r="15" spans="1:4" x14ac:dyDescent="0.3">
      <c r="A15" t="s">
        <v>4</v>
      </c>
      <c r="B15">
        <v>559800</v>
      </c>
      <c r="C15">
        <v>564000</v>
      </c>
      <c r="D15">
        <f t="shared" si="0"/>
        <v>4200</v>
      </c>
    </row>
    <row r="16" spans="1:4" x14ac:dyDescent="0.3">
      <c r="A16" t="s">
        <v>4</v>
      </c>
      <c r="B16">
        <v>565500</v>
      </c>
      <c r="C16">
        <v>567900</v>
      </c>
      <c r="D16">
        <f t="shared" si="0"/>
        <v>2400</v>
      </c>
    </row>
    <row r="17" spans="1:4" x14ac:dyDescent="0.3">
      <c r="A17" t="s">
        <v>4</v>
      </c>
      <c r="B17">
        <v>578400</v>
      </c>
      <c r="C17">
        <v>584700</v>
      </c>
      <c r="D17">
        <f t="shared" si="0"/>
        <v>6300</v>
      </c>
    </row>
    <row r="18" spans="1:4" x14ac:dyDescent="0.3">
      <c r="A18" t="s">
        <v>4</v>
      </c>
      <c r="B18">
        <v>586800</v>
      </c>
      <c r="C18">
        <v>626400</v>
      </c>
      <c r="D18">
        <f t="shared" si="0"/>
        <v>39600</v>
      </c>
    </row>
    <row r="19" spans="1:4" x14ac:dyDescent="0.3">
      <c r="A19" t="s">
        <v>4</v>
      </c>
      <c r="B19">
        <v>629100</v>
      </c>
      <c r="C19">
        <v>687000</v>
      </c>
      <c r="D19">
        <f t="shared" si="0"/>
        <v>57900</v>
      </c>
    </row>
    <row r="20" spans="1:4" x14ac:dyDescent="0.3">
      <c r="A20" t="s">
        <v>4</v>
      </c>
      <c r="B20">
        <v>696000</v>
      </c>
      <c r="C20">
        <v>753300</v>
      </c>
      <c r="D20">
        <f t="shared" si="0"/>
        <v>57300</v>
      </c>
    </row>
    <row r="21" spans="1:4" x14ac:dyDescent="0.3">
      <c r="A21" t="s">
        <v>4</v>
      </c>
      <c r="B21">
        <v>754500</v>
      </c>
      <c r="C21">
        <v>770400</v>
      </c>
      <c r="D21">
        <f t="shared" si="0"/>
        <v>15900</v>
      </c>
    </row>
    <row r="22" spans="1:4" x14ac:dyDescent="0.3">
      <c r="A22" t="s">
        <v>4</v>
      </c>
      <c r="B22">
        <v>772200</v>
      </c>
      <c r="C22">
        <v>782700</v>
      </c>
      <c r="D22">
        <f t="shared" si="0"/>
        <v>10500</v>
      </c>
    </row>
    <row r="23" spans="1:4" x14ac:dyDescent="0.3">
      <c r="A23" t="s">
        <v>4</v>
      </c>
      <c r="B23">
        <v>784200</v>
      </c>
      <c r="C23">
        <v>797700</v>
      </c>
      <c r="D23">
        <f t="shared" si="0"/>
        <v>13500</v>
      </c>
    </row>
    <row r="24" spans="1:4" x14ac:dyDescent="0.3">
      <c r="A24" t="s">
        <v>4</v>
      </c>
      <c r="B24">
        <v>798900</v>
      </c>
      <c r="C24">
        <v>800400</v>
      </c>
      <c r="D24">
        <f t="shared" si="0"/>
        <v>1500</v>
      </c>
    </row>
    <row r="25" spans="1:4" x14ac:dyDescent="0.3">
      <c r="A25" t="s">
        <v>4</v>
      </c>
      <c r="B25">
        <v>805200</v>
      </c>
      <c r="C25">
        <v>813000</v>
      </c>
      <c r="D25">
        <f t="shared" si="0"/>
        <v>7800</v>
      </c>
    </row>
    <row r="26" spans="1:4" x14ac:dyDescent="0.3">
      <c r="A26" t="s">
        <v>4</v>
      </c>
      <c r="B26">
        <v>856500</v>
      </c>
      <c r="C26">
        <v>864900</v>
      </c>
      <c r="D26">
        <f t="shared" si="0"/>
        <v>8400</v>
      </c>
    </row>
    <row r="27" spans="1:4" x14ac:dyDescent="0.3">
      <c r="A27" t="s">
        <v>4</v>
      </c>
      <c r="B27">
        <v>876300</v>
      </c>
      <c r="C27">
        <v>886500</v>
      </c>
      <c r="D27">
        <f t="shared" si="0"/>
        <v>10200</v>
      </c>
    </row>
    <row r="28" spans="1:4" x14ac:dyDescent="0.3">
      <c r="A28" t="s">
        <v>4</v>
      </c>
      <c r="B28">
        <v>888600</v>
      </c>
      <c r="C28">
        <v>888900</v>
      </c>
      <c r="D28">
        <f t="shared" si="0"/>
        <v>300</v>
      </c>
    </row>
    <row r="29" spans="1:4" x14ac:dyDescent="0.3">
      <c r="A29" t="s">
        <v>4</v>
      </c>
      <c r="B29">
        <v>891300</v>
      </c>
      <c r="C29">
        <v>908400</v>
      </c>
      <c r="D29">
        <f t="shared" si="0"/>
        <v>17100</v>
      </c>
    </row>
    <row r="30" spans="1:4" x14ac:dyDescent="0.3">
      <c r="A30" t="s">
        <v>4</v>
      </c>
      <c r="B30">
        <v>911700</v>
      </c>
      <c r="C30">
        <v>920700</v>
      </c>
      <c r="D30">
        <f t="shared" si="0"/>
        <v>9000</v>
      </c>
    </row>
    <row r="31" spans="1:4" x14ac:dyDescent="0.3">
      <c r="A31" t="s">
        <v>4</v>
      </c>
      <c r="B31">
        <v>923400</v>
      </c>
      <c r="C31">
        <v>938400</v>
      </c>
      <c r="D31">
        <f t="shared" si="0"/>
        <v>15000</v>
      </c>
    </row>
    <row r="32" spans="1:4" x14ac:dyDescent="0.3">
      <c r="A32" t="s">
        <v>4</v>
      </c>
      <c r="B32">
        <v>940200</v>
      </c>
      <c r="C32">
        <v>973500</v>
      </c>
      <c r="D32">
        <f t="shared" si="0"/>
        <v>33300</v>
      </c>
    </row>
    <row r="33" spans="1:4" x14ac:dyDescent="0.3">
      <c r="A33" t="s">
        <v>4</v>
      </c>
      <c r="B33">
        <v>975600</v>
      </c>
      <c r="C33">
        <v>977100</v>
      </c>
      <c r="D33">
        <f t="shared" si="0"/>
        <v>1500</v>
      </c>
    </row>
    <row r="34" spans="1:4" x14ac:dyDescent="0.3">
      <c r="A34" t="s">
        <v>4</v>
      </c>
      <c r="B34">
        <v>984600</v>
      </c>
      <c r="C34">
        <v>995400</v>
      </c>
      <c r="D34">
        <f t="shared" si="0"/>
        <v>10800</v>
      </c>
    </row>
    <row r="35" spans="1:4" x14ac:dyDescent="0.3">
      <c r="A35" t="s">
        <v>4</v>
      </c>
      <c r="B35">
        <v>1006200</v>
      </c>
      <c r="C35">
        <v>1007400</v>
      </c>
      <c r="D35">
        <f t="shared" si="0"/>
        <v>1200</v>
      </c>
    </row>
    <row r="36" spans="1:4" x14ac:dyDescent="0.3">
      <c r="A36" t="s">
        <v>4</v>
      </c>
      <c r="B36">
        <v>1008900</v>
      </c>
      <c r="C36">
        <v>1012200</v>
      </c>
      <c r="D36">
        <f t="shared" si="0"/>
        <v>3300</v>
      </c>
    </row>
    <row r="37" spans="1:4" x14ac:dyDescent="0.3">
      <c r="A37" t="s">
        <v>4</v>
      </c>
      <c r="B37">
        <v>1014000</v>
      </c>
      <c r="C37">
        <v>1019700</v>
      </c>
      <c r="D37">
        <f t="shared" si="0"/>
        <v>5700</v>
      </c>
    </row>
    <row r="38" spans="1:4" x14ac:dyDescent="0.3">
      <c r="A38" t="s">
        <v>4</v>
      </c>
      <c r="B38">
        <v>1020900</v>
      </c>
      <c r="C38">
        <v>1047900</v>
      </c>
      <c r="D38">
        <f t="shared" si="0"/>
        <v>27000</v>
      </c>
    </row>
    <row r="39" spans="1:4" x14ac:dyDescent="0.3">
      <c r="A39" t="s">
        <v>4</v>
      </c>
      <c r="B39">
        <v>1051800</v>
      </c>
      <c r="C39">
        <v>1054800</v>
      </c>
      <c r="D39">
        <f t="shared" si="0"/>
        <v>3000</v>
      </c>
    </row>
    <row r="40" spans="1:4" x14ac:dyDescent="0.3">
      <c r="A40" t="s">
        <v>4</v>
      </c>
      <c r="B40">
        <v>1083300</v>
      </c>
      <c r="C40">
        <v>1096500</v>
      </c>
      <c r="D40">
        <f t="shared" si="0"/>
        <v>13200</v>
      </c>
    </row>
    <row r="41" spans="1:4" x14ac:dyDescent="0.3">
      <c r="A41" t="s">
        <v>4</v>
      </c>
      <c r="B41">
        <v>1100100</v>
      </c>
      <c r="C41">
        <v>1107300</v>
      </c>
      <c r="D41">
        <f t="shared" si="0"/>
        <v>7200</v>
      </c>
    </row>
    <row r="42" spans="1:4" x14ac:dyDescent="0.3">
      <c r="A42" t="s">
        <v>4</v>
      </c>
      <c r="B42">
        <v>1109400</v>
      </c>
      <c r="C42">
        <v>1113300</v>
      </c>
      <c r="D42">
        <f t="shared" si="0"/>
        <v>3900</v>
      </c>
    </row>
    <row r="43" spans="1:4" x14ac:dyDescent="0.3">
      <c r="A43" t="s">
        <v>4</v>
      </c>
      <c r="B43">
        <v>1133400</v>
      </c>
      <c r="C43">
        <v>1146600</v>
      </c>
      <c r="D43">
        <f t="shared" si="0"/>
        <v>13200</v>
      </c>
    </row>
    <row r="44" spans="1:4" x14ac:dyDescent="0.3">
      <c r="A44" t="s">
        <v>4</v>
      </c>
      <c r="B44">
        <v>1191300</v>
      </c>
      <c r="C44">
        <v>1207200</v>
      </c>
      <c r="D44">
        <f t="shared" si="0"/>
        <v>15900</v>
      </c>
    </row>
    <row r="45" spans="1:4" x14ac:dyDescent="0.3">
      <c r="A45" t="s">
        <v>4</v>
      </c>
      <c r="B45">
        <v>1208400</v>
      </c>
      <c r="C45">
        <v>1212000</v>
      </c>
      <c r="D45">
        <f t="shared" si="0"/>
        <v>3600</v>
      </c>
    </row>
    <row r="46" spans="1:4" x14ac:dyDescent="0.3">
      <c r="A46" t="s">
        <v>4</v>
      </c>
      <c r="B46">
        <v>1213500</v>
      </c>
      <c r="C46">
        <v>1220100</v>
      </c>
      <c r="D46">
        <f t="shared" si="0"/>
        <v>6600</v>
      </c>
    </row>
    <row r="47" spans="1:4" x14ac:dyDescent="0.3">
      <c r="A47" t="s">
        <v>4</v>
      </c>
      <c r="B47">
        <v>1227600</v>
      </c>
      <c r="C47">
        <v>1269300</v>
      </c>
      <c r="D47">
        <f t="shared" si="0"/>
        <v>41700</v>
      </c>
    </row>
    <row r="48" spans="1:4" x14ac:dyDescent="0.3">
      <c r="A48" t="s">
        <v>4</v>
      </c>
      <c r="B48">
        <v>1271700</v>
      </c>
      <c r="C48">
        <v>1277100</v>
      </c>
      <c r="D48">
        <f t="shared" si="0"/>
        <v>5400</v>
      </c>
    </row>
    <row r="49" spans="1:4" x14ac:dyDescent="0.3">
      <c r="A49" t="s">
        <v>4</v>
      </c>
      <c r="B49">
        <v>1278300</v>
      </c>
      <c r="C49">
        <v>1356300</v>
      </c>
      <c r="D49">
        <f t="shared" si="0"/>
        <v>78000</v>
      </c>
    </row>
    <row r="50" spans="1:4" x14ac:dyDescent="0.3">
      <c r="A50" t="s">
        <v>4</v>
      </c>
      <c r="B50">
        <v>1359000</v>
      </c>
      <c r="C50">
        <v>1401300</v>
      </c>
      <c r="D50">
        <f t="shared" si="0"/>
        <v>42300</v>
      </c>
    </row>
    <row r="51" spans="1:4" x14ac:dyDescent="0.3">
      <c r="A51" t="s">
        <v>4</v>
      </c>
      <c r="B51">
        <v>1402800</v>
      </c>
      <c r="C51">
        <v>1410300</v>
      </c>
      <c r="D51">
        <f t="shared" si="0"/>
        <v>7500</v>
      </c>
    </row>
    <row r="52" spans="1:4" x14ac:dyDescent="0.3">
      <c r="A52" t="s">
        <v>4</v>
      </c>
      <c r="B52">
        <v>1427100</v>
      </c>
      <c r="C52">
        <v>1433400</v>
      </c>
      <c r="D52">
        <f t="shared" si="0"/>
        <v>6300</v>
      </c>
    </row>
    <row r="53" spans="1:4" x14ac:dyDescent="0.3">
      <c r="A53" t="s">
        <v>4</v>
      </c>
      <c r="B53">
        <v>1439400</v>
      </c>
      <c r="C53">
        <v>1454400</v>
      </c>
      <c r="D53">
        <f t="shared" si="0"/>
        <v>15000</v>
      </c>
    </row>
    <row r="54" spans="1:4" x14ac:dyDescent="0.3">
      <c r="A54" t="s">
        <v>4</v>
      </c>
      <c r="B54">
        <v>1470900</v>
      </c>
      <c r="C54">
        <v>1510200</v>
      </c>
      <c r="D54">
        <f t="shared" si="0"/>
        <v>39300</v>
      </c>
    </row>
    <row r="55" spans="1:4" x14ac:dyDescent="0.3">
      <c r="A55" t="s">
        <v>4</v>
      </c>
      <c r="B55">
        <v>1513500</v>
      </c>
      <c r="C55">
        <v>1528200</v>
      </c>
      <c r="D55">
        <f t="shared" si="0"/>
        <v>14700</v>
      </c>
    </row>
    <row r="56" spans="1:4" x14ac:dyDescent="0.3">
      <c r="A56" t="s">
        <v>4</v>
      </c>
      <c r="B56">
        <v>1530000</v>
      </c>
      <c r="C56">
        <v>1536000</v>
      </c>
      <c r="D56">
        <f t="shared" si="0"/>
        <v>6000</v>
      </c>
    </row>
    <row r="57" spans="1:4" x14ac:dyDescent="0.3">
      <c r="A57" t="s">
        <v>4</v>
      </c>
      <c r="B57">
        <v>1538100</v>
      </c>
      <c r="C57">
        <v>1543500</v>
      </c>
      <c r="D57">
        <f t="shared" si="0"/>
        <v>5400</v>
      </c>
    </row>
    <row r="58" spans="1:4" x14ac:dyDescent="0.3">
      <c r="A58" t="s">
        <v>4</v>
      </c>
      <c r="B58">
        <v>1548900</v>
      </c>
      <c r="C58">
        <v>1555200</v>
      </c>
      <c r="D58">
        <f t="shared" si="0"/>
        <v>6300</v>
      </c>
    </row>
    <row r="59" spans="1:4" x14ac:dyDescent="0.3">
      <c r="A59" t="s">
        <v>4</v>
      </c>
      <c r="B59">
        <v>1559100</v>
      </c>
      <c r="C59">
        <v>1570800</v>
      </c>
      <c r="D59">
        <f t="shared" si="0"/>
        <v>11700</v>
      </c>
    </row>
    <row r="60" spans="1:4" x14ac:dyDescent="0.3">
      <c r="A60" t="s">
        <v>4</v>
      </c>
      <c r="B60">
        <v>1573500</v>
      </c>
      <c r="C60">
        <v>1598400</v>
      </c>
      <c r="D60">
        <f t="shared" si="0"/>
        <v>24900</v>
      </c>
    </row>
    <row r="61" spans="1:4" x14ac:dyDescent="0.3">
      <c r="A61" t="s">
        <v>4</v>
      </c>
      <c r="B61">
        <v>1599600</v>
      </c>
      <c r="C61">
        <v>1609200</v>
      </c>
      <c r="D61">
        <f t="shared" si="0"/>
        <v>9600</v>
      </c>
    </row>
    <row r="62" spans="1:4" x14ac:dyDescent="0.3">
      <c r="A62" t="s">
        <v>4</v>
      </c>
      <c r="B62">
        <v>1610400</v>
      </c>
      <c r="C62">
        <v>1610700</v>
      </c>
      <c r="D62">
        <f t="shared" si="0"/>
        <v>300</v>
      </c>
    </row>
    <row r="63" spans="1:4" x14ac:dyDescent="0.3">
      <c r="A63" t="s">
        <v>4</v>
      </c>
      <c r="B63">
        <v>1618800</v>
      </c>
      <c r="C63">
        <v>1631700</v>
      </c>
      <c r="D63">
        <f t="shared" si="0"/>
        <v>12900</v>
      </c>
    </row>
    <row r="64" spans="1:4" x14ac:dyDescent="0.3">
      <c r="A64" t="s">
        <v>4</v>
      </c>
      <c r="B64">
        <v>1673700</v>
      </c>
      <c r="C64">
        <v>1679100</v>
      </c>
      <c r="D64">
        <f t="shared" si="0"/>
        <v>5400</v>
      </c>
    </row>
    <row r="65" spans="1:4" x14ac:dyDescent="0.3">
      <c r="A65" t="s">
        <v>4</v>
      </c>
      <c r="B65">
        <v>1686300</v>
      </c>
      <c r="C65">
        <v>1688100</v>
      </c>
      <c r="D65">
        <f t="shared" si="0"/>
        <v>1800</v>
      </c>
    </row>
    <row r="66" spans="1:4" x14ac:dyDescent="0.3">
      <c r="A66" t="s">
        <v>4</v>
      </c>
      <c r="B66">
        <v>1696800</v>
      </c>
      <c r="C66">
        <v>1701900</v>
      </c>
      <c r="D66">
        <f t="shared" si="0"/>
        <v>5100</v>
      </c>
    </row>
    <row r="67" spans="1:4" x14ac:dyDescent="0.3">
      <c r="A67" t="s">
        <v>4</v>
      </c>
      <c r="B67">
        <v>1739400</v>
      </c>
      <c r="C67">
        <v>1749900</v>
      </c>
      <c r="D67">
        <f t="shared" si="0"/>
        <v>10500</v>
      </c>
    </row>
    <row r="68" spans="1:4" x14ac:dyDescent="0.3">
      <c r="A68" t="s">
        <v>4</v>
      </c>
      <c r="B68">
        <v>1752600</v>
      </c>
      <c r="C68">
        <v>1756800</v>
      </c>
      <c r="D68">
        <f t="shared" ref="D68:D131" si="1">C68-B68</f>
        <v>4200</v>
      </c>
    </row>
    <row r="69" spans="1:4" x14ac:dyDescent="0.3">
      <c r="A69" t="s">
        <v>4</v>
      </c>
      <c r="B69">
        <v>1758600</v>
      </c>
      <c r="C69">
        <v>1760400</v>
      </c>
      <c r="D69">
        <f t="shared" si="1"/>
        <v>1800</v>
      </c>
    </row>
    <row r="70" spans="1:4" x14ac:dyDescent="0.3">
      <c r="A70" t="s">
        <v>4</v>
      </c>
      <c r="B70">
        <v>1761600</v>
      </c>
      <c r="C70">
        <v>1762800</v>
      </c>
      <c r="D70">
        <f t="shared" si="1"/>
        <v>1200</v>
      </c>
    </row>
    <row r="71" spans="1:4" x14ac:dyDescent="0.3">
      <c r="A71" t="s">
        <v>4</v>
      </c>
      <c r="B71">
        <v>1765200</v>
      </c>
      <c r="C71">
        <v>1768200</v>
      </c>
      <c r="D71">
        <f t="shared" si="1"/>
        <v>3000</v>
      </c>
    </row>
    <row r="72" spans="1:4" x14ac:dyDescent="0.3">
      <c r="A72" t="s">
        <v>4</v>
      </c>
      <c r="B72">
        <v>1769700</v>
      </c>
      <c r="C72">
        <v>1775100</v>
      </c>
      <c r="D72">
        <f t="shared" si="1"/>
        <v>5400</v>
      </c>
    </row>
    <row r="73" spans="1:4" x14ac:dyDescent="0.3">
      <c r="A73" t="s">
        <v>4</v>
      </c>
      <c r="B73">
        <v>1776300</v>
      </c>
      <c r="C73">
        <v>1779300</v>
      </c>
      <c r="D73">
        <f t="shared" si="1"/>
        <v>3000</v>
      </c>
    </row>
    <row r="74" spans="1:4" x14ac:dyDescent="0.3">
      <c r="A74" t="s">
        <v>4</v>
      </c>
      <c r="B74">
        <v>1781100</v>
      </c>
      <c r="C74">
        <v>1796700</v>
      </c>
      <c r="D74">
        <f t="shared" si="1"/>
        <v>15600</v>
      </c>
    </row>
    <row r="75" spans="1:4" x14ac:dyDescent="0.3">
      <c r="A75" t="s">
        <v>4</v>
      </c>
      <c r="B75">
        <v>1798800</v>
      </c>
      <c r="C75">
        <v>1799100</v>
      </c>
      <c r="D75">
        <f t="shared" si="1"/>
        <v>300</v>
      </c>
    </row>
    <row r="76" spans="1:4" x14ac:dyDescent="0.3">
      <c r="A76" t="s">
        <v>4</v>
      </c>
      <c r="B76">
        <v>1807500</v>
      </c>
      <c r="C76">
        <v>1813500</v>
      </c>
      <c r="D76">
        <f t="shared" si="1"/>
        <v>6000</v>
      </c>
    </row>
    <row r="77" spans="1:4" x14ac:dyDescent="0.3">
      <c r="A77" t="s">
        <v>4</v>
      </c>
      <c r="B77">
        <v>1816200</v>
      </c>
      <c r="C77">
        <v>1826400</v>
      </c>
      <c r="D77">
        <f t="shared" si="1"/>
        <v>10200</v>
      </c>
    </row>
    <row r="78" spans="1:4" x14ac:dyDescent="0.3">
      <c r="A78" t="s">
        <v>4</v>
      </c>
      <c r="B78">
        <v>1827600</v>
      </c>
      <c r="C78">
        <v>1840500</v>
      </c>
      <c r="D78">
        <f t="shared" si="1"/>
        <v>12900</v>
      </c>
    </row>
    <row r="79" spans="1:4" x14ac:dyDescent="0.3">
      <c r="A79" t="s">
        <v>4</v>
      </c>
      <c r="B79">
        <v>1841700</v>
      </c>
      <c r="C79">
        <v>1849200</v>
      </c>
      <c r="D79">
        <f t="shared" si="1"/>
        <v>7500</v>
      </c>
    </row>
    <row r="80" spans="1:4" x14ac:dyDescent="0.3">
      <c r="A80" t="s">
        <v>4</v>
      </c>
      <c r="B80">
        <v>1851000</v>
      </c>
      <c r="C80">
        <v>1858200</v>
      </c>
      <c r="D80">
        <f t="shared" si="1"/>
        <v>7200</v>
      </c>
    </row>
    <row r="81" spans="1:4" x14ac:dyDescent="0.3">
      <c r="A81" t="s">
        <v>4</v>
      </c>
      <c r="B81">
        <v>1859400</v>
      </c>
      <c r="C81">
        <v>1870800</v>
      </c>
      <c r="D81">
        <f t="shared" si="1"/>
        <v>11400</v>
      </c>
    </row>
    <row r="82" spans="1:4" x14ac:dyDescent="0.3">
      <c r="A82" t="s">
        <v>4</v>
      </c>
      <c r="B82">
        <v>1873500</v>
      </c>
      <c r="C82">
        <v>1893300</v>
      </c>
      <c r="D82">
        <f t="shared" si="1"/>
        <v>19800</v>
      </c>
    </row>
    <row r="83" spans="1:4" x14ac:dyDescent="0.3">
      <c r="A83" t="s">
        <v>4</v>
      </c>
      <c r="B83">
        <v>1901400</v>
      </c>
      <c r="C83">
        <v>1910100</v>
      </c>
      <c r="D83">
        <f t="shared" si="1"/>
        <v>8700</v>
      </c>
    </row>
    <row r="84" spans="1:4" x14ac:dyDescent="0.3">
      <c r="A84" t="s">
        <v>4</v>
      </c>
      <c r="B84">
        <v>1914300</v>
      </c>
      <c r="C84">
        <v>1929600</v>
      </c>
      <c r="D84">
        <f t="shared" si="1"/>
        <v>15300</v>
      </c>
    </row>
    <row r="85" spans="1:4" x14ac:dyDescent="0.3">
      <c r="A85" t="s">
        <v>4</v>
      </c>
      <c r="B85">
        <v>1930800</v>
      </c>
      <c r="C85">
        <v>1956000</v>
      </c>
      <c r="D85">
        <f t="shared" si="1"/>
        <v>25200</v>
      </c>
    </row>
    <row r="86" spans="1:4" x14ac:dyDescent="0.3">
      <c r="A86" t="s">
        <v>4</v>
      </c>
      <c r="B86">
        <v>1957500</v>
      </c>
      <c r="C86">
        <v>1961400</v>
      </c>
      <c r="D86">
        <f t="shared" si="1"/>
        <v>3900</v>
      </c>
    </row>
    <row r="87" spans="1:4" x14ac:dyDescent="0.3">
      <c r="A87" t="s">
        <v>4</v>
      </c>
      <c r="B87">
        <v>1984200</v>
      </c>
      <c r="C87">
        <v>2002800</v>
      </c>
      <c r="D87">
        <f t="shared" si="1"/>
        <v>18600</v>
      </c>
    </row>
    <row r="88" spans="1:4" x14ac:dyDescent="0.3">
      <c r="A88" t="s">
        <v>4</v>
      </c>
      <c r="B88">
        <v>2004000</v>
      </c>
      <c r="C88">
        <v>2004300</v>
      </c>
      <c r="D88">
        <f t="shared" si="1"/>
        <v>300</v>
      </c>
    </row>
    <row r="89" spans="1:4" x14ac:dyDescent="0.3">
      <c r="A89" t="s">
        <v>4</v>
      </c>
      <c r="B89">
        <v>2005500</v>
      </c>
      <c r="C89">
        <v>2008800</v>
      </c>
      <c r="D89">
        <f t="shared" si="1"/>
        <v>3300</v>
      </c>
    </row>
    <row r="90" spans="1:4" x14ac:dyDescent="0.3">
      <c r="A90" t="s">
        <v>4</v>
      </c>
      <c r="B90">
        <v>2011200</v>
      </c>
      <c r="C90">
        <v>2017800</v>
      </c>
      <c r="D90">
        <f t="shared" si="1"/>
        <v>6600</v>
      </c>
    </row>
    <row r="91" spans="1:4" x14ac:dyDescent="0.3">
      <c r="A91" t="s">
        <v>4</v>
      </c>
      <c r="B91">
        <v>2019900</v>
      </c>
      <c r="C91">
        <v>2045400</v>
      </c>
      <c r="D91">
        <f t="shared" si="1"/>
        <v>25500</v>
      </c>
    </row>
    <row r="92" spans="1:4" x14ac:dyDescent="0.3">
      <c r="A92" t="s">
        <v>4</v>
      </c>
      <c r="B92">
        <v>2048700</v>
      </c>
      <c r="C92">
        <v>2062500</v>
      </c>
      <c r="D92">
        <f t="shared" si="1"/>
        <v>13800</v>
      </c>
    </row>
    <row r="93" spans="1:4" x14ac:dyDescent="0.3">
      <c r="A93" t="s">
        <v>4</v>
      </c>
      <c r="B93">
        <v>2063700</v>
      </c>
      <c r="C93">
        <v>2100600</v>
      </c>
      <c r="D93">
        <f t="shared" si="1"/>
        <v>36900</v>
      </c>
    </row>
    <row r="94" spans="1:4" x14ac:dyDescent="0.3">
      <c r="A94" t="s">
        <v>4</v>
      </c>
      <c r="B94">
        <v>2109300</v>
      </c>
      <c r="C94">
        <v>2112000</v>
      </c>
      <c r="D94">
        <f t="shared" si="1"/>
        <v>2700</v>
      </c>
    </row>
    <row r="95" spans="1:4" x14ac:dyDescent="0.3">
      <c r="A95" t="s">
        <v>4</v>
      </c>
      <c r="B95">
        <v>2119800</v>
      </c>
      <c r="C95">
        <v>2122500</v>
      </c>
      <c r="D95">
        <f t="shared" si="1"/>
        <v>2700</v>
      </c>
    </row>
    <row r="96" spans="1:4" x14ac:dyDescent="0.3">
      <c r="A96" t="s">
        <v>4</v>
      </c>
      <c r="B96">
        <v>2125200</v>
      </c>
      <c r="C96">
        <v>2130000</v>
      </c>
      <c r="D96">
        <f t="shared" si="1"/>
        <v>4800</v>
      </c>
    </row>
    <row r="97" spans="1:4" x14ac:dyDescent="0.3">
      <c r="A97" t="s">
        <v>4</v>
      </c>
      <c r="B97">
        <v>2237400</v>
      </c>
      <c r="C97">
        <v>2246400</v>
      </c>
      <c r="D97">
        <f t="shared" si="1"/>
        <v>9000</v>
      </c>
    </row>
    <row r="98" spans="1:4" x14ac:dyDescent="0.3">
      <c r="A98" t="s">
        <v>4</v>
      </c>
      <c r="B98">
        <v>2247600</v>
      </c>
      <c r="C98">
        <v>2247900</v>
      </c>
      <c r="D98">
        <f t="shared" si="1"/>
        <v>300</v>
      </c>
    </row>
    <row r="99" spans="1:4" x14ac:dyDescent="0.3">
      <c r="A99" t="s">
        <v>4</v>
      </c>
      <c r="B99">
        <v>2249100</v>
      </c>
      <c r="C99">
        <v>2255400</v>
      </c>
      <c r="D99">
        <f t="shared" si="1"/>
        <v>6300</v>
      </c>
    </row>
    <row r="100" spans="1:4" x14ac:dyDescent="0.3">
      <c r="A100" t="s">
        <v>4</v>
      </c>
      <c r="B100">
        <v>2257200</v>
      </c>
      <c r="C100">
        <v>2273700</v>
      </c>
      <c r="D100">
        <f t="shared" si="1"/>
        <v>16500</v>
      </c>
    </row>
    <row r="101" spans="1:4" x14ac:dyDescent="0.3">
      <c r="A101" t="s">
        <v>4</v>
      </c>
      <c r="B101">
        <v>2280300</v>
      </c>
      <c r="C101">
        <v>2294100</v>
      </c>
      <c r="D101">
        <f t="shared" si="1"/>
        <v>13800</v>
      </c>
    </row>
    <row r="102" spans="1:4" x14ac:dyDescent="0.3">
      <c r="A102" t="s">
        <v>4</v>
      </c>
      <c r="B102">
        <v>2299200</v>
      </c>
      <c r="C102">
        <v>2312400</v>
      </c>
      <c r="D102">
        <f t="shared" si="1"/>
        <v>13200</v>
      </c>
    </row>
    <row r="103" spans="1:4" x14ac:dyDescent="0.3">
      <c r="A103" t="s">
        <v>4</v>
      </c>
      <c r="B103">
        <v>2313600</v>
      </c>
      <c r="C103">
        <v>2314800</v>
      </c>
      <c r="D103">
        <f t="shared" si="1"/>
        <v>1200</v>
      </c>
    </row>
    <row r="104" spans="1:4" x14ac:dyDescent="0.3">
      <c r="A104" t="s">
        <v>4</v>
      </c>
      <c r="B104">
        <v>2317500</v>
      </c>
      <c r="C104">
        <v>2317800</v>
      </c>
      <c r="D104">
        <f t="shared" si="1"/>
        <v>300</v>
      </c>
    </row>
    <row r="105" spans="1:4" x14ac:dyDescent="0.3">
      <c r="A105" t="s">
        <v>4</v>
      </c>
      <c r="B105">
        <v>2320200</v>
      </c>
      <c r="C105">
        <v>2351100</v>
      </c>
      <c r="D105">
        <f t="shared" si="1"/>
        <v>30900</v>
      </c>
    </row>
    <row r="106" spans="1:4" x14ac:dyDescent="0.3">
      <c r="A106" t="s">
        <v>4</v>
      </c>
      <c r="B106">
        <v>2352300</v>
      </c>
      <c r="C106">
        <v>2356200</v>
      </c>
      <c r="D106">
        <f t="shared" si="1"/>
        <v>3900</v>
      </c>
    </row>
    <row r="107" spans="1:4" x14ac:dyDescent="0.3">
      <c r="A107" t="s">
        <v>4</v>
      </c>
      <c r="B107">
        <v>2383500</v>
      </c>
      <c r="C107">
        <v>2419500</v>
      </c>
      <c r="D107">
        <f t="shared" si="1"/>
        <v>36000</v>
      </c>
    </row>
    <row r="108" spans="1:4" x14ac:dyDescent="0.3">
      <c r="A108" t="s">
        <v>4</v>
      </c>
      <c r="B108">
        <v>2423400</v>
      </c>
      <c r="C108">
        <v>2449200</v>
      </c>
      <c r="D108">
        <f t="shared" si="1"/>
        <v>25800</v>
      </c>
    </row>
    <row r="109" spans="1:4" x14ac:dyDescent="0.3">
      <c r="A109" t="s">
        <v>4</v>
      </c>
      <c r="B109">
        <v>2453400</v>
      </c>
      <c r="C109">
        <v>2471400</v>
      </c>
      <c r="D109">
        <f t="shared" si="1"/>
        <v>18000</v>
      </c>
    </row>
    <row r="110" spans="1:4" x14ac:dyDescent="0.3">
      <c r="A110" t="s">
        <v>4</v>
      </c>
      <c r="B110">
        <v>2473800</v>
      </c>
      <c r="C110">
        <v>2486700</v>
      </c>
      <c r="D110">
        <f t="shared" si="1"/>
        <v>12900</v>
      </c>
    </row>
    <row r="111" spans="1:4" x14ac:dyDescent="0.3">
      <c r="A111" t="s">
        <v>4</v>
      </c>
      <c r="B111">
        <v>2492400</v>
      </c>
      <c r="C111">
        <v>2504700</v>
      </c>
      <c r="D111">
        <f t="shared" si="1"/>
        <v>12300</v>
      </c>
    </row>
    <row r="112" spans="1:4" x14ac:dyDescent="0.3">
      <c r="A112" t="s">
        <v>4</v>
      </c>
      <c r="B112">
        <v>2505900</v>
      </c>
      <c r="C112">
        <v>2524800</v>
      </c>
      <c r="D112">
        <f t="shared" si="1"/>
        <v>18900</v>
      </c>
    </row>
    <row r="113" spans="1:4" x14ac:dyDescent="0.3">
      <c r="A113" t="s">
        <v>4</v>
      </c>
      <c r="B113">
        <v>2526300</v>
      </c>
      <c r="C113">
        <v>2529300</v>
      </c>
      <c r="D113">
        <f t="shared" si="1"/>
        <v>3000</v>
      </c>
    </row>
    <row r="114" spans="1:4" x14ac:dyDescent="0.3">
      <c r="A114" t="s">
        <v>4</v>
      </c>
      <c r="B114">
        <v>2530800</v>
      </c>
      <c r="C114">
        <v>2537100</v>
      </c>
      <c r="D114">
        <f t="shared" si="1"/>
        <v>6300</v>
      </c>
    </row>
    <row r="115" spans="1:4" x14ac:dyDescent="0.3">
      <c r="A115" t="s">
        <v>4</v>
      </c>
      <c r="B115">
        <v>2541900</v>
      </c>
      <c r="C115">
        <v>2565600</v>
      </c>
      <c r="D115">
        <f t="shared" si="1"/>
        <v>23700</v>
      </c>
    </row>
    <row r="116" spans="1:4" x14ac:dyDescent="0.3">
      <c r="A116" t="s">
        <v>4</v>
      </c>
      <c r="B116">
        <v>2571600</v>
      </c>
      <c r="C116">
        <v>2572500</v>
      </c>
      <c r="D116">
        <f t="shared" si="1"/>
        <v>900</v>
      </c>
    </row>
    <row r="117" spans="1:4" x14ac:dyDescent="0.3">
      <c r="A117" t="s">
        <v>4</v>
      </c>
      <c r="B117">
        <v>2586300</v>
      </c>
      <c r="C117">
        <v>2661300</v>
      </c>
      <c r="D117">
        <f t="shared" si="1"/>
        <v>75000</v>
      </c>
    </row>
    <row r="118" spans="1:4" x14ac:dyDescent="0.3">
      <c r="A118" t="s">
        <v>4</v>
      </c>
      <c r="B118">
        <v>2663100</v>
      </c>
      <c r="C118">
        <v>2679000</v>
      </c>
      <c r="D118">
        <f t="shared" si="1"/>
        <v>15900</v>
      </c>
    </row>
    <row r="119" spans="1:4" x14ac:dyDescent="0.3">
      <c r="A119" t="s">
        <v>4</v>
      </c>
      <c r="B119">
        <v>2680500</v>
      </c>
      <c r="C119">
        <v>2685600</v>
      </c>
      <c r="D119">
        <f t="shared" si="1"/>
        <v>5100</v>
      </c>
    </row>
    <row r="120" spans="1:4" x14ac:dyDescent="0.3">
      <c r="A120" t="s">
        <v>4</v>
      </c>
      <c r="B120">
        <v>2686800</v>
      </c>
      <c r="C120">
        <v>2696400</v>
      </c>
      <c r="D120">
        <f t="shared" si="1"/>
        <v>9600</v>
      </c>
    </row>
    <row r="121" spans="1:4" x14ac:dyDescent="0.3">
      <c r="A121" t="s">
        <v>4</v>
      </c>
      <c r="B121">
        <v>2697600</v>
      </c>
      <c r="C121">
        <v>2718600</v>
      </c>
      <c r="D121">
        <f t="shared" si="1"/>
        <v>21000</v>
      </c>
    </row>
    <row r="122" spans="1:4" x14ac:dyDescent="0.3">
      <c r="A122" t="s">
        <v>4</v>
      </c>
      <c r="B122">
        <v>2720400</v>
      </c>
      <c r="C122">
        <v>2723700</v>
      </c>
      <c r="D122">
        <f t="shared" si="1"/>
        <v>3300</v>
      </c>
    </row>
    <row r="123" spans="1:4" x14ac:dyDescent="0.3">
      <c r="A123" t="s">
        <v>4</v>
      </c>
      <c r="B123">
        <v>2780400</v>
      </c>
      <c r="C123">
        <v>2794500</v>
      </c>
      <c r="D123">
        <f t="shared" si="1"/>
        <v>14100</v>
      </c>
    </row>
    <row r="124" spans="1:4" x14ac:dyDescent="0.3">
      <c r="A124" t="s">
        <v>4</v>
      </c>
      <c r="B124">
        <v>2808900</v>
      </c>
      <c r="C124">
        <v>2854800</v>
      </c>
      <c r="D124">
        <f t="shared" si="1"/>
        <v>45900</v>
      </c>
    </row>
    <row r="125" spans="1:4" x14ac:dyDescent="0.3">
      <c r="A125" t="s">
        <v>4</v>
      </c>
      <c r="B125">
        <v>2912700</v>
      </c>
      <c r="C125">
        <v>2919300</v>
      </c>
      <c r="D125">
        <f t="shared" si="1"/>
        <v>6600</v>
      </c>
    </row>
    <row r="126" spans="1:4" x14ac:dyDescent="0.3">
      <c r="A126" t="s">
        <v>4</v>
      </c>
      <c r="B126">
        <v>2920500</v>
      </c>
      <c r="C126">
        <v>2931600</v>
      </c>
      <c r="D126">
        <f t="shared" si="1"/>
        <v>11100</v>
      </c>
    </row>
    <row r="127" spans="1:4" x14ac:dyDescent="0.3">
      <c r="A127" t="s">
        <v>4</v>
      </c>
      <c r="B127">
        <v>2932800</v>
      </c>
      <c r="C127">
        <v>2933400</v>
      </c>
      <c r="D127">
        <f t="shared" si="1"/>
        <v>600</v>
      </c>
    </row>
    <row r="128" spans="1:4" x14ac:dyDescent="0.3">
      <c r="A128" t="s">
        <v>4</v>
      </c>
      <c r="B128">
        <v>2935200</v>
      </c>
      <c r="C128">
        <v>2955600</v>
      </c>
      <c r="D128">
        <f t="shared" si="1"/>
        <v>20400</v>
      </c>
    </row>
    <row r="129" spans="1:4" x14ac:dyDescent="0.3">
      <c r="A129" t="s">
        <v>4</v>
      </c>
      <c r="B129">
        <v>2958900</v>
      </c>
      <c r="C129">
        <v>2969100</v>
      </c>
      <c r="D129">
        <f t="shared" si="1"/>
        <v>10200</v>
      </c>
    </row>
    <row r="130" spans="1:4" x14ac:dyDescent="0.3">
      <c r="A130" t="s">
        <v>4</v>
      </c>
      <c r="B130">
        <v>3047100</v>
      </c>
      <c r="C130">
        <v>3073200</v>
      </c>
      <c r="D130">
        <f t="shared" si="1"/>
        <v>26100</v>
      </c>
    </row>
    <row r="131" spans="1:4" x14ac:dyDescent="0.3">
      <c r="A131" t="s">
        <v>4</v>
      </c>
      <c r="B131">
        <v>3078000</v>
      </c>
      <c r="C131">
        <v>3099600</v>
      </c>
      <c r="D131">
        <f t="shared" si="1"/>
        <v>21600</v>
      </c>
    </row>
    <row r="132" spans="1:4" x14ac:dyDescent="0.3">
      <c r="A132" t="s">
        <v>4</v>
      </c>
      <c r="B132">
        <v>3102000</v>
      </c>
      <c r="C132">
        <v>3106500</v>
      </c>
      <c r="D132">
        <f t="shared" ref="D132:D195" si="2">C132-B132</f>
        <v>4500</v>
      </c>
    </row>
    <row r="133" spans="1:4" x14ac:dyDescent="0.3">
      <c r="A133" t="s">
        <v>4</v>
      </c>
      <c r="B133">
        <v>3110400</v>
      </c>
      <c r="C133">
        <v>3119100</v>
      </c>
      <c r="D133">
        <f t="shared" si="2"/>
        <v>8700</v>
      </c>
    </row>
    <row r="134" spans="1:4" x14ac:dyDescent="0.3">
      <c r="A134" t="s">
        <v>4</v>
      </c>
      <c r="B134">
        <v>3123900</v>
      </c>
      <c r="C134">
        <v>3138600</v>
      </c>
      <c r="D134">
        <f t="shared" si="2"/>
        <v>14700</v>
      </c>
    </row>
    <row r="135" spans="1:4" x14ac:dyDescent="0.3">
      <c r="A135" t="s">
        <v>4</v>
      </c>
      <c r="B135">
        <v>3149700</v>
      </c>
      <c r="C135">
        <v>3150300</v>
      </c>
      <c r="D135">
        <f t="shared" si="2"/>
        <v>600</v>
      </c>
    </row>
    <row r="136" spans="1:4" x14ac:dyDescent="0.3">
      <c r="A136" t="s">
        <v>4</v>
      </c>
      <c r="B136">
        <v>3151500</v>
      </c>
      <c r="C136">
        <v>3156900</v>
      </c>
      <c r="D136">
        <f t="shared" si="2"/>
        <v>5400</v>
      </c>
    </row>
    <row r="137" spans="1:4" x14ac:dyDescent="0.3">
      <c r="A137" t="s">
        <v>4</v>
      </c>
      <c r="B137">
        <v>3171600</v>
      </c>
      <c r="C137">
        <v>3196200</v>
      </c>
      <c r="D137">
        <f t="shared" si="2"/>
        <v>24600</v>
      </c>
    </row>
    <row r="138" spans="1:4" x14ac:dyDescent="0.3">
      <c r="A138" t="s">
        <v>4</v>
      </c>
      <c r="B138">
        <v>3197400</v>
      </c>
      <c r="C138">
        <v>3203400</v>
      </c>
      <c r="D138">
        <f t="shared" si="2"/>
        <v>6000</v>
      </c>
    </row>
    <row r="139" spans="1:4" x14ac:dyDescent="0.3">
      <c r="A139" t="s">
        <v>4</v>
      </c>
      <c r="B139">
        <v>3210900</v>
      </c>
      <c r="C139">
        <v>3211200</v>
      </c>
      <c r="D139">
        <f t="shared" si="2"/>
        <v>300</v>
      </c>
    </row>
    <row r="140" spans="1:4" x14ac:dyDescent="0.3">
      <c r="A140" t="s">
        <v>4</v>
      </c>
      <c r="B140">
        <v>3212400</v>
      </c>
      <c r="C140">
        <v>3212700</v>
      </c>
      <c r="D140">
        <f t="shared" si="2"/>
        <v>300</v>
      </c>
    </row>
    <row r="141" spans="1:4" x14ac:dyDescent="0.3">
      <c r="A141" t="s">
        <v>4</v>
      </c>
      <c r="B141">
        <v>3215400</v>
      </c>
      <c r="C141">
        <v>3251700</v>
      </c>
      <c r="D141">
        <f t="shared" si="2"/>
        <v>36300</v>
      </c>
    </row>
    <row r="142" spans="1:4" x14ac:dyDescent="0.3">
      <c r="A142" t="s">
        <v>4</v>
      </c>
      <c r="B142">
        <v>3258900</v>
      </c>
      <c r="C142">
        <v>3263400</v>
      </c>
      <c r="D142">
        <f t="shared" si="2"/>
        <v>4500</v>
      </c>
    </row>
    <row r="143" spans="1:4" x14ac:dyDescent="0.3">
      <c r="A143" t="s">
        <v>4</v>
      </c>
      <c r="B143">
        <v>3264900</v>
      </c>
      <c r="C143">
        <v>3300900</v>
      </c>
      <c r="D143">
        <f t="shared" si="2"/>
        <v>36000</v>
      </c>
    </row>
    <row r="144" spans="1:4" x14ac:dyDescent="0.3">
      <c r="A144" t="s">
        <v>4</v>
      </c>
      <c r="B144">
        <v>3306000</v>
      </c>
      <c r="C144">
        <v>3317400</v>
      </c>
      <c r="D144">
        <f t="shared" si="2"/>
        <v>11400</v>
      </c>
    </row>
    <row r="145" spans="1:4" x14ac:dyDescent="0.3">
      <c r="A145" t="s">
        <v>4</v>
      </c>
      <c r="B145">
        <v>3321000</v>
      </c>
      <c r="C145">
        <v>3354600</v>
      </c>
      <c r="D145">
        <f t="shared" si="2"/>
        <v>33600</v>
      </c>
    </row>
    <row r="146" spans="1:4" x14ac:dyDescent="0.3">
      <c r="A146" t="s">
        <v>4</v>
      </c>
      <c r="B146">
        <v>3358800</v>
      </c>
      <c r="C146">
        <v>3372300</v>
      </c>
      <c r="D146">
        <f t="shared" si="2"/>
        <v>13500</v>
      </c>
    </row>
    <row r="147" spans="1:4" x14ac:dyDescent="0.3">
      <c r="A147" t="s">
        <v>4</v>
      </c>
      <c r="B147">
        <v>3378600</v>
      </c>
      <c r="C147">
        <v>3391500</v>
      </c>
      <c r="D147">
        <f t="shared" si="2"/>
        <v>12900</v>
      </c>
    </row>
    <row r="148" spans="1:4" x14ac:dyDescent="0.3">
      <c r="A148" t="s">
        <v>4</v>
      </c>
      <c r="B148">
        <v>3393000</v>
      </c>
      <c r="C148">
        <v>3393300</v>
      </c>
      <c r="D148">
        <f t="shared" si="2"/>
        <v>300</v>
      </c>
    </row>
    <row r="149" spans="1:4" x14ac:dyDescent="0.3">
      <c r="A149" t="s">
        <v>4</v>
      </c>
      <c r="B149">
        <v>3394800</v>
      </c>
      <c r="C149">
        <v>3421200</v>
      </c>
      <c r="D149">
        <f t="shared" si="2"/>
        <v>26400</v>
      </c>
    </row>
    <row r="150" spans="1:4" x14ac:dyDescent="0.3">
      <c r="A150" t="s">
        <v>4</v>
      </c>
      <c r="B150">
        <v>3422700</v>
      </c>
      <c r="C150">
        <v>3435600</v>
      </c>
      <c r="D150">
        <f t="shared" si="2"/>
        <v>12900</v>
      </c>
    </row>
    <row r="151" spans="1:4" x14ac:dyDescent="0.3">
      <c r="A151" t="s">
        <v>4</v>
      </c>
      <c r="B151">
        <v>3437100</v>
      </c>
      <c r="C151">
        <v>3439200</v>
      </c>
      <c r="D151">
        <f t="shared" si="2"/>
        <v>2100</v>
      </c>
    </row>
    <row r="152" spans="1:4" x14ac:dyDescent="0.3">
      <c r="A152" t="s">
        <v>4</v>
      </c>
      <c r="B152">
        <v>3483300</v>
      </c>
      <c r="C152">
        <v>3512700</v>
      </c>
      <c r="D152">
        <f t="shared" si="2"/>
        <v>29400</v>
      </c>
    </row>
    <row r="153" spans="1:4" x14ac:dyDescent="0.3">
      <c r="A153" t="s">
        <v>4</v>
      </c>
      <c r="B153">
        <v>3517800</v>
      </c>
      <c r="C153">
        <v>3528300</v>
      </c>
      <c r="D153">
        <f t="shared" si="2"/>
        <v>10500</v>
      </c>
    </row>
    <row r="154" spans="1:4" x14ac:dyDescent="0.3">
      <c r="A154" t="s">
        <v>4</v>
      </c>
      <c r="B154">
        <v>3552600</v>
      </c>
      <c r="C154">
        <v>3561600</v>
      </c>
      <c r="D154">
        <f t="shared" si="2"/>
        <v>9000</v>
      </c>
    </row>
    <row r="155" spans="1:4" x14ac:dyDescent="0.3">
      <c r="A155" t="s">
        <v>4</v>
      </c>
      <c r="B155">
        <v>3564300</v>
      </c>
      <c r="C155">
        <v>3571200</v>
      </c>
      <c r="D155">
        <f t="shared" si="2"/>
        <v>6900</v>
      </c>
    </row>
    <row r="156" spans="1:4" x14ac:dyDescent="0.3">
      <c r="A156" t="s">
        <v>4</v>
      </c>
      <c r="B156">
        <v>3574200</v>
      </c>
      <c r="C156">
        <v>3578700</v>
      </c>
      <c r="D156">
        <f t="shared" si="2"/>
        <v>4500</v>
      </c>
    </row>
    <row r="157" spans="1:4" x14ac:dyDescent="0.3">
      <c r="A157" t="s">
        <v>4</v>
      </c>
      <c r="B157">
        <v>3636300</v>
      </c>
      <c r="C157">
        <v>3645900</v>
      </c>
      <c r="D157">
        <f t="shared" si="2"/>
        <v>9600</v>
      </c>
    </row>
    <row r="158" spans="1:4" x14ac:dyDescent="0.3">
      <c r="A158" t="s">
        <v>4</v>
      </c>
      <c r="B158">
        <v>3664800</v>
      </c>
      <c r="C158">
        <v>3681300</v>
      </c>
      <c r="D158">
        <f t="shared" si="2"/>
        <v>16500</v>
      </c>
    </row>
    <row r="159" spans="1:4" x14ac:dyDescent="0.3">
      <c r="A159" t="s">
        <v>4</v>
      </c>
      <c r="B159">
        <v>3690000</v>
      </c>
      <c r="C159">
        <v>3710700</v>
      </c>
      <c r="D159">
        <f t="shared" si="2"/>
        <v>20700</v>
      </c>
    </row>
    <row r="160" spans="1:4" x14ac:dyDescent="0.3">
      <c r="A160" t="s">
        <v>4</v>
      </c>
      <c r="B160">
        <v>3715800</v>
      </c>
      <c r="C160">
        <v>3732000</v>
      </c>
      <c r="D160">
        <f t="shared" si="2"/>
        <v>16200</v>
      </c>
    </row>
    <row r="161" spans="1:4" x14ac:dyDescent="0.3">
      <c r="A161" t="s">
        <v>4</v>
      </c>
      <c r="B161">
        <v>3734100</v>
      </c>
      <c r="C161">
        <v>3735900</v>
      </c>
      <c r="D161">
        <f t="shared" si="2"/>
        <v>1800</v>
      </c>
    </row>
    <row r="162" spans="1:4" x14ac:dyDescent="0.3">
      <c r="A162" t="s">
        <v>4</v>
      </c>
      <c r="B162">
        <v>3738000</v>
      </c>
      <c r="C162">
        <v>3753900</v>
      </c>
      <c r="D162">
        <f t="shared" si="2"/>
        <v>15900</v>
      </c>
    </row>
    <row r="163" spans="1:4" x14ac:dyDescent="0.3">
      <c r="A163" t="s">
        <v>4</v>
      </c>
      <c r="B163">
        <v>3755400</v>
      </c>
      <c r="C163">
        <v>3769500</v>
      </c>
      <c r="D163">
        <f t="shared" si="2"/>
        <v>14100</v>
      </c>
    </row>
    <row r="164" spans="1:4" x14ac:dyDescent="0.3">
      <c r="A164" t="s">
        <v>4</v>
      </c>
      <c r="B164">
        <v>3779100</v>
      </c>
      <c r="C164">
        <v>3783000</v>
      </c>
      <c r="D164">
        <f t="shared" si="2"/>
        <v>3900</v>
      </c>
    </row>
    <row r="165" spans="1:4" x14ac:dyDescent="0.3">
      <c r="A165" t="s">
        <v>4</v>
      </c>
      <c r="B165">
        <v>3787500</v>
      </c>
      <c r="C165">
        <v>3802200</v>
      </c>
      <c r="D165">
        <f t="shared" si="2"/>
        <v>14700</v>
      </c>
    </row>
    <row r="166" spans="1:4" x14ac:dyDescent="0.3">
      <c r="A166" t="s">
        <v>4</v>
      </c>
      <c r="B166">
        <v>3803700</v>
      </c>
      <c r="C166">
        <v>3811800</v>
      </c>
      <c r="D166">
        <f t="shared" si="2"/>
        <v>8100</v>
      </c>
    </row>
    <row r="167" spans="1:4" x14ac:dyDescent="0.3">
      <c r="A167" t="s">
        <v>4</v>
      </c>
      <c r="B167">
        <v>3840600</v>
      </c>
      <c r="C167">
        <v>3842400</v>
      </c>
      <c r="D167">
        <f t="shared" si="2"/>
        <v>1800</v>
      </c>
    </row>
    <row r="168" spans="1:4" x14ac:dyDescent="0.3">
      <c r="A168" t="s">
        <v>4</v>
      </c>
      <c r="B168">
        <v>3852000</v>
      </c>
      <c r="C168">
        <v>3856200</v>
      </c>
      <c r="D168">
        <f t="shared" si="2"/>
        <v>4200</v>
      </c>
    </row>
    <row r="169" spans="1:4" x14ac:dyDescent="0.3">
      <c r="A169" t="s">
        <v>4</v>
      </c>
      <c r="B169">
        <v>3864000</v>
      </c>
      <c r="C169">
        <v>3870300</v>
      </c>
      <c r="D169">
        <f t="shared" si="2"/>
        <v>6300</v>
      </c>
    </row>
    <row r="170" spans="1:4" x14ac:dyDescent="0.3">
      <c r="A170" t="s">
        <v>4</v>
      </c>
      <c r="B170">
        <v>3873900</v>
      </c>
      <c r="C170">
        <v>3876000</v>
      </c>
      <c r="D170">
        <f t="shared" si="2"/>
        <v>2100</v>
      </c>
    </row>
    <row r="171" spans="1:4" x14ac:dyDescent="0.3">
      <c r="A171" t="s">
        <v>4</v>
      </c>
      <c r="B171">
        <v>3878700</v>
      </c>
      <c r="C171">
        <v>3887400</v>
      </c>
      <c r="D171">
        <f t="shared" si="2"/>
        <v>8700</v>
      </c>
    </row>
    <row r="172" spans="1:4" x14ac:dyDescent="0.3">
      <c r="A172" t="s">
        <v>4</v>
      </c>
      <c r="B172">
        <v>3891600</v>
      </c>
      <c r="C172">
        <v>3894300</v>
      </c>
      <c r="D172">
        <f t="shared" si="2"/>
        <v>2700</v>
      </c>
    </row>
    <row r="173" spans="1:4" x14ac:dyDescent="0.3">
      <c r="A173" t="s">
        <v>4</v>
      </c>
      <c r="B173">
        <v>3900300</v>
      </c>
      <c r="C173">
        <v>3905400</v>
      </c>
      <c r="D173">
        <f t="shared" si="2"/>
        <v>5100</v>
      </c>
    </row>
    <row r="174" spans="1:4" x14ac:dyDescent="0.3">
      <c r="A174" t="s">
        <v>4</v>
      </c>
      <c r="B174">
        <v>3906600</v>
      </c>
      <c r="C174">
        <v>3923400</v>
      </c>
      <c r="D174">
        <f t="shared" si="2"/>
        <v>16800</v>
      </c>
    </row>
    <row r="175" spans="1:4" x14ac:dyDescent="0.3">
      <c r="A175" t="s">
        <v>4</v>
      </c>
      <c r="B175">
        <v>3927600</v>
      </c>
      <c r="C175">
        <v>3957300</v>
      </c>
      <c r="D175">
        <f t="shared" si="2"/>
        <v>29700</v>
      </c>
    </row>
    <row r="176" spans="1:4" x14ac:dyDescent="0.3">
      <c r="A176" t="s">
        <v>4</v>
      </c>
      <c r="B176">
        <v>3959400</v>
      </c>
      <c r="C176">
        <v>3963600</v>
      </c>
      <c r="D176">
        <f t="shared" si="2"/>
        <v>4200</v>
      </c>
    </row>
    <row r="177" spans="1:4" x14ac:dyDescent="0.3">
      <c r="A177" t="s">
        <v>4</v>
      </c>
      <c r="B177">
        <v>3968400</v>
      </c>
      <c r="C177">
        <v>3982200</v>
      </c>
      <c r="D177">
        <f t="shared" si="2"/>
        <v>13800</v>
      </c>
    </row>
    <row r="178" spans="1:4" x14ac:dyDescent="0.3">
      <c r="A178" t="s">
        <v>4</v>
      </c>
      <c r="B178">
        <v>3983400</v>
      </c>
      <c r="C178">
        <v>3988800</v>
      </c>
      <c r="D178">
        <f t="shared" si="2"/>
        <v>5400</v>
      </c>
    </row>
    <row r="179" spans="1:4" x14ac:dyDescent="0.3">
      <c r="A179" t="s">
        <v>4</v>
      </c>
      <c r="B179">
        <v>3990000</v>
      </c>
      <c r="C179">
        <v>3990900</v>
      </c>
      <c r="D179">
        <f t="shared" si="2"/>
        <v>900</v>
      </c>
    </row>
    <row r="180" spans="1:4" x14ac:dyDescent="0.3">
      <c r="A180" t="s">
        <v>4</v>
      </c>
      <c r="B180">
        <v>3992100</v>
      </c>
      <c r="C180">
        <v>3993300</v>
      </c>
      <c r="D180">
        <f t="shared" si="2"/>
        <v>1200</v>
      </c>
    </row>
    <row r="181" spans="1:4" x14ac:dyDescent="0.3">
      <c r="A181" t="s">
        <v>4</v>
      </c>
      <c r="B181">
        <v>3995700</v>
      </c>
      <c r="C181">
        <v>3996000</v>
      </c>
      <c r="D181">
        <f t="shared" si="2"/>
        <v>300</v>
      </c>
    </row>
    <row r="182" spans="1:4" x14ac:dyDescent="0.3">
      <c r="A182" t="s">
        <v>4</v>
      </c>
      <c r="B182">
        <v>3998100</v>
      </c>
      <c r="C182">
        <v>4013700</v>
      </c>
      <c r="D182">
        <f t="shared" si="2"/>
        <v>15600</v>
      </c>
    </row>
    <row r="183" spans="1:4" x14ac:dyDescent="0.3">
      <c r="A183" t="s">
        <v>4</v>
      </c>
      <c r="B183">
        <v>4014900</v>
      </c>
      <c r="C183">
        <v>4020300</v>
      </c>
      <c r="D183">
        <f t="shared" si="2"/>
        <v>5400</v>
      </c>
    </row>
    <row r="184" spans="1:4" x14ac:dyDescent="0.3">
      <c r="A184" t="s">
        <v>4</v>
      </c>
      <c r="B184">
        <v>4062300</v>
      </c>
      <c r="C184">
        <v>4064100</v>
      </c>
      <c r="D184">
        <f t="shared" si="2"/>
        <v>1800</v>
      </c>
    </row>
    <row r="185" spans="1:4" x14ac:dyDescent="0.3">
      <c r="A185" t="s">
        <v>4</v>
      </c>
      <c r="B185">
        <v>4070100</v>
      </c>
      <c r="C185">
        <v>4073100</v>
      </c>
      <c r="D185">
        <f t="shared" si="2"/>
        <v>3000</v>
      </c>
    </row>
    <row r="186" spans="1:4" x14ac:dyDescent="0.3">
      <c r="A186" t="s">
        <v>4</v>
      </c>
      <c r="B186">
        <v>4074300</v>
      </c>
      <c r="C186">
        <v>4088700</v>
      </c>
      <c r="D186">
        <f t="shared" si="2"/>
        <v>14400</v>
      </c>
    </row>
    <row r="187" spans="1:4" x14ac:dyDescent="0.3">
      <c r="A187" t="s">
        <v>4</v>
      </c>
      <c r="B187">
        <v>4090200</v>
      </c>
      <c r="C187">
        <v>4101300</v>
      </c>
      <c r="D187">
        <f t="shared" si="2"/>
        <v>11100</v>
      </c>
    </row>
    <row r="188" spans="1:4" x14ac:dyDescent="0.3">
      <c r="A188" t="s">
        <v>4</v>
      </c>
      <c r="B188">
        <v>4103100</v>
      </c>
      <c r="C188">
        <v>4112100</v>
      </c>
      <c r="D188">
        <f t="shared" si="2"/>
        <v>9000</v>
      </c>
    </row>
    <row r="189" spans="1:4" x14ac:dyDescent="0.3">
      <c r="A189" t="s">
        <v>4</v>
      </c>
      <c r="B189">
        <v>4113600</v>
      </c>
      <c r="C189">
        <v>4117200</v>
      </c>
      <c r="D189">
        <f t="shared" si="2"/>
        <v>3600</v>
      </c>
    </row>
    <row r="190" spans="1:4" x14ac:dyDescent="0.3">
      <c r="A190" t="s">
        <v>4</v>
      </c>
      <c r="B190">
        <v>4119600</v>
      </c>
      <c r="C190">
        <v>4145400</v>
      </c>
      <c r="D190">
        <f t="shared" si="2"/>
        <v>25800</v>
      </c>
    </row>
    <row r="191" spans="1:4" x14ac:dyDescent="0.3">
      <c r="A191" t="s">
        <v>4</v>
      </c>
      <c r="B191">
        <v>4146600</v>
      </c>
      <c r="C191">
        <v>4172400</v>
      </c>
      <c r="D191">
        <f t="shared" si="2"/>
        <v>25800</v>
      </c>
    </row>
    <row r="192" spans="1:4" x14ac:dyDescent="0.3">
      <c r="A192" t="s">
        <v>4</v>
      </c>
      <c r="B192">
        <v>4173600</v>
      </c>
      <c r="C192">
        <v>4181400</v>
      </c>
      <c r="D192">
        <f t="shared" si="2"/>
        <v>7800</v>
      </c>
    </row>
    <row r="193" spans="1:4" x14ac:dyDescent="0.3">
      <c r="A193" t="s">
        <v>4</v>
      </c>
      <c r="B193">
        <v>4183800</v>
      </c>
      <c r="C193">
        <v>4197300</v>
      </c>
      <c r="D193">
        <f t="shared" si="2"/>
        <v>13500</v>
      </c>
    </row>
    <row r="194" spans="1:4" x14ac:dyDescent="0.3">
      <c r="A194" t="s">
        <v>4</v>
      </c>
      <c r="B194">
        <v>4199400</v>
      </c>
      <c r="C194">
        <v>4217400</v>
      </c>
      <c r="D194">
        <f t="shared" si="2"/>
        <v>18000</v>
      </c>
    </row>
    <row r="195" spans="1:4" x14ac:dyDescent="0.3">
      <c r="A195" t="s">
        <v>4</v>
      </c>
      <c r="B195">
        <v>4231200</v>
      </c>
      <c r="C195">
        <v>4247400</v>
      </c>
      <c r="D195">
        <f t="shared" si="2"/>
        <v>16200</v>
      </c>
    </row>
    <row r="196" spans="1:4" x14ac:dyDescent="0.3">
      <c r="A196" t="s">
        <v>4</v>
      </c>
      <c r="B196">
        <v>4248600</v>
      </c>
      <c r="C196">
        <v>4282500</v>
      </c>
      <c r="D196">
        <f t="shared" ref="D196:D259" si="3">C196-B196</f>
        <v>33900</v>
      </c>
    </row>
    <row r="197" spans="1:4" x14ac:dyDescent="0.3">
      <c r="A197" t="s">
        <v>4</v>
      </c>
      <c r="B197">
        <v>4287000</v>
      </c>
      <c r="C197">
        <v>4323000</v>
      </c>
      <c r="D197">
        <f t="shared" si="3"/>
        <v>36000</v>
      </c>
    </row>
    <row r="198" spans="1:4" x14ac:dyDescent="0.3">
      <c r="A198" t="s">
        <v>4</v>
      </c>
      <c r="B198">
        <v>4325400</v>
      </c>
      <c r="C198">
        <v>4330800</v>
      </c>
      <c r="D198">
        <f t="shared" si="3"/>
        <v>5400</v>
      </c>
    </row>
    <row r="199" spans="1:4" x14ac:dyDescent="0.3">
      <c r="A199" t="s">
        <v>4</v>
      </c>
      <c r="B199">
        <v>4396800</v>
      </c>
      <c r="C199">
        <v>4441500</v>
      </c>
      <c r="D199">
        <f t="shared" si="3"/>
        <v>44700</v>
      </c>
    </row>
    <row r="200" spans="1:4" x14ac:dyDescent="0.3">
      <c r="A200" t="s">
        <v>4</v>
      </c>
      <c r="B200">
        <v>4470900</v>
      </c>
      <c r="C200">
        <v>4536300</v>
      </c>
      <c r="D200">
        <f t="shared" si="3"/>
        <v>65400</v>
      </c>
    </row>
    <row r="201" spans="1:4" x14ac:dyDescent="0.3">
      <c r="A201" t="s">
        <v>4</v>
      </c>
      <c r="B201">
        <v>4539300</v>
      </c>
      <c r="C201">
        <v>4539600</v>
      </c>
      <c r="D201">
        <f t="shared" si="3"/>
        <v>300</v>
      </c>
    </row>
    <row r="202" spans="1:4" x14ac:dyDescent="0.3">
      <c r="A202" t="s">
        <v>4</v>
      </c>
      <c r="B202">
        <v>4545300</v>
      </c>
      <c r="C202">
        <v>4591500</v>
      </c>
      <c r="D202">
        <f t="shared" si="3"/>
        <v>46200</v>
      </c>
    </row>
    <row r="203" spans="1:4" x14ac:dyDescent="0.3">
      <c r="A203" t="s">
        <v>4</v>
      </c>
      <c r="B203">
        <v>4593300</v>
      </c>
      <c r="C203">
        <v>4601700</v>
      </c>
      <c r="D203">
        <f t="shared" si="3"/>
        <v>8400</v>
      </c>
    </row>
    <row r="204" spans="1:4" x14ac:dyDescent="0.3">
      <c r="A204" t="s">
        <v>4</v>
      </c>
      <c r="B204">
        <v>4609200</v>
      </c>
      <c r="C204">
        <v>4644000</v>
      </c>
      <c r="D204">
        <f t="shared" si="3"/>
        <v>34800</v>
      </c>
    </row>
    <row r="205" spans="1:4" x14ac:dyDescent="0.3">
      <c r="A205" t="s">
        <v>4</v>
      </c>
      <c r="B205">
        <v>4646400</v>
      </c>
      <c r="C205">
        <v>4662000</v>
      </c>
      <c r="D205">
        <f t="shared" si="3"/>
        <v>15600</v>
      </c>
    </row>
    <row r="206" spans="1:4" x14ac:dyDescent="0.3">
      <c r="A206" t="s">
        <v>4</v>
      </c>
      <c r="B206">
        <v>4669200</v>
      </c>
      <c r="C206">
        <v>4740900</v>
      </c>
      <c r="D206">
        <f t="shared" si="3"/>
        <v>71700</v>
      </c>
    </row>
    <row r="207" spans="1:4" x14ac:dyDescent="0.3">
      <c r="A207" t="s">
        <v>4</v>
      </c>
      <c r="B207">
        <v>4743900</v>
      </c>
      <c r="C207">
        <v>4773900</v>
      </c>
      <c r="D207">
        <f t="shared" si="3"/>
        <v>30000</v>
      </c>
    </row>
    <row r="208" spans="1:4" x14ac:dyDescent="0.3">
      <c r="A208" t="s">
        <v>4</v>
      </c>
      <c r="B208">
        <v>4776000</v>
      </c>
      <c r="C208">
        <v>4792800</v>
      </c>
      <c r="D208">
        <f t="shared" si="3"/>
        <v>16800</v>
      </c>
    </row>
    <row r="209" spans="1:4" x14ac:dyDescent="0.3">
      <c r="A209" t="s">
        <v>4</v>
      </c>
      <c r="B209">
        <v>4855500</v>
      </c>
      <c r="C209">
        <v>4879500</v>
      </c>
      <c r="D209">
        <f t="shared" si="3"/>
        <v>24000</v>
      </c>
    </row>
    <row r="210" spans="1:4" x14ac:dyDescent="0.3">
      <c r="A210" t="s">
        <v>4</v>
      </c>
      <c r="B210">
        <v>4908000</v>
      </c>
      <c r="C210">
        <v>4916100</v>
      </c>
      <c r="D210">
        <f t="shared" si="3"/>
        <v>8100</v>
      </c>
    </row>
    <row r="211" spans="1:4" x14ac:dyDescent="0.3">
      <c r="A211" t="s">
        <v>4</v>
      </c>
      <c r="B211">
        <v>4925400</v>
      </c>
      <c r="C211">
        <v>4938300</v>
      </c>
      <c r="D211">
        <f t="shared" si="3"/>
        <v>12900</v>
      </c>
    </row>
    <row r="212" spans="1:4" x14ac:dyDescent="0.3">
      <c r="A212" t="s">
        <v>4</v>
      </c>
      <c r="B212">
        <v>4941000</v>
      </c>
      <c r="C212">
        <v>4944000</v>
      </c>
      <c r="D212">
        <f t="shared" si="3"/>
        <v>3000</v>
      </c>
    </row>
    <row r="213" spans="1:4" x14ac:dyDescent="0.3">
      <c r="A213" t="s">
        <v>4</v>
      </c>
      <c r="B213">
        <v>4950300</v>
      </c>
      <c r="C213">
        <v>4954500</v>
      </c>
      <c r="D213">
        <f t="shared" si="3"/>
        <v>4200</v>
      </c>
    </row>
    <row r="214" spans="1:4" x14ac:dyDescent="0.3">
      <c r="A214" t="s">
        <v>4</v>
      </c>
      <c r="B214">
        <v>4957200</v>
      </c>
      <c r="C214">
        <v>4962300</v>
      </c>
      <c r="D214">
        <f t="shared" si="3"/>
        <v>5100</v>
      </c>
    </row>
    <row r="215" spans="1:4" x14ac:dyDescent="0.3">
      <c r="A215" t="s">
        <v>4</v>
      </c>
      <c r="B215">
        <v>5015100</v>
      </c>
      <c r="C215">
        <v>5022900</v>
      </c>
      <c r="D215">
        <f t="shared" si="3"/>
        <v>7800</v>
      </c>
    </row>
    <row r="216" spans="1:4" x14ac:dyDescent="0.3">
      <c r="A216" t="s">
        <v>4</v>
      </c>
      <c r="B216">
        <v>5032500</v>
      </c>
      <c r="C216">
        <v>5034600</v>
      </c>
      <c r="D216">
        <f t="shared" si="3"/>
        <v>2100</v>
      </c>
    </row>
    <row r="217" spans="1:4" x14ac:dyDescent="0.3">
      <c r="A217" t="s">
        <v>4</v>
      </c>
      <c r="B217">
        <v>5064300</v>
      </c>
      <c r="C217">
        <v>5068200</v>
      </c>
      <c r="D217">
        <f t="shared" si="3"/>
        <v>3900</v>
      </c>
    </row>
    <row r="218" spans="1:4" x14ac:dyDescent="0.3">
      <c r="A218" t="s">
        <v>4</v>
      </c>
      <c r="B218">
        <v>5115000</v>
      </c>
      <c r="C218">
        <v>5148300</v>
      </c>
      <c r="D218">
        <f t="shared" si="3"/>
        <v>33300</v>
      </c>
    </row>
    <row r="219" spans="1:4" x14ac:dyDescent="0.3">
      <c r="A219" t="s">
        <v>4</v>
      </c>
      <c r="B219">
        <v>5154000</v>
      </c>
      <c r="C219">
        <v>5166000</v>
      </c>
      <c r="D219">
        <f t="shared" si="3"/>
        <v>12000</v>
      </c>
    </row>
    <row r="220" spans="1:4" x14ac:dyDescent="0.3">
      <c r="A220" t="s">
        <v>4</v>
      </c>
      <c r="B220">
        <v>5167800</v>
      </c>
      <c r="C220">
        <v>5169900</v>
      </c>
      <c r="D220">
        <f t="shared" si="3"/>
        <v>2100</v>
      </c>
    </row>
    <row r="221" spans="1:4" x14ac:dyDescent="0.3">
      <c r="A221" t="s">
        <v>4</v>
      </c>
      <c r="B221">
        <v>5172900</v>
      </c>
      <c r="C221">
        <v>5173500</v>
      </c>
      <c r="D221">
        <f t="shared" si="3"/>
        <v>600</v>
      </c>
    </row>
    <row r="222" spans="1:4" x14ac:dyDescent="0.3">
      <c r="A222" t="s">
        <v>4</v>
      </c>
      <c r="B222">
        <v>5179800</v>
      </c>
      <c r="C222">
        <v>5181600</v>
      </c>
      <c r="D222">
        <f t="shared" si="3"/>
        <v>1800</v>
      </c>
    </row>
    <row r="223" spans="1:4" x14ac:dyDescent="0.3">
      <c r="A223" t="s">
        <v>4</v>
      </c>
      <c r="B223">
        <v>5183100</v>
      </c>
      <c r="C223">
        <v>5218800</v>
      </c>
      <c r="D223">
        <f t="shared" si="3"/>
        <v>35700</v>
      </c>
    </row>
    <row r="224" spans="1:4" x14ac:dyDescent="0.3">
      <c r="A224" t="s">
        <v>4</v>
      </c>
      <c r="B224">
        <v>5244000</v>
      </c>
      <c r="C224">
        <v>5254800</v>
      </c>
      <c r="D224">
        <f t="shared" si="3"/>
        <v>10800</v>
      </c>
    </row>
    <row r="225" spans="1:4" x14ac:dyDescent="0.3">
      <c r="A225" t="s">
        <v>4</v>
      </c>
      <c r="B225">
        <v>5262600</v>
      </c>
      <c r="C225">
        <v>5265300</v>
      </c>
      <c r="D225">
        <f t="shared" si="3"/>
        <v>2700</v>
      </c>
    </row>
    <row r="226" spans="1:4" x14ac:dyDescent="0.3">
      <c r="A226" t="s">
        <v>4</v>
      </c>
      <c r="B226">
        <v>5330700</v>
      </c>
      <c r="C226">
        <v>5333100</v>
      </c>
      <c r="D226">
        <f t="shared" si="3"/>
        <v>2400</v>
      </c>
    </row>
    <row r="227" spans="1:4" x14ac:dyDescent="0.3">
      <c r="A227" t="s">
        <v>4</v>
      </c>
      <c r="B227">
        <v>5340000</v>
      </c>
      <c r="C227">
        <v>5343000</v>
      </c>
      <c r="D227">
        <f t="shared" si="3"/>
        <v>3000</v>
      </c>
    </row>
    <row r="228" spans="1:4" x14ac:dyDescent="0.3">
      <c r="A228" t="s">
        <v>4</v>
      </c>
      <c r="B228">
        <v>5345100</v>
      </c>
      <c r="C228">
        <v>5348700</v>
      </c>
      <c r="D228">
        <f t="shared" si="3"/>
        <v>3600</v>
      </c>
    </row>
    <row r="229" spans="1:4" x14ac:dyDescent="0.3">
      <c r="A229" t="s">
        <v>4</v>
      </c>
      <c r="B229">
        <v>5352300</v>
      </c>
      <c r="C229">
        <v>5363400</v>
      </c>
      <c r="D229">
        <f t="shared" si="3"/>
        <v>11100</v>
      </c>
    </row>
    <row r="230" spans="1:4" x14ac:dyDescent="0.3">
      <c r="A230" t="s">
        <v>4</v>
      </c>
      <c r="B230">
        <v>5369100</v>
      </c>
      <c r="C230">
        <v>5395500</v>
      </c>
      <c r="D230">
        <f t="shared" si="3"/>
        <v>26400</v>
      </c>
    </row>
    <row r="231" spans="1:4" x14ac:dyDescent="0.3">
      <c r="A231" t="s">
        <v>4</v>
      </c>
      <c r="B231">
        <v>5421900</v>
      </c>
      <c r="C231">
        <v>5429700</v>
      </c>
      <c r="D231">
        <f t="shared" si="3"/>
        <v>7800</v>
      </c>
    </row>
    <row r="232" spans="1:4" x14ac:dyDescent="0.3">
      <c r="A232" t="s">
        <v>4</v>
      </c>
      <c r="B232">
        <v>5434200</v>
      </c>
      <c r="C232">
        <v>5445000</v>
      </c>
      <c r="D232">
        <f t="shared" si="3"/>
        <v>10800</v>
      </c>
    </row>
    <row r="233" spans="1:4" x14ac:dyDescent="0.3">
      <c r="A233" t="s">
        <v>4</v>
      </c>
      <c r="B233">
        <v>5481600</v>
      </c>
      <c r="C233">
        <v>5507700</v>
      </c>
      <c r="D233">
        <f t="shared" si="3"/>
        <v>26100</v>
      </c>
    </row>
    <row r="234" spans="1:4" x14ac:dyDescent="0.3">
      <c r="A234" t="s">
        <v>4</v>
      </c>
      <c r="B234">
        <v>5550000</v>
      </c>
      <c r="C234">
        <v>5568600</v>
      </c>
      <c r="D234">
        <f t="shared" si="3"/>
        <v>18600</v>
      </c>
    </row>
    <row r="235" spans="1:4" x14ac:dyDescent="0.3">
      <c r="A235" t="s">
        <v>4</v>
      </c>
      <c r="B235">
        <v>5574300</v>
      </c>
      <c r="C235">
        <v>5616900</v>
      </c>
      <c r="D235">
        <f t="shared" si="3"/>
        <v>42600</v>
      </c>
    </row>
    <row r="236" spans="1:4" x14ac:dyDescent="0.3">
      <c r="A236" t="s">
        <v>4</v>
      </c>
      <c r="B236">
        <v>5618400</v>
      </c>
      <c r="C236">
        <v>5627100</v>
      </c>
      <c r="D236">
        <f t="shared" si="3"/>
        <v>8700</v>
      </c>
    </row>
    <row r="237" spans="1:4" x14ac:dyDescent="0.3">
      <c r="A237" t="s">
        <v>4</v>
      </c>
      <c r="B237">
        <v>5631300</v>
      </c>
      <c r="C237">
        <v>5645700</v>
      </c>
      <c r="D237">
        <f t="shared" si="3"/>
        <v>14400</v>
      </c>
    </row>
    <row r="238" spans="1:4" x14ac:dyDescent="0.3">
      <c r="A238" t="s">
        <v>4</v>
      </c>
      <c r="B238">
        <v>5647200</v>
      </c>
      <c r="C238">
        <v>5675700</v>
      </c>
      <c r="D238">
        <f t="shared" si="3"/>
        <v>28500</v>
      </c>
    </row>
    <row r="239" spans="1:4" x14ac:dyDescent="0.3">
      <c r="A239" t="s">
        <v>4</v>
      </c>
      <c r="B239">
        <v>5677500</v>
      </c>
      <c r="C239">
        <v>5720700</v>
      </c>
      <c r="D239">
        <f t="shared" si="3"/>
        <v>43200</v>
      </c>
    </row>
    <row r="240" spans="1:4" x14ac:dyDescent="0.3">
      <c r="A240" t="s">
        <v>4</v>
      </c>
      <c r="B240">
        <v>5724300</v>
      </c>
      <c r="C240">
        <v>5748000</v>
      </c>
      <c r="D240">
        <f t="shared" si="3"/>
        <v>23700</v>
      </c>
    </row>
    <row r="241" spans="1:4" x14ac:dyDescent="0.3">
      <c r="A241" t="s">
        <v>4</v>
      </c>
      <c r="B241">
        <v>5750100</v>
      </c>
      <c r="C241">
        <v>5788800</v>
      </c>
      <c r="D241">
        <f t="shared" si="3"/>
        <v>38700</v>
      </c>
    </row>
    <row r="242" spans="1:4" x14ac:dyDescent="0.3">
      <c r="A242" t="s">
        <v>4</v>
      </c>
      <c r="B242">
        <v>5790000</v>
      </c>
      <c r="C242">
        <v>5796300</v>
      </c>
      <c r="D242">
        <f t="shared" si="3"/>
        <v>6300</v>
      </c>
    </row>
    <row r="243" spans="1:4" x14ac:dyDescent="0.3">
      <c r="A243" t="s">
        <v>4</v>
      </c>
      <c r="B243">
        <v>5806200</v>
      </c>
      <c r="C243">
        <v>5818200</v>
      </c>
      <c r="D243">
        <f t="shared" si="3"/>
        <v>12000</v>
      </c>
    </row>
    <row r="244" spans="1:4" x14ac:dyDescent="0.3">
      <c r="A244" t="s">
        <v>4</v>
      </c>
      <c r="B244">
        <v>5822100</v>
      </c>
      <c r="C244">
        <v>5824500</v>
      </c>
      <c r="D244">
        <f t="shared" si="3"/>
        <v>2400</v>
      </c>
    </row>
    <row r="245" spans="1:4" x14ac:dyDescent="0.3">
      <c r="A245" t="s">
        <v>4</v>
      </c>
      <c r="B245">
        <v>5825700</v>
      </c>
      <c r="C245">
        <v>5827500</v>
      </c>
      <c r="D245">
        <f t="shared" si="3"/>
        <v>1800</v>
      </c>
    </row>
    <row r="246" spans="1:4" x14ac:dyDescent="0.3">
      <c r="A246" t="s">
        <v>4</v>
      </c>
      <c r="B246">
        <v>5829000</v>
      </c>
      <c r="C246">
        <v>5829300</v>
      </c>
      <c r="D246">
        <f t="shared" si="3"/>
        <v>300</v>
      </c>
    </row>
    <row r="247" spans="1:4" x14ac:dyDescent="0.3">
      <c r="A247" t="s">
        <v>4</v>
      </c>
      <c r="B247">
        <v>5836500</v>
      </c>
      <c r="C247">
        <v>5846700</v>
      </c>
      <c r="D247">
        <f t="shared" si="3"/>
        <v>10200</v>
      </c>
    </row>
    <row r="248" spans="1:4" x14ac:dyDescent="0.3">
      <c r="A248" t="s">
        <v>4</v>
      </c>
      <c r="B248">
        <v>5850600</v>
      </c>
      <c r="C248">
        <v>5853000</v>
      </c>
      <c r="D248">
        <f t="shared" si="3"/>
        <v>2400</v>
      </c>
    </row>
    <row r="249" spans="1:4" x14ac:dyDescent="0.3">
      <c r="A249" t="s">
        <v>4</v>
      </c>
      <c r="B249">
        <v>5854500</v>
      </c>
      <c r="C249">
        <v>5865300</v>
      </c>
      <c r="D249">
        <f t="shared" si="3"/>
        <v>10800</v>
      </c>
    </row>
    <row r="250" spans="1:4" x14ac:dyDescent="0.3">
      <c r="A250" t="s">
        <v>4</v>
      </c>
      <c r="B250">
        <v>5882100</v>
      </c>
      <c r="C250">
        <v>5895900</v>
      </c>
      <c r="D250">
        <f t="shared" si="3"/>
        <v>13800</v>
      </c>
    </row>
    <row r="251" spans="1:4" x14ac:dyDescent="0.3">
      <c r="A251" t="s">
        <v>4</v>
      </c>
      <c r="B251">
        <v>5914200</v>
      </c>
      <c r="C251">
        <v>5922900</v>
      </c>
      <c r="D251">
        <f t="shared" si="3"/>
        <v>8700</v>
      </c>
    </row>
    <row r="252" spans="1:4" x14ac:dyDescent="0.3">
      <c r="A252" t="s">
        <v>4</v>
      </c>
      <c r="B252">
        <v>5925600</v>
      </c>
      <c r="C252">
        <v>5929800</v>
      </c>
      <c r="D252">
        <f t="shared" si="3"/>
        <v>4200</v>
      </c>
    </row>
    <row r="253" spans="1:4" x14ac:dyDescent="0.3">
      <c r="A253" t="s">
        <v>4</v>
      </c>
      <c r="B253">
        <v>5931300</v>
      </c>
      <c r="C253">
        <v>5931600</v>
      </c>
      <c r="D253">
        <f t="shared" si="3"/>
        <v>300</v>
      </c>
    </row>
    <row r="254" spans="1:4" x14ac:dyDescent="0.3">
      <c r="A254" t="s">
        <v>4</v>
      </c>
      <c r="B254">
        <v>5932800</v>
      </c>
      <c r="C254">
        <v>5942100</v>
      </c>
      <c r="D254">
        <f t="shared" si="3"/>
        <v>9300</v>
      </c>
    </row>
    <row r="255" spans="1:4" x14ac:dyDescent="0.3">
      <c r="A255" t="s">
        <v>4</v>
      </c>
      <c r="B255">
        <v>5963700</v>
      </c>
      <c r="C255">
        <v>5966700</v>
      </c>
      <c r="D255">
        <f t="shared" si="3"/>
        <v>3000</v>
      </c>
    </row>
    <row r="256" spans="1:4" x14ac:dyDescent="0.3">
      <c r="A256" t="s">
        <v>4</v>
      </c>
      <c r="B256">
        <v>6017400</v>
      </c>
      <c r="C256">
        <v>6020100</v>
      </c>
      <c r="D256">
        <f t="shared" si="3"/>
        <v>2700</v>
      </c>
    </row>
    <row r="257" spans="1:4" x14ac:dyDescent="0.3">
      <c r="A257" t="s">
        <v>4</v>
      </c>
      <c r="B257">
        <v>6028200</v>
      </c>
      <c r="C257">
        <v>6030600</v>
      </c>
      <c r="D257">
        <f t="shared" si="3"/>
        <v>2400</v>
      </c>
    </row>
    <row r="258" spans="1:4" x14ac:dyDescent="0.3">
      <c r="A258" t="s">
        <v>4</v>
      </c>
      <c r="B258">
        <v>6055800</v>
      </c>
      <c r="C258">
        <v>6057600</v>
      </c>
      <c r="D258">
        <f t="shared" si="3"/>
        <v>1800</v>
      </c>
    </row>
    <row r="259" spans="1:4" x14ac:dyDescent="0.3">
      <c r="A259" t="s">
        <v>4</v>
      </c>
      <c r="B259">
        <v>6110400</v>
      </c>
      <c r="C259">
        <v>6116100</v>
      </c>
      <c r="D259">
        <f t="shared" si="3"/>
        <v>5700</v>
      </c>
    </row>
    <row r="260" spans="1:4" x14ac:dyDescent="0.3">
      <c r="A260" t="s">
        <v>4</v>
      </c>
      <c r="B260">
        <v>6117600</v>
      </c>
      <c r="C260">
        <v>6117900</v>
      </c>
      <c r="D260">
        <f t="shared" ref="D260:D323" si="4">C260-B260</f>
        <v>300</v>
      </c>
    </row>
    <row r="261" spans="1:4" x14ac:dyDescent="0.3">
      <c r="A261" t="s">
        <v>4</v>
      </c>
      <c r="B261">
        <v>6131100</v>
      </c>
      <c r="C261">
        <v>6133800</v>
      </c>
      <c r="D261">
        <f t="shared" si="4"/>
        <v>2700</v>
      </c>
    </row>
    <row r="262" spans="1:4" x14ac:dyDescent="0.3">
      <c r="A262" t="s">
        <v>4</v>
      </c>
      <c r="B262">
        <v>6136800</v>
      </c>
      <c r="C262">
        <v>6155700</v>
      </c>
      <c r="D262">
        <f t="shared" si="4"/>
        <v>18900</v>
      </c>
    </row>
    <row r="263" spans="1:4" x14ac:dyDescent="0.3">
      <c r="A263" t="s">
        <v>4</v>
      </c>
      <c r="B263">
        <v>6159600</v>
      </c>
      <c r="C263">
        <v>6175200</v>
      </c>
      <c r="D263">
        <f t="shared" si="4"/>
        <v>15600</v>
      </c>
    </row>
    <row r="264" spans="1:4" x14ac:dyDescent="0.3">
      <c r="A264" t="s">
        <v>4</v>
      </c>
      <c r="B264">
        <v>6214500</v>
      </c>
      <c r="C264">
        <v>6222300</v>
      </c>
      <c r="D264">
        <f t="shared" si="4"/>
        <v>7800</v>
      </c>
    </row>
    <row r="265" spans="1:4" x14ac:dyDescent="0.3">
      <c r="A265" t="s">
        <v>4</v>
      </c>
      <c r="B265">
        <v>6225900</v>
      </c>
      <c r="C265">
        <v>6229500</v>
      </c>
      <c r="D265">
        <f t="shared" si="4"/>
        <v>3600</v>
      </c>
    </row>
    <row r="266" spans="1:4" x14ac:dyDescent="0.3">
      <c r="A266" t="s">
        <v>4</v>
      </c>
      <c r="B266">
        <v>6230700</v>
      </c>
      <c r="C266">
        <v>6233400</v>
      </c>
      <c r="D266">
        <f t="shared" si="4"/>
        <v>2700</v>
      </c>
    </row>
    <row r="267" spans="1:4" x14ac:dyDescent="0.3">
      <c r="A267" t="s">
        <v>4</v>
      </c>
      <c r="B267">
        <v>6235500</v>
      </c>
      <c r="C267">
        <v>6237000</v>
      </c>
      <c r="D267">
        <f t="shared" si="4"/>
        <v>1500</v>
      </c>
    </row>
    <row r="268" spans="1:4" x14ac:dyDescent="0.3">
      <c r="A268" t="s">
        <v>4</v>
      </c>
      <c r="B268">
        <v>6259800</v>
      </c>
      <c r="C268">
        <v>6276300</v>
      </c>
      <c r="D268">
        <f t="shared" si="4"/>
        <v>16500</v>
      </c>
    </row>
    <row r="269" spans="1:4" x14ac:dyDescent="0.3">
      <c r="A269" t="s">
        <v>4</v>
      </c>
      <c r="B269">
        <v>6282000</v>
      </c>
      <c r="C269">
        <v>6285300</v>
      </c>
      <c r="D269">
        <f t="shared" si="4"/>
        <v>3300</v>
      </c>
    </row>
    <row r="270" spans="1:4" x14ac:dyDescent="0.3">
      <c r="A270" t="s">
        <v>4</v>
      </c>
      <c r="B270">
        <v>6288000</v>
      </c>
      <c r="C270">
        <v>6312300</v>
      </c>
      <c r="D270">
        <f t="shared" si="4"/>
        <v>24300</v>
      </c>
    </row>
    <row r="271" spans="1:4" x14ac:dyDescent="0.3">
      <c r="A271" t="s">
        <v>4</v>
      </c>
      <c r="B271">
        <v>6313800</v>
      </c>
      <c r="C271">
        <v>6315600</v>
      </c>
      <c r="D271">
        <f t="shared" si="4"/>
        <v>1800</v>
      </c>
    </row>
    <row r="272" spans="1:4" x14ac:dyDescent="0.3">
      <c r="A272" t="s">
        <v>4</v>
      </c>
      <c r="B272">
        <v>6317100</v>
      </c>
      <c r="C272">
        <v>6321900</v>
      </c>
      <c r="D272">
        <f t="shared" si="4"/>
        <v>4800</v>
      </c>
    </row>
    <row r="273" spans="1:4" x14ac:dyDescent="0.3">
      <c r="A273" t="s">
        <v>4</v>
      </c>
      <c r="B273">
        <v>6351000</v>
      </c>
      <c r="C273">
        <v>6355200</v>
      </c>
      <c r="D273">
        <f t="shared" si="4"/>
        <v>4200</v>
      </c>
    </row>
    <row r="274" spans="1:4" x14ac:dyDescent="0.3">
      <c r="A274" t="s">
        <v>4</v>
      </c>
      <c r="B274">
        <v>6360600</v>
      </c>
      <c r="C274">
        <v>6363300</v>
      </c>
      <c r="D274">
        <f t="shared" si="4"/>
        <v>2700</v>
      </c>
    </row>
    <row r="275" spans="1:4" x14ac:dyDescent="0.3">
      <c r="A275" t="s">
        <v>4</v>
      </c>
      <c r="B275">
        <v>6366000</v>
      </c>
      <c r="C275">
        <v>6391200</v>
      </c>
      <c r="D275">
        <f t="shared" si="4"/>
        <v>25200</v>
      </c>
    </row>
    <row r="276" spans="1:4" x14ac:dyDescent="0.3">
      <c r="A276" t="s">
        <v>4</v>
      </c>
      <c r="B276">
        <v>6394500</v>
      </c>
      <c r="C276">
        <v>6414600</v>
      </c>
      <c r="D276">
        <f t="shared" si="4"/>
        <v>20100</v>
      </c>
    </row>
    <row r="277" spans="1:4" x14ac:dyDescent="0.3">
      <c r="A277" t="s">
        <v>4</v>
      </c>
      <c r="B277">
        <v>6504000</v>
      </c>
      <c r="C277">
        <v>6512400</v>
      </c>
      <c r="D277">
        <f t="shared" si="4"/>
        <v>8400</v>
      </c>
    </row>
    <row r="278" spans="1:4" x14ac:dyDescent="0.3">
      <c r="A278" t="s">
        <v>4</v>
      </c>
      <c r="B278">
        <v>6514500</v>
      </c>
      <c r="C278">
        <v>6518100</v>
      </c>
      <c r="D278">
        <f t="shared" si="4"/>
        <v>3600</v>
      </c>
    </row>
    <row r="279" spans="1:4" x14ac:dyDescent="0.3">
      <c r="A279" t="s">
        <v>4</v>
      </c>
      <c r="B279">
        <v>6519300</v>
      </c>
      <c r="C279">
        <v>6522600</v>
      </c>
      <c r="D279">
        <f t="shared" si="4"/>
        <v>3300</v>
      </c>
    </row>
    <row r="280" spans="1:4" x14ac:dyDescent="0.3">
      <c r="A280" t="s">
        <v>4</v>
      </c>
      <c r="B280">
        <v>6571800</v>
      </c>
      <c r="C280">
        <v>6582900</v>
      </c>
      <c r="D280">
        <f t="shared" si="4"/>
        <v>11100</v>
      </c>
    </row>
    <row r="281" spans="1:4" x14ac:dyDescent="0.3">
      <c r="A281" t="s">
        <v>4</v>
      </c>
      <c r="B281">
        <v>6584100</v>
      </c>
      <c r="C281">
        <v>6589500</v>
      </c>
      <c r="D281">
        <f t="shared" si="4"/>
        <v>5400</v>
      </c>
    </row>
    <row r="282" spans="1:4" x14ac:dyDescent="0.3">
      <c r="A282" t="s">
        <v>4</v>
      </c>
      <c r="B282">
        <v>6593700</v>
      </c>
      <c r="C282">
        <v>6609000</v>
      </c>
      <c r="D282">
        <f t="shared" si="4"/>
        <v>15300</v>
      </c>
    </row>
    <row r="283" spans="1:4" x14ac:dyDescent="0.3">
      <c r="A283" t="s">
        <v>4</v>
      </c>
      <c r="B283">
        <v>6624600</v>
      </c>
      <c r="C283">
        <v>6634800</v>
      </c>
      <c r="D283">
        <f t="shared" si="4"/>
        <v>10200</v>
      </c>
    </row>
    <row r="284" spans="1:4" x14ac:dyDescent="0.3">
      <c r="A284" t="s">
        <v>4</v>
      </c>
      <c r="B284">
        <v>6740700</v>
      </c>
      <c r="C284">
        <v>6776400</v>
      </c>
      <c r="D284">
        <f t="shared" si="4"/>
        <v>35700</v>
      </c>
    </row>
    <row r="285" spans="1:4" x14ac:dyDescent="0.3">
      <c r="A285" t="s">
        <v>4</v>
      </c>
      <c r="B285">
        <v>6800100</v>
      </c>
      <c r="C285">
        <v>6806100</v>
      </c>
      <c r="D285">
        <f t="shared" si="4"/>
        <v>6000</v>
      </c>
    </row>
    <row r="286" spans="1:4" x14ac:dyDescent="0.3">
      <c r="A286" t="s">
        <v>4</v>
      </c>
      <c r="B286">
        <v>6859200</v>
      </c>
      <c r="C286">
        <v>6876900</v>
      </c>
      <c r="D286">
        <f t="shared" si="4"/>
        <v>17700</v>
      </c>
    </row>
    <row r="287" spans="1:4" x14ac:dyDescent="0.3">
      <c r="A287" t="s">
        <v>4</v>
      </c>
      <c r="B287">
        <v>6882900</v>
      </c>
      <c r="C287">
        <v>6895200</v>
      </c>
      <c r="D287">
        <f t="shared" si="4"/>
        <v>12300</v>
      </c>
    </row>
    <row r="288" spans="1:4" x14ac:dyDescent="0.3">
      <c r="A288" t="s">
        <v>4</v>
      </c>
      <c r="B288">
        <v>6897000</v>
      </c>
      <c r="C288">
        <v>6901200</v>
      </c>
      <c r="D288">
        <f t="shared" si="4"/>
        <v>4200</v>
      </c>
    </row>
    <row r="289" spans="1:4" x14ac:dyDescent="0.3">
      <c r="A289" t="s">
        <v>4</v>
      </c>
      <c r="B289">
        <v>7087200</v>
      </c>
      <c r="C289">
        <v>7104000</v>
      </c>
      <c r="D289">
        <f t="shared" si="4"/>
        <v>16800</v>
      </c>
    </row>
    <row r="290" spans="1:4" x14ac:dyDescent="0.3">
      <c r="A290" t="s">
        <v>4</v>
      </c>
      <c r="B290">
        <v>7106400</v>
      </c>
      <c r="C290">
        <v>7107900</v>
      </c>
      <c r="D290">
        <f t="shared" si="4"/>
        <v>1500</v>
      </c>
    </row>
    <row r="291" spans="1:4" x14ac:dyDescent="0.3">
      <c r="A291" t="s">
        <v>4</v>
      </c>
      <c r="B291">
        <v>7141500</v>
      </c>
      <c r="C291">
        <v>7144800</v>
      </c>
      <c r="D291">
        <f t="shared" si="4"/>
        <v>3300</v>
      </c>
    </row>
    <row r="292" spans="1:4" x14ac:dyDescent="0.3">
      <c r="A292" t="s">
        <v>4</v>
      </c>
      <c r="B292">
        <v>7160700</v>
      </c>
      <c r="C292">
        <v>7168800</v>
      </c>
      <c r="D292">
        <f t="shared" si="4"/>
        <v>8100</v>
      </c>
    </row>
    <row r="293" spans="1:4" x14ac:dyDescent="0.3">
      <c r="A293" t="s">
        <v>4</v>
      </c>
      <c r="B293">
        <v>7170600</v>
      </c>
      <c r="C293">
        <v>7170900</v>
      </c>
      <c r="D293">
        <f t="shared" si="4"/>
        <v>300</v>
      </c>
    </row>
    <row r="294" spans="1:4" x14ac:dyDescent="0.3">
      <c r="A294" t="s">
        <v>4</v>
      </c>
      <c r="B294">
        <v>7175100</v>
      </c>
      <c r="C294">
        <v>7177200</v>
      </c>
      <c r="D294">
        <f t="shared" si="4"/>
        <v>2100</v>
      </c>
    </row>
    <row r="295" spans="1:4" x14ac:dyDescent="0.3">
      <c r="A295" t="s">
        <v>4</v>
      </c>
      <c r="B295">
        <v>7225800</v>
      </c>
      <c r="C295">
        <v>7237800</v>
      </c>
      <c r="D295">
        <f t="shared" si="4"/>
        <v>12000</v>
      </c>
    </row>
    <row r="296" spans="1:4" x14ac:dyDescent="0.3">
      <c r="A296" t="s">
        <v>4</v>
      </c>
      <c r="B296">
        <v>7243500</v>
      </c>
      <c r="C296">
        <v>7252800</v>
      </c>
      <c r="D296">
        <f t="shared" si="4"/>
        <v>9300</v>
      </c>
    </row>
    <row r="297" spans="1:4" x14ac:dyDescent="0.3">
      <c r="A297" t="s">
        <v>4</v>
      </c>
      <c r="B297">
        <v>7287300</v>
      </c>
      <c r="C297">
        <v>7292400</v>
      </c>
      <c r="D297">
        <f t="shared" si="4"/>
        <v>5100</v>
      </c>
    </row>
    <row r="298" spans="1:4" x14ac:dyDescent="0.3">
      <c r="A298" t="s">
        <v>4</v>
      </c>
      <c r="B298">
        <v>7316400</v>
      </c>
      <c r="C298">
        <v>7330800</v>
      </c>
      <c r="D298">
        <f t="shared" si="4"/>
        <v>14400</v>
      </c>
    </row>
    <row r="299" spans="1:4" x14ac:dyDescent="0.3">
      <c r="A299" t="s">
        <v>4</v>
      </c>
      <c r="B299">
        <v>7336800</v>
      </c>
      <c r="C299">
        <v>7343400</v>
      </c>
      <c r="D299">
        <f t="shared" si="4"/>
        <v>6600</v>
      </c>
    </row>
    <row r="300" spans="1:4" x14ac:dyDescent="0.3">
      <c r="A300" t="s">
        <v>4</v>
      </c>
      <c r="B300">
        <v>7350900</v>
      </c>
      <c r="C300">
        <v>7383900</v>
      </c>
      <c r="D300">
        <f t="shared" si="4"/>
        <v>33000</v>
      </c>
    </row>
    <row r="301" spans="1:4" x14ac:dyDescent="0.3">
      <c r="A301" t="s">
        <v>4</v>
      </c>
      <c r="B301">
        <v>7389000</v>
      </c>
      <c r="C301">
        <v>7398000</v>
      </c>
      <c r="D301">
        <f t="shared" si="4"/>
        <v>9000</v>
      </c>
    </row>
    <row r="302" spans="1:4" x14ac:dyDescent="0.3">
      <c r="A302" t="s">
        <v>4</v>
      </c>
      <c r="B302">
        <v>7443600</v>
      </c>
      <c r="C302">
        <v>7446000</v>
      </c>
      <c r="D302">
        <f t="shared" si="4"/>
        <v>2400</v>
      </c>
    </row>
    <row r="303" spans="1:4" x14ac:dyDescent="0.3">
      <c r="A303" t="s">
        <v>4</v>
      </c>
      <c r="B303">
        <v>7451100</v>
      </c>
      <c r="C303">
        <v>7464900</v>
      </c>
      <c r="D303">
        <f t="shared" si="4"/>
        <v>13800</v>
      </c>
    </row>
    <row r="304" spans="1:4" x14ac:dyDescent="0.3">
      <c r="A304" t="s">
        <v>4</v>
      </c>
      <c r="B304">
        <v>7467900</v>
      </c>
      <c r="C304">
        <v>7470600</v>
      </c>
      <c r="D304">
        <f t="shared" si="4"/>
        <v>2700</v>
      </c>
    </row>
    <row r="305" spans="1:4" x14ac:dyDescent="0.3">
      <c r="A305" t="s">
        <v>4</v>
      </c>
      <c r="B305">
        <v>7473300</v>
      </c>
      <c r="C305">
        <v>7491300</v>
      </c>
      <c r="D305">
        <f t="shared" si="4"/>
        <v>18000</v>
      </c>
    </row>
    <row r="306" spans="1:4" x14ac:dyDescent="0.3">
      <c r="A306" t="s">
        <v>4</v>
      </c>
      <c r="B306">
        <v>7551600</v>
      </c>
      <c r="C306">
        <v>7554900</v>
      </c>
      <c r="D306">
        <f t="shared" si="4"/>
        <v>3300</v>
      </c>
    </row>
    <row r="307" spans="1:4" x14ac:dyDescent="0.3">
      <c r="A307" t="s">
        <v>4</v>
      </c>
      <c r="B307">
        <v>7557000</v>
      </c>
      <c r="C307">
        <v>7568700</v>
      </c>
      <c r="D307">
        <f t="shared" si="4"/>
        <v>11700</v>
      </c>
    </row>
    <row r="308" spans="1:4" x14ac:dyDescent="0.3">
      <c r="A308" t="s">
        <v>4</v>
      </c>
      <c r="B308">
        <v>7586400</v>
      </c>
      <c r="C308">
        <v>7590600</v>
      </c>
      <c r="D308">
        <f t="shared" si="4"/>
        <v>4200</v>
      </c>
    </row>
    <row r="309" spans="1:4" x14ac:dyDescent="0.3">
      <c r="A309" t="s">
        <v>4</v>
      </c>
      <c r="B309">
        <v>7599300</v>
      </c>
      <c r="C309">
        <v>7630500</v>
      </c>
      <c r="D309">
        <f t="shared" si="4"/>
        <v>31200</v>
      </c>
    </row>
    <row r="310" spans="1:4" x14ac:dyDescent="0.3">
      <c r="A310" t="s">
        <v>4</v>
      </c>
      <c r="B310">
        <v>7641600</v>
      </c>
      <c r="C310">
        <v>7729200</v>
      </c>
      <c r="D310">
        <f t="shared" si="4"/>
        <v>87600</v>
      </c>
    </row>
    <row r="311" spans="1:4" x14ac:dyDescent="0.3">
      <c r="A311" t="s">
        <v>4</v>
      </c>
      <c r="B311">
        <v>7740900</v>
      </c>
      <c r="C311">
        <v>7767300</v>
      </c>
      <c r="D311">
        <f t="shared" si="4"/>
        <v>26400</v>
      </c>
    </row>
    <row r="312" spans="1:4" x14ac:dyDescent="0.3">
      <c r="A312" t="s">
        <v>4</v>
      </c>
      <c r="B312">
        <v>7770300</v>
      </c>
      <c r="C312">
        <v>7782600</v>
      </c>
      <c r="D312">
        <f t="shared" si="4"/>
        <v>12300</v>
      </c>
    </row>
    <row r="313" spans="1:4" x14ac:dyDescent="0.3">
      <c r="A313" t="s">
        <v>4</v>
      </c>
      <c r="B313">
        <v>7833600</v>
      </c>
      <c r="C313">
        <v>7836900</v>
      </c>
      <c r="D313">
        <f t="shared" si="4"/>
        <v>3300</v>
      </c>
    </row>
    <row r="314" spans="1:4" x14ac:dyDescent="0.3">
      <c r="A314" t="s">
        <v>4</v>
      </c>
      <c r="B314">
        <v>7838400</v>
      </c>
      <c r="C314">
        <v>7855200</v>
      </c>
      <c r="D314">
        <f t="shared" si="4"/>
        <v>16800</v>
      </c>
    </row>
    <row r="315" spans="1:4" x14ac:dyDescent="0.3">
      <c r="A315" t="s">
        <v>4</v>
      </c>
      <c r="B315">
        <v>7857000</v>
      </c>
      <c r="C315">
        <v>7865400</v>
      </c>
      <c r="D315">
        <f t="shared" si="4"/>
        <v>8400</v>
      </c>
    </row>
    <row r="316" spans="1:4" x14ac:dyDescent="0.3">
      <c r="A316" t="s">
        <v>4</v>
      </c>
      <c r="B316">
        <v>7867200</v>
      </c>
      <c r="C316">
        <v>7870800</v>
      </c>
      <c r="D316">
        <f t="shared" si="4"/>
        <v>3600</v>
      </c>
    </row>
    <row r="317" spans="1:4" x14ac:dyDescent="0.3">
      <c r="A317" t="s">
        <v>4</v>
      </c>
      <c r="B317">
        <v>7876200</v>
      </c>
      <c r="C317">
        <v>7883100</v>
      </c>
      <c r="D317">
        <f t="shared" si="4"/>
        <v>6900</v>
      </c>
    </row>
    <row r="318" spans="1:4" x14ac:dyDescent="0.3">
      <c r="A318" t="s">
        <v>4</v>
      </c>
      <c r="B318">
        <v>7892700</v>
      </c>
      <c r="C318">
        <v>7907100</v>
      </c>
      <c r="D318">
        <f t="shared" si="4"/>
        <v>14400</v>
      </c>
    </row>
    <row r="319" spans="1:4" x14ac:dyDescent="0.3">
      <c r="A319" t="s">
        <v>4</v>
      </c>
      <c r="B319">
        <v>7911900</v>
      </c>
      <c r="C319">
        <v>7914300</v>
      </c>
      <c r="D319">
        <f t="shared" si="4"/>
        <v>2400</v>
      </c>
    </row>
    <row r="320" spans="1:4" x14ac:dyDescent="0.3">
      <c r="A320" t="s">
        <v>4</v>
      </c>
      <c r="B320">
        <v>7919700</v>
      </c>
      <c r="C320">
        <v>7961400</v>
      </c>
      <c r="D320">
        <f t="shared" si="4"/>
        <v>41700</v>
      </c>
    </row>
    <row r="321" spans="1:4" x14ac:dyDescent="0.3">
      <c r="A321" t="s">
        <v>4</v>
      </c>
      <c r="B321">
        <v>8000700</v>
      </c>
      <c r="C321">
        <v>8001600</v>
      </c>
      <c r="D321">
        <f t="shared" si="4"/>
        <v>900</v>
      </c>
    </row>
    <row r="322" spans="1:4" x14ac:dyDescent="0.3">
      <c r="A322" t="s">
        <v>4</v>
      </c>
      <c r="B322">
        <v>8052600</v>
      </c>
      <c r="C322">
        <v>8055600</v>
      </c>
      <c r="D322">
        <f t="shared" si="4"/>
        <v>3000</v>
      </c>
    </row>
    <row r="323" spans="1:4" x14ac:dyDescent="0.3">
      <c r="A323" t="s">
        <v>4</v>
      </c>
      <c r="B323">
        <v>8061600</v>
      </c>
      <c r="C323">
        <v>8065200</v>
      </c>
      <c r="D323">
        <f t="shared" si="4"/>
        <v>3600</v>
      </c>
    </row>
    <row r="324" spans="1:4" x14ac:dyDescent="0.3">
      <c r="A324" t="s">
        <v>4</v>
      </c>
      <c r="B324">
        <v>8136300</v>
      </c>
      <c r="C324">
        <v>8147700</v>
      </c>
      <c r="D324">
        <f t="shared" ref="D324:D387" si="5">C324-B324</f>
        <v>11400</v>
      </c>
    </row>
    <row r="325" spans="1:4" x14ac:dyDescent="0.3">
      <c r="A325" t="s">
        <v>4</v>
      </c>
      <c r="B325">
        <v>8242800</v>
      </c>
      <c r="C325">
        <v>8246400</v>
      </c>
      <c r="D325">
        <f t="shared" si="5"/>
        <v>3600</v>
      </c>
    </row>
    <row r="326" spans="1:4" x14ac:dyDescent="0.3">
      <c r="A326" t="s">
        <v>4</v>
      </c>
      <c r="B326">
        <v>8331300</v>
      </c>
      <c r="C326">
        <v>8353500</v>
      </c>
      <c r="D326">
        <f t="shared" si="5"/>
        <v>22200</v>
      </c>
    </row>
    <row r="327" spans="1:4" x14ac:dyDescent="0.3">
      <c r="A327" t="s">
        <v>4</v>
      </c>
      <c r="B327">
        <v>8357400</v>
      </c>
      <c r="C327">
        <v>8358000</v>
      </c>
      <c r="D327">
        <f t="shared" si="5"/>
        <v>600</v>
      </c>
    </row>
    <row r="328" spans="1:4" x14ac:dyDescent="0.3">
      <c r="A328" t="s">
        <v>4</v>
      </c>
      <c r="B328">
        <v>8397000</v>
      </c>
      <c r="C328">
        <v>8398500</v>
      </c>
      <c r="D328">
        <f t="shared" si="5"/>
        <v>1500</v>
      </c>
    </row>
    <row r="329" spans="1:4" x14ac:dyDescent="0.3">
      <c r="A329" t="s">
        <v>4</v>
      </c>
      <c r="B329">
        <v>8440500</v>
      </c>
      <c r="C329">
        <v>8442900</v>
      </c>
      <c r="D329">
        <f t="shared" si="5"/>
        <v>2400</v>
      </c>
    </row>
    <row r="330" spans="1:4" x14ac:dyDescent="0.3">
      <c r="A330" t="s">
        <v>4</v>
      </c>
      <c r="B330">
        <v>8472000</v>
      </c>
      <c r="C330">
        <v>8474400</v>
      </c>
      <c r="D330">
        <f t="shared" si="5"/>
        <v>2400</v>
      </c>
    </row>
    <row r="331" spans="1:4" x14ac:dyDescent="0.3">
      <c r="A331" t="s">
        <v>4</v>
      </c>
      <c r="B331">
        <v>8481900</v>
      </c>
      <c r="C331">
        <v>8487300</v>
      </c>
      <c r="D331">
        <f t="shared" si="5"/>
        <v>5400</v>
      </c>
    </row>
    <row r="332" spans="1:4" x14ac:dyDescent="0.3">
      <c r="A332" t="s">
        <v>4</v>
      </c>
      <c r="B332">
        <v>8490600</v>
      </c>
      <c r="C332">
        <v>8508900</v>
      </c>
      <c r="D332">
        <f t="shared" si="5"/>
        <v>18300</v>
      </c>
    </row>
    <row r="333" spans="1:4" x14ac:dyDescent="0.3">
      <c r="A333" t="s">
        <v>4</v>
      </c>
      <c r="B333">
        <v>8561400</v>
      </c>
      <c r="C333">
        <v>8568300</v>
      </c>
      <c r="D333">
        <f t="shared" si="5"/>
        <v>6900</v>
      </c>
    </row>
    <row r="334" spans="1:4" x14ac:dyDescent="0.3">
      <c r="A334" t="s">
        <v>4</v>
      </c>
      <c r="B334">
        <v>8579100</v>
      </c>
      <c r="C334">
        <v>8586000</v>
      </c>
      <c r="D334">
        <f t="shared" si="5"/>
        <v>6900</v>
      </c>
    </row>
    <row r="335" spans="1:4" x14ac:dyDescent="0.3">
      <c r="A335" t="s">
        <v>4</v>
      </c>
      <c r="B335">
        <v>8590500</v>
      </c>
      <c r="C335">
        <v>8594700</v>
      </c>
      <c r="D335">
        <f t="shared" si="5"/>
        <v>4200</v>
      </c>
    </row>
    <row r="336" spans="1:4" x14ac:dyDescent="0.3">
      <c r="A336" t="s">
        <v>4</v>
      </c>
      <c r="B336">
        <v>8601300</v>
      </c>
      <c r="C336">
        <v>8606400</v>
      </c>
      <c r="D336">
        <f t="shared" si="5"/>
        <v>5100</v>
      </c>
    </row>
    <row r="337" spans="1:4" x14ac:dyDescent="0.3">
      <c r="A337" t="s">
        <v>4</v>
      </c>
      <c r="B337">
        <v>8607600</v>
      </c>
      <c r="C337">
        <v>8611800</v>
      </c>
      <c r="D337">
        <f t="shared" si="5"/>
        <v>4200</v>
      </c>
    </row>
    <row r="338" spans="1:4" x14ac:dyDescent="0.3">
      <c r="A338" t="s">
        <v>4</v>
      </c>
      <c r="B338">
        <v>8616900</v>
      </c>
      <c r="C338">
        <v>8620800</v>
      </c>
      <c r="D338">
        <f t="shared" si="5"/>
        <v>3900</v>
      </c>
    </row>
    <row r="339" spans="1:4" x14ac:dyDescent="0.3">
      <c r="A339" t="s">
        <v>4</v>
      </c>
      <c r="B339">
        <v>8623800</v>
      </c>
      <c r="C339">
        <v>8635200</v>
      </c>
      <c r="D339">
        <f t="shared" si="5"/>
        <v>11400</v>
      </c>
    </row>
    <row r="340" spans="1:4" x14ac:dyDescent="0.3">
      <c r="A340" t="s">
        <v>4</v>
      </c>
      <c r="B340">
        <v>8638200</v>
      </c>
      <c r="C340">
        <v>8639100</v>
      </c>
      <c r="D340">
        <f t="shared" si="5"/>
        <v>900</v>
      </c>
    </row>
    <row r="341" spans="1:4" x14ac:dyDescent="0.3">
      <c r="A341" t="s">
        <v>4</v>
      </c>
      <c r="B341">
        <v>8640600</v>
      </c>
      <c r="C341">
        <v>8642100</v>
      </c>
      <c r="D341">
        <f t="shared" si="5"/>
        <v>1500</v>
      </c>
    </row>
    <row r="342" spans="1:4" x14ac:dyDescent="0.3">
      <c r="A342" t="s">
        <v>4</v>
      </c>
      <c r="B342">
        <v>8649300</v>
      </c>
      <c r="C342">
        <v>8682600</v>
      </c>
      <c r="D342">
        <f t="shared" si="5"/>
        <v>33300</v>
      </c>
    </row>
    <row r="343" spans="1:4" x14ac:dyDescent="0.3">
      <c r="A343" t="s">
        <v>4</v>
      </c>
      <c r="B343">
        <v>8696100</v>
      </c>
      <c r="C343">
        <v>8700000</v>
      </c>
      <c r="D343">
        <f t="shared" si="5"/>
        <v>3900</v>
      </c>
    </row>
    <row r="344" spans="1:4" x14ac:dyDescent="0.3">
      <c r="A344" t="s">
        <v>4</v>
      </c>
      <c r="B344">
        <v>8751000</v>
      </c>
      <c r="C344">
        <v>8760600</v>
      </c>
      <c r="D344">
        <f t="shared" si="5"/>
        <v>9600</v>
      </c>
    </row>
    <row r="345" spans="1:4" x14ac:dyDescent="0.3">
      <c r="A345" t="s">
        <v>4</v>
      </c>
      <c r="B345">
        <v>8765100</v>
      </c>
      <c r="C345">
        <v>8805000</v>
      </c>
      <c r="D345">
        <f t="shared" si="5"/>
        <v>39900</v>
      </c>
    </row>
    <row r="346" spans="1:4" x14ac:dyDescent="0.3">
      <c r="A346" t="s">
        <v>4</v>
      </c>
      <c r="B346">
        <v>8812800</v>
      </c>
      <c r="C346">
        <v>8817300</v>
      </c>
      <c r="D346">
        <f t="shared" si="5"/>
        <v>4500</v>
      </c>
    </row>
    <row r="347" spans="1:4" x14ac:dyDescent="0.3">
      <c r="A347" t="s">
        <v>4</v>
      </c>
      <c r="B347">
        <v>8828100</v>
      </c>
      <c r="C347">
        <v>8829600</v>
      </c>
      <c r="D347">
        <f t="shared" si="5"/>
        <v>1500</v>
      </c>
    </row>
    <row r="348" spans="1:4" x14ac:dyDescent="0.3">
      <c r="A348" t="s">
        <v>4</v>
      </c>
      <c r="B348">
        <v>8838600</v>
      </c>
      <c r="C348">
        <v>8848800</v>
      </c>
      <c r="D348">
        <f t="shared" si="5"/>
        <v>10200</v>
      </c>
    </row>
    <row r="349" spans="1:4" x14ac:dyDescent="0.3">
      <c r="A349" t="s">
        <v>4</v>
      </c>
      <c r="B349">
        <v>8854500</v>
      </c>
      <c r="C349">
        <v>8857200</v>
      </c>
      <c r="D349">
        <f t="shared" si="5"/>
        <v>2700</v>
      </c>
    </row>
    <row r="350" spans="1:4" x14ac:dyDescent="0.3">
      <c r="A350" t="s">
        <v>4</v>
      </c>
      <c r="B350">
        <v>8862600</v>
      </c>
      <c r="C350">
        <v>8866200</v>
      </c>
      <c r="D350">
        <f t="shared" si="5"/>
        <v>3600</v>
      </c>
    </row>
    <row r="351" spans="1:4" x14ac:dyDescent="0.3">
      <c r="A351" t="s">
        <v>4</v>
      </c>
      <c r="B351">
        <v>8874600</v>
      </c>
      <c r="C351">
        <v>8878200</v>
      </c>
      <c r="D351">
        <f t="shared" si="5"/>
        <v>3600</v>
      </c>
    </row>
    <row r="352" spans="1:4" x14ac:dyDescent="0.3">
      <c r="A352" t="s">
        <v>4</v>
      </c>
      <c r="B352">
        <v>8891100</v>
      </c>
      <c r="C352">
        <v>8947500</v>
      </c>
      <c r="D352">
        <f t="shared" si="5"/>
        <v>56400</v>
      </c>
    </row>
    <row r="353" spans="1:4" x14ac:dyDescent="0.3">
      <c r="A353" t="s">
        <v>4</v>
      </c>
      <c r="B353">
        <v>8954700</v>
      </c>
      <c r="C353">
        <v>8994900</v>
      </c>
      <c r="D353">
        <f t="shared" si="5"/>
        <v>40200</v>
      </c>
    </row>
    <row r="354" spans="1:4" x14ac:dyDescent="0.3">
      <c r="A354" t="s">
        <v>4</v>
      </c>
      <c r="B354">
        <v>8999400</v>
      </c>
      <c r="C354">
        <v>9000300</v>
      </c>
      <c r="D354">
        <f t="shared" si="5"/>
        <v>900</v>
      </c>
    </row>
    <row r="355" spans="1:4" x14ac:dyDescent="0.3">
      <c r="A355" t="s">
        <v>4</v>
      </c>
      <c r="B355">
        <v>9007800</v>
      </c>
      <c r="C355">
        <v>9082200</v>
      </c>
      <c r="D355">
        <f t="shared" si="5"/>
        <v>74400</v>
      </c>
    </row>
    <row r="356" spans="1:4" x14ac:dyDescent="0.3">
      <c r="A356" t="s">
        <v>4</v>
      </c>
      <c r="B356">
        <v>9084000</v>
      </c>
      <c r="C356">
        <v>9090600</v>
      </c>
      <c r="D356">
        <f t="shared" si="5"/>
        <v>6600</v>
      </c>
    </row>
    <row r="357" spans="1:4" x14ac:dyDescent="0.3">
      <c r="A357" t="s">
        <v>4</v>
      </c>
      <c r="B357">
        <v>9093600</v>
      </c>
      <c r="C357">
        <v>9111300</v>
      </c>
      <c r="D357">
        <f t="shared" si="5"/>
        <v>17700</v>
      </c>
    </row>
    <row r="358" spans="1:4" x14ac:dyDescent="0.3">
      <c r="A358" t="s">
        <v>4</v>
      </c>
      <c r="B358">
        <v>9113400</v>
      </c>
      <c r="C358">
        <v>9123600</v>
      </c>
      <c r="D358">
        <f t="shared" si="5"/>
        <v>10200</v>
      </c>
    </row>
    <row r="359" spans="1:4" x14ac:dyDescent="0.3">
      <c r="A359" t="s">
        <v>4</v>
      </c>
      <c r="B359">
        <v>9132600</v>
      </c>
      <c r="C359">
        <v>9135900</v>
      </c>
      <c r="D359">
        <f t="shared" si="5"/>
        <v>3300</v>
      </c>
    </row>
    <row r="360" spans="1:4" x14ac:dyDescent="0.3">
      <c r="A360" t="s">
        <v>4</v>
      </c>
      <c r="B360">
        <v>9184200</v>
      </c>
      <c r="C360">
        <v>9189000</v>
      </c>
      <c r="D360">
        <f t="shared" si="5"/>
        <v>4800</v>
      </c>
    </row>
    <row r="361" spans="1:4" x14ac:dyDescent="0.3">
      <c r="A361" t="s">
        <v>4</v>
      </c>
      <c r="B361">
        <v>9190200</v>
      </c>
      <c r="C361">
        <v>9198300</v>
      </c>
      <c r="D361">
        <f t="shared" si="5"/>
        <v>8100</v>
      </c>
    </row>
    <row r="362" spans="1:4" x14ac:dyDescent="0.3">
      <c r="A362" t="s">
        <v>4</v>
      </c>
      <c r="B362">
        <v>9216300</v>
      </c>
      <c r="C362">
        <v>9218100</v>
      </c>
      <c r="D362">
        <f t="shared" si="5"/>
        <v>1800</v>
      </c>
    </row>
    <row r="363" spans="1:4" x14ac:dyDescent="0.3">
      <c r="A363" t="s">
        <v>4</v>
      </c>
      <c r="B363">
        <v>9222600</v>
      </c>
      <c r="C363">
        <v>9225300</v>
      </c>
      <c r="D363">
        <f t="shared" si="5"/>
        <v>2700</v>
      </c>
    </row>
    <row r="364" spans="1:4" x14ac:dyDescent="0.3">
      <c r="A364" t="s">
        <v>4</v>
      </c>
      <c r="B364">
        <v>9227400</v>
      </c>
      <c r="C364">
        <v>9230400</v>
      </c>
      <c r="D364">
        <f t="shared" si="5"/>
        <v>3000</v>
      </c>
    </row>
    <row r="365" spans="1:4" x14ac:dyDescent="0.3">
      <c r="A365" t="s">
        <v>4</v>
      </c>
      <c r="B365">
        <v>9250500</v>
      </c>
      <c r="C365">
        <v>9270000</v>
      </c>
      <c r="D365">
        <f t="shared" si="5"/>
        <v>19500</v>
      </c>
    </row>
    <row r="366" spans="1:4" x14ac:dyDescent="0.3">
      <c r="A366" t="s">
        <v>4</v>
      </c>
      <c r="B366">
        <v>9272700</v>
      </c>
      <c r="C366">
        <v>9274500</v>
      </c>
      <c r="D366">
        <f t="shared" si="5"/>
        <v>1800</v>
      </c>
    </row>
    <row r="367" spans="1:4" x14ac:dyDescent="0.3">
      <c r="A367" t="s">
        <v>4</v>
      </c>
      <c r="B367">
        <v>9275700</v>
      </c>
      <c r="C367">
        <v>9282600</v>
      </c>
      <c r="D367">
        <f t="shared" si="5"/>
        <v>6900</v>
      </c>
    </row>
    <row r="368" spans="1:4" x14ac:dyDescent="0.3">
      <c r="A368" t="s">
        <v>4</v>
      </c>
      <c r="B368">
        <v>9283800</v>
      </c>
      <c r="C368">
        <v>9319500</v>
      </c>
      <c r="D368">
        <f t="shared" si="5"/>
        <v>35700</v>
      </c>
    </row>
    <row r="369" spans="1:4" x14ac:dyDescent="0.3">
      <c r="A369" t="s">
        <v>4</v>
      </c>
      <c r="B369">
        <v>9321000</v>
      </c>
      <c r="C369">
        <v>9353100</v>
      </c>
      <c r="D369">
        <f t="shared" si="5"/>
        <v>32100</v>
      </c>
    </row>
    <row r="370" spans="1:4" x14ac:dyDescent="0.3">
      <c r="A370" t="s">
        <v>4</v>
      </c>
      <c r="B370">
        <v>9354300</v>
      </c>
      <c r="C370">
        <v>9360900</v>
      </c>
      <c r="D370">
        <f t="shared" si="5"/>
        <v>6600</v>
      </c>
    </row>
    <row r="371" spans="1:4" x14ac:dyDescent="0.3">
      <c r="A371" t="s">
        <v>4</v>
      </c>
      <c r="B371">
        <v>9362100</v>
      </c>
      <c r="C371">
        <v>9393600</v>
      </c>
      <c r="D371">
        <f t="shared" si="5"/>
        <v>31500</v>
      </c>
    </row>
    <row r="372" spans="1:4" x14ac:dyDescent="0.3">
      <c r="A372" t="s">
        <v>4</v>
      </c>
      <c r="B372">
        <v>9396600</v>
      </c>
      <c r="C372">
        <v>9397800</v>
      </c>
      <c r="D372">
        <f t="shared" si="5"/>
        <v>1200</v>
      </c>
    </row>
    <row r="373" spans="1:4" x14ac:dyDescent="0.3">
      <c r="A373" t="s">
        <v>4</v>
      </c>
      <c r="B373">
        <v>9399600</v>
      </c>
      <c r="C373">
        <v>9409800</v>
      </c>
      <c r="D373">
        <f t="shared" si="5"/>
        <v>10200</v>
      </c>
    </row>
    <row r="374" spans="1:4" x14ac:dyDescent="0.3">
      <c r="A374" t="s">
        <v>4</v>
      </c>
      <c r="B374">
        <v>9411600</v>
      </c>
      <c r="C374">
        <v>9430200</v>
      </c>
      <c r="D374">
        <f t="shared" si="5"/>
        <v>18600</v>
      </c>
    </row>
    <row r="375" spans="1:4" x14ac:dyDescent="0.3">
      <c r="A375" t="s">
        <v>4</v>
      </c>
      <c r="B375">
        <v>9486300</v>
      </c>
      <c r="C375">
        <v>9487200</v>
      </c>
      <c r="D375">
        <f t="shared" si="5"/>
        <v>900</v>
      </c>
    </row>
    <row r="376" spans="1:4" x14ac:dyDescent="0.3">
      <c r="A376" t="s">
        <v>4</v>
      </c>
      <c r="B376">
        <v>9540900</v>
      </c>
      <c r="C376">
        <v>9562500</v>
      </c>
      <c r="D376">
        <f t="shared" si="5"/>
        <v>21600</v>
      </c>
    </row>
    <row r="377" spans="1:4" x14ac:dyDescent="0.3">
      <c r="A377" t="s">
        <v>4</v>
      </c>
      <c r="B377">
        <v>9603900</v>
      </c>
      <c r="C377">
        <v>9605400</v>
      </c>
      <c r="D377">
        <f t="shared" si="5"/>
        <v>1500</v>
      </c>
    </row>
    <row r="378" spans="1:4" x14ac:dyDescent="0.3">
      <c r="A378" t="s">
        <v>4</v>
      </c>
      <c r="B378">
        <v>9618900</v>
      </c>
      <c r="C378">
        <v>9684300</v>
      </c>
      <c r="D378">
        <f t="shared" si="5"/>
        <v>65400</v>
      </c>
    </row>
    <row r="379" spans="1:4" x14ac:dyDescent="0.3">
      <c r="A379" t="s">
        <v>4</v>
      </c>
      <c r="B379">
        <v>9713400</v>
      </c>
      <c r="C379">
        <v>9743700</v>
      </c>
      <c r="D379">
        <f t="shared" si="5"/>
        <v>30300</v>
      </c>
    </row>
    <row r="380" spans="1:4" x14ac:dyDescent="0.3">
      <c r="A380" t="s">
        <v>4</v>
      </c>
      <c r="B380">
        <v>9747300</v>
      </c>
      <c r="C380">
        <v>9757200</v>
      </c>
      <c r="D380">
        <f t="shared" si="5"/>
        <v>9900</v>
      </c>
    </row>
    <row r="381" spans="1:4" x14ac:dyDescent="0.3">
      <c r="A381" t="s">
        <v>4</v>
      </c>
      <c r="B381">
        <v>9765600</v>
      </c>
      <c r="C381">
        <v>9779400</v>
      </c>
      <c r="D381">
        <f t="shared" si="5"/>
        <v>13800</v>
      </c>
    </row>
    <row r="382" spans="1:4" x14ac:dyDescent="0.3">
      <c r="A382" t="s">
        <v>4</v>
      </c>
      <c r="B382">
        <v>9795000</v>
      </c>
      <c r="C382">
        <v>9854700</v>
      </c>
      <c r="D382">
        <f t="shared" si="5"/>
        <v>59700</v>
      </c>
    </row>
    <row r="383" spans="1:4" x14ac:dyDescent="0.3">
      <c r="A383" t="s">
        <v>4</v>
      </c>
      <c r="B383">
        <v>9856800</v>
      </c>
      <c r="C383">
        <v>9863100</v>
      </c>
      <c r="D383">
        <f t="shared" si="5"/>
        <v>6300</v>
      </c>
    </row>
    <row r="384" spans="1:4" x14ac:dyDescent="0.3">
      <c r="A384" t="s">
        <v>4</v>
      </c>
      <c r="B384">
        <v>9868500</v>
      </c>
      <c r="C384">
        <v>9882000</v>
      </c>
      <c r="D384">
        <f t="shared" si="5"/>
        <v>13500</v>
      </c>
    </row>
    <row r="385" spans="1:4" x14ac:dyDescent="0.3">
      <c r="A385" t="s">
        <v>4</v>
      </c>
      <c r="B385">
        <v>9884100</v>
      </c>
      <c r="C385">
        <v>9884700</v>
      </c>
      <c r="D385">
        <f t="shared" si="5"/>
        <v>600</v>
      </c>
    </row>
    <row r="386" spans="1:4" x14ac:dyDescent="0.3">
      <c r="A386" t="s">
        <v>4</v>
      </c>
      <c r="B386">
        <v>9885900</v>
      </c>
      <c r="C386">
        <v>9887400</v>
      </c>
      <c r="D386">
        <f t="shared" si="5"/>
        <v>1500</v>
      </c>
    </row>
    <row r="387" spans="1:4" x14ac:dyDescent="0.3">
      <c r="A387" t="s">
        <v>4</v>
      </c>
      <c r="B387">
        <v>9927300</v>
      </c>
      <c r="C387">
        <v>9930900</v>
      </c>
      <c r="D387">
        <f t="shared" si="5"/>
        <v>3600</v>
      </c>
    </row>
    <row r="388" spans="1:4" x14ac:dyDescent="0.3">
      <c r="A388" t="s">
        <v>4</v>
      </c>
      <c r="B388">
        <v>10013100</v>
      </c>
      <c r="C388">
        <v>10022400</v>
      </c>
      <c r="D388">
        <f t="shared" ref="D388:D451" si="6">C388-B388</f>
        <v>9300</v>
      </c>
    </row>
    <row r="389" spans="1:4" x14ac:dyDescent="0.3">
      <c r="A389" t="s">
        <v>4</v>
      </c>
      <c r="B389">
        <v>10023600</v>
      </c>
      <c r="C389">
        <v>10053000</v>
      </c>
      <c r="D389">
        <f t="shared" si="6"/>
        <v>29400</v>
      </c>
    </row>
    <row r="390" spans="1:4" x14ac:dyDescent="0.3">
      <c r="A390" t="s">
        <v>4</v>
      </c>
      <c r="B390">
        <v>10058100</v>
      </c>
      <c r="C390">
        <v>10126500</v>
      </c>
      <c r="D390">
        <f t="shared" si="6"/>
        <v>68400</v>
      </c>
    </row>
    <row r="391" spans="1:4" x14ac:dyDescent="0.3">
      <c r="A391" t="s">
        <v>4</v>
      </c>
      <c r="B391">
        <v>10127700</v>
      </c>
      <c r="C391">
        <v>10133700</v>
      </c>
      <c r="D391">
        <f t="shared" si="6"/>
        <v>6000</v>
      </c>
    </row>
    <row r="392" spans="1:4" x14ac:dyDescent="0.3">
      <c r="A392" t="s">
        <v>4</v>
      </c>
      <c r="B392">
        <v>10135500</v>
      </c>
      <c r="C392">
        <v>10138200</v>
      </c>
      <c r="D392">
        <f t="shared" si="6"/>
        <v>2700</v>
      </c>
    </row>
    <row r="393" spans="1:4" x14ac:dyDescent="0.3">
      <c r="A393" t="s">
        <v>4</v>
      </c>
      <c r="B393">
        <v>10143900</v>
      </c>
      <c r="C393">
        <v>10156500</v>
      </c>
      <c r="D393">
        <f t="shared" si="6"/>
        <v>12600</v>
      </c>
    </row>
    <row r="394" spans="1:4" x14ac:dyDescent="0.3">
      <c r="A394" t="s">
        <v>4</v>
      </c>
      <c r="B394">
        <v>10163700</v>
      </c>
      <c r="C394">
        <v>10176300</v>
      </c>
      <c r="D394">
        <f t="shared" si="6"/>
        <v>12600</v>
      </c>
    </row>
    <row r="395" spans="1:4" x14ac:dyDescent="0.3">
      <c r="A395" t="s">
        <v>4</v>
      </c>
      <c r="B395">
        <v>10181400</v>
      </c>
      <c r="C395">
        <v>10185600</v>
      </c>
      <c r="D395">
        <f t="shared" si="6"/>
        <v>4200</v>
      </c>
    </row>
    <row r="396" spans="1:4" x14ac:dyDescent="0.3">
      <c r="A396" t="s">
        <v>4</v>
      </c>
      <c r="B396">
        <v>10187100</v>
      </c>
      <c r="C396">
        <v>10194000</v>
      </c>
      <c r="D396">
        <f t="shared" si="6"/>
        <v>6900</v>
      </c>
    </row>
    <row r="397" spans="1:4" x14ac:dyDescent="0.3">
      <c r="A397" t="s">
        <v>4</v>
      </c>
      <c r="B397">
        <v>10532700</v>
      </c>
      <c r="C397">
        <v>10538100</v>
      </c>
      <c r="D397">
        <f t="shared" si="6"/>
        <v>5400</v>
      </c>
    </row>
    <row r="398" spans="1:4" x14ac:dyDescent="0.3">
      <c r="A398" t="s">
        <v>4</v>
      </c>
      <c r="B398">
        <v>10561800</v>
      </c>
      <c r="C398">
        <v>10564200</v>
      </c>
      <c r="D398">
        <f t="shared" si="6"/>
        <v>2400</v>
      </c>
    </row>
    <row r="399" spans="1:4" x14ac:dyDescent="0.3">
      <c r="A399" t="s">
        <v>4</v>
      </c>
      <c r="B399">
        <v>10571700</v>
      </c>
      <c r="C399">
        <v>10588200</v>
      </c>
      <c r="D399">
        <f t="shared" si="6"/>
        <v>16500</v>
      </c>
    </row>
    <row r="400" spans="1:4" x14ac:dyDescent="0.3">
      <c r="A400" t="s">
        <v>4</v>
      </c>
      <c r="B400">
        <v>10589400</v>
      </c>
      <c r="C400">
        <v>10592100</v>
      </c>
      <c r="D400">
        <f t="shared" si="6"/>
        <v>2700</v>
      </c>
    </row>
    <row r="401" spans="1:4" x14ac:dyDescent="0.3">
      <c r="A401" t="s">
        <v>4</v>
      </c>
      <c r="B401">
        <v>10620000</v>
      </c>
      <c r="C401">
        <v>10628100</v>
      </c>
      <c r="D401">
        <f t="shared" si="6"/>
        <v>8100</v>
      </c>
    </row>
    <row r="402" spans="1:4" x14ac:dyDescent="0.3">
      <c r="A402" t="s">
        <v>4</v>
      </c>
      <c r="B402">
        <v>10629600</v>
      </c>
      <c r="C402">
        <v>10633800</v>
      </c>
      <c r="D402">
        <f t="shared" si="6"/>
        <v>4200</v>
      </c>
    </row>
    <row r="403" spans="1:4" x14ac:dyDescent="0.3">
      <c r="A403" t="s">
        <v>4</v>
      </c>
      <c r="B403">
        <v>10638300</v>
      </c>
      <c r="C403">
        <v>10661400</v>
      </c>
      <c r="D403">
        <f t="shared" si="6"/>
        <v>23100</v>
      </c>
    </row>
    <row r="404" spans="1:4" x14ac:dyDescent="0.3">
      <c r="A404" t="s">
        <v>4</v>
      </c>
      <c r="B404">
        <v>10668600</v>
      </c>
      <c r="C404">
        <v>10713600</v>
      </c>
      <c r="D404">
        <f t="shared" si="6"/>
        <v>45000</v>
      </c>
    </row>
    <row r="405" spans="1:4" x14ac:dyDescent="0.3">
      <c r="A405" t="s">
        <v>4</v>
      </c>
      <c r="B405">
        <v>10714800</v>
      </c>
      <c r="C405">
        <v>10728000</v>
      </c>
      <c r="D405">
        <f t="shared" si="6"/>
        <v>13200</v>
      </c>
    </row>
    <row r="406" spans="1:4" x14ac:dyDescent="0.3">
      <c r="A406" t="s">
        <v>4</v>
      </c>
      <c r="B406">
        <v>10758300</v>
      </c>
      <c r="C406">
        <v>10764300</v>
      </c>
      <c r="D406">
        <f t="shared" si="6"/>
        <v>6000</v>
      </c>
    </row>
    <row r="407" spans="1:4" x14ac:dyDescent="0.3">
      <c r="A407" t="s">
        <v>4</v>
      </c>
      <c r="B407">
        <v>10771200</v>
      </c>
      <c r="C407">
        <v>10795200</v>
      </c>
      <c r="D407">
        <f t="shared" si="6"/>
        <v>24000</v>
      </c>
    </row>
    <row r="408" spans="1:4" x14ac:dyDescent="0.3">
      <c r="A408" t="s">
        <v>4</v>
      </c>
      <c r="B408">
        <v>10796700</v>
      </c>
      <c r="C408">
        <v>10800000</v>
      </c>
      <c r="D408">
        <f t="shared" si="6"/>
        <v>3300</v>
      </c>
    </row>
    <row r="409" spans="1:4" x14ac:dyDescent="0.3">
      <c r="A409" t="s">
        <v>4</v>
      </c>
      <c r="B409">
        <v>10805700</v>
      </c>
      <c r="C409">
        <v>10827600</v>
      </c>
      <c r="D409">
        <f t="shared" si="6"/>
        <v>21900</v>
      </c>
    </row>
    <row r="410" spans="1:4" x14ac:dyDescent="0.3">
      <c r="A410" t="s">
        <v>4</v>
      </c>
      <c r="B410">
        <v>10829700</v>
      </c>
      <c r="C410">
        <v>10835700</v>
      </c>
      <c r="D410">
        <f t="shared" si="6"/>
        <v>6000</v>
      </c>
    </row>
    <row r="411" spans="1:4" x14ac:dyDescent="0.3">
      <c r="A411" t="s">
        <v>4</v>
      </c>
      <c r="B411">
        <v>10862100</v>
      </c>
      <c r="C411">
        <v>10862400</v>
      </c>
      <c r="D411">
        <f t="shared" si="6"/>
        <v>300</v>
      </c>
    </row>
    <row r="412" spans="1:4" x14ac:dyDescent="0.3">
      <c r="A412" t="s">
        <v>4</v>
      </c>
      <c r="B412">
        <v>10864500</v>
      </c>
      <c r="C412">
        <v>10864800</v>
      </c>
      <c r="D412">
        <f t="shared" si="6"/>
        <v>300</v>
      </c>
    </row>
    <row r="413" spans="1:4" x14ac:dyDescent="0.3">
      <c r="A413" t="s">
        <v>4</v>
      </c>
      <c r="B413">
        <v>10866000</v>
      </c>
      <c r="C413">
        <v>10876800</v>
      </c>
      <c r="D413">
        <f t="shared" si="6"/>
        <v>10800</v>
      </c>
    </row>
    <row r="414" spans="1:4" x14ac:dyDescent="0.3">
      <c r="A414" t="s">
        <v>4</v>
      </c>
      <c r="B414">
        <v>10883400</v>
      </c>
      <c r="C414">
        <v>10890600</v>
      </c>
      <c r="D414">
        <f t="shared" si="6"/>
        <v>7200</v>
      </c>
    </row>
    <row r="415" spans="1:4" x14ac:dyDescent="0.3">
      <c r="A415" t="s">
        <v>4</v>
      </c>
      <c r="B415">
        <v>10892400</v>
      </c>
      <c r="C415">
        <v>10910400</v>
      </c>
      <c r="D415">
        <f t="shared" si="6"/>
        <v>18000</v>
      </c>
    </row>
    <row r="416" spans="1:4" x14ac:dyDescent="0.3">
      <c r="A416" t="s">
        <v>4</v>
      </c>
      <c r="B416">
        <v>10912200</v>
      </c>
      <c r="C416">
        <v>10945800</v>
      </c>
      <c r="D416">
        <f t="shared" si="6"/>
        <v>33600</v>
      </c>
    </row>
    <row r="417" spans="1:4" x14ac:dyDescent="0.3">
      <c r="A417" t="s">
        <v>4</v>
      </c>
      <c r="B417">
        <v>10947900</v>
      </c>
      <c r="C417">
        <v>10948200</v>
      </c>
      <c r="D417">
        <f t="shared" si="6"/>
        <v>300</v>
      </c>
    </row>
    <row r="418" spans="1:4" x14ac:dyDescent="0.3">
      <c r="A418" t="s">
        <v>4</v>
      </c>
      <c r="B418">
        <v>10957800</v>
      </c>
      <c r="C418">
        <v>10958400</v>
      </c>
      <c r="D418">
        <f t="shared" si="6"/>
        <v>600</v>
      </c>
    </row>
    <row r="419" spans="1:4" x14ac:dyDescent="0.3">
      <c r="A419" t="s">
        <v>4</v>
      </c>
      <c r="B419">
        <v>10959600</v>
      </c>
      <c r="C419">
        <v>10962000</v>
      </c>
      <c r="D419">
        <f t="shared" si="6"/>
        <v>2400</v>
      </c>
    </row>
    <row r="420" spans="1:4" x14ac:dyDescent="0.3">
      <c r="A420" t="s">
        <v>4</v>
      </c>
      <c r="B420">
        <v>11016900</v>
      </c>
      <c r="C420">
        <v>11020500</v>
      </c>
      <c r="D420">
        <f t="shared" si="6"/>
        <v>3600</v>
      </c>
    </row>
    <row r="421" spans="1:4" x14ac:dyDescent="0.3">
      <c r="A421" t="s">
        <v>4</v>
      </c>
      <c r="B421">
        <v>11074800</v>
      </c>
      <c r="C421">
        <v>11079900</v>
      </c>
      <c r="D421">
        <f t="shared" si="6"/>
        <v>5100</v>
      </c>
    </row>
    <row r="422" spans="1:4" x14ac:dyDescent="0.3">
      <c r="A422" t="s">
        <v>4</v>
      </c>
      <c r="B422">
        <v>11082000</v>
      </c>
      <c r="C422">
        <v>11089200</v>
      </c>
      <c r="D422">
        <f t="shared" si="6"/>
        <v>7200</v>
      </c>
    </row>
    <row r="423" spans="1:4" x14ac:dyDescent="0.3">
      <c r="A423" t="s">
        <v>4</v>
      </c>
      <c r="B423">
        <v>11136600</v>
      </c>
      <c r="C423">
        <v>11168400</v>
      </c>
      <c r="D423">
        <f t="shared" si="6"/>
        <v>31800</v>
      </c>
    </row>
    <row r="424" spans="1:4" x14ac:dyDescent="0.3">
      <c r="A424" t="s">
        <v>4</v>
      </c>
      <c r="B424">
        <v>11171100</v>
      </c>
      <c r="C424">
        <v>11178300</v>
      </c>
      <c r="D424">
        <f t="shared" si="6"/>
        <v>7200</v>
      </c>
    </row>
    <row r="425" spans="1:4" x14ac:dyDescent="0.3">
      <c r="A425" t="s">
        <v>4</v>
      </c>
      <c r="B425">
        <v>11254200</v>
      </c>
      <c r="C425">
        <v>11266800</v>
      </c>
      <c r="D425">
        <f t="shared" si="6"/>
        <v>12600</v>
      </c>
    </row>
    <row r="426" spans="1:4" x14ac:dyDescent="0.3">
      <c r="A426" t="s">
        <v>4</v>
      </c>
      <c r="B426">
        <v>11270400</v>
      </c>
      <c r="C426">
        <v>11276700</v>
      </c>
      <c r="D426">
        <f t="shared" si="6"/>
        <v>6300</v>
      </c>
    </row>
    <row r="427" spans="1:4" x14ac:dyDescent="0.3">
      <c r="A427" t="s">
        <v>4</v>
      </c>
      <c r="B427">
        <v>11304000</v>
      </c>
      <c r="C427">
        <v>11314800</v>
      </c>
      <c r="D427">
        <f t="shared" si="6"/>
        <v>10800</v>
      </c>
    </row>
    <row r="428" spans="1:4" x14ac:dyDescent="0.3">
      <c r="A428" t="s">
        <v>4</v>
      </c>
      <c r="B428">
        <v>11320500</v>
      </c>
      <c r="C428">
        <v>11334900</v>
      </c>
      <c r="D428">
        <f t="shared" si="6"/>
        <v>14400</v>
      </c>
    </row>
    <row r="429" spans="1:4" x14ac:dyDescent="0.3">
      <c r="A429" t="s">
        <v>4</v>
      </c>
      <c r="B429">
        <v>11368500</v>
      </c>
      <c r="C429">
        <v>11402700</v>
      </c>
      <c r="D429">
        <f t="shared" si="6"/>
        <v>34200</v>
      </c>
    </row>
    <row r="430" spans="1:4" x14ac:dyDescent="0.3">
      <c r="A430" t="s">
        <v>4</v>
      </c>
      <c r="B430">
        <v>11411100</v>
      </c>
      <c r="C430">
        <v>11420100</v>
      </c>
      <c r="D430">
        <f t="shared" si="6"/>
        <v>9000</v>
      </c>
    </row>
    <row r="431" spans="1:4" x14ac:dyDescent="0.3">
      <c r="A431" t="s">
        <v>4</v>
      </c>
      <c r="B431">
        <v>11421900</v>
      </c>
      <c r="C431">
        <v>11432700</v>
      </c>
      <c r="D431">
        <f t="shared" si="6"/>
        <v>10800</v>
      </c>
    </row>
    <row r="432" spans="1:4" x14ac:dyDescent="0.3">
      <c r="A432" t="s">
        <v>4</v>
      </c>
      <c r="B432">
        <v>11477100</v>
      </c>
      <c r="C432">
        <v>11492100</v>
      </c>
      <c r="D432">
        <f t="shared" si="6"/>
        <v>15000</v>
      </c>
    </row>
    <row r="433" spans="1:4" x14ac:dyDescent="0.3">
      <c r="A433" t="s">
        <v>4</v>
      </c>
      <c r="B433">
        <v>11493600</v>
      </c>
      <c r="C433">
        <v>11495700</v>
      </c>
      <c r="D433">
        <f t="shared" si="6"/>
        <v>2100</v>
      </c>
    </row>
    <row r="434" spans="1:4" x14ac:dyDescent="0.3">
      <c r="A434" t="s">
        <v>4</v>
      </c>
      <c r="B434">
        <v>11504400</v>
      </c>
      <c r="C434">
        <v>11514300</v>
      </c>
      <c r="D434">
        <f t="shared" si="6"/>
        <v>9900</v>
      </c>
    </row>
    <row r="435" spans="1:4" x14ac:dyDescent="0.3">
      <c r="A435" t="s">
        <v>4</v>
      </c>
      <c r="B435">
        <v>11518200</v>
      </c>
      <c r="C435">
        <v>11540700</v>
      </c>
      <c r="D435">
        <f t="shared" si="6"/>
        <v>22500</v>
      </c>
    </row>
    <row r="436" spans="1:4" x14ac:dyDescent="0.3">
      <c r="A436" t="s">
        <v>4</v>
      </c>
      <c r="B436">
        <v>11547900</v>
      </c>
      <c r="C436">
        <v>11562900</v>
      </c>
      <c r="D436">
        <f t="shared" si="6"/>
        <v>15000</v>
      </c>
    </row>
    <row r="437" spans="1:4" x14ac:dyDescent="0.3">
      <c r="A437" t="s">
        <v>4</v>
      </c>
      <c r="B437">
        <v>11568900</v>
      </c>
      <c r="C437">
        <v>11614200</v>
      </c>
      <c r="D437">
        <f t="shared" si="6"/>
        <v>45300</v>
      </c>
    </row>
    <row r="438" spans="1:4" x14ac:dyDescent="0.3">
      <c r="A438" t="s">
        <v>4</v>
      </c>
      <c r="B438">
        <v>11615400</v>
      </c>
      <c r="C438">
        <v>11627400</v>
      </c>
      <c r="D438">
        <f t="shared" si="6"/>
        <v>12000</v>
      </c>
    </row>
    <row r="439" spans="1:4" x14ac:dyDescent="0.3">
      <c r="A439" t="s">
        <v>4</v>
      </c>
      <c r="B439">
        <v>11629200</v>
      </c>
      <c r="C439">
        <v>11643600</v>
      </c>
      <c r="D439">
        <f t="shared" si="6"/>
        <v>14400</v>
      </c>
    </row>
    <row r="440" spans="1:4" x14ac:dyDescent="0.3">
      <c r="A440" t="s">
        <v>4</v>
      </c>
      <c r="B440">
        <v>11645100</v>
      </c>
      <c r="C440">
        <v>11658600</v>
      </c>
      <c r="D440">
        <f t="shared" si="6"/>
        <v>13500</v>
      </c>
    </row>
    <row r="441" spans="1:4" x14ac:dyDescent="0.3">
      <c r="A441" t="s">
        <v>4</v>
      </c>
      <c r="B441">
        <v>11659800</v>
      </c>
      <c r="C441">
        <v>11674800</v>
      </c>
      <c r="D441">
        <f t="shared" si="6"/>
        <v>15000</v>
      </c>
    </row>
    <row r="442" spans="1:4" x14ac:dyDescent="0.3">
      <c r="A442" t="s">
        <v>4</v>
      </c>
      <c r="B442">
        <v>11676000</v>
      </c>
      <c r="C442">
        <v>11681700</v>
      </c>
      <c r="D442">
        <f t="shared" si="6"/>
        <v>5700</v>
      </c>
    </row>
    <row r="443" spans="1:4" x14ac:dyDescent="0.3">
      <c r="A443" t="s">
        <v>4</v>
      </c>
      <c r="B443">
        <v>11686200</v>
      </c>
      <c r="C443">
        <v>11704800</v>
      </c>
      <c r="D443">
        <f t="shared" si="6"/>
        <v>18600</v>
      </c>
    </row>
    <row r="444" spans="1:4" x14ac:dyDescent="0.3">
      <c r="A444" t="s">
        <v>4</v>
      </c>
      <c r="B444">
        <v>11711100</v>
      </c>
      <c r="C444">
        <v>11713500</v>
      </c>
      <c r="D444">
        <f t="shared" si="6"/>
        <v>2400</v>
      </c>
    </row>
    <row r="445" spans="1:4" x14ac:dyDescent="0.3">
      <c r="A445" t="s">
        <v>4</v>
      </c>
      <c r="B445">
        <v>11721000</v>
      </c>
      <c r="C445">
        <v>11748300</v>
      </c>
      <c r="D445">
        <f t="shared" si="6"/>
        <v>27300</v>
      </c>
    </row>
    <row r="446" spans="1:4" x14ac:dyDescent="0.3">
      <c r="A446" t="s">
        <v>4</v>
      </c>
      <c r="B446">
        <v>11749500</v>
      </c>
      <c r="C446">
        <v>11750700</v>
      </c>
      <c r="D446">
        <f t="shared" si="6"/>
        <v>1200</v>
      </c>
    </row>
    <row r="447" spans="1:4" x14ac:dyDescent="0.3">
      <c r="A447" t="s">
        <v>4</v>
      </c>
      <c r="B447">
        <v>11751900</v>
      </c>
      <c r="C447">
        <v>11756100</v>
      </c>
      <c r="D447">
        <f t="shared" si="6"/>
        <v>4200</v>
      </c>
    </row>
    <row r="448" spans="1:4" x14ac:dyDescent="0.3">
      <c r="A448" t="s">
        <v>4</v>
      </c>
      <c r="B448">
        <v>11759400</v>
      </c>
      <c r="C448">
        <v>11762100</v>
      </c>
      <c r="D448">
        <f t="shared" si="6"/>
        <v>2700</v>
      </c>
    </row>
    <row r="449" spans="1:4" x14ac:dyDescent="0.3">
      <c r="A449" t="s">
        <v>4</v>
      </c>
      <c r="B449">
        <v>11763600</v>
      </c>
      <c r="C449">
        <v>11768700</v>
      </c>
      <c r="D449">
        <f t="shared" si="6"/>
        <v>5100</v>
      </c>
    </row>
    <row r="450" spans="1:4" x14ac:dyDescent="0.3">
      <c r="A450" t="s">
        <v>4</v>
      </c>
      <c r="B450">
        <v>11770500</v>
      </c>
      <c r="C450">
        <v>11785500</v>
      </c>
      <c r="D450">
        <f t="shared" si="6"/>
        <v>15000</v>
      </c>
    </row>
    <row r="451" spans="1:4" x14ac:dyDescent="0.3">
      <c r="A451" t="s">
        <v>4</v>
      </c>
      <c r="B451">
        <v>11787600</v>
      </c>
      <c r="C451">
        <v>11795700</v>
      </c>
      <c r="D451">
        <f t="shared" si="6"/>
        <v>8100</v>
      </c>
    </row>
    <row r="452" spans="1:4" x14ac:dyDescent="0.3">
      <c r="A452" t="s">
        <v>4</v>
      </c>
      <c r="B452">
        <v>11813100</v>
      </c>
      <c r="C452">
        <v>11818200</v>
      </c>
      <c r="D452">
        <f t="shared" ref="D452:D515" si="7">C452-B452</f>
        <v>5100</v>
      </c>
    </row>
    <row r="453" spans="1:4" x14ac:dyDescent="0.3">
      <c r="A453" t="s">
        <v>4</v>
      </c>
      <c r="B453">
        <v>11819400</v>
      </c>
      <c r="C453">
        <v>11828700</v>
      </c>
      <c r="D453">
        <f t="shared" si="7"/>
        <v>9300</v>
      </c>
    </row>
    <row r="454" spans="1:4" x14ac:dyDescent="0.3">
      <c r="A454" t="s">
        <v>4</v>
      </c>
      <c r="B454">
        <v>11831100</v>
      </c>
      <c r="C454">
        <v>11854500</v>
      </c>
      <c r="D454">
        <f t="shared" si="7"/>
        <v>23400</v>
      </c>
    </row>
    <row r="455" spans="1:4" x14ac:dyDescent="0.3">
      <c r="A455" t="s">
        <v>4</v>
      </c>
      <c r="B455">
        <v>11856000</v>
      </c>
      <c r="C455">
        <v>11862900</v>
      </c>
      <c r="D455">
        <f t="shared" si="7"/>
        <v>6900</v>
      </c>
    </row>
    <row r="456" spans="1:4" x14ac:dyDescent="0.3">
      <c r="A456" t="s">
        <v>4</v>
      </c>
      <c r="B456">
        <v>11868300</v>
      </c>
      <c r="C456">
        <v>11890500</v>
      </c>
      <c r="D456">
        <f t="shared" si="7"/>
        <v>22200</v>
      </c>
    </row>
    <row r="457" spans="1:4" x14ac:dyDescent="0.3">
      <c r="A457" t="s">
        <v>4</v>
      </c>
      <c r="B457">
        <v>11891700</v>
      </c>
      <c r="C457">
        <v>11897100</v>
      </c>
      <c r="D457">
        <f t="shared" si="7"/>
        <v>5400</v>
      </c>
    </row>
    <row r="458" spans="1:4" x14ac:dyDescent="0.3">
      <c r="A458" t="s">
        <v>4</v>
      </c>
      <c r="B458">
        <v>11900100</v>
      </c>
      <c r="C458">
        <v>11921100</v>
      </c>
      <c r="D458">
        <f t="shared" si="7"/>
        <v>21000</v>
      </c>
    </row>
    <row r="459" spans="1:4" x14ac:dyDescent="0.3">
      <c r="A459" t="s">
        <v>4</v>
      </c>
      <c r="B459">
        <v>11923200</v>
      </c>
      <c r="C459">
        <v>11960700</v>
      </c>
      <c r="D459">
        <f t="shared" si="7"/>
        <v>37500</v>
      </c>
    </row>
    <row r="460" spans="1:4" x14ac:dyDescent="0.3">
      <c r="A460" t="s">
        <v>4</v>
      </c>
      <c r="B460">
        <v>11962200</v>
      </c>
      <c r="C460">
        <v>11969100</v>
      </c>
      <c r="D460">
        <f t="shared" si="7"/>
        <v>6900</v>
      </c>
    </row>
    <row r="461" spans="1:4" x14ac:dyDescent="0.3">
      <c r="A461" t="s">
        <v>4</v>
      </c>
      <c r="B461">
        <v>12112800</v>
      </c>
      <c r="C461">
        <v>12132600</v>
      </c>
      <c r="D461">
        <f t="shared" si="7"/>
        <v>19800</v>
      </c>
    </row>
    <row r="462" spans="1:4" x14ac:dyDescent="0.3">
      <c r="A462" t="s">
        <v>4</v>
      </c>
      <c r="B462">
        <v>12134700</v>
      </c>
      <c r="C462">
        <v>12171900</v>
      </c>
      <c r="D462">
        <f t="shared" si="7"/>
        <v>37200</v>
      </c>
    </row>
    <row r="463" spans="1:4" x14ac:dyDescent="0.3">
      <c r="A463" t="s">
        <v>4</v>
      </c>
      <c r="B463">
        <v>12175500</v>
      </c>
      <c r="C463">
        <v>12214200</v>
      </c>
      <c r="D463">
        <f t="shared" si="7"/>
        <v>38700</v>
      </c>
    </row>
    <row r="464" spans="1:4" x14ac:dyDescent="0.3">
      <c r="A464" t="s">
        <v>4</v>
      </c>
      <c r="B464">
        <v>12225900</v>
      </c>
      <c r="C464">
        <v>12226200</v>
      </c>
      <c r="D464">
        <f t="shared" si="7"/>
        <v>300</v>
      </c>
    </row>
    <row r="465" spans="1:4" x14ac:dyDescent="0.3">
      <c r="A465" t="s">
        <v>4</v>
      </c>
      <c r="B465">
        <v>12227400</v>
      </c>
      <c r="C465">
        <v>12231900</v>
      </c>
      <c r="D465">
        <f t="shared" si="7"/>
        <v>4500</v>
      </c>
    </row>
    <row r="466" spans="1:4" x14ac:dyDescent="0.3">
      <c r="A466" t="s">
        <v>4</v>
      </c>
      <c r="B466">
        <v>12240000</v>
      </c>
      <c r="C466">
        <v>12245400</v>
      </c>
      <c r="D466">
        <f t="shared" si="7"/>
        <v>5400</v>
      </c>
    </row>
    <row r="467" spans="1:4" x14ac:dyDescent="0.3">
      <c r="A467" t="s">
        <v>4</v>
      </c>
      <c r="B467">
        <v>12247800</v>
      </c>
      <c r="C467">
        <v>12253200</v>
      </c>
      <c r="D467">
        <f t="shared" si="7"/>
        <v>5400</v>
      </c>
    </row>
    <row r="468" spans="1:4" x14ac:dyDescent="0.3">
      <c r="A468" t="s">
        <v>4</v>
      </c>
      <c r="B468">
        <v>12254700</v>
      </c>
      <c r="C468">
        <v>12256800</v>
      </c>
      <c r="D468">
        <f t="shared" si="7"/>
        <v>2100</v>
      </c>
    </row>
    <row r="469" spans="1:4" x14ac:dyDescent="0.3">
      <c r="A469" t="s">
        <v>4</v>
      </c>
      <c r="B469">
        <v>12258000</v>
      </c>
      <c r="C469">
        <v>12311400</v>
      </c>
      <c r="D469">
        <f t="shared" si="7"/>
        <v>53400</v>
      </c>
    </row>
    <row r="470" spans="1:4" x14ac:dyDescent="0.3">
      <c r="A470" t="s">
        <v>4</v>
      </c>
      <c r="B470">
        <v>12314100</v>
      </c>
      <c r="C470">
        <v>12341100</v>
      </c>
      <c r="D470">
        <f t="shared" si="7"/>
        <v>27000</v>
      </c>
    </row>
    <row r="471" spans="1:4" x14ac:dyDescent="0.3">
      <c r="A471" t="s">
        <v>4</v>
      </c>
      <c r="B471">
        <v>12342600</v>
      </c>
      <c r="C471">
        <v>12348300</v>
      </c>
      <c r="D471">
        <f t="shared" si="7"/>
        <v>5700</v>
      </c>
    </row>
    <row r="472" spans="1:4" x14ac:dyDescent="0.3">
      <c r="A472" t="s">
        <v>4</v>
      </c>
      <c r="B472">
        <v>12349500</v>
      </c>
      <c r="C472">
        <v>12349800</v>
      </c>
      <c r="D472">
        <f t="shared" si="7"/>
        <v>300</v>
      </c>
    </row>
    <row r="473" spans="1:4" x14ac:dyDescent="0.3">
      <c r="A473" t="s">
        <v>4</v>
      </c>
      <c r="B473">
        <v>12355200</v>
      </c>
      <c r="C473">
        <v>12387900</v>
      </c>
      <c r="D473">
        <f t="shared" si="7"/>
        <v>32700</v>
      </c>
    </row>
    <row r="474" spans="1:4" x14ac:dyDescent="0.3">
      <c r="A474" t="s">
        <v>4</v>
      </c>
      <c r="B474">
        <v>12389100</v>
      </c>
      <c r="C474">
        <v>12409800</v>
      </c>
      <c r="D474">
        <f t="shared" si="7"/>
        <v>20700</v>
      </c>
    </row>
    <row r="475" spans="1:4" x14ac:dyDescent="0.3">
      <c r="A475" t="s">
        <v>4</v>
      </c>
      <c r="B475">
        <v>12412200</v>
      </c>
      <c r="C475">
        <v>12420300</v>
      </c>
      <c r="D475">
        <f t="shared" si="7"/>
        <v>8100</v>
      </c>
    </row>
    <row r="476" spans="1:4" x14ac:dyDescent="0.3">
      <c r="A476" t="s">
        <v>4</v>
      </c>
      <c r="B476">
        <v>12441600</v>
      </c>
      <c r="C476">
        <v>12453600</v>
      </c>
      <c r="D476">
        <f t="shared" si="7"/>
        <v>12000</v>
      </c>
    </row>
    <row r="477" spans="1:4" x14ac:dyDescent="0.3">
      <c r="A477" t="s">
        <v>4</v>
      </c>
      <c r="B477">
        <v>12478500</v>
      </c>
      <c r="C477">
        <v>12480000</v>
      </c>
      <c r="D477">
        <f t="shared" si="7"/>
        <v>1500</v>
      </c>
    </row>
    <row r="478" spans="1:4" x14ac:dyDescent="0.3">
      <c r="A478" t="s">
        <v>4</v>
      </c>
      <c r="B478">
        <v>12495900</v>
      </c>
      <c r="C478">
        <v>12501300</v>
      </c>
      <c r="D478">
        <f t="shared" si="7"/>
        <v>5400</v>
      </c>
    </row>
    <row r="479" spans="1:4" x14ac:dyDescent="0.3">
      <c r="A479" t="s">
        <v>4</v>
      </c>
      <c r="B479">
        <v>12555000</v>
      </c>
      <c r="C479">
        <v>12558300</v>
      </c>
      <c r="D479">
        <f t="shared" si="7"/>
        <v>3300</v>
      </c>
    </row>
    <row r="480" spans="1:4" x14ac:dyDescent="0.3">
      <c r="A480" t="s">
        <v>4</v>
      </c>
      <c r="B480">
        <v>12565500</v>
      </c>
      <c r="C480">
        <v>12566100</v>
      </c>
      <c r="D480">
        <f t="shared" si="7"/>
        <v>600</v>
      </c>
    </row>
    <row r="481" spans="1:4" x14ac:dyDescent="0.3">
      <c r="A481" t="s">
        <v>4</v>
      </c>
      <c r="B481">
        <v>12569700</v>
      </c>
      <c r="C481">
        <v>12584700</v>
      </c>
      <c r="D481">
        <f t="shared" si="7"/>
        <v>15000</v>
      </c>
    </row>
    <row r="482" spans="1:4" x14ac:dyDescent="0.3">
      <c r="A482" t="s">
        <v>4</v>
      </c>
      <c r="B482">
        <v>12587700</v>
      </c>
      <c r="C482">
        <v>12607800</v>
      </c>
      <c r="D482">
        <f t="shared" si="7"/>
        <v>20100</v>
      </c>
    </row>
    <row r="483" spans="1:4" x14ac:dyDescent="0.3">
      <c r="A483" t="s">
        <v>4</v>
      </c>
      <c r="B483">
        <v>12627900</v>
      </c>
      <c r="C483">
        <v>12652200</v>
      </c>
      <c r="D483">
        <f t="shared" si="7"/>
        <v>24300</v>
      </c>
    </row>
    <row r="484" spans="1:4" x14ac:dyDescent="0.3">
      <c r="A484" t="s">
        <v>4</v>
      </c>
      <c r="B484">
        <v>12653700</v>
      </c>
      <c r="C484">
        <v>12654300</v>
      </c>
      <c r="D484">
        <f t="shared" si="7"/>
        <v>600</v>
      </c>
    </row>
    <row r="485" spans="1:4" x14ac:dyDescent="0.3">
      <c r="A485" t="s">
        <v>4</v>
      </c>
      <c r="B485">
        <v>12659400</v>
      </c>
      <c r="C485">
        <v>12666300</v>
      </c>
      <c r="D485">
        <f t="shared" si="7"/>
        <v>6900</v>
      </c>
    </row>
    <row r="486" spans="1:4" x14ac:dyDescent="0.3">
      <c r="A486" t="s">
        <v>4</v>
      </c>
      <c r="B486">
        <v>12728700</v>
      </c>
      <c r="C486">
        <v>12731100</v>
      </c>
      <c r="D486">
        <f t="shared" si="7"/>
        <v>2400</v>
      </c>
    </row>
    <row r="487" spans="1:4" x14ac:dyDescent="0.3">
      <c r="A487" t="s">
        <v>4</v>
      </c>
      <c r="B487">
        <v>12735900</v>
      </c>
      <c r="C487">
        <v>12739200</v>
      </c>
      <c r="D487">
        <f t="shared" si="7"/>
        <v>3300</v>
      </c>
    </row>
    <row r="488" spans="1:4" x14ac:dyDescent="0.3">
      <c r="A488" t="s">
        <v>4</v>
      </c>
      <c r="B488">
        <v>12744000</v>
      </c>
      <c r="C488">
        <v>12751800</v>
      </c>
      <c r="D488">
        <f t="shared" si="7"/>
        <v>7800</v>
      </c>
    </row>
    <row r="489" spans="1:4" x14ac:dyDescent="0.3">
      <c r="A489" t="s">
        <v>4</v>
      </c>
      <c r="B489">
        <v>12753600</v>
      </c>
      <c r="C489">
        <v>12771900</v>
      </c>
      <c r="D489">
        <f t="shared" si="7"/>
        <v>18300</v>
      </c>
    </row>
    <row r="490" spans="1:4" x14ac:dyDescent="0.3">
      <c r="A490" t="s">
        <v>4</v>
      </c>
      <c r="B490">
        <v>12773100</v>
      </c>
      <c r="C490">
        <v>12777300</v>
      </c>
      <c r="D490">
        <f t="shared" si="7"/>
        <v>4200</v>
      </c>
    </row>
    <row r="491" spans="1:4" x14ac:dyDescent="0.3">
      <c r="A491" t="s">
        <v>4</v>
      </c>
      <c r="B491">
        <v>12778500</v>
      </c>
      <c r="C491">
        <v>12781800</v>
      </c>
      <c r="D491">
        <f t="shared" si="7"/>
        <v>3300</v>
      </c>
    </row>
    <row r="492" spans="1:4" x14ac:dyDescent="0.3">
      <c r="A492" t="s">
        <v>4</v>
      </c>
      <c r="B492">
        <v>12789300</v>
      </c>
      <c r="C492">
        <v>12789900</v>
      </c>
      <c r="D492">
        <f t="shared" si="7"/>
        <v>600</v>
      </c>
    </row>
    <row r="493" spans="1:4" x14ac:dyDescent="0.3">
      <c r="A493" t="s">
        <v>4</v>
      </c>
      <c r="B493">
        <v>12791100</v>
      </c>
      <c r="C493">
        <v>12791700</v>
      </c>
      <c r="D493">
        <f t="shared" si="7"/>
        <v>600</v>
      </c>
    </row>
    <row r="494" spans="1:4" x14ac:dyDescent="0.3">
      <c r="A494" t="s">
        <v>4</v>
      </c>
      <c r="B494">
        <v>12795300</v>
      </c>
      <c r="C494">
        <v>12797400</v>
      </c>
      <c r="D494">
        <f t="shared" si="7"/>
        <v>2100</v>
      </c>
    </row>
    <row r="495" spans="1:4" x14ac:dyDescent="0.3">
      <c r="A495" t="s">
        <v>4</v>
      </c>
      <c r="B495">
        <v>12798900</v>
      </c>
      <c r="C495">
        <v>12810600</v>
      </c>
      <c r="D495">
        <f t="shared" si="7"/>
        <v>11700</v>
      </c>
    </row>
    <row r="496" spans="1:4" x14ac:dyDescent="0.3">
      <c r="A496" t="s">
        <v>4</v>
      </c>
      <c r="B496">
        <v>12811800</v>
      </c>
      <c r="C496">
        <v>12833700</v>
      </c>
      <c r="D496">
        <f t="shared" si="7"/>
        <v>21900</v>
      </c>
    </row>
    <row r="497" spans="1:4" x14ac:dyDescent="0.3">
      <c r="A497" t="s">
        <v>4</v>
      </c>
      <c r="B497">
        <v>12835200</v>
      </c>
      <c r="C497">
        <v>12861600</v>
      </c>
      <c r="D497">
        <f t="shared" si="7"/>
        <v>26400</v>
      </c>
    </row>
    <row r="498" spans="1:4" x14ac:dyDescent="0.3">
      <c r="A498" t="s">
        <v>4</v>
      </c>
      <c r="B498">
        <v>12863100</v>
      </c>
      <c r="C498">
        <v>12872700</v>
      </c>
      <c r="D498">
        <f t="shared" si="7"/>
        <v>9600</v>
      </c>
    </row>
    <row r="499" spans="1:4" x14ac:dyDescent="0.3">
      <c r="A499" t="s">
        <v>4</v>
      </c>
      <c r="B499">
        <v>12874500</v>
      </c>
      <c r="C499">
        <v>12893700</v>
      </c>
      <c r="D499">
        <f t="shared" si="7"/>
        <v>19200</v>
      </c>
    </row>
    <row r="500" spans="1:4" x14ac:dyDescent="0.3">
      <c r="A500" t="s">
        <v>4</v>
      </c>
      <c r="B500">
        <v>12895800</v>
      </c>
      <c r="C500">
        <v>12933900</v>
      </c>
      <c r="D500">
        <f t="shared" si="7"/>
        <v>38100</v>
      </c>
    </row>
    <row r="501" spans="1:4" x14ac:dyDescent="0.3">
      <c r="A501" t="s">
        <v>4</v>
      </c>
      <c r="B501">
        <v>12941400</v>
      </c>
      <c r="C501">
        <v>12949800</v>
      </c>
      <c r="D501">
        <f t="shared" si="7"/>
        <v>8400</v>
      </c>
    </row>
    <row r="502" spans="1:4" x14ac:dyDescent="0.3">
      <c r="A502" t="s">
        <v>4</v>
      </c>
      <c r="B502">
        <v>12951600</v>
      </c>
      <c r="C502">
        <v>12973500</v>
      </c>
      <c r="D502">
        <f t="shared" si="7"/>
        <v>21900</v>
      </c>
    </row>
    <row r="503" spans="1:4" x14ac:dyDescent="0.3">
      <c r="A503" t="s">
        <v>4</v>
      </c>
      <c r="B503">
        <v>12977100</v>
      </c>
      <c r="C503">
        <v>12984900</v>
      </c>
      <c r="D503">
        <f t="shared" si="7"/>
        <v>7800</v>
      </c>
    </row>
    <row r="504" spans="1:4" x14ac:dyDescent="0.3">
      <c r="A504" t="s">
        <v>4</v>
      </c>
      <c r="B504">
        <v>12987000</v>
      </c>
      <c r="C504">
        <v>12998400</v>
      </c>
      <c r="D504">
        <f t="shared" si="7"/>
        <v>11400</v>
      </c>
    </row>
    <row r="505" spans="1:4" x14ac:dyDescent="0.3">
      <c r="A505" t="s">
        <v>4</v>
      </c>
      <c r="B505">
        <v>13024200</v>
      </c>
      <c r="C505">
        <v>13049100</v>
      </c>
      <c r="D505">
        <f t="shared" si="7"/>
        <v>24900</v>
      </c>
    </row>
    <row r="506" spans="1:4" x14ac:dyDescent="0.3">
      <c r="A506" t="s">
        <v>4</v>
      </c>
      <c r="B506">
        <v>13051200</v>
      </c>
      <c r="C506">
        <v>13053900</v>
      </c>
      <c r="D506">
        <f t="shared" si="7"/>
        <v>2700</v>
      </c>
    </row>
    <row r="507" spans="1:4" x14ac:dyDescent="0.3">
      <c r="A507" t="s">
        <v>4</v>
      </c>
      <c r="B507">
        <v>13074000</v>
      </c>
      <c r="C507">
        <v>13076400</v>
      </c>
      <c r="D507">
        <f t="shared" si="7"/>
        <v>2400</v>
      </c>
    </row>
    <row r="508" spans="1:4" x14ac:dyDescent="0.3">
      <c r="A508" t="s">
        <v>4</v>
      </c>
      <c r="B508">
        <v>13077600</v>
      </c>
      <c r="C508">
        <v>13079700</v>
      </c>
      <c r="D508">
        <f t="shared" si="7"/>
        <v>2100</v>
      </c>
    </row>
    <row r="509" spans="1:4" x14ac:dyDescent="0.3">
      <c r="A509" t="s">
        <v>4</v>
      </c>
      <c r="B509">
        <v>13084800</v>
      </c>
      <c r="C509">
        <v>13150800</v>
      </c>
      <c r="D509">
        <f t="shared" si="7"/>
        <v>66000</v>
      </c>
    </row>
    <row r="510" spans="1:4" x14ac:dyDescent="0.3">
      <c r="A510" t="s">
        <v>4</v>
      </c>
      <c r="B510">
        <v>13153200</v>
      </c>
      <c r="C510">
        <v>13162200</v>
      </c>
      <c r="D510">
        <f t="shared" si="7"/>
        <v>9000</v>
      </c>
    </row>
    <row r="511" spans="1:4" x14ac:dyDescent="0.3">
      <c r="A511" t="s">
        <v>4</v>
      </c>
      <c r="B511">
        <v>13228200</v>
      </c>
      <c r="C511">
        <v>13236000</v>
      </c>
      <c r="D511">
        <f t="shared" si="7"/>
        <v>7800</v>
      </c>
    </row>
    <row r="512" spans="1:4" x14ac:dyDescent="0.3">
      <c r="A512" t="s">
        <v>4</v>
      </c>
      <c r="B512">
        <v>13238100</v>
      </c>
      <c r="C512">
        <v>13242600</v>
      </c>
      <c r="D512">
        <f t="shared" si="7"/>
        <v>4500</v>
      </c>
    </row>
    <row r="513" spans="1:4" x14ac:dyDescent="0.3">
      <c r="A513" t="s">
        <v>4</v>
      </c>
      <c r="B513">
        <v>13244100</v>
      </c>
      <c r="C513">
        <v>13285500</v>
      </c>
      <c r="D513">
        <f t="shared" si="7"/>
        <v>41400</v>
      </c>
    </row>
    <row r="514" spans="1:4" x14ac:dyDescent="0.3">
      <c r="A514" t="s">
        <v>4</v>
      </c>
      <c r="B514">
        <v>13299900</v>
      </c>
      <c r="C514">
        <v>13325100</v>
      </c>
      <c r="D514">
        <f t="shared" si="7"/>
        <v>25200</v>
      </c>
    </row>
    <row r="515" spans="1:4" x14ac:dyDescent="0.3">
      <c r="A515" t="s">
        <v>4</v>
      </c>
      <c r="B515">
        <v>13326600</v>
      </c>
      <c r="C515">
        <v>13333200</v>
      </c>
      <c r="D515">
        <f t="shared" si="7"/>
        <v>6600</v>
      </c>
    </row>
    <row r="516" spans="1:4" x14ac:dyDescent="0.3">
      <c r="A516" t="s">
        <v>4</v>
      </c>
      <c r="B516">
        <v>13335000</v>
      </c>
      <c r="C516">
        <v>13357200</v>
      </c>
      <c r="D516">
        <f t="shared" ref="D516:D579" si="8">C516-B516</f>
        <v>22200</v>
      </c>
    </row>
    <row r="517" spans="1:4" x14ac:dyDescent="0.3">
      <c r="A517" t="s">
        <v>4</v>
      </c>
      <c r="B517">
        <v>13358400</v>
      </c>
      <c r="C517">
        <v>13360200</v>
      </c>
      <c r="D517">
        <f t="shared" si="8"/>
        <v>1800</v>
      </c>
    </row>
    <row r="518" spans="1:4" x14ac:dyDescent="0.3">
      <c r="A518" t="s">
        <v>4</v>
      </c>
      <c r="B518">
        <v>13395900</v>
      </c>
      <c r="C518">
        <v>13398000</v>
      </c>
      <c r="D518">
        <f t="shared" si="8"/>
        <v>2100</v>
      </c>
    </row>
    <row r="519" spans="1:4" x14ac:dyDescent="0.3">
      <c r="A519" t="s">
        <v>4</v>
      </c>
      <c r="B519">
        <v>13401300</v>
      </c>
      <c r="C519">
        <v>13405800</v>
      </c>
      <c r="D519">
        <f t="shared" si="8"/>
        <v>4500</v>
      </c>
    </row>
    <row r="520" spans="1:4" x14ac:dyDescent="0.3">
      <c r="A520" t="s">
        <v>4</v>
      </c>
      <c r="B520">
        <v>13410300</v>
      </c>
      <c r="C520">
        <v>13439400</v>
      </c>
      <c r="D520">
        <f t="shared" si="8"/>
        <v>29100</v>
      </c>
    </row>
    <row r="521" spans="1:4" x14ac:dyDescent="0.3">
      <c r="A521" t="s">
        <v>4</v>
      </c>
      <c r="B521">
        <v>13445400</v>
      </c>
      <c r="C521">
        <v>13449600</v>
      </c>
      <c r="D521">
        <f t="shared" si="8"/>
        <v>4200</v>
      </c>
    </row>
    <row r="522" spans="1:4" x14ac:dyDescent="0.3">
      <c r="A522" t="s">
        <v>4</v>
      </c>
      <c r="B522">
        <v>13456800</v>
      </c>
      <c r="C522">
        <v>13468200</v>
      </c>
      <c r="D522">
        <f t="shared" si="8"/>
        <v>11400</v>
      </c>
    </row>
    <row r="523" spans="1:4" x14ac:dyDescent="0.3">
      <c r="A523" t="s">
        <v>4</v>
      </c>
      <c r="B523">
        <v>13470000</v>
      </c>
      <c r="C523">
        <v>13499400</v>
      </c>
      <c r="D523">
        <f t="shared" si="8"/>
        <v>29400</v>
      </c>
    </row>
    <row r="524" spans="1:4" x14ac:dyDescent="0.3">
      <c r="A524" t="s">
        <v>4</v>
      </c>
      <c r="B524">
        <v>13501500</v>
      </c>
      <c r="C524">
        <v>13510800</v>
      </c>
      <c r="D524">
        <f t="shared" si="8"/>
        <v>9300</v>
      </c>
    </row>
    <row r="525" spans="1:4" x14ac:dyDescent="0.3">
      <c r="A525" t="s">
        <v>4</v>
      </c>
      <c r="B525">
        <v>13515900</v>
      </c>
      <c r="C525">
        <v>13522500</v>
      </c>
      <c r="D525">
        <f t="shared" si="8"/>
        <v>6600</v>
      </c>
    </row>
    <row r="526" spans="1:4" x14ac:dyDescent="0.3">
      <c r="A526" t="s">
        <v>4</v>
      </c>
      <c r="B526">
        <v>13527600</v>
      </c>
      <c r="C526">
        <v>13544100</v>
      </c>
      <c r="D526">
        <f t="shared" si="8"/>
        <v>16500</v>
      </c>
    </row>
    <row r="527" spans="1:4" x14ac:dyDescent="0.3">
      <c r="A527" t="s">
        <v>4</v>
      </c>
      <c r="B527">
        <v>13560000</v>
      </c>
      <c r="C527">
        <v>13560600</v>
      </c>
      <c r="D527">
        <f t="shared" si="8"/>
        <v>600</v>
      </c>
    </row>
    <row r="528" spans="1:4" x14ac:dyDescent="0.3">
      <c r="A528" t="s">
        <v>4</v>
      </c>
      <c r="B528">
        <v>13565400</v>
      </c>
      <c r="C528">
        <v>13571400</v>
      </c>
      <c r="D528">
        <f t="shared" si="8"/>
        <v>6000</v>
      </c>
    </row>
    <row r="529" spans="1:4" x14ac:dyDescent="0.3">
      <c r="A529" t="s">
        <v>4</v>
      </c>
      <c r="B529">
        <v>13573500</v>
      </c>
      <c r="C529">
        <v>13619400</v>
      </c>
      <c r="D529">
        <f t="shared" si="8"/>
        <v>45900</v>
      </c>
    </row>
    <row r="530" spans="1:4" x14ac:dyDescent="0.3">
      <c r="A530" t="s">
        <v>4</v>
      </c>
      <c r="B530">
        <v>13620600</v>
      </c>
      <c r="C530">
        <v>13626900</v>
      </c>
      <c r="D530">
        <f t="shared" si="8"/>
        <v>6300</v>
      </c>
    </row>
    <row r="531" spans="1:4" x14ac:dyDescent="0.3">
      <c r="A531" t="s">
        <v>4</v>
      </c>
      <c r="B531">
        <v>13629000</v>
      </c>
      <c r="C531">
        <v>13638600</v>
      </c>
      <c r="D531">
        <f t="shared" si="8"/>
        <v>9600</v>
      </c>
    </row>
    <row r="532" spans="1:4" x14ac:dyDescent="0.3">
      <c r="A532" t="s">
        <v>4</v>
      </c>
      <c r="B532">
        <v>13642500</v>
      </c>
      <c r="C532">
        <v>13646700</v>
      </c>
      <c r="D532">
        <f t="shared" si="8"/>
        <v>4200</v>
      </c>
    </row>
    <row r="533" spans="1:4" x14ac:dyDescent="0.3">
      <c r="A533" t="s">
        <v>4</v>
      </c>
      <c r="B533">
        <v>13658100</v>
      </c>
      <c r="C533">
        <v>13658400</v>
      </c>
      <c r="D533">
        <f t="shared" si="8"/>
        <v>300</v>
      </c>
    </row>
    <row r="534" spans="1:4" x14ac:dyDescent="0.3">
      <c r="A534" t="s">
        <v>4</v>
      </c>
      <c r="B534">
        <v>13664700</v>
      </c>
      <c r="C534">
        <v>13676700</v>
      </c>
      <c r="D534">
        <f t="shared" si="8"/>
        <v>12000</v>
      </c>
    </row>
    <row r="535" spans="1:4" x14ac:dyDescent="0.3">
      <c r="A535" t="s">
        <v>4</v>
      </c>
      <c r="B535">
        <v>13678500</v>
      </c>
      <c r="C535">
        <v>13678800</v>
      </c>
      <c r="D535">
        <f t="shared" si="8"/>
        <v>300</v>
      </c>
    </row>
    <row r="536" spans="1:4" x14ac:dyDescent="0.3">
      <c r="A536" t="s">
        <v>4</v>
      </c>
      <c r="B536">
        <v>13680600</v>
      </c>
      <c r="C536">
        <v>13684500</v>
      </c>
      <c r="D536">
        <f t="shared" si="8"/>
        <v>3900</v>
      </c>
    </row>
    <row r="537" spans="1:4" x14ac:dyDescent="0.3">
      <c r="A537" t="s">
        <v>4</v>
      </c>
      <c r="B537">
        <v>13686900</v>
      </c>
      <c r="C537">
        <v>13705800</v>
      </c>
      <c r="D537">
        <f t="shared" si="8"/>
        <v>18900</v>
      </c>
    </row>
    <row r="538" spans="1:4" x14ac:dyDescent="0.3">
      <c r="A538" t="s">
        <v>4</v>
      </c>
      <c r="B538">
        <v>13707000</v>
      </c>
      <c r="C538">
        <v>13726200</v>
      </c>
      <c r="D538">
        <f t="shared" si="8"/>
        <v>19200</v>
      </c>
    </row>
    <row r="539" spans="1:4" x14ac:dyDescent="0.3">
      <c r="A539" t="s">
        <v>4</v>
      </c>
      <c r="B539">
        <v>13729500</v>
      </c>
      <c r="C539">
        <v>13765800</v>
      </c>
      <c r="D539">
        <f t="shared" si="8"/>
        <v>36300</v>
      </c>
    </row>
    <row r="540" spans="1:4" x14ac:dyDescent="0.3">
      <c r="A540" t="s">
        <v>4</v>
      </c>
      <c r="B540">
        <v>13767900</v>
      </c>
      <c r="C540">
        <v>13768200</v>
      </c>
      <c r="D540">
        <f t="shared" si="8"/>
        <v>300</v>
      </c>
    </row>
    <row r="541" spans="1:4" x14ac:dyDescent="0.3">
      <c r="A541" t="s">
        <v>4</v>
      </c>
      <c r="B541">
        <v>13769400</v>
      </c>
      <c r="C541">
        <v>13770300</v>
      </c>
      <c r="D541">
        <f t="shared" si="8"/>
        <v>900</v>
      </c>
    </row>
    <row r="542" spans="1:4" x14ac:dyDescent="0.3">
      <c r="A542" t="s">
        <v>4</v>
      </c>
      <c r="B542">
        <v>13805700</v>
      </c>
      <c r="C542">
        <v>13807200</v>
      </c>
      <c r="D542">
        <f t="shared" si="8"/>
        <v>1500</v>
      </c>
    </row>
    <row r="543" spans="1:4" x14ac:dyDescent="0.3">
      <c r="A543" t="s">
        <v>4</v>
      </c>
      <c r="B543">
        <v>13821300</v>
      </c>
      <c r="C543">
        <v>13824300</v>
      </c>
      <c r="D543">
        <f t="shared" si="8"/>
        <v>3000</v>
      </c>
    </row>
    <row r="544" spans="1:4" x14ac:dyDescent="0.3">
      <c r="A544" t="s">
        <v>4</v>
      </c>
      <c r="B544">
        <v>13842000</v>
      </c>
      <c r="C544">
        <v>13852800</v>
      </c>
      <c r="D544">
        <f t="shared" si="8"/>
        <v>10800</v>
      </c>
    </row>
    <row r="545" spans="1:4" x14ac:dyDescent="0.3">
      <c r="A545" t="s">
        <v>4</v>
      </c>
      <c r="B545">
        <v>13862400</v>
      </c>
      <c r="C545">
        <v>13871100</v>
      </c>
      <c r="D545">
        <f t="shared" si="8"/>
        <v>8700</v>
      </c>
    </row>
    <row r="546" spans="1:4" x14ac:dyDescent="0.3">
      <c r="A546" t="s">
        <v>4</v>
      </c>
      <c r="B546">
        <v>13906800</v>
      </c>
      <c r="C546">
        <v>13918500</v>
      </c>
      <c r="D546">
        <f t="shared" si="8"/>
        <v>11700</v>
      </c>
    </row>
    <row r="547" spans="1:4" x14ac:dyDescent="0.3">
      <c r="A547" t="s">
        <v>4</v>
      </c>
      <c r="B547">
        <v>13920600</v>
      </c>
      <c r="C547">
        <v>13987200</v>
      </c>
      <c r="D547">
        <f t="shared" si="8"/>
        <v>66600</v>
      </c>
    </row>
    <row r="548" spans="1:4" x14ac:dyDescent="0.3">
      <c r="A548" t="s">
        <v>4</v>
      </c>
      <c r="B548">
        <v>13988700</v>
      </c>
      <c r="C548">
        <v>13993200</v>
      </c>
      <c r="D548">
        <f t="shared" si="8"/>
        <v>4500</v>
      </c>
    </row>
    <row r="549" spans="1:4" x14ac:dyDescent="0.3">
      <c r="A549" t="s">
        <v>4</v>
      </c>
      <c r="B549">
        <v>13995600</v>
      </c>
      <c r="C549">
        <v>14001600</v>
      </c>
      <c r="D549">
        <f t="shared" si="8"/>
        <v>6000</v>
      </c>
    </row>
    <row r="550" spans="1:4" x14ac:dyDescent="0.3">
      <c r="A550" t="s">
        <v>4</v>
      </c>
      <c r="B550">
        <v>14004000</v>
      </c>
      <c r="C550">
        <v>14019600</v>
      </c>
      <c r="D550">
        <f t="shared" si="8"/>
        <v>15600</v>
      </c>
    </row>
    <row r="551" spans="1:4" x14ac:dyDescent="0.3">
      <c r="A551" t="s">
        <v>4</v>
      </c>
      <c r="B551">
        <v>14027100</v>
      </c>
      <c r="C551">
        <v>14034000</v>
      </c>
      <c r="D551">
        <f t="shared" si="8"/>
        <v>6900</v>
      </c>
    </row>
    <row r="552" spans="1:4" x14ac:dyDescent="0.3">
      <c r="A552" t="s">
        <v>4</v>
      </c>
      <c r="B552">
        <v>14035800</v>
      </c>
      <c r="C552">
        <v>14052000</v>
      </c>
      <c r="D552">
        <f t="shared" si="8"/>
        <v>16200</v>
      </c>
    </row>
    <row r="553" spans="1:4" x14ac:dyDescent="0.3">
      <c r="A553" t="s">
        <v>4</v>
      </c>
      <c r="B553">
        <v>14056200</v>
      </c>
      <c r="C553">
        <v>14065500</v>
      </c>
      <c r="D553">
        <f t="shared" si="8"/>
        <v>9300</v>
      </c>
    </row>
    <row r="554" spans="1:4" x14ac:dyDescent="0.3">
      <c r="A554" t="s">
        <v>4</v>
      </c>
      <c r="B554">
        <v>14066700</v>
      </c>
      <c r="C554">
        <v>14128500</v>
      </c>
      <c r="D554">
        <f t="shared" si="8"/>
        <v>61800</v>
      </c>
    </row>
    <row r="555" spans="1:4" x14ac:dyDescent="0.3">
      <c r="A555" t="s">
        <v>4</v>
      </c>
      <c r="B555">
        <v>14129700</v>
      </c>
      <c r="C555">
        <v>14133000</v>
      </c>
      <c r="D555">
        <f t="shared" si="8"/>
        <v>3300</v>
      </c>
    </row>
    <row r="556" spans="1:4" x14ac:dyDescent="0.3">
      <c r="A556" t="s">
        <v>4</v>
      </c>
      <c r="B556">
        <v>14134800</v>
      </c>
      <c r="C556">
        <v>14137500</v>
      </c>
      <c r="D556">
        <f t="shared" si="8"/>
        <v>2700</v>
      </c>
    </row>
    <row r="557" spans="1:4" x14ac:dyDescent="0.3">
      <c r="A557" t="s">
        <v>4</v>
      </c>
      <c r="B557">
        <v>14140500</v>
      </c>
      <c r="C557">
        <v>14150100</v>
      </c>
      <c r="D557">
        <f t="shared" si="8"/>
        <v>9600</v>
      </c>
    </row>
    <row r="558" spans="1:4" x14ac:dyDescent="0.3">
      <c r="A558" t="s">
        <v>4</v>
      </c>
      <c r="B558">
        <v>14151900</v>
      </c>
      <c r="C558">
        <v>14211000</v>
      </c>
      <c r="D558">
        <f t="shared" si="8"/>
        <v>59100</v>
      </c>
    </row>
    <row r="559" spans="1:4" x14ac:dyDescent="0.3">
      <c r="A559" t="s">
        <v>4</v>
      </c>
      <c r="B559">
        <v>14220600</v>
      </c>
      <c r="C559">
        <v>14225700</v>
      </c>
      <c r="D559">
        <f t="shared" si="8"/>
        <v>5100</v>
      </c>
    </row>
    <row r="560" spans="1:4" x14ac:dyDescent="0.3">
      <c r="A560" t="s">
        <v>4</v>
      </c>
      <c r="B560">
        <v>14238600</v>
      </c>
      <c r="C560">
        <v>14250600</v>
      </c>
      <c r="D560">
        <f t="shared" si="8"/>
        <v>12000</v>
      </c>
    </row>
    <row r="561" spans="1:4" x14ac:dyDescent="0.3">
      <c r="A561" t="s">
        <v>4</v>
      </c>
      <c r="B561">
        <v>14270400</v>
      </c>
      <c r="C561">
        <v>14280900</v>
      </c>
      <c r="D561">
        <f t="shared" si="8"/>
        <v>10500</v>
      </c>
    </row>
    <row r="562" spans="1:4" x14ac:dyDescent="0.3">
      <c r="A562" t="s">
        <v>4</v>
      </c>
      <c r="B562">
        <v>14301900</v>
      </c>
      <c r="C562">
        <v>14344800</v>
      </c>
      <c r="D562">
        <f t="shared" si="8"/>
        <v>42900</v>
      </c>
    </row>
    <row r="563" spans="1:4" x14ac:dyDescent="0.3">
      <c r="A563" t="s">
        <v>4</v>
      </c>
      <c r="B563">
        <v>14443500</v>
      </c>
      <c r="C563">
        <v>14448000</v>
      </c>
      <c r="D563">
        <f t="shared" si="8"/>
        <v>4500</v>
      </c>
    </row>
    <row r="564" spans="1:4" x14ac:dyDescent="0.3">
      <c r="A564" t="s">
        <v>4</v>
      </c>
      <c r="B564">
        <v>14590800</v>
      </c>
      <c r="C564">
        <v>14610900</v>
      </c>
      <c r="D564">
        <f t="shared" si="8"/>
        <v>20100</v>
      </c>
    </row>
    <row r="565" spans="1:4" x14ac:dyDescent="0.3">
      <c r="A565" t="s">
        <v>4</v>
      </c>
      <c r="B565">
        <v>14616900</v>
      </c>
      <c r="C565">
        <v>14638500</v>
      </c>
      <c r="D565">
        <f t="shared" si="8"/>
        <v>21600</v>
      </c>
    </row>
    <row r="566" spans="1:4" x14ac:dyDescent="0.3">
      <c r="A566" t="s">
        <v>4</v>
      </c>
      <c r="B566">
        <v>14655900</v>
      </c>
      <c r="C566">
        <v>14667300</v>
      </c>
      <c r="D566">
        <f t="shared" si="8"/>
        <v>11400</v>
      </c>
    </row>
    <row r="567" spans="1:4" x14ac:dyDescent="0.3">
      <c r="A567" t="s">
        <v>4</v>
      </c>
      <c r="B567">
        <v>14699700</v>
      </c>
      <c r="C567">
        <v>14705400</v>
      </c>
      <c r="D567">
        <f t="shared" si="8"/>
        <v>5700</v>
      </c>
    </row>
    <row r="568" spans="1:4" x14ac:dyDescent="0.3">
      <c r="A568" t="s">
        <v>4</v>
      </c>
      <c r="B568">
        <v>14711700</v>
      </c>
      <c r="C568">
        <v>14721300</v>
      </c>
      <c r="D568">
        <f t="shared" si="8"/>
        <v>9600</v>
      </c>
    </row>
    <row r="569" spans="1:4" x14ac:dyDescent="0.3">
      <c r="A569" t="s">
        <v>4</v>
      </c>
      <c r="B569">
        <v>14723100</v>
      </c>
      <c r="C569">
        <v>14735100</v>
      </c>
      <c r="D569">
        <f t="shared" si="8"/>
        <v>12000</v>
      </c>
    </row>
    <row r="570" spans="1:4" x14ac:dyDescent="0.3">
      <c r="A570" t="s">
        <v>4</v>
      </c>
      <c r="B570">
        <v>14743200</v>
      </c>
      <c r="C570">
        <v>14769000</v>
      </c>
      <c r="D570">
        <f t="shared" si="8"/>
        <v>25800</v>
      </c>
    </row>
    <row r="571" spans="1:4" x14ac:dyDescent="0.3">
      <c r="A571" t="s">
        <v>4</v>
      </c>
      <c r="B571">
        <v>14772000</v>
      </c>
      <c r="C571">
        <v>14778900</v>
      </c>
      <c r="D571">
        <f t="shared" si="8"/>
        <v>6900</v>
      </c>
    </row>
    <row r="572" spans="1:4" x14ac:dyDescent="0.3">
      <c r="A572" t="s">
        <v>4</v>
      </c>
      <c r="B572">
        <v>14781600</v>
      </c>
      <c r="C572">
        <v>14796600</v>
      </c>
      <c r="D572">
        <f t="shared" si="8"/>
        <v>15000</v>
      </c>
    </row>
    <row r="573" spans="1:4" x14ac:dyDescent="0.3">
      <c r="A573" t="s">
        <v>4</v>
      </c>
      <c r="B573">
        <v>14799000</v>
      </c>
      <c r="C573">
        <v>14804100</v>
      </c>
      <c r="D573">
        <f t="shared" si="8"/>
        <v>5100</v>
      </c>
    </row>
    <row r="574" spans="1:4" x14ac:dyDescent="0.3">
      <c r="A574" t="s">
        <v>4</v>
      </c>
      <c r="B574">
        <v>14808900</v>
      </c>
      <c r="C574">
        <v>14810700</v>
      </c>
      <c r="D574">
        <f t="shared" si="8"/>
        <v>1800</v>
      </c>
    </row>
    <row r="575" spans="1:4" x14ac:dyDescent="0.3">
      <c r="A575" t="s">
        <v>4</v>
      </c>
      <c r="B575">
        <v>14811900</v>
      </c>
      <c r="C575">
        <v>14819700</v>
      </c>
      <c r="D575">
        <f t="shared" si="8"/>
        <v>7800</v>
      </c>
    </row>
    <row r="576" spans="1:4" x14ac:dyDescent="0.3">
      <c r="A576" t="s">
        <v>4</v>
      </c>
      <c r="B576">
        <v>14823000</v>
      </c>
      <c r="C576">
        <v>14897700</v>
      </c>
      <c r="D576">
        <f t="shared" si="8"/>
        <v>74700</v>
      </c>
    </row>
    <row r="577" spans="1:4" x14ac:dyDescent="0.3">
      <c r="A577" t="s">
        <v>4</v>
      </c>
      <c r="B577">
        <v>14905500</v>
      </c>
      <c r="C577">
        <v>14919900</v>
      </c>
      <c r="D577">
        <f t="shared" si="8"/>
        <v>14400</v>
      </c>
    </row>
    <row r="578" spans="1:4" x14ac:dyDescent="0.3">
      <c r="A578" t="s">
        <v>4</v>
      </c>
      <c r="B578">
        <v>14921700</v>
      </c>
      <c r="C578">
        <v>14937600</v>
      </c>
      <c r="D578">
        <f t="shared" si="8"/>
        <v>15900</v>
      </c>
    </row>
    <row r="579" spans="1:4" x14ac:dyDescent="0.3">
      <c r="A579" t="s">
        <v>4</v>
      </c>
      <c r="B579">
        <v>14940900</v>
      </c>
      <c r="C579">
        <v>14942100</v>
      </c>
      <c r="D579">
        <f t="shared" si="8"/>
        <v>1200</v>
      </c>
    </row>
    <row r="580" spans="1:4" x14ac:dyDescent="0.3">
      <c r="A580" t="s">
        <v>4</v>
      </c>
      <c r="B580">
        <v>14945700</v>
      </c>
      <c r="C580">
        <v>14946000</v>
      </c>
      <c r="D580">
        <f t="shared" ref="D580:D643" si="9">C580-B580</f>
        <v>300</v>
      </c>
    </row>
    <row r="581" spans="1:4" x14ac:dyDescent="0.3">
      <c r="A581" t="s">
        <v>4</v>
      </c>
      <c r="B581">
        <v>14947200</v>
      </c>
      <c r="C581">
        <v>14970900</v>
      </c>
      <c r="D581">
        <f t="shared" si="9"/>
        <v>23700</v>
      </c>
    </row>
    <row r="582" spans="1:4" x14ac:dyDescent="0.3">
      <c r="A582" t="s">
        <v>4</v>
      </c>
      <c r="B582">
        <v>14972400</v>
      </c>
      <c r="C582">
        <v>14978700</v>
      </c>
      <c r="D582">
        <f t="shared" si="9"/>
        <v>6300</v>
      </c>
    </row>
    <row r="583" spans="1:4" x14ac:dyDescent="0.3">
      <c r="A583" t="s">
        <v>4</v>
      </c>
      <c r="B583">
        <v>14979900</v>
      </c>
      <c r="C583">
        <v>14984400</v>
      </c>
      <c r="D583">
        <f t="shared" si="9"/>
        <v>4500</v>
      </c>
    </row>
    <row r="584" spans="1:4" x14ac:dyDescent="0.3">
      <c r="A584" t="s">
        <v>4</v>
      </c>
      <c r="B584">
        <v>14991900</v>
      </c>
      <c r="C584">
        <v>14994000</v>
      </c>
      <c r="D584">
        <f t="shared" si="9"/>
        <v>2100</v>
      </c>
    </row>
    <row r="585" spans="1:4" x14ac:dyDescent="0.3">
      <c r="A585" t="s">
        <v>4</v>
      </c>
      <c r="B585">
        <v>15015600</v>
      </c>
      <c r="C585">
        <v>15035100</v>
      </c>
      <c r="D585">
        <f t="shared" si="9"/>
        <v>19500</v>
      </c>
    </row>
    <row r="586" spans="1:4" x14ac:dyDescent="0.3">
      <c r="A586" t="s">
        <v>4</v>
      </c>
      <c r="B586">
        <v>15044400</v>
      </c>
      <c r="C586">
        <v>15053100</v>
      </c>
      <c r="D586">
        <f t="shared" si="9"/>
        <v>8700</v>
      </c>
    </row>
    <row r="587" spans="1:4" x14ac:dyDescent="0.3">
      <c r="A587" t="s">
        <v>4</v>
      </c>
      <c r="B587">
        <v>15069000</v>
      </c>
      <c r="C587">
        <v>15073800</v>
      </c>
      <c r="D587">
        <f t="shared" si="9"/>
        <v>4800</v>
      </c>
    </row>
    <row r="588" spans="1:4" x14ac:dyDescent="0.3">
      <c r="A588" t="s">
        <v>4</v>
      </c>
      <c r="B588">
        <v>15077100</v>
      </c>
      <c r="C588">
        <v>15077700</v>
      </c>
      <c r="D588">
        <f t="shared" si="9"/>
        <v>600</v>
      </c>
    </row>
    <row r="589" spans="1:4" x14ac:dyDescent="0.3">
      <c r="A589" t="s">
        <v>4</v>
      </c>
      <c r="B589">
        <v>15079500</v>
      </c>
      <c r="C589">
        <v>15105900</v>
      </c>
      <c r="D589">
        <f t="shared" si="9"/>
        <v>26400</v>
      </c>
    </row>
    <row r="590" spans="1:4" x14ac:dyDescent="0.3">
      <c r="A590" t="s">
        <v>4</v>
      </c>
      <c r="B590">
        <v>15115200</v>
      </c>
      <c r="C590">
        <v>15121500</v>
      </c>
      <c r="D590">
        <f t="shared" si="9"/>
        <v>6300</v>
      </c>
    </row>
    <row r="591" spans="1:4" x14ac:dyDescent="0.3">
      <c r="A591" t="s">
        <v>4</v>
      </c>
      <c r="B591">
        <v>15125100</v>
      </c>
      <c r="C591">
        <v>15179100</v>
      </c>
      <c r="D591">
        <f t="shared" si="9"/>
        <v>54000</v>
      </c>
    </row>
    <row r="592" spans="1:4" x14ac:dyDescent="0.3">
      <c r="A592" t="s">
        <v>4</v>
      </c>
      <c r="B592">
        <v>15180600</v>
      </c>
      <c r="C592">
        <v>15214200</v>
      </c>
      <c r="D592">
        <f t="shared" si="9"/>
        <v>33600</v>
      </c>
    </row>
    <row r="593" spans="1:4" x14ac:dyDescent="0.3">
      <c r="A593" t="s">
        <v>4</v>
      </c>
      <c r="B593">
        <v>15217800</v>
      </c>
      <c r="C593">
        <v>15245700</v>
      </c>
      <c r="D593">
        <f t="shared" si="9"/>
        <v>27900</v>
      </c>
    </row>
    <row r="594" spans="1:4" x14ac:dyDescent="0.3">
      <c r="A594" t="s">
        <v>4</v>
      </c>
      <c r="B594">
        <v>15249600</v>
      </c>
      <c r="C594">
        <v>15262800</v>
      </c>
      <c r="D594">
        <f t="shared" si="9"/>
        <v>13200</v>
      </c>
    </row>
    <row r="595" spans="1:4" x14ac:dyDescent="0.3">
      <c r="A595" t="s">
        <v>4</v>
      </c>
      <c r="B595">
        <v>15276300</v>
      </c>
      <c r="C595">
        <v>15308400</v>
      </c>
      <c r="D595">
        <f t="shared" si="9"/>
        <v>32100</v>
      </c>
    </row>
    <row r="596" spans="1:4" x14ac:dyDescent="0.3">
      <c r="A596" t="s">
        <v>4</v>
      </c>
      <c r="B596">
        <v>15309600</v>
      </c>
      <c r="C596">
        <v>15313800</v>
      </c>
      <c r="D596">
        <f t="shared" si="9"/>
        <v>4200</v>
      </c>
    </row>
    <row r="597" spans="1:4" x14ac:dyDescent="0.3">
      <c r="A597" t="s">
        <v>4</v>
      </c>
      <c r="B597">
        <v>15318600</v>
      </c>
      <c r="C597">
        <v>15329400</v>
      </c>
      <c r="D597">
        <f t="shared" si="9"/>
        <v>10800</v>
      </c>
    </row>
    <row r="598" spans="1:4" x14ac:dyDescent="0.3">
      <c r="A598" t="s">
        <v>4</v>
      </c>
      <c r="B598">
        <v>15342600</v>
      </c>
      <c r="C598">
        <v>15378000</v>
      </c>
      <c r="D598">
        <f t="shared" si="9"/>
        <v>35400</v>
      </c>
    </row>
    <row r="599" spans="1:4" x14ac:dyDescent="0.3">
      <c r="A599" t="s">
        <v>4</v>
      </c>
      <c r="B599">
        <v>15380700</v>
      </c>
      <c r="C599">
        <v>15394200</v>
      </c>
      <c r="D599">
        <f t="shared" si="9"/>
        <v>13500</v>
      </c>
    </row>
    <row r="600" spans="1:4" x14ac:dyDescent="0.3">
      <c r="A600" t="s">
        <v>4</v>
      </c>
      <c r="B600">
        <v>15396000</v>
      </c>
      <c r="C600">
        <v>15423900</v>
      </c>
      <c r="D600">
        <f t="shared" si="9"/>
        <v>27900</v>
      </c>
    </row>
    <row r="601" spans="1:4" x14ac:dyDescent="0.3">
      <c r="A601" t="s">
        <v>4</v>
      </c>
      <c r="B601">
        <v>15428400</v>
      </c>
      <c r="C601">
        <v>15441300</v>
      </c>
      <c r="D601">
        <f t="shared" si="9"/>
        <v>12900</v>
      </c>
    </row>
    <row r="602" spans="1:4" x14ac:dyDescent="0.3">
      <c r="A602" t="s">
        <v>4</v>
      </c>
      <c r="B602">
        <v>15456900</v>
      </c>
      <c r="C602">
        <v>15460500</v>
      </c>
      <c r="D602">
        <f t="shared" si="9"/>
        <v>3600</v>
      </c>
    </row>
    <row r="603" spans="1:4" x14ac:dyDescent="0.3">
      <c r="A603" t="s">
        <v>4</v>
      </c>
      <c r="B603">
        <v>15471300</v>
      </c>
      <c r="C603">
        <v>15477000</v>
      </c>
      <c r="D603">
        <f t="shared" si="9"/>
        <v>5700</v>
      </c>
    </row>
    <row r="604" spans="1:4" x14ac:dyDescent="0.3">
      <c r="A604" t="s">
        <v>4</v>
      </c>
      <c r="B604">
        <v>15485700</v>
      </c>
      <c r="C604">
        <v>15489900</v>
      </c>
      <c r="D604">
        <f t="shared" si="9"/>
        <v>4200</v>
      </c>
    </row>
    <row r="605" spans="1:4" x14ac:dyDescent="0.3">
      <c r="A605" t="s">
        <v>4</v>
      </c>
      <c r="B605">
        <v>15502200</v>
      </c>
      <c r="C605">
        <v>15532800</v>
      </c>
      <c r="D605">
        <f t="shared" si="9"/>
        <v>30600</v>
      </c>
    </row>
    <row r="606" spans="1:4" x14ac:dyDescent="0.3">
      <c r="A606" t="s">
        <v>4</v>
      </c>
      <c r="B606">
        <v>15534300</v>
      </c>
      <c r="C606">
        <v>15585300</v>
      </c>
      <c r="D606">
        <f t="shared" si="9"/>
        <v>51000</v>
      </c>
    </row>
    <row r="607" spans="1:4" x14ac:dyDescent="0.3">
      <c r="A607" t="s">
        <v>4</v>
      </c>
      <c r="B607">
        <v>15593400</v>
      </c>
      <c r="C607">
        <v>15653100</v>
      </c>
      <c r="D607">
        <f t="shared" si="9"/>
        <v>59700</v>
      </c>
    </row>
    <row r="608" spans="1:4" x14ac:dyDescent="0.3">
      <c r="A608" t="s">
        <v>4</v>
      </c>
      <c r="B608">
        <v>15727500</v>
      </c>
      <c r="C608">
        <v>15729900</v>
      </c>
      <c r="D608">
        <f t="shared" si="9"/>
        <v>2400</v>
      </c>
    </row>
    <row r="609" spans="1:4" x14ac:dyDescent="0.3">
      <c r="A609" t="s">
        <v>4</v>
      </c>
      <c r="B609">
        <v>15765000</v>
      </c>
      <c r="C609">
        <v>15777900</v>
      </c>
      <c r="D609">
        <f t="shared" si="9"/>
        <v>12900</v>
      </c>
    </row>
    <row r="610" spans="1:4" x14ac:dyDescent="0.3">
      <c r="A610" t="s">
        <v>4</v>
      </c>
      <c r="B610">
        <v>15779400</v>
      </c>
      <c r="C610">
        <v>15794100</v>
      </c>
      <c r="D610">
        <f t="shared" si="9"/>
        <v>14700</v>
      </c>
    </row>
    <row r="611" spans="1:4" x14ac:dyDescent="0.3">
      <c r="A611" t="s">
        <v>4</v>
      </c>
      <c r="B611">
        <v>15800100</v>
      </c>
      <c r="C611">
        <v>15807000</v>
      </c>
      <c r="D611">
        <f t="shared" si="9"/>
        <v>6900</v>
      </c>
    </row>
    <row r="612" spans="1:4" x14ac:dyDescent="0.3">
      <c r="A612" t="s">
        <v>4</v>
      </c>
      <c r="B612">
        <v>15808200</v>
      </c>
      <c r="C612">
        <v>15808800</v>
      </c>
      <c r="D612">
        <f t="shared" si="9"/>
        <v>600</v>
      </c>
    </row>
    <row r="613" spans="1:4" x14ac:dyDescent="0.3">
      <c r="A613" t="s">
        <v>4</v>
      </c>
      <c r="B613">
        <v>15814500</v>
      </c>
      <c r="C613">
        <v>15827100</v>
      </c>
      <c r="D613">
        <f t="shared" si="9"/>
        <v>12600</v>
      </c>
    </row>
    <row r="614" spans="1:4" x14ac:dyDescent="0.3">
      <c r="A614" t="s">
        <v>4</v>
      </c>
      <c r="B614">
        <v>15829200</v>
      </c>
      <c r="C614">
        <v>15837900</v>
      </c>
      <c r="D614">
        <f t="shared" si="9"/>
        <v>8700</v>
      </c>
    </row>
    <row r="615" spans="1:4" x14ac:dyDescent="0.3">
      <c r="A615" t="s">
        <v>4</v>
      </c>
      <c r="B615">
        <v>15840000</v>
      </c>
      <c r="C615">
        <v>15841500</v>
      </c>
      <c r="D615">
        <f t="shared" si="9"/>
        <v>1500</v>
      </c>
    </row>
    <row r="616" spans="1:4" x14ac:dyDescent="0.3">
      <c r="A616" t="s">
        <v>4</v>
      </c>
      <c r="B616">
        <v>15843000</v>
      </c>
      <c r="C616">
        <v>15849000</v>
      </c>
      <c r="D616">
        <f t="shared" si="9"/>
        <v>6000</v>
      </c>
    </row>
    <row r="617" spans="1:4" x14ac:dyDescent="0.3">
      <c r="A617" t="s">
        <v>4</v>
      </c>
      <c r="B617">
        <v>15851100</v>
      </c>
      <c r="C617">
        <v>15907200</v>
      </c>
      <c r="D617">
        <f t="shared" si="9"/>
        <v>56100</v>
      </c>
    </row>
    <row r="618" spans="1:4" x14ac:dyDescent="0.3">
      <c r="A618" t="s">
        <v>4</v>
      </c>
      <c r="B618">
        <v>15914700</v>
      </c>
      <c r="C618">
        <v>15955200</v>
      </c>
      <c r="D618">
        <f t="shared" si="9"/>
        <v>40500</v>
      </c>
    </row>
    <row r="619" spans="1:4" x14ac:dyDescent="0.3">
      <c r="A619" t="s">
        <v>4</v>
      </c>
      <c r="B619">
        <v>15957900</v>
      </c>
      <c r="C619">
        <v>15982200</v>
      </c>
      <c r="D619">
        <f t="shared" si="9"/>
        <v>24300</v>
      </c>
    </row>
    <row r="620" spans="1:4" x14ac:dyDescent="0.3">
      <c r="A620" t="s">
        <v>4</v>
      </c>
      <c r="B620">
        <v>15983400</v>
      </c>
      <c r="C620">
        <v>16009500</v>
      </c>
      <c r="D620">
        <f t="shared" si="9"/>
        <v>26100</v>
      </c>
    </row>
    <row r="621" spans="1:4" x14ac:dyDescent="0.3">
      <c r="A621" t="s">
        <v>4</v>
      </c>
      <c r="B621">
        <v>16011300</v>
      </c>
      <c r="C621">
        <v>16050000</v>
      </c>
      <c r="D621">
        <f t="shared" si="9"/>
        <v>38700</v>
      </c>
    </row>
    <row r="622" spans="1:4" x14ac:dyDescent="0.3">
      <c r="A622" t="s">
        <v>4</v>
      </c>
      <c r="B622">
        <v>16054500</v>
      </c>
      <c r="C622">
        <v>16082100</v>
      </c>
      <c r="D622">
        <f t="shared" si="9"/>
        <v>27600</v>
      </c>
    </row>
    <row r="623" spans="1:4" x14ac:dyDescent="0.3">
      <c r="A623" t="s">
        <v>4</v>
      </c>
      <c r="B623">
        <v>16083300</v>
      </c>
      <c r="C623">
        <v>16084800</v>
      </c>
      <c r="D623">
        <f t="shared" si="9"/>
        <v>1500</v>
      </c>
    </row>
    <row r="624" spans="1:4" x14ac:dyDescent="0.3">
      <c r="A624" t="s">
        <v>4</v>
      </c>
      <c r="B624">
        <v>16086300</v>
      </c>
      <c r="C624">
        <v>16114500</v>
      </c>
      <c r="D624">
        <f t="shared" si="9"/>
        <v>28200</v>
      </c>
    </row>
    <row r="625" spans="1:4" x14ac:dyDescent="0.3">
      <c r="A625" t="s">
        <v>4</v>
      </c>
      <c r="B625">
        <v>16119600</v>
      </c>
      <c r="C625">
        <v>16123200</v>
      </c>
      <c r="D625">
        <f t="shared" si="9"/>
        <v>3600</v>
      </c>
    </row>
    <row r="626" spans="1:4" x14ac:dyDescent="0.3">
      <c r="A626" t="s">
        <v>4</v>
      </c>
      <c r="B626">
        <v>16124400</v>
      </c>
      <c r="C626">
        <v>16137300</v>
      </c>
      <c r="D626">
        <f t="shared" si="9"/>
        <v>12900</v>
      </c>
    </row>
    <row r="627" spans="1:4" x14ac:dyDescent="0.3">
      <c r="A627" t="s">
        <v>4</v>
      </c>
      <c r="B627">
        <v>16146300</v>
      </c>
      <c r="C627">
        <v>16153800</v>
      </c>
      <c r="D627">
        <f t="shared" si="9"/>
        <v>7500</v>
      </c>
    </row>
    <row r="628" spans="1:4" x14ac:dyDescent="0.3">
      <c r="A628" t="s">
        <v>4</v>
      </c>
      <c r="B628">
        <v>16160700</v>
      </c>
      <c r="C628">
        <v>16200000</v>
      </c>
      <c r="D628">
        <f t="shared" si="9"/>
        <v>39300</v>
      </c>
    </row>
    <row r="629" spans="1:4" x14ac:dyDescent="0.3">
      <c r="A629" t="s">
        <v>4</v>
      </c>
      <c r="B629">
        <v>16201500</v>
      </c>
      <c r="C629">
        <v>16223700</v>
      </c>
      <c r="D629">
        <f t="shared" si="9"/>
        <v>22200</v>
      </c>
    </row>
    <row r="630" spans="1:4" x14ac:dyDescent="0.3">
      <c r="A630" t="s">
        <v>4</v>
      </c>
      <c r="B630">
        <v>16226400</v>
      </c>
      <c r="C630">
        <v>16229100</v>
      </c>
      <c r="D630">
        <f t="shared" si="9"/>
        <v>2700</v>
      </c>
    </row>
    <row r="631" spans="1:4" x14ac:dyDescent="0.3">
      <c r="A631" t="s">
        <v>4</v>
      </c>
      <c r="B631">
        <v>16234200</v>
      </c>
      <c r="C631">
        <v>16245900</v>
      </c>
      <c r="D631">
        <f t="shared" si="9"/>
        <v>11700</v>
      </c>
    </row>
    <row r="632" spans="1:4" x14ac:dyDescent="0.3">
      <c r="A632" t="s">
        <v>4</v>
      </c>
      <c r="B632">
        <v>16334700</v>
      </c>
      <c r="C632">
        <v>16347000</v>
      </c>
      <c r="D632">
        <f t="shared" si="9"/>
        <v>12300</v>
      </c>
    </row>
    <row r="633" spans="1:4" x14ac:dyDescent="0.3">
      <c r="A633" t="s">
        <v>4</v>
      </c>
      <c r="B633">
        <v>16363200</v>
      </c>
      <c r="C633">
        <v>16368000</v>
      </c>
      <c r="D633">
        <f t="shared" si="9"/>
        <v>4800</v>
      </c>
    </row>
    <row r="634" spans="1:4" x14ac:dyDescent="0.3">
      <c r="A634" t="s">
        <v>4</v>
      </c>
      <c r="B634">
        <v>16372200</v>
      </c>
      <c r="C634">
        <v>16375800</v>
      </c>
      <c r="D634">
        <f t="shared" si="9"/>
        <v>3600</v>
      </c>
    </row>
    <row r="635" spans="1:4" x14ac:dyDescent="0.3">
      <c r="A635" t="s">
        <v>4</v>
      </c>
      <c r="B635">
        <v>16379100</v>
      </c>
      <c r="C635">
        <v>16379700</v>
      </c>
      <c r="D635">
        <f t="shared" si="9"/>
        <v>600</v>
      </c>
    </row>
    <row r="636" spans="1:4" x14ac:dyDescent="0.3">
      <c r="A636" t="s">
        <v>4</v>
      </c>
      <c r="B636">
        <v>16381500</v>
      </c>
      <c r="C636">
        <v>16412100</v>
      </c>
      <c r="D636">
        <f t="shared" si="9"/>
        <v>30600</v>
      </c>
    </row>
    <row r="637" spans="1:4" x14ac:dyDescent="0.3">
      <c r="A637" t="s">
        <v>4</v>
      </c>
      <c r="B637">
        <v>16427700</v>
      </c>
      <c r="C637">
        <v>16432200</v>
      </c>
      <c r="D637">
        <f t="shared" si="9"/>
        <v>4500</v>
      </c>
    </row>
    <row r="638" spans="1:4" x14ac:dyDescent="0.3">
      <c r="A638" t="s">
        <v>4</v>
      </c>
      <c r="B638">
        <v>16434000</v>
      </c>
      <c r="C638">
        <v>16446600</v>
      </c>
      <c r="D638">
        <f t="shared" si="9"/>
        <v>12600</v>
      </c>
    </row>
    <row r="639" spans="1:4" x14ac:dyDescent="0.3">
      <c r="A639" t="s">
        <v>4</v>
      </c>
      <c r="B639">
        <v>16453800</v>
      </c>
      <c r="C639">
        <v>16478100</v>
      </c>
      <c r="D639">
        <f t="shared" si="9"/>
        <v>24300</v>
      </c>
    </row>
    <row r="640" spans="1:4" x14ac:dyDescent="0.3">
      <c r="A640" t="s">
        <v>4</v>
      </c>
      <c r="B640">
        <v>16546800</v>
      </c>
      <c r="C640">
        <v>16555200</v>
      </c>
      <c r="D640">
        <f t="shared" si="9"/>
        <v>8400</v>
      </c>
    </row>
    <row r="641" spans="1:4" x14ac:dyDescent="0.3">
      <c r="A641" t="s">
        <v>4</v>
      </c>
      <c r="B641">
        <v>16557900</v>
      </c>
      <c r="C641">
        <v>16578600</v>
      </c>
      <c r="D641">
        <f t="shared" si="9"/>
        <v>20700</v>
      </c>
    </row>
    <row r="642" spans="1:4" x14ac:dyDescent="0.3">
      <c r="A642" t="s">
        <v>4</v>
      </c>
      <c r="B642">
        <v>16581900</v>
      </c>
      <c r="C642">
        <v>16583100</v>
      </c>
      <c r="D642">
        <f t="shared" si="9"/>
        <v>1200</v>
      </c>
    </row>
    <row r="643" spans="1:4" x14ac:dyDescent="0.3">
      <c r="A643" t="s">
        <v>4</v>
      </c>
      <c r="B643">
        <v>16594800</v>
      </c>
      <c r="C643">
        <v>16600500</v>
      </c>
      <c r="D643">
        <f t="shared" si="9"/>
        <v>5700</v>
      </c>
    </row>
    <row r="644" spans="1:4" x14ac:dyDescent="0.3">
      <c r="A644" t="s">
        <v>4</v>
      </c>
      <c r="B644">
        <v>16610400</v>
      </c>
      <c r="C644">
        <v>16644600</v>
      </c>
      <c r="D644">
        <f t="shared" ref="D644:D707" si="10">C644-B644</f>
        <v>34200</v>
      </c>
    </row>
    <row r="645" spans="1:4" x14ac:dyDescent="0.3">
      <c r="A645" t="s">
        <v>4</v>
      </c>
      <c r="B645">
        <v>16646400</v>
      </c>
      <c r="C645">
        <v>16648500</v>
      </c>
      <c r="D645">
        <f t="shared" si="10"/>
        <v>2100</v>
      </c>
    </row>
    <row r="646" spans="1:4" x14ac:dyDescent="0.3">
      <c r="A646" t="s">
        <v>4</v>
      </c>
      <c r="B646">
        <v>16650900</v>
      </c>
      <c r="C646">
        <v>16676700</v>
      </c>
      <c r="D646">
        <f t="shared" si="10"/>
        <v>25800</v>
      </c>
    </row>
    <row r="647" spans="1:4" x14ac:dyDescent="0.3">
      <c r="A647" t="s">
        <v>4</v>
      </c>
      <c r="B647">
        <v>16684800</v>
      </c>
      <c r="C647">
        <v>16693800</v>
      </c>
      <c r="D647">
        <f t="shared" si="10"/>
        <v>9000</v>
      </c>
    </row>
    <row r="648" spans="1:4" x14ac:dyDescent="0.3">
      <c r="A648" t="s">
        <v>4</v>
      </c>
      <c r="B648">
        <v>16695300</v>
      </c>
      <c r="C648">
        <v>16702200</v>
      </c>
      <c r="D648">
        <f t="shared" si="10"/>
        <v>6900</v>
      </c>
    </row>
    <row r="649" spans="1:4" x14ac:dyDescent="0.3">
      <c r="A649" t="s">
        <v>4</v>
      </c>
      <c r="B649">
        <v>16755300</v>
      </c>
      <c r="C649">
        <v>16790700</v>
      </c>
      <c r="D649">
        <f t="shared" si="10"/>
        <v>35400</v>
      </c>
    </row>
    <row r="650" spans="1:4" x14ac:dyDescent="0.3">
      <c r="A650" t="s">
        <v>4</v>
      </c>
      <c r="B650">
        <v>16792200</v>
      </c>
      <c r="C650">
        <v>16814700</v>
      </c>
      <c r="D650">
        <f t="shared" si="10"/>
        <v>22500</v>
      </c>
    </row>
    <row r="651" spans="1:4" x14ac:dyDescent="0.3">
      <c r="A651" t="s">
        <v>4</v>
      </c>
      <c r="B651">
        <v>16821300</v>
      </c>
      <c r="C651">
        <v>16824300</v>
      </c>
      <c r="D651">
        <f t="shared" si="10"/>
        <v>3000</v>
      </c>
    </row>
    <row r="652" spans="1:4" x14ac:dyDescent="0.3">
      <c r="A652" t="s">
        <v>4</v>
      </c>
      <c r="B652">
        <v>16831500</v>
      </c>
      <c r="C652">
        <v>16845600</v>
      </c>
      <c r="D652">
        <f t="shared" si="10"/>
        <v>14100</v>
      </c>
    </row>
    <row r="653" spans="1:4" x14ac:dyDescent="0.3">
      <c r="A653" t="s">
        <v>4</v>
      </c>
      <c r="B653">
        <v>16850100</v>
      </c>
      <c r="C653">
        <v>16877700</v>
      </c>
      <c r="D653">
        <f t="shared" si="10"/>
        <v>27600</v>
      </c>
    </row>
    <row r="654" spans="1:4" x14ac:dyDescent="0.3">
      <c r="A654" t="s">
        <v>4</v>
      </c>
      <c r="B654">
        <v>16889100</v>
      </c>
      <c r="C654">
        <v>16901100</v>
      </c>
      <c r="D654">
        <f t="shared" si="10"/>
        <v>12000</v>
      </c>
    </row>
    <row r="655" spans="1:4" x14ac:dyDescent="0.3">
      <c r="A655" t="s">
        <v>4</v>
      </c>
      <c r="B655">
        <v>16903500</v>
      </c>
      <c r="C655">
        <v>16944600</v>
      </c>
      <c r="D655">
        <f t="shared" si="10"/>
        <v>41100</v>
      </c>
    </row>
    <row r="656" spans="1:4" x14ac:dyDescent="0.3">
      <c r="A656" t="s">
        <v>4</v>
      </c>
      <c r="B656">
        <v>16945800</v>
      </c>
      <c r="C656">
        <v>16958100</v>
      </c>
      <c r="D656">
        <f t="shared" si="10"/>
        <v>12300</v>
      </c>
    </row>
    <row r="657" spans="1:4" x14ac:dyDescent="0.3">
      <c r="A657" t="s">
        <v>4</v>
      </c>
      <c r="B657">
        <v>16962900</v>
      </c>
      <c r="C657">
        <v>16998300</v>
      </c>
      <c r="D657">
        <f t="shared" si="10"/>
        <v>35400</v>
      </c>
    </row>
    <row r="658" spans="1:4" x14ac:dyDescent="0.3">
      <c r="A658" t="s">
        <v>4</v>
      </c>
      <c r="B658">
        <v>17001000</v>
      </c>
      <c r="C658">
        <v>17005200</v>
      </c>
      <c r="D658">
        <f t="shared" si="10"/>
        <v>4200</v>
      </c>
    </row>
    <row r="659" spans="1:4" x14ac:dyDescent="0.3">
      <c r="A659" t="s">
        <v>4</v>
      </c>
      <c r="B659">
        <v>17007600</v>
      </c>
      <c r="C659">
        <v>17010300</v>
      </c>
      <c r="D659">
        <f t="shared" si="10"/>
        <v>2700</v>
      </c>
    </row>
    <row r="660" spans="1:4" x14ac:dyDescent="0.3">
      <c r="A660" t="s">
        <v>4</v>
      </c>
      <c r="B660">
        <v>17011800</v>
      </c>
      <c r="C660">
        <v>17041800</v>
      </c>
      <c r="D660">
        <f t="shared" si="10"/>
        <v>30000</v>
      </c>
    </row>
    <row r="661" spans="1:4" x14ac:dyDescent="0.3">
      <c r="A661" t="s">
        <v>4</v>
      </c>
      <c r="B661">
        <v>17044200</v>
      </c>
      <c r="C661">
        <v>17049000</v>
      </c>
      <c r="D661">
        <f t="shared" si="10"/>
        <v>4800</v>
      </c>
    </row>
    <row r="662" spans="1:4" x14ac:dyDescent="0.3">
      <c r="A662" t="s">
        <v>4</v>
      </c>
      <c r="B662">
        <v>17051400</v>
      </c>
      <c r="C662">
        <v>17056500</v>
      </c>
      <c r="D662">
        <f t="shared" si="10"/>
        <v>5100</v>
      </c>
    </row>
    <row r="663" spans="1:4" x14ac:dyDescent="0.3">
      <c r="A663" t="s">
        <v>4</v>
      </c>
      <c r="B663">
        <v>17058300</v>
      </c>
      <c r="C663">
        <v>17062200</v>
      </c>
      <c r="D663">
        <f t="shared" si="10"/>
        <v>3900</v>
      </c>
    </row>
    <row r="664" spans="1:4" x14ac:dyDescent="0.3">
      <c r="A664" t="s">
        <v>4</v>
      </c>
      <c r="B664">
        <v>17063400</v>
      </c>
      <c r="C664">
        <v>17091900</v>
      </c>
      <c r="D664">
        <f t="shared" si="10"/>
        <v>28500</v>
      </c>
    </row>
    <row r="665" spans="1:4" x14ac:dyDescent="0.3">
      <c r="A665" t="s">
        <v>4</v>
      </c>
      <c r="B665">
        <v>17093100</v>
      </c>
      <c r="C665">
        <v>17095800</v>
      </c>
      <c r="D665">
        <f t="shared" si="10"/>
        <v>2700</v>
      </c>
    </row>
    <row r="666" spans="1:4" x14ac:dyDescent="0.3">
      <c r="A666" t="s">
        <v>4</v>
      </c>
      <c r="B666">
        <v>17097600</v>
      </c>
      <c r="C666">
        <v>17098500</v>
      </c>
      <c r="D666">
        <f t="shared" si="10"/>
        <v>900</v>
      </c>
    </row>
    <row r="667" spans="1:4" x14ac:dyDescent="0.3">
      <c r="A667" t="s">
        <v>4</v>
      </c>
      <c r="B667">
        <v>17100000</v>
      </c>
      <c r="C667">
        <v>17102400</v>
      </c>
      <c r="D667">
        <f t="shared" si="10"/>
        <v>2400</v>
      </c>
    </row>
    <row r="668" spans="1:4" x14ac:dyDescent="0.3">
      <c r="A668" t="s">
        <v>4</v>
      </c>
      <c r="B668">
        <v>17108400</v>
      </c>
      <c r="C668">
        <v>17119200</v>
      </c>
      <c r="D668">
        <f t="shared" si="10"/>
        <v>10800</v>
      </c>
    </row>
    <row r="669" spans="1:4" x14ac:dyDescent="0.3">
      <c r="A669" t="s">
        <v>4</v>
      </c>
      <c r="B669">
        <v>17120400</v>
      </c>
      <c r="C669">
        <v>17120700</v>
      </c>
      <c r="D669">
        <f t="shared" si="10"/>
        <v>300</v>
      </c>
    </row>
    <row r="670" spans="1:4" x14ac:dyDescent="0.3">
      <c r="A670" t="s">
        <v>4</v>
      </c>
      <c r="B670">
        <v>17124000</v>
      </c>
      <c r="C670">
        <v>17126700</v>
      </c>
      <c r="D670">
        <f t="shared" si="10"/>
        <v>2700</v>
      </c>
    </row>
    <row r="671" spans="1:4" x14ac:dyDescent="0.3">
      <c r="A671" t="s">
        <v>4</v>
      </c>
      <c r="B671">
        <v>17128200</v>
      </c>
      <c r="C671">
        <v>17144400</v>
      </c>
      <c r="D671">
        <f t="shared" si="10"/>
        <v>16200</v>
      </c>
    </row>
    <row r="672" spans="1:4" x14ac:dyDescent="0.3">
      <c r="A672" t="s">
        <v>4</v>
      </c>
      <c r="B672">
        <v>17151900</v>
      </c>
      <c r="C672">
        <v>17166600</v>
      </c>
      <c r="D672">
        <f t="shared" si="10"/>
        <v>14700</v>
      </c>
    </row>
    <row r="673" spans="1:4" x14ac:dyDescent="0.3">
      <c r="A673" t="s">
        <v>4</v>
      </c>
      <c r="B673">
        <v>17167800</v>
      </c>
      <c r="C673">
        <v>17199300</v>
      </c>
      <c r="D673">
        <f t="shared" si="10"/>
        <v>31500</v>
      </c>
    </row>
    <row r="674" spans="1:4" x14ac:dyDescent="0.3">
      <c r="A674" t="s">
        <v>4</v>
      </c>
      <c r="B674">
        <v>17200500</v>
      </c>
      <c r="C674">
        <v>17209800</v>
      </c>
      <c r="D674">
        <f t="shared" si="10"/>
        <v>9300</v>
      </c>
    </row>
    <row r="675" spans="1:4" x14ac:dyDescent="0.3">
      <c r="A675" t="s">
        <v>4</v>
      </c>
      <c r="B675">
        <v>17211000</v>
      </c>
      <c r="C675">
        <v>17227500</v>
      </c>
      <c r="D675">
        <f t="shared" si="10"/>
        <v>16500</v>
      </c>
    </row>
    <row r="676" spans="1:4" x14ac:dyDescent="0.3">
      <c r="A676" t="s">
        <v>4</v>
      </c>
      <c r="B676">
        <v>17232000</v>
      </c>
      <c r="C676">
        <v>17241000</v>
      </c>
      <c r="D676">
        <f t="shared" si="10"/>
        <v>9000</v>
      </c>
    </row>
    <row r="677" spans="1:4" x14ac:dyDescent="0.3">
      <c r="A677" t="s">
        <v>4</v>
      </c>
      <c r="B677">
        <v>17243400</v>
      </c>
      <c r="C677">
        <v>17249400</v>
      </c>
      <c r="D677">
        <f t="shared" si="10"/>
        <v>6000</v>
      </c>
    </row>
    <row r="678" spans="1:4" x14ac:dyDescent="0.3">
      <c r="A678" t="s">
        <v>4</v>
      </c>
      <c r="B678">
        <v>17253000</v>
      </c>
      <c r="C678">
        <v>17253600</v>
      </c>
      <c r="D678">
        <f t="shared" si="10"/>
        <v>600</v>
      </c>
    </row>
    <row r="679" spans="1:4" x14ac:dyDescent="0.3">
      <c r="A679" t="s">
        <v>4</v>
      </c>
      <c r="B679">
        <v>17264700</v>
      </c>
      <c r="C679">
        <v>17266200</v>
      </c>
      <c r="D679">
        <f t="shared" si="10"/>
        <v>1500</v>
      </c>
    </row>
    <row r="680" spans="1:4" x14ac:dyDescent="0.3">
      <c r="A680" t="s">
        <v>4</v>
      </c>
      <c r="B680">
        <v>17268300</v>
      </c>
      <c r="C680">
        <v>17273400</v>
      </c>
      <c r="D680">
        <f t="shared" si="10"/>
        <v>5100</v>
      </c>
    </row>
    <row r="681" spans="1:4" x14ac:dyDescent="0.3">
      <c r="A681" t="s">
        <v>4</v>
      </c>
      <c r="B681">
        <v>17277900</v>
      </c>
      <c r="C681">
        <v>17282400</v>
      </c>
      <c r="D681">
        <f t="shared" si="10"/>
        <v>4500</v>
      </c>
    </row>
    <row r="682" spans="1:4" x14ac:dyDescent="0.3">
      <c r="A682" t="s">
        <v>4</v>
      </c>
      <c r="B682">
        <v>17286000</v>
      </c>
      <c r="C682">
        <v>17298000</v>
      </c>
      <c r="D682">
        <f t="shared" si="10"/>
        <v>12000</v>
      </c>
    </row>
    <row r="683" spans="1:4" x14ac:dyDescent="0.3">
      <c r="A683" t="s">
        <v>4</v>
      </c>
      <c r="B683">
        <v>17302800</v>
      </c>
      <c r="C683">
        <v>17331300</v>
      </c>
      <c r="D683">
        <f t="shared" si="10"/>
        <v>28500</v>
      </c>
    </row>
    <row r="684" spans="1:4" x14ac:dyDescent="0.3">
      <c r="A684" t="s">
        <v>4</v>
      </c>
      <c r="B684">
        <v>17336700</v>
      </c>
      <c r="C684">
        <v>17365800</v>
      </c>
      <c r="D684">
        <f t="shared" si="10"/>
        <v>29100</v>
      </c>
    </row>
    <row r="685" spans="1:4" x14ac:dyDescent="0.3">
      <c r="A685" t="s">
        <v>4</v>
      </c>
      <c r="B685">
        <v>17391600</v>
      </c>
      <c r="C685">
        <v>17427600</v>
      </c>
      <c r="D685">
        <f t="shared" si="10"/>
        <v>36000</v>
      </c>
    </row>
    <row r="686" spans="1:4" x14ac:dyDescent="0.3">
      <c r="A686" t="s">
        <v>4</v>
      </c>
      <c r="B686">
        <v>17428800</v>
      </c>
      <c r="C686">
        <v>17448000</v>
      </c>
      <c r="D686">
        <f t="shared" si="10"/>
        <v>19200</v>
      </c>
    </row>
    <row r="687" spans="1:4" x14ac:dyDescent="0.3">
      <c r="A687" t="s">
        <v>4</v>
      </c>
      <c r="B687">
        <v>17452200</v>
      </c>
      <c r="C687">
        <v>17464800</v>
      </c>
      <c r="D687">
        <f t="shared" si="10"/>
        <v>12600</v>
      </c>
    </row>
    <row r="688" spans="1:4" x14ac:dyDescent="0.3">
      <c r="A688" t="s">
        <v>4</v>
      </c>
      <c r="B688">
        <v>17467200</v>
      </c>
      <c r="C688">
        <v>17468100</v>
      </c>
      <c r="D688">
        <f t="shared" si="10"/>
        <v>900</v>
      </c>
    </row>
    <row r="689" spans="1:4" x14ac:dyDescent="0.3">
      <c r="A689" t="s">
        <v>4</v>
      </c>
      <c r="B689">
        <v>17489400</v>
      </c>
      <c r="C689">
        <v>17499600</v>
      </c>
      <c r="D689">
        <f t="shared" si="10"/>
        <v>10200</v>
      </c>
    </row>
    <row r="690" spans="1:4" x14ac:dyDescent="0.3">
      <c r="A690" t="s">
        <v>4</v>
      </c>
      <c r="B690">
        <v>17502000</v>
      </c>
      <c r="C690">
        <v>17541900</v>
      </c>
      <c r="D690">
        <f t="shared" si="10"/>
        <v>39900</v>
      </c>
    </row>
    <row r="691" spans="1:4" x14ac:dyDescent="0.3">
      <c r="A691" t="s">
        <v>4</v>
      </c>
      <c r="B691">
        <v>17543100</v>
      </c>
      <c r="C691">
        <v>17558700</v>
      </c>
      <c r="D691">
        <f t="shared" si="10"/>
        <v>15600</v>
      </c>
    </row>
    <row r="692" spans="1:4" x14ac:dyDescent="0.3">
      <c r="A692" t="s">
        <v>4</v>
      </c>
      <c r="B692">
        <v>17559900</v>
      </c>
      <c r="C692">
        <v>17561100</v>
      </c>
      <c r="D692">
        <f t="shared" si="10"/>
        <v>1200</v>
      </c>
    </row>
    <row r="693" spans="1:4" x14ac:dyDescent="0.3">
      <c r="A693" t="s">
        <v>4</v>
      </c>
      <c r="B693">
        <v>17563200</v>
      </c>
      <c r="C693">
        <v>17564400</v>
      </c>
      <c r="D693">
        <f t="shared" si="10"/>
        <v>1200</v>
      </c>
    </row>
    <row r="694" spans="1:4" x14ac:dyDescent="0.3">
      <c r="A694" t="s">
        <v>4</v>
      </c>
      <c r="B694">
        <v>17568900</v>
      </c>
      <c r="C694">
        <v>17574600</v>
      </c>
      <c r="D694">
        <f t="shared" si="10"/>
        <v>5700</v>
      </c>
    </row>
    <row r="695" spans="1:4" x14ac:dyDescent="0.3">
      <c r="A695" t="s">
        <v>4</v>
      </c>
      <c r="B695">
        <v>17575800</v>
      </c>
      <c r="C695">
        <v>17583300</v>
      </c>
      <c r="D695">
        <f t="shared" si="10"/>
        <v>7500</v>
      </c>
    </row>
    <row r="696" spans="1:4" x14ac:dyDescent="0.3">
      <c r="A696" t="s">
        <v>4</v>
      </c>
      <c r="B696">
        <v>17593200</v>
      </c>
      <c r="C696">
        <v>17601300</v>
      </c>
      <c r="D696">
        <f t="shared" si="10"/>
        <v>8100</v>
      </c>
    </row>
    <row r="697" spans="1:4" x14ac:dyDescent="0.3">
      <c r="A697" t="s">
        <v>4</v>
      </c>
      <c r="B697">
        <v>17603700</v>
      </c>
      <c r="C697">
        <v>17612100</v>
      </c>
      <c r="D697">
        <f t="shared" si="10"/>
        <v>8400</v>
      </c>
    </row>
    <row r="698" spans="1:4" x14ac:dyDescent="0.3">
      <c r="A698" t="s">
        <v>4</v>
      </c>
      <c r="B698">
        <v>17615400</v>
      </c>
      <c r="C698">
        <v>17628300</v>
      </c>
      <c r="D698">
        <f t="shared" si="10"/>
        <v>12900</v>
      </c>
    </row>
    <row r="699" spans="1:4" x14ac:dyDescent="0.3">
      <c r="A699" t="s">
        <v>4</v>
      </c>
      <c r="B699">
        <v>17630400</v>
      </c>
      <c r="C699">
        <v>17631300</v>
      </c>
      <c r="D699">
        <f t="shared" si="10"/>
        <v>900</v>
      </c>
    </row>
    <row r="700" spans="1:4" x14ac:dyDescent="0.3">
      <c r="A700" t="s">
        <v>4</v>
      </c>
      <c r="B700">
        <v>17632800</v>
      </c>
      <c r="C700">
        <v>17645700</v>
      </c>
      <c r="D700">
        <f t="shared" si="10"/>
        <v>12900</v>
      </c>
    </row>
    <row r="701" spans="1:4" x14ac:dyDescent="0.3">
      <c r="A701" t="s">
        <v>4</v>
      </c>
      <c r="B701">
        <v>17646900</v>
      </c>
      <c r="C701">
        <v>17676300</v>
      </c>
      <c r="D701">
        <f t="shared" si="10"/>
        <v>29400</v>
      </c>
    </row>
    <row r="702" spans="1:4" x14ac:dyDescent="0.3">
      <c r="A702" t="s">
        <v>4</v>
      </c>
      <c r="B702">
        <v>17681700</v>
      </c>
      <c r="C702">
        <v>17687400</v>
      </c>
      <c r="D702">
        <f t="shared" si="10"/>
        <v>5700</v>
      </c>
    </row>
    <row r="703" spans="1:4" x14ac:dyDescent="0.3">
      <c r="A703" t="s">
        <v>4</v>
      </c>
      <c r="B703">
        <v>17692200</v>
      </c>
      <c r="C703">
        <v>17701500</v>
      </c>
      <c r="D703">
        <f t="shared" si="10"/>
        <v>9300</v>
      </c>
    </row>
    <row r="704" spans="1:4" x14ac:dyDescent="0.3">
      <c r="A704" t="s">
        <v>4</v>
      </c>
      <c r="B704">
        <v>17703000</v>
      </c>
      <c r="C704">
        <v>17712300</v>
      </c>
      <c r="D704">
        <f t="shared" si="10"/>
        <v>9300</v>
      </c>
    </row>
    <row r="705" spans="1:4" x14ac:dyDescent="0.3">
      <c r="A705" t="s">
        <v>4</v>
      </c>
      <c r="B705">
        <v>17718300</v>
      </c>
      <c r="C705">
        <v>17724300</v>
      </c>
      <c r="D705">
        <f t="shared" si="10"/>
        <v>6000</v>
      </c>
    </row>
    <row r="706" spans="1:4" x14ac:dyDescent="0.3">
      <c r="A706" t="s">
        <v>4</v>
      </c>
      <c r="B706">
        <v>17739600</v>
      </c>
      <c r="C706">
        <v>17742300</v>
      </c>
      <c r="D706">
        <f t="shared" si="10"/>
        <v>2700</v>
      </c>
    </row>
    <row r="707" spans="1:4" x14ac:dyDescent="0.3">
      <c r="A707" t="s">
        <v>4</v>
      </c>
      <c r="B707">
        <v>17753400</v>
      </c>
      <c r="C707">
        <v>17774100</v>
      </c>
      <c r="D707">
        <f t="shared" si="10"/>
        <v>20700</v>
      </c>
    </row>
    <row r="708" spans="1:4" x14ac:dyDescent="0.3">
      <c r="A708" t="s">
        <v>4</v>
      </c>
      <c r="B708">
        <v>17780100</v>
      </c>
      <c r="C708">
        <v>17782800</v>
      </c>
      <c r="D708">
        <f t="shared" ref="D708:D771" si="11">C708-B708</f>
        <v>2700</v>
      </c>
    </row>
    <row r="709" spans="1:4" x14ac:dyDescent="0.3">
      <c r="A709" t="s">
        <v>4</v>
      </c>
      <c r="B709">
        <v>17784300</v>
      </c>
      <c r="C709">
        <v>17813100</v>
      </c>
      <c r="D709">
        <f t="shared" si="11"/>
        <v>28800</v>
      </c>
    </row>
    <row r="710" spans="1:4" x14ac:dyDescent="0.3">
      <c r="A710" t="s">
        <v>4</v>
      </c>
      <c r="B710">
        <v>17818200</v>
      </c>
      <c r="C710">
        <v>17820000</v>
      </c>
      <c r="D710">
        <f t="shared" si="11"/>
        <v>1800</v>
      </c>
    </row>
    <row r="711" spans="1:4" x14ac:dyDescent="0.3">
      <c r="A711" t="s">
        <v>4</v>
      </c>
      <c r="B711">
        <v>17825100</v>
      </c>
      <c r="C711">
        <v>17838000</v>
      </c>
      <c r="D711">
        <f t="shared" si="11"/>
        <v>12900</v>
      </c>
    </row>
    <row r="712" spans="1:4" x14ac:dyDescent="0.3">
      <c r="A712" t="s">
        <v>4</v>
      </c>
      <c r="B712">
        <v>17840100</v>
      </c>
      <c r="C712">
        <v>17874000</v>
      </c>
      <c r="D712">
        <f t="shared" si="11"/>
        <v>33900</v>
      </c>
    </row>
    <row r="713" spans="1:4" x14ac:dyDescent="0.3">
      <c r="A713" t="s">
        <v>4</v>
      </c>
      <c r="B713">
        <v>17876100</v>
      </c>
      <c r="C713">
        <v>17880600</v>
      </c>
      <c r="D713">
        <f t="shared" si="11"/>
        <v>4500</v>
      </c>
    </row>
    <row r="714" spans="1:4" x14ac:dyDescent="0.3">
      <c r="A714" t="s">
        <v>4</v>
      </c>
      <c r="B714">
        <v>17883000</v>
      </c>
      <c r="C714">
        <v>17886600</v>
      </c>
      <c r="D714">
        <f t="shared" si="11"/>
        <v>3600</v>
      </c>
    </row>
    <row r="715" spans="1:4" x14ac:dyDescent="0.3">
      <c r="A715" t="s">
        <v>4</v>
      </c>
      <c r="B715">
        <v>17891100</v>
      </c>
      <c r="C715">
        <v>17907300</v>
      </c>
      <c r="D715">
        <f t="shared" si="11"/>
        <v>16200</v>
      </c>
    </row>
    <row r="716" spans="1:4" x14ac:dyDescent="0.3">
      <c r="A716" t="s">
        <v>4</v>
      </c>
      <c r="B716">
        <v>17908800</v>
      </c>
      <c r="C716">
        <v>17912100</v>
      </c>
      <c r="D716">
        <f t="shared" si="11"/>
        <v>3300</v>
      </c>
    </row>
    <row r="717" spans="1:4" x14ac:dyDescent="0.3">
      <c r="A717" t="s">
        <v>4</v>
      </c>
      <c r="B717">
        <v>17914500</v>
      </c>
      <c r="C717">
        <v>17941200</v>
      </c>
      <c r="D717">
        <f t="shared" si="11"/>
        <v>26700</v>
      </c>
    </row>
    <row r="718" spans="1:4" x14ac:dyDescent="0.3">
      <c r="A718" t="s">
        <v>4</v>
      </c>
      <c r="B718">
        <v>17942400</v>
      </c>
      <c r="C718">
        <v>17943900</v>
      </c>
      <c r="D718">
        <f t="shared" si="11"/>
        <v>1500</v>
      </c>
    </row>
    <row r="719" spans="1:4" x14ac:dyDescent="0.3">
      <c r="A719" t="s">
        <v>4</v>
      </c>
      <c r="B719">
        <v>17949300</v>
      </c>
      <c r="C719">
        <v>17952000</v>
      </c>
      <c r="D719">
        <f t="shared" si="11"/>
        <v>2700</v>
      </c>
    </row>
    <row r="720" spans="1:4" x14ac:dyDescent="0.3">
      <c r="A720" t="s">
        <v>4</v>
      </c>
      <c r="B720">
        <v>17953200</v>
      </c>
      <c r="C720">
        <v>17959500</v>
      </c>
      <c r="D720">
        <f t="shared" si="11"/>
        <v>6300</v>
      </c>
    </row>
    <row r="721" spans="1:4" x14ac:dyDescent="0.3">
      <c r="A721" t="s">
        <v>4</v>
      </c>
      <c r="B721">
        <v>17964600</v>
      </c>
      <c r="C721">
        <v>17984400</v>
      </c>
      <c r="D721">
        <f t="shared" si="11"/>
        <v>19800</v>
      </c>
    </row>
    <row r="722" spans="1:4" x14ac:dyDescent="0.3">
      <c r="A722" t="s">
        <v>4</v>
      </c>
      <c r="B722">
        <v>17986200</v>
      </c>
      <c r="C722">
        <v>17997600</v>
      </c>
      <c r="D722">
        <f t="shared" si="11"/>
        <v>11400</v>
      </c>
    </row>
    <row r="723" spans="1:4" x14ac:dyDescent="0.3">
      <c r="A723" t="s">
        <v>4</v>
      </c>
      <c r="B723">
        <v>17998800</v>
      </c>
      <c r="C723">
        <v>18028200</v>
      </c>
      <c r="D723">
        <f t="shared" si="11"/>
        <v>29400</v>
      </c>
    </row>
    <row r="724" spans="1:4" x14ac:dyDescent="0.3">
      <c r="A724" t="s">
        <v>4</v>
      </c>
      <c r="B724">
        <v>18031800</v>
      </c>
      <c r="C724">
        <v>18051900</v>
      </c>
      <c r="D724">
        <f t="shared" si="11"/>
        <v>20100</v>
      </c>
    </row>
    <row r="725" spans="1:4" x14ac:dyDescent="0.3">
      <c r="A725" t="s">
        <v>4</v>
      </c>
      <c r="B725">
        <v>18060900</v>
      </c>
      <c r="C725">
        <v>18114900</v>
      </c>
      <c r="D725">
        <f t="shared" si="11"/>
        <v>54000</v>
      </c>
    </row>
    <row r="726" spans="1:4" x14ac:dyDescent="0.3">
      <c r="A726" t="s">
        <v>4</v>
      </c>
      <c r="B726">
        <v>18117300</v>
      </c>
      <c r="C726">
        <v>18130200</v>
      </c>
      <c r="D726">
        <f t="shared" si="11"/>
        <v>12900</v>
      </c>
    </row>
    <row r="727" spans="1:4" x14ac:dyDescent="0.3">
      <c r="A727" t="s">
        <v>4</v>
      </c>
      <c r="B727">
        <v>18153000</v>
      </c>
      <c r="C727">
        <v>18157500</v>
      </c>
      <c r="D727">
        <f t="shared" si="11"/>
        <v>4500</v>
      </c>
    </row>
    <row r="728" spans="1:4" x14ac:dyDescent="0.3">
      <c r="A728" t="s">
        <v>4</v>
      </c>
      <c r="B728">
        <v>18159000</v>
      </c>
      <c r="C728">
        <v>18211800</v>
      </c>
      <c r="D728">
        <f t="shared" si="11"/>
        <v>52800</v>
      </c>
    </row>
    <row r="729" spans="1:4" x14ac:dyDescent="0.3">
      <c r="A729" t="s">
        <v>4</v>
      </c>
      <c r="B729">
        <v>18213300</v>
      </c>
      <c r="C729">
        <v>18223800</v>
      </c>
      <c r="D729">
        <f t="shared" si="11"/>
        <v>10500</v>
      </c>
    </row>
    <row r="730" spans="1:4" x14ac:dyDescent="0.3">
      <c r="A730" t="s">
        <v>4</v>
      </c>
      <c r="B730">
        <v>18227100</v>
      </c>
      <c r="C730">
        <v>18245100</v>
      </c>
      <c r="D730">
        <f t="shared" si="11"/>
        <v>18000</v>
      </c>
    </row>
    <row r="731" spans="1:4" x14ac:dyDescent="0.3">
      <c r="A731" t="s">
        <v>4</v>
      </c>
      <c r="B731">
        <v>18246900</v>
      </c>
      <c r="C731">
        <v>18299400</v>
      </c>
      <c r="D731">
        <f t="shared" si="11"/>
        <v>52500</v>
      </c>
    </row>
    <row r="732" spans="1:4" x14ac:dyDescent="0.3">
      <c r="A732" t="s">
        <v>4</v>
      </c>
      <c r="B732">
        <v>18302400</v>
      </c>
      <c r="C732">
        <v>18309900</v>
      </c>
      <c r="D732">
        <f t="shared" si="11"/>
        <v>7500</v>
      </c>
    </row>
    <row r="733" spans="1:4" x14ac:dyDescent="0.3">
      <c r="A733" t="s">
        <v>4</v>
      </c>
      <c r="B733">
        <v>18333300</v>
      </c>
      <c r="C733">
        <v>18335400</v>
      </c>
      <c r="D733">
        <f t="shared" si="11"/>
        <v>2100</v>
      </c>
    </row>
    <row r="734" spans="1:4" x14ac:dyDescent="0.3">
      <c r="A734" t="s">
        <v>4</v>
      </c>
      <c r="B734">
        <v>18342600</v>
      </c>
      <c r="C734">
        <v>18346200</v>
      </c>
      <c r="D734">
        <f t="shared" si="11"/>
        <v>3600</v>
      </c>
    </row>
    <row r="735" spans="1:4" x14ac:dyDescent="0.3">
      <c r="A735" t="s">
        <v>4</v>
      </c>
      <c r="B735">
        <v>18347400</v>
      </c>
      <c r="C735">
        <v>18396600</v>
      </c>
      <c r="D735">
        <f t="shared" si="11"/>
        <v>49200</v>
      </c>
    </row>
    <row r="736" spans="1:4" x14ac:dyDescent="0.3">
      <c r="A736" t="s">
        <v>4</v>
      </c>
      <c r="B736">
        <v>18397800</v>
      </c>
      <c r="C736">
        <v>18408000</v>
      </c>
      <c r="D736">
        <f t="shared" si="11"/>
        <v>10200</v>
      </c>
    </row>
    <row r="737" spans="1:4" x14ac:dyDescent="0.3">
      <c r="A737" t="s">
        <v>4</v>
      </c>
      <c r="B737">
        <v>18412800</v>
      </c>
      <c r="C737">
        <v>18434400</v>
      </c>
      <c r="D737">
        <f t="shared" si="11"/>
        <v>21600</v>
      </c>
    </row>
    <row r="738" spans="1:4" x14ac:dyDescent="0.3">
      <c r="A738" t="s">
        <v>4</v>
      </c>
      <c r="B738">
        <v>18435900</v>
      </c>
      <c r="C738">
        <v>18438300</v>
      </c>
      <c r="D738">
        <f t="shared" si="11"/>
        <v>2400</v>
      </c>
    </row>
    <row r="739" spans="1:4" x14ac:dyDescent="0.3">
      <c r="A739" t="s">
        <v>4</v>
      </c>
      <c r="B739">
        <v>18442200</v>
      </c>
      <c r="C739">
        <v>18444600</v>
      </c>
      <c r="D739">
        <f t="shared" si="11"/>
        <v>2400</v>
      </c>
    </row>
    <row r="740" spans="1:4" x14ac:dyDescent="0.3">
      <c r="A740" t="s">
        <v>4</v>
      </c>
      <c r="B740">
        <v>18455700</v>
      </c>
      <c r="C740">
        <v>18457500</v>
      </c>
      <c r="D740">
        <f t="shared" si="11"/>
        <v>1800</v>
      </c>
    </row>
    <row r="741" spans="1:4" x14ac:dyDescent="0.3">
      <c r="A741" t="s">
        <v>4</v>
      </c>
      <c r="B741">
        <v>18459600</v>
      </c>
      <c r="C741">
        <v>18477300</v>
      </c>
      <c r="D741">
        <f t="shared" si="11"/>
        <v>17700</v>
      </c>
    </row>
    <row r="742" spans="1:4" x14ac:dyDescent="0.3">
      <c r="A742" t="s">
        <v>4</v>
      </c>
      <c r="B742">
        <v>18517800</v>
      </c>
      <c r="C742">
        <v>18550500</v>
      </c>
      <c r="D742">
        <f t="shared" si="11"/>
        <v>32700</v>
      </c>
    </row>
    <row r="743" spans="1:4" x14ac:dyDescent="0.3">
      <c r="A743" t="s">
        <v>4</v>
      </c>
      <c r="B743">
        <v>18552600</v>
      </c>
      <c r="C743">
        <v>18552900</v>
      </c>
      <c r="D743">
        <f t="shared" si="11"/>
        <v>300</v>
      </c>
    </row>
    <row r="744" spans="1:4" x14ac:dyDescent="0.3">
      <c r="A744" t="s">
        <v>4</v>
      </c>
      <c r="B744">
        <v>18554400</v>
      </c>
      <c r="C744">
        <v>18557700</v>
      </c>
      <c r="D744">
        <f t="shared" si="11"/>
        <v>3300</v>
      </c>
    </row>
    <row r="745" spans="1:4" x14ac:dyDescent="0.3">
      <c r="A745" t="s">
        <v>4</v>
      </c>
      <c r="B745">
        <v>18573300</v>
      </c>
      <c r="C745">
        <v>18577500</v>
      </c>
      <c r="D745">
        <f t="shared" si="11"/>
        <v>4200</v>
      </c>
    </row>
    <row r="746" spans="1:4" x14ac:dyDescent="0.3">
      <c r="A746" t="s">
        <v>4</v>
      </c>
      <c r="B746">
        <v>18579300</v>
      </c>
      <c r="C746">
        <v>18581400</v>
      </c>
      <c r="D746">
        <f t="shared" si="11"/>
        <v>2100</v>
      </c>
    </row>
    <row r="747" spans="1:4" x14ac:dyDescent="0.3">
      <c r="A747" t="s">
        <v>4</v>
      </c>
      <c r="B747">
        <v>18584100</v>
      </c>
      <c r="C747">
        <v>18586200</v>
      </c>
      <c r="D747">
        <f t="shared" si="11"/>
        <v>2100</v>
      </c>
    </row>
    <row r="748" spans="1:4" x14ac:dyDescent="0.3">
      <c r="A748" t="s">
        <v>4</v>
      </c>
      <c r="B748">
        <v>18594300</v>
      </c>
      <c r="C748">
        <v>18601800</v>
      </c>
      <c r="D748">
        <f t="shared" si="11"/>
        <v>7500</v>
      </c>
    </row>
    <row r="749" spans="1:4" x14ac:dyDescent="0.3">
      <c r="A749" t="s">
        <v>4</v>
      </c>
      <c r="B749">
        <v>18642000</v>
      </c>
      <c r="C749">
        <v>18663900</v>
      </c>
      <c r="D749">
        <f t="shared" si="11"/>
        <v>21900</v>
      </c>
    </row>
    <row r="750" spans="1:4" x14ac:dyDescent="0.3">
      <c r="A750" t="s">
        <v>4</v>
      </c>
      <c r="B750">
        <v>18668400</v>
      </c>
      <c r="C750">
        <v>18676800</v>
      </c>
      <c r="D750">
        <f t="shared" si="11"/>
        <v>8400</v>
      </c>
    </row>
    <row r="751" spans="1:4" x14ac:dyDescent="0.3">
      <c r="A751" t="s">
        <v>4</v>
      </c>
      <c r="B751">
        <v>18716400</v>
      </c>
      <c r="C751">
        <v>18728100</v>
      </c>
      <c r="D751">
        <f t="shared" si="11"/>
        <v>11700</v>
      </c>
    </row>
    <row r="752" spans="1:4" x14ac:dyDescent="0.3">
      <c r="A752" t="s">
        <v>4</v>
      </c>
      <c r="B752">
        <v>18744900</v>
      </c>
      <c r="C752">
        <v>18746100</v>
      </c>
      <c r="D752">
        <f t="shared" si="11"/>
        <v>1200</v>
      </c>
    </row>
    <row r="753" spans="1:4" x14ac:dyDescent="0.3">
      <c r="A753" t="s">
        <v>4</v>
      </c>
      <c r="B753">
        <v>18747300</v>
      </c>
      <c r="C753">
        <v>18766800</v>
      </c>
      <c r="D753">
        <f t="shared" si="11"/>
        <v>19500</v>
      </c>
    </row>
    <row r="754" spans="1:4" x14ac:dyDescent="0.3">
      <c r="A754" t="s">
        <v>4</v>
      </c>
      <c r="B754">
        <v>18769200</v>
      </c>
      <c r="C754">
        <v>18772800</v>
      </c>
      <c r="D754">
        <f t="shared" si="11"/>
        <v>3600</v>
      </c>
    </row>
    <row r="755" spans="1:4" x14ac:dyDescent="0.3">
      <c r="A755" t="s">
        <v>4</v>
      </c>
      <c r="B755">
        <v>18801600</v>
      </c>
      <c r="C755">
        <v>18807300</v>
      </c>
      <c r="D755">
        <f t="shared" si="11"/>
        <v>5700</v>
      </c>
    </row>
    <row r="756" spans="1:4" x14ac:dyDescent="0.3">
      <c r="A756" t="s">
        <v>4</v>
      </c>
      <c r="B756">
        <v>18812400</v>
      </c>
      <c r="C756">
        <v>18814500</v>
      </c>
      <c r="D756">
        <f t="shared" si="11"/>
        <v>2100</v>
      </c>
    </row>
    <row r="757" spans="1:4" x14ac:dyDescent="0.3">
      <c r="A757" t="s">
        <v>4</v>
      </c>
      <c r="B757">
        <v>18840600</v>
      </c>
      <c r="C757">
        <v>18844200</v>
      </c>
      <c r="D757">
        <f t="shared" si="11"/>
        <v>3600</v>
      </c>
    </row>
    <row r="758" spans="1:4" x14ac:dyDescent="0.3">
      <c r="A758" t="s">
        <v>4</v>
      </c>
      <c r="B758">
        <v>18848400</v>
      </c>
      <c r="C758">
        <v>18850800</v>
      </c>
      <c r="D758">
        <f t="shared" si="11"/>
        <v>2400</v>
      </c>
    </row>
    <row r="759" spans="1:4" x14ac:dyDescent="0.3">
      <c r="A759" t="s">
        <v>4</v>
      </c>
      <c r="B759">
        <v>18905100</v>
      </c>
      <c r="C759">
        <v>18905700</v>
      </c>
      <c r="D759">
        <f t="shared" si="11"/>
        <v>600</v>
      </c>
    </row>
    <row r="760" spans="1:4" x14ac:dyDescent="0.3">
      <c r="A760" t="s">
        <v>4</v>
      </c>
      <c r="B760">
        <v>18908400</v>
      </c>
      <c r="C760">
        <v>18909600</v>
      </c>
      <c r="D760">
        <f t="shared" si="11"/>
        <v>1200</v>
      </c>
    </row>
    <row r="761" spans="1:4" x14ac:dyDescent="0.3">
      <c r="A761" t="s">
        <v>4</v>
      </c>
      <c r="B761">
        <v>18918600</v>
      </c>
      <c r="C761">
        <v>18921300</v>
      </c>
      <c r="D761">
        <f t="shared" si="11"/>
        <v>2700</v>
      </c>
    </row>
    <row r="762" spans="1:4" x14ac:dyDescent="0.3">
      <c r="A762" t="s">
        <v>4</v>
      </c>
      <c r="B762">
        <v>18991200</v>
      </c>
      <c r="C762">
        <v>19005300</v>
      </c>
      <c r="D762">
        <f t="shared" si="11"/>
        <v>14100</v>
      </c>
    </row>
    <row r="763" spans="1:4" x14ac:dyDescent="0.3">
      <c r="A763" t="s">
        <v>4</v>
      </c>
      <c r="B763">
        <v>19014300</v>
      </c>
      <c r="C763">
        <v>19017600</v>
      </c>
      <c r="D763">
        <f t="shared" si="11"/>
        <v>3300</v>
      </c>
    </row>
    <row r="764" spans="1:4" x14ac:dyDescent="0.3">
      <c r="A764" t="s">
        <v>4</v>
      </c>
      <c r="B764">
        <v>19019100</v>
      </c>
      <c r="C764">
        <v>19022700</v>
      </c>
      <c r="D764">
        <f t="shared" si="11"/>
        <v>3600</v>
      </c>
    </row>
    <row r="765" spans="1:4" x14ac:dyDescent="0.3">
      <c r="A765" t="s">
        <v>4</v>
      </c>
      <c r="B765">
        <v>19073100</v>
      </c>
      <c r="C765">
        <v>19085100</v>
      </c>
      <c r="D765">
        <f t="shared" si="11"/>
        <v>12000</v>
      </c>
    </row>
    <row r="766" spans="1:4" x14ac:dyDescent="0.3">
      <c r="A766" t="s">
        <v>4</v>
      </c>
      <c r="B766">
        <v>19086900</v>
      </c>
      <c r="C766">
        <v>19088400</v>
      </c>
      <c r="D766">
        <f t="shared" si="11"/>
        <v>1500</v>
      </c>
    </row>
    <row r="767" spans="1:4" x14ac:dyDescent="0.3">
      <c r="A767" t="s">
        <v>4</v>
      </c>
      <c r="B767">
        <v>19090200</v>
      </c>
      <c r="C767">
        <v>19098900</v>
      </c>
      <c r="D767">
        <f t="shared" si="11"/>
        <v>8700</v>
      </c>
    </row>
    <row r="768" spans="1:4" x14ac:dyDescent="0.3">
      <c r="A768" t="s">
        <v>4</v>
      </c>
      <c r="B768">
        <v>19101900</v>
      </c>
      <c r="C768">
        <v>19107300</v>
      </c>
      <c r="D768">
        <f t="shared" si="11"/>
        <v>5400</v>
      </c>
    </row>
    <row r="769" spans="1:4" x14ac:dyDescent="0.3">
      <c r="A769" t="s">
        <v>4</v>
      </c>
      <c r="B769">
        <v>19207800</v>
      </c>
      <c r="C769">
        <v>19211100</v>
      </c>
      <c r="D769">
        <f t="shared" si="11"/>
        <v>3300</v>
      </c>
    </row>
    <row r="770" spans="1:4" x14ac:dyDescent="0.3">
      <c r="A770" t="s">
        <v>4</v>
      </c>
      <c r="B770">
        <v>19224900</v>
      </c>
      <c r="C770">
        <v>19228200</v>
      </c>
      <c r="D770">
        <f t="shared" si="11"/>
        <v>3300</v>
      </c>
    </row>
    <row r="771" spans="1:4" x14ac:dyDescent="0.3">
      <c r="A771" t="s">
        <v>4</v>
      </c>
      <c r="B771">
        <v>19229400</v>
      </c>
      <c r="C771">
        <v>19230000</v>
      </c>
      <c r="D771">
        <f t="shared" si="11"/>
        <v>600</v>
      </c>
    </row>
    <row r="772" spans="1:4" x14ac:dyDescent="0.3">
      <c r="A772" t="s">
        <v>4</v>
      </c>
      <c r="B772">
        <v>19231500</v>
      </c>
      <c r="C772">
        <v>19243500</v>
      </c>
      <c r="D772">
        <f t="shared" ref="D772:D835" si="12">C772-B772</f>
        <v>12000</v>
      </c>
    </row>
    <row r="773" spans="1:4" x14ac:dyDescent="0.3">
      <c r="A773" t="s">
        <v>4</v>
      </c>
      <c r="B773">
        <v>19246500</v>
      </c>
      <c r="C773">
        <v>19276500</v>
      </c>
      <c r="D773">
        <f t="shared" si="12"/>
        <v>30000</v>
      </c>
    </row>
    <row r="774" spans="1:4" x14ac:dyDescent="0.3">
      <c r="A774" t="s">
        <v>4</v>
      </c>
      <c r="B774">
        <v>19279500</v>
      </c>
      <c r="C774">
        <v>19281900</v>
      </c>
      <c r="D774">
        <f t="shared" si="12"/>
        <v>2400</v>
      </c>
    </row>
    <row r="775" spans="1:4" x14ac:dyDescent="0.3">
      <c r="A775" t="s">
        <v>4</v>
      </c>
      <c r="B775">
        <v>19283100</v>
      </c>
      <c r="C775">
        <v>19283400</v>
      </c>
      <c r="D775">
        <f t="shared" si="12"/>
        <v>300</v>
      </c>
    </row>
    <row r="776" spans="1:4" x14ac:dyDescent="0.3">
      <c r="A776" t="s">
        <v>4</v>
      </c>
      <c r="B776">
        <v>19285200</v>
      </c>
      <c r="C776">
        <v>19286700</v>
      </c>
      <c r="D776">
        <f t="shared" si="12"/>
        <v>1500</v>
      </c>
    </row>
    <row r="777" spans="1:4" x14ac:dyDescent="0.3">
      <c r="A777" t="s">
        <v>4</v>
      </c>
      <c r="B777">
        <v>19290000</v>
      </c>
      <c r="C777">
        <v>19295400</v>
      </c>
      <c r="D777">
        <f t="shared" si="12"/>
        <v>5400</v>
      </c>
    </row>
    <row r="778" spans="1:4" x14ac:dyDescent="0.3">
      <c r="A778" t="s">
        <v>4</v>
      </c>
      <c r="B778">
        <v>19296600</v>
      </c>
      <c r="C778">
        <v>19312500</v>
      </c>
      <c r="D778">
        <f t="shared" si="12"/>
        <v>15900</v>
      </c>
    </row>
    <row r="779" spans="1:4" x14ac:dyDescent="0.3">
      <c r="A779" t="s">
        <v>4</v>
      </c>
      <c r="B779">
        <v>19314000</v>
      </c>
      <c r="C779">
        <v>19316700</v>
      </c>
      <c r="D779">
        <f t="shared" si="12"/>
        <v>2700</v>
      </c>
    </row>
    <row r="780" spans="1:4" x14ac:dyDescent="0.3">
      <c r="A780" t="s">
        <v>4</v>
      </c>
      <c r="B780">
        <v>19320600</v>
      </c>
      <c r="C780">
        <v>19341000</v>
      </c>
      <c r="D780">
        <f t="shared" si="12"/>
        <v>20400</v>
      </c>
    </row>
    <row r="781" spans="1:4" x14ac:dyDescent="0.3">
      <c r="A781" t="s">
        <v>4</v>
      </c>
      <c r="B781">
        <v>19381800</v>
      </c>
      <c r="C781">
        <v>19386000</v>
      </c>
      <c r="D781">
        <f t="shared" si="12"/>
        <v>4200</v>
      </c>
    </row>
    <row r="782" spans="1:4" x14ac:dyDescent="0.3">
      <c r="A782" t="s">
        <v>4</v>
      </c>
      <c r="B782">
        <v>19463400</v>
      </c>
      <c r="C782">
        <v>19479300</v>
      </c>
      <c r="D782">
        <f t="shared" si="12"/>
        <v>15900</v>
      </c>
    </row>
    <row r="783" spans="1:4" x14ac:dyDescent="0.3">
      <c r="A783" t="s">
        <v>4</v>
      </c>
      <c r="B783">
        <v>19509900</v>
      </c>
      <c r="C783">
        <v>19516800</v>
      </c>
      <c r="D783">
        <f t="shared" si="12"/>
        <v>6900</v>
      </c>
    </row>
    <row r="784" spans="1:4" x14ac:dyDescent="0.3">
      <c r="A784" t="s">
        <v>4</v>
      </c>
      <c r="B784">
        <v>19554900</v>
      </c>
      <c r="C784">
        <v>19562100</v>
      </c>
      <c r="D784">
        <f t="shared" si="12"/>
        <v>7200</v>
      </c>
    </row>
    <row r="785" spans="1:4" x14ac:dyDescent="0.3">
      <c r="A785" t="s">
        <v>4</v>
      </c>
      <c r="B785">
        <v>19573800</v>
      </c>
      <c r="C785">
        <v>19575600</v>
      </c>
      <c r="D785">
        <f t="shared" si="12"/>
        <v>1800</v>
      </c>
    </row>
    <row r="786" spans="1:4" x14ac:dyDescent="0.3">
      <c r="A786" t="s">
        <v>4</v>
      </c>
      <c r="B786">
        <v>19602000</v>
      </c>
      <c r="C786">
        <v>19608900</v>
      </c>
      <c r="D786">
        <f t="shared" si="12"/>
        <v>6900</v>
      </c>
    </row>
    <row r="787" spans="1:4" x14ac:dyDescent="0.3">
      <c r="A787" t="s">
        <v>4</v>
      </c>
      <c r="B787">
        <v>19610100</v>
      </c>
      <c r="C787">
        <v>19638300</v>
      </c>
      <c r="D787">
        <f t="shared" si="12"/>
        <v>28200</v>
      </c>
    </row>
    <row r="788" spans="1:4" x14ac:dyDescent="0.3">
      <c r="A788" t="s">
        <v>4</v>
      </c>
      <c r="B788">
        <v>19641000</v>
      </c>
      <c r="C788">
        <v>19652700</v>
      </c>
      <c r="D788">
        <f t="shared" si="12"/>
        <v>11700</v>
      </c>
    </row>
    <row r="789" spans="1:4" x14ac:dyDescent="0.3">
      <c r="A789" t="s">
        <v>4</v>
      </c>
      <c r="B789">
        <v>19674000</v>
      </c>
      <c r="C789">
        <v>19688400</v>
      </c>
      <c r="D789">
        <f t="shared" si="12"/>
        <v>14400</v>
      </c>
    </row>
    <row r="790" spans="1:4" x14ac:dyDescent="0.3">
      <c r="A790" t="s">
        <v>4</v>
      </c>
      <c r="B790">
        <v>19689900</v>
      </c>
      <c r="C790">
        <v>19703400</v>
      </c>
      <c r="D790">
        <f t="shared" si="12"/>
        <v>13500</v>
      </c>
    </row>
    <row r="791" spans="1:4" x14ac:dyDescent="0.3">
      <c r="A791" t="s">
        <v>4</v>
      </c>
      <c r="B791">
        <v>19712700</v>
      </c>
      <c r="C791">
        <v>19734600</v>
      </c>
      <c r="D791">
        <f t="shared" si="12"/>
        <v>21900</v>
      </c>
    </row>
    <row r="792" spans="1:4" x14ac:dyDescent="0.3">
      <c r="A792" t="s">
        <v>4</v>
      </c>
      <c r="B792">
        <v>19736700</v>
      </c>
      <c r="C792">
        <v>19737600</v>
      </c>
      <c r="D792">
        <f t="shared" si="12"/>
        <v>900</v>
      </c>
    </row>
    <row r="793" spans="1:4" x14ac:dyDescent="0.3">
      <c r="A793" t="s">
        <v>4</v>
      </c>
      <c r="B793">
        <v>19739400</v>
      </c>
      <c r="C793">
        <v>19753500</v>
      </c>
      <c r="D793">
        <f t="shared" si="12"/>
        <v>14100</v>
      </c>
    </row>
    <row r="794" spans="1:4" x14ac:dyDescent="0.3">
      <c r="A794" t="s">
        <v>4</v>
      </c>
      <c r="B794">
        <v>19767300</v>
      </c>
      <c r="C794">
        <v>19774800</v>
      </c>
      <c r="D794">
        <f t="shared" si="12"/>
        <v>7500</v>
      </c>
    </row>
    <row r="795" spans="1:4" x14ac:dyDescent="0.3">
      <c r="A795" t="s">
        <v>4</v>
      </c>
      <c r="B795">
        <v>19798500</v>
      </c>
      <c r="C795">
        <v>19807200</v>
      </c>
      <c r="D795">
        <f t="shared" si="12"/>
        <v>8700</v>
      </c>
    </row>
    <row r="796" spans="1:4" x14ac:dyDescent="0.3">
      <c r="A796" t="s">
        <v>4</v>
      </c>
      <c r="B796">
        <v>19825500</v>
      </c>
      <c r="C796">
        <v>19829400</v>
      </c>
      <c r="D796">
        <f t="shared" si="12"/>
        <v>3900</v>
      </c>
    </row>
    <row r="797" spans="1:4" x14ac:dyDescent="0.3">
      <c r="A797" t="s">
        <v>4</v>
      </c>
      <c r="B797">
        <v>19856100</v>
      </c>
      <c r="C797">
        <v>19863600</v>
      </c>
      <c r="D797">
        <f t="shared" si="12"/>
        <v>7500</v>
      </c>
    </row>
    <row r="798" spans="1:4" x14ac:dyDescent="0.3">
      <c r="A798" t="s">
        <v>4</v>
      </c>
      <c r="B798">
        <v>19869900</v>
      </c>
      <c r="C798">
        <v>19885800</v>
      </c>
      <c r="D798">
        <f t="shared" si="12"/>
        <v>15900</v>
      </c>
    </row>
    <row r="799" spans="1:4" x14ac:dyDescent="0.3">
      <c r="A799" t="s">
        <v>4</v>
      </c>
      <c r="B799">
        <v>19904400</v>
      </c>
      <c r="C799">
        <v>19907100</v>
      </c>
      <c r="D799">
        <f t="shared" si="12"/>
        <v>2700</v>
      </c>
    </row>
    <row r="800" spans="1:4" x14ac:dyDescent="0.3">
      <c r="A800" t="s">
        <v>4</v>
      </c>
      <c r="B800">
        <v>19912500</v>
      </c>
      <c r="C800">
        <v>19915800</v>
      </c>
      <c r="D800">
        <f t="shared" si="12"/>
        <v>3300</v>
      </c>
    </row>
    <row r="801" spans="1:4" x14ac:dyDescent="0.3">
      <c r="A801" t="s">
        <v>4</v>
      </c>
      <c r="B801">
        <v>19960800</v>
      </c>
      <c r="C801">
        <v>19997100</v>
      </c>
      <c r="D801">
        <f t="shared" si="12"/>
        <v>36300</v>
      </c>
    </row>
    <row r="802" spans="1:4" x14ac:dyDescent="0.3">
      <c r="A802" t="s">
        <v>4</v>
      </c>
      <c r="B802">
        <v>20000400</v>
      </c>
      <c r="C802">
        <v>20005800</v>
      </c>
      <c r="D802">
        <f t="shared" si="12"/>
        <v>5400</v>
      </c>
    </row>
    <row r="803" spans="1:4" x14ac:dyDescent="0.3">
      <c r="A803" t="s">
        <v>4</v>
      </c>
      <c r="B803">
        <v>20011200</v>
      </c>
      <c r="C803">
        <v>20015400</v>
      </c>
      <c r="D803">
        <f t="shared" si="12"/>
        <v>4200</v>
      </c>
    </row>
    <row r="804" spans="1:4" x14ac:dyDescent="0.3">
      <c r="A804" t="s">
        <v>4</v>
      </c>
      <c r="B804">
        <v>20021400</v>
      </c>
      <c r="C804">
        <v>20054400</v>
      </c>
      <c r="D804">
        <f t="shared" si="12"/>
        <v>33000</v>
      </c>
    </row>
    <row r="805" spans="1:4" x14ac:dyDescent="0.3">
      <c r="A805" t="s">
        <v>4</v>
      </c>
      <c r="B805">
        <v>20055600</v>
      </c>
      <c r="C805">
        <v>20057400</v>
      </c>
      <c r="D805">
        <f t="shared" si="12"/>
        <v>1800</v>
      </c>
    </row>
    <row r="806" spans="1:4" x14ac:dyDescent="0.3">
      <c r="A806" t="s">
        <v>4</v>
      </c>
      <c r="B806">
        <v>20109300</v>
      </c>
      <c r="C806">
        <v>20112600</v>
      </c>
      <c r="D806">
        <f t="shared" si="12"/>
        <v>3300</v>
      </c>
    </row>
    <row r="807" spans="1:4" x14ac:dyDescent="0.3">
      <c r="A807" t="s">
        <v>4</v>
      </c>
      <c r="B807">
        <v>20130000</v>
      </c>
      <c r="C807">
        <v>20137800</v>
      </c>
      <c r="D807">
        <f t="shared" si="12"/>
        <v>7800</v>
      </c>
    </row>
    <row r="808" spans="1:4" x14ac:dyDescent="0.3">
      <c r="A808" t="s">
        <v>4</v>
      </c>
      <c r="B808">
        <v>20139300</v>
      </c>
      <c r="C808">
        <v>20149800</v>
      </c>
      <c r="D808">
        <f t="shared" si="12"/>
        <v>10500</v>
      </c>
    </row>
    <row r="809" spans="1:4" x14ac:dyDescent="0.3">
      <c r="A809" t="s">
        <v>4</v>
      </c>
      <c r="B809">
        <v>20202000</v>
      </c>
      <c r="C809">
        <v>20210100</v>
      </c>
      <c r="D809">
        <f t="shared" si="12"/>
        <v>8100</v>
      </c>
    </row>
    <row r="810" spans="1:4" x14ac:dyDescent="0.3">
      <c r="A810" t="s">
        <v>4</v>
      </c>
      <c r="B810">
        <v>20230500</v>
      </c>
      <c r="C810">
        <v>20234700</v>
      </c>
      <c r="D810">
        <f t="shared" si="12"/>
        <v>4200</v>
      </c>
    </row>
    <row r="811" spans="1:4" x14ac:dyDescent="0.3">
      <c r="A811" t="s">
        <v>4</v>
      </c>
      <c r="B811">
        <v>20245500</v>
      </c>
      <c r="C811">
        <v>20247300</v>
      </c>
      <c r="D811">
        <f t="shared" si="12"/>
        <v>1800</v>
      </c>
    </row>
    <row r="812" spans="1:4" x14ac:dyDescent="0.3">
      <c r="A812" t="s">
        <v>4</v>
      </c>
      <c r="B812">
        <v>20248500</v>
      </c>
      <c r="C812">
        <v>20249700</v>
      </c>
      <c r="D812">
        <f t="shared" si="12"/>
        <v>1200</v>
      </c>
    </row>
    <row r="813" spans="1:4" x14ac:dyDescent="0.3">
      <c r="A813" t="s">
        <v>4</v>
      </c>
      <c r="B813">
        <v>20254200</v>
      </c>
      <c r="C813">
        <v>20268000</v>
      </c>
      <c r="D813">
        <f t="shared" si="12"/>
        <v>13800</v>
      </c>
    </row>
    <row r="814" spans="1:4" x14ac:dyDescent="0.3">
      <c r="A814" t="s">
        <v>4</v>
      </c>
      <c r="B814">
        <v>20356500</v>
      </c>
      <c r="C814">
        <v>20382000</v>
      </c>
      <c r="D814">
        <f t="shared" si="12"/>
        <v>25500</v>
      </c>
    </row>
    <row r="815" spans="1:4" x14ac:dyDescent="0.3">
      <c r="A815" t="s">
        <v>4</v>
      </c>
      <c r="B815">
        <v>20385300</v>
      </c>
      <c r="C815">
        <v>20395200</v>
      </c>
      <c r="D815">
        <f t="shared" si="12"/>
        <v>9900</v>
      </c>
    </row>
    <row r="816" spans="1:4" x14ac:dyDescent="0.3">
      <c r="A816" t="s">
        <v>4</v>
      </c>
      <c r="B816">
        <v>20396400</v>
      </c>
      <c r="C816">
        <v>20405400</v>
      </c>
      <c r="D816">
        <f t="shared" si="12"/>
        <v>9000</v>
      </c>
    </row>
    <row r="817" spans="1:4" x14ac:dyDescent="0.3">
      <c r="A817" t="s">
        <v>4</v>
      </c>
      <c r="B817">
        <v>20437200</v>
      </c>
      <c r="C817">
        <v>20438400</v>
      </c>
      <c r="D817">
        <f t="shared" si="12"/>
        <v>1200</v>
      </c>
    </row>
    <row r="818" spans="1:4" x14ac:dyDescent="0.3">
      <c r="A818" t="s">
        <v>4</v>
      </c>
      <c r="B818">
        <v>20454300</v>
      </c>
      <c r="C818">
        <v>20454600</v>
      </c>
      <c r="D818">
        <f t="shared" si="12"/>
        <v>300</v>
      </c>
    </row>
    <row r="819" spans="1:4" x14ac:dyDescent="0.3">
      <c r="A819" t="s">
        <v>4</v>
      </c>
      <c r="B819">
        <v>20456100</v>
      </c>
      <c r="C819">
        <v>20456400</v>
      </c>
      <c r="D819">
        <f t="shared" si="12"/>
        <v>300</v>
      </c>
    </row>
    <row r="820" spans="1:4" x14ac:dyDescent="0.3">
      <c r="A820" t="s">
        <v>4</v>
      </c>
      <c r="B820">
        <v>20467500</v>
      </c>
      <c r="C820">
        <v>20470800</v>
      </c>
      <c r="D820">
        <f t="shared" si="12"/>
        <v>3300</v>
      </c>
    </row>
    <row r="821" spans="1:4" x14ac:dyDescent="0.3">
      <c r="A821" t="s">
        <v>4</v>
      </c>
      <c r="B821">
        <v>20497200</v>
      </c>
      <c r="C821">
        <v>20499300</v>
      </c>
      <c r="D821">
        <f t="shared" si="12"/>
        <v>2100</v>
      </c>
    </row>
    <row r="822" spans="1:4" x14ac:dyDescent="0.3">
      <c r="A822" t="s">
        <v>4</v>
      </c>
      <c r="B822">
        <v>20500800</v>
      </c>
      <c r="C822">
        <v>20512200</v>
      </c>
      <c r="D822">
        <f t="shared" si="12"/>
        <v>11400</v>
      </c>
    </row>
    <row r="823" spans="1:4" x14ac:dyDescent="0.3">
      <c r="A823" t="s">
        <v>4</v>
      </c>
      <c r="B823">
        <v>20514900</v>
      </c>
      <c r="C823">
        <v>20520000</v>
      </c>
      <c r="D823">
        <f t="shared" si="12"/>
        <v>5100</v>
      </c>
    </row>
    <row r="824" spans="1:4" x14ac:dyDescent="0.3">
      <c r="A824" t="s">
        <v>4</v>
      </c>
      <c r="B824">
        <v>20521200</v>
      </c>
      <c r="C824">
        <v>20562900</v>
      </c>
      <c r="D824">
        <f t="shared" si="12"/>
        <v>41700</v>
      </c>
    </row>
    <row r="825" spans="1:4" x14ac:dyDescent="0.3">
      <c r="A825" t="s">
        <v>4</v>
      </c>
      <c r="B825">
        <v>20565900</v>
      </c>
      <c r="C825">
        <v>20570100</v>
      </c>
      <c r="D825">
        <f t="shared" si="12"/>
        <v>4200</v>
      </c>
    </row>
    <row r="826" spans="1:4" x14ac:dyDescent="0.3">
      <c r="A826" t="s">
        <v>4</v>
      </c>
      <c r="B826">
        <v>20572200</v>
      </c>
      <c r="C826">
        <v>20576400</v>
      </c>
      <c r="D826">
        <f t="shared" si="12"/>
        <v>4200</v>
      </c>
    </row>
    <row r="827" spans="1:4" x14ac:dyDescent="0.3">
      <c r="A827" t="s">
        <v>4</v>
      </c>
      <c r="B827">
        <v>20583600</v>
      </c>
      <c r="C827">
        <v>20637900</v>
      </c>
      <c r="D827">
        <f t="shared" si="12"/>
        <v>54300</v>
      </c>
    </row>
    <row r="828" spans="1:4" x14ac:dyDescent="0.3">
      <c r="A828" t="s">
        <v>4</v>
      </c>
      <c r="B828">
        <v>20662200</v>
      </c>
      <c r="C828">
        <v>20673600</v>
      </c>
      <c r="D828">
        <f t="shared" si="12"/>
        <v>11400</v>
      </c>
    </row>
    <row r="829" spans="1:4" x14ac:dyDescent="0.3">
      <c r="A829" t="s">
        <v>4</v>
      </c>
      <c r="B829">
        <v>20683800</v>
      </c>
      <c r="C829">
        <v>20715900</v>
      </c>
      <c r="D829">
        <f t="shared" si="12"/>
        <v>32100</v>
      </c>
    </row>
    <row r="830" spans="1:4" x14ac:dyDescent="0.3">
      <c r="A830" t="s">
        <v>4</v>
      </c>
      <c r="B830">
        <v>20722200</v>
      </c>
      <c r="C830">
        <v>20730000</v>
      </c>
      <c r="D830">
        <f t="shared" si="12"/>
        <v>7800</v>
      </c>
    </row>
    <row r="831" spans="1:4" x14ac:dyDescent="0.3">
      <c r="A831" t="s">
        <v>4</v>
      </c>
      <c r="B831">
        <v>20768400</v>
      </c>
      <c r="C831">
        <v>20775600</v>
      </c>
      <c r="D831">
        <f t="shared" si="12"/>
        <v>7200</v>
      </c>
    </row>
    <row r="832" spans="1:4" x14ac:dyDescent="0.3">
      <c r="A832" t="s">
        <v>4</v>
      </c>
      <c r="B832">
        <v>20805900</v>
      </c>
      <c r="C832">
        <v>20820000</v>
      </c>
      <c r="D832">
        <f t="shared" si="12"/>
        <v>14100</v>
      </c>
    </row>
    <row r="833" spans="1:4" x14ac:dyDescent="0.3">
      <c r="A833" t="s">
        <v>4</v>
      </c>
      <c r="B833">
        <v>20833200</v>
      </c>
      <c r="C833">
        <v>20835300</v>
      </c>
      <c r="D833">
        <f t="shared" si="12"/>
        <v>2100</v>
      </c>
    </row>
    <row r="834" spans="1:4" x14ac:dyDescent="0.3">
      <c r="A834" t="s">
        <v>4</v>
      </c>
      <c r="B834">
        <v>20838000</v>
      </c>
      <c r="C834">
        <v>20850000</v>
      </c>
      <c r="D834">
        <f t="shared" si="12"/>
        <v>12000</v>
      </c>
    </row>
    <row r="835" spans="1:4" x14ac:dyDescent="0.3">
      <c r="A835" t="s">
        <v>4</v>
      </c>
      <c r="B835">
        <v>20853300</v>
      </c>
      <c r="C835">
        <v>20857800</v>
      </c>
      <c r="D835">
        <f t="shared" si="12"/>
        <v>4500</v>
      </c>
    </row>
    <row r="836" spans="1:4" x14ac:dyDescent="0.3">
      <c r="A836" t="s">
        <v>4</v>
      </c>
      <c r="B836">
        <v>20933100</v>
      </c>
      <c r="C836">
        <v>20934600</v>
      </c>
      <c r="D836">
        <f t="shared" ref="D836:D899" si="13">C836-B836</f>
        <v>1500</v>
      </c>
    </row>
    <row r="837" spans="1:4" x14ac:dyDescent="0.3">
      <c r="A837" t="s">
        <v>4</v>
      </c>
      <c r="B837">
        <v>20944200</v>
      </c>
      <c r="C837">
        <v>20946600</v>
      </c>
      <c r="D837">
        <f t="shared" si="13"/>
        <v>2400</v>
      </c>
    </row>
    <row r="838" spans="1:4" x14ac:dyDescent="0.3">
      <c r="A838" t="s">
        <v>4</v>
      </c>
      <c r="B838">
        <v>20954100</v>
      </c>
      <c r="C838">
        <v>20961000</v>
      </c>
      <c r="D838">
        <f t="shared" si="13"/>
        <v>6900</v>
      </c>
    </row>
    <row r="839" spans="1:4" x14ac:dyDescent="0.3">
      <c r="A839" t="s">
        <v>4</v>
      </c>
      <c r="B839">
        <v>20996400</v>
      </c>
      <c r="C839">
        <v>20997600</v>
      </c>
      <c r="D839">
        <f t="shared" si="13"/>
        <v>1200</v>
      </c>
    </row>
    <row r="840" spans="1:4" x14ac:dyDescent="0.3">
      <c r="A840" t="s">
        <v>4</v>
      </c>
      <c r="B840">
        <v>21005100</v>
      </c>
      <c r="C840">
        <v>21008400</v>
      </c>
      <c r="D840">
        <f t="shared" si="13"/>
        <v>3300</v>
      </c>
    </row>
    <row r="841" spans="1:4" x14ac:dyDescent="0.3">
      <c r="A841" t="s">
        <v>4</v>
      </c>
      <c r="B841">
        <v>21079200</v>
      </c>
      <c r="C841">
        <v>21090900</v>
      </c>
      <c r="D841">
        <f t="shared" si="13"/>
        <v>11700</v>
      </c>
    </row>
    <row r="842" spans="1:4" x14ac:dyDescent="0.3">
      <c r="A842" t="s">
        <v>4</v>
      </c>
      <c r="B842">
        <v>21110400</v>
      </c>
      <c r="C842">
        <v>21128700</v>
      </c>
      <c r="D842">
        <f t="shared" si="13"/>
        <v>18300</v>
      </c>
    </row>
    <row r="843" spans="1:4" x14ac:dyDescent="0.3">
      <c r="A843" t="s">
        <v>4</v>
      </c>
      <c r="B843">
        <v>21201300</v>
      </c>
      <c r="C843">
        <v>21209100</v>
      </c>
      <c r="D843">
        <f t="shared" si="13"/>
        <v>7800</v>
      </c>
    </row>
    <row r="844" spans="1:4" x14ac:dyDescent="0.3">
      <c r="A844" t="s">
        <v>4</v>
      </c>
      <c r="B844">
        <v>21335400</v>
      </c>
      <c r="C844">
        <v>21341100</v>
      </c>
      <c r="D844">
        <f t="shared" si="13"/>
        <v>5700</v>
      </c>
    </row>
    <row r="845" spans="1:4" x14ac:dyDescent="0.3">
      <c r="A845" t="s">
        <v>4</v>
      </c>
      <c r="B845">
        <v>21368700</v>
      </c>
      <c r="C845">
        <v>21378000</v>
      </c>
      <c r="D845">
        <f t="shared" si="13"/>
        <v>9300</v>
      </c>
    </row>
    <row r="846" spans="1:4" x14ac:dyDescent="0.3">
      <c r="A846" t="s">
        <v>4</v>
      </c>
      <c r="B846">
        <v>21384900</v>
      </c>
      <c r="C846">
        <v>21389400</v>
      </c>
      <c r="D846">
        <f t="shared" si="13"/>
        <v>4500</v>
      </c>
    </row>
    <row r="847" spans="1:4" x14ac:dyDescent="0.3">
      <c r="A847" t="s">
        <v>4</v>
      </c>
      <c r="B847">
        <v>21718500</v>
      </c>
      <c r="C847">
        <v>21724200</v>
      </c>
      <c r="D847">
        <f t="shared" si="13"/>
        <v>5700</v>
      </c>
    </row>
    <row r="848" spans="1:4" x14ac:dyDescent="0.3">
      <c r="A848" t="s">
        <v>4</v>
      </c>
      <c r="B848">
        <v>21798900</v>
      </c>
      <c r="C848">
        <v>21801300</v>
      </c>
      <c r="D848">
        <f t="shared" si="13"/>
        <v>2400</v>
      </c>
    </row>
    <row r="849" spans="1:4" x14ac:dyDescent="0.3">
      <c r="A849" t="s">
        <v>4</v>
      </c>
      <c r="B849">
        <v>21856800</v>
      </c>
      <c r="C849">
        <v>21858600</v>
      </c>
      <c r="D849">
        <f t="shared" si="13"/>
        <v>1800</v>
      </c>
    </row>
    <row r="850" spans="1:4" x14ac:dyDescent="0.3">
      <c r="A850" t="s">
        <v>4</v>
      </c>
      <c r="B850">
        <v>21877800</v>
      </c>
      <c r="C850">
        <v>21884700</v>
      </c>
      <c r="D850">
        <f t="shared" si="13"/>
        <v>6900</v>
      </c>
    </row>
    <row r="851" spans="1:4" x14ac:dyDescent="0.3">
      <c r="A851" t="s">
        <v>4</v>
      </c>
      <c r="B851">
        <v>21906600</v>
      </c>
      <c r="C851">
        <v>21967200</v>
      </c>
      <c r="D851">
        <f t="shared" si="13"/>
        <v>60600</v>
      </c>
    </row>
    <row r="852" spans="1:4" x14ac:dyDescent="0.3">
      <c r="A852" t="s">
        <v>4</v>
      </c>
      <c r="B852">
        <v>21968400</v>
      </c>
      <c r="C852">
        <v>21981600</v>
      </c>
      <c r="D852">
        <f t="shared" si="13"/>
        <v>13200</v>
      </c>
    </row>
    <row r="853" spans="1:4" x14ac:dyDescent="0.3">
      <c r="A853" t="s">
        <v>4</v>
      </c>
      <c r="B853">
        <v>21990900</v>
      </c>
      <c r="C853">
        <v>22011000</v>
      </c>
      <c r="D853">
        <f t="shared" si="13"/>
        <v>20100</v>
      </c>
    </row>
    <row r="854" spans="1:4" x14ac:dyDescent="0.3">
      <c r="A854" t="s">
        <v>4</v>
      </c>
      <c r="B854">
        <v>22037400</v>
      </c>
      <c r="C854">
        <v>22071300</v>
      </c>
      <c r="D854">
        <f t="shared" si="13"/>
        <v>33900</v>
      </c>
    </row>
    <row r="855" spans="1:4" x14ac:dyDescent="0.3">
      <c r="A855" t="s">
        <v>4</v>
      </c>
      <c r="B855">
        <v>22072800</v>
      </c>
      <c r="C855">
        <v>22086000</v>
      </c>
      <c r="D855">
        <f t="shared" si="13"/>
        <v>13200</v>
      </c>
    </row>
    <row r="856" spans="1:4" x14ac:dyDescent="0.3">
      <c r="A856" t="s">
        <v>4</v>
      </c>
      <c r="B856">
        <v>22087800</v>
      </c>
      <c r="C856">
        <v>22102800</v>
      </c>
      <c r="D856">
        <f t="shared" si="13"/>
        <v>15000</v>
      </c>
    </row>
    <row r="857" spans="1:4" x14ac:dyDescent="0.3">
      <c r="A857" t="s">
        <v>4</v>
      </c>
      <c r="B857">
        <v>22104300</v>
      </c>
      <c r="C857">
        <v>22109100</v>
      </c>
      <c r="D857">
        <f t="shared" si="13"/>
        <v>4800</v>
      </c>
    </row>
    <row r="858" spans="1:4" x14ac:dyDescent="0.3">
      <c r="A858" t="s">
        <v>4</v>
      </c>
      <c r="B858">
        <v>22191300</v>
      </c>
      <c r="C858">
        <v>22201500</v>
      </c>
      <c r="D858">
        <f t="shared" si="13"/>
        <v>10200</v>
      </c>
    </row>
    <row r="859" spans="1:4" x14ac:dyDescent="0.3">
      <c r="A859" t="s">
        <v>4</v>
      </c>
      <c r="B859">
        <v>22206600</v>
      </c>
      <c r="C859">
        <v>22212000</v>
      </c>
      <c r="D859">
        <f t="shared" si="13"/>
        <v>5400</v>
      </c>
    </row>
    <row r="860" spans="1:4" x14ac:dyDescent="0.3">
      <c r="A860" t="s">
        <v>4</v>
      </c>
      <c r="B860">
        <v>22214700</v>
      </c>
      <c r="C860">
        <v>22221900</v>
      </c>
      <c r="D860">
        <f t="shared" si="13"/>
        <v>7200</v>
      </c>
    </row>
    <row r="861" spans="1:4" x14ac:dyDescent="0.3">
      <c r="A861" t="s">
        <v>4</v>
      </c>
      <c r="B861">
        <v>22223400</v>
      </c>
      <c r="C861">
        <v>22229100</v>
      </c>
      <c r="D861">
        <f t="shared" si="13"/>
        <v>5700</v>
      </c>
    </row>
    <row r="862" spans="1:4" x14ac:dyDescent="0.3">
      <c r="A862" t="s">
        <v>4</v>
      </c>
      <c r="B862">
        <v>22234500</v>
      </c>
      <c r="C862">
        <v>22235700</v>
      </c>
      <c r="D862">
        <f t="shared" si="13"/>
        <v>1200</v>
      </c>
    </row>
    <row r="863" spans="1:4" x14ac:dyDescent="0.3">
      <c r="A863" t="s">
        <v>4</v>
      </c>
      <c r="B863">
        <v>22293900</v>
      </c>
      <c r="C863">
        <v>22300800</v>
      </c>
      <c r="D863">
        <f t="shared" si="13"/>
        <v>6900</v>
      </c>
    </row>
    <row r="864" spans="1:4" x14ac:dyDescent="0.3">
      <c r="A864" t="s">
        <v>4</v>
      </c>
      <c r="B864">
        <v>22302000</v>
      </c>
      <c r="C864">
        <v>22302600</v>
      </c>
      <c r="D864">
        <f t="shared" si="13"/>
        <v>600</v>
      </c>
    </row>
    <row r="865" spans="1:4" x14ac:dyDescent="0.3">
      <c r="A865" t="s">
        <v>4</v>
      </c>
      <c r="B865">
        <v>22304700</v>
      </c>
      <c r="C865">
        <v>22330800</v>
      </c>
      <c r="D865">
        <f t="shared" si="13"/>
        <v>26100</v>
      </c>
    </row>
    <row r="866" spans="1:4" x14ac:dyDescent="0.3">
      <c r="A866" t="s">
        <v>4</v>
      </c>
      <c r="B866">
        <v>22332000</v>
      </c>
      <c r="C866">
        <v>22332300</v>
      </c>
      <c r="D866">
        <f t="shared" si="13"/>
        <v>300</v>
      </c>
    </row>
    <row r="867" spans="1:4" x14ac:dyDescent="0.3">
      <c r="A867" t="s">
        <v>4</v>
      </c>
      <c r="B867">
        <v>22334100</v>
      </c>
      <c r="C867">
        <v>22358400</v>
      </c>
      <c r="D867">
        <f t="shared" si="13"/>
        <v>24300</v>
      </c>
    </row>
    <row r="868" spans="1:4" x14ac:dyDescent="0.3">
      <c r="A868" t="s">
        <v>4</v>
      </c>
      <c r="B868">
        <v>22361700</v>
      </c>
      <c r="C868">
        <v>22377900</v>
      </c>
      <c r="D868">
        <f t="shared" si="13"/>
        <v>16200</v>
      </c>
    </row>
    <row r="869" spans="1:4" x14ac:dyDescent="0.3">
      <c r="A869" t="s">
        <v>4</v>
      </c>
      <c r="B869">
        <v>22389000</v>
      </c>
      <c r="C869">
        <v>22396800</v>
      </c>
      <c r="D869">
        <f t="shared" si="13"/>
        <v>7800</v>
      </c>
    </row>
    <row r="870" spans="1:4" x14ac:dyDescent="0.3">
      <c r="A870" t="s">
        <v>4</v>
      </c>
      <c r="B870">
        <v>22398000</v>
      </c>
      <c r="C870">
        <v>22401000</v>
      </c>
      <c r="D870">
        <f t="shared" si="13"/>
        <v>3000</v>
      </c>
    </row>
    <row r="871" spans="1:4" x14ac:dyDescent="0.3">
      <c r="A871" t="s">
        <v>4</v>
      </c>
      <c r="B871">
        <v>22402200</v>
      </c>
      <c r="C871">
        <v>22407900</v>
      </c>
      <c r="D871">
        <f t="shared" si="13"/>
        <v>5700</v>
      </c>
    </row>
    <row r="872" spans="1:4" x14ac:dyDescent="0.3">
      <c r="A872" t="s">
        <v>4</v>
      </c>
      <c r="B872">
        <v>22483200</v>
      </c>
      <c r="C872">
        <v>22485900</v>
      </c>
      <c r="D872">
        <f t="shared" si="13"/>
        <v>2700</v>
      </c>
    </row>
    <row r="873" spans="1:4" x14ac:dyDescent="0.3">
      <c r="A873" t="s">
        <v>4</v>
      </c>
      <c r="B873">
        <v>22491300</v>
      </c>
      <c r="C873">
        <v>22491600</v>
      </c>
      <c r="D873">
        <f t="shared" si="13"/>
        <v>300</v>
      </c>
    </row>
    <row r="874" spans="1:4" x14ac:dyDescent="0.3">
      <c r="A874" t="s">
        <v>4</v>
      </c>
      <c r="B874">
        <v>22522200</v>
      </c>
      <c r="C874">
        <v>22526400</v>
      </c>
      <c r="D874">
        <f t="shared" si="13"/>
        <v>4200</v>
      </c>
    </row>
    <row r="875" spans="1:4" x14ac:dyDescent="0.3">
      <c r="A875" t="s">
        <v>4</v>
      </c>
      <c r="B875">
        <v>22548300</v>
      </c>
      <c r="C875">
        <v>22549200</v>
      </c>
      <c r="D875">
        <f t="shared" si="13"/>
        <v>900</v>
      </c>
    </row>
    <row r="876" spans="1:4" x14ac:dyDescent="0.3">
      <c r="A876" t="s">
        <v>4</v>
      </c>
      <c r="B876">
        <v>22550700</v>
      </c>
      <c r="C876">
        <v>22559100</v>
      </c>
      <c r="D876">
        <f t="shared" si="13"/>
        <v>8400</v>
      </c>
    </row>
    <row r="877" spans="1:4" x14ac:dyDescent="0.3">
      <c r="A877" t="s">
        <v>4</v>
      </c>
      <c r="B877">
        <v>22562400</v>
      </c>
      <c r="C877">
        <v>22569900</v>
      </c>
      <c r="D877">
        <f t="shared" si="13"/>
        <v>7500</v>
      </c>
    </row>
    <row r="878" spans="1:4" x14ac:dyDescent="0.3">
      <c r="A878" t="s">
        <v>4</v>
      </c>
      <c r="B878">
        <v>22577100</v>
      </c>
      <c r="C878">
        <v>22631400</v>
      </c>
      <c r="D878">
        <f t="shared" si="13"/>
        <v>54300</v>
      </c>
    </row>
    <row r="879" spans="1:4" x14ac:dyDescent="0.3">
      <c r="A879" t="s">
        <v>4</v>
      </c>
      <c r="B879">
        <v>22634700</v>
      </c>
      <c r="C879">
        <v>22637700</v>
      </c>
      <c r="D879">
        <f t="shared" si="13"/>
        <v>3000</v>
      </c>
    </row>
    <row r="880" spans="1:4" x14ac:dyDescent="0.3">
      <c r="A880" t="s">
        <v>4</v>
      </c>
      <c r="B880">
        <v>22640400</v>
      </c>
      <c r="C880">
        <v>22647000</v>
      </c>
      <c r="D880">
        <f t="shared" si="13"/>
        <v>6600</v>
      </c>
    </row>
    <row r="881" spans="1:4" x14ac:dyDescent="0.3">
      <c r="A881" t="s">
        <v>4</v>
      </c>
      <c r="B881">
        <v>22668300</v>
      </c>
      <c r="C881">
        <v>22669200</v>
      </c>
      <c r="D881">
        <f t="shared" si="13"/>
        <v>900</v>
      </c>
    </row>
    <row r="882" spans="1:4" x14ac:dyDescent="0.3">
      <c r="A882" t="s">
        <v>4</v>
      </c>
      <c r="B882">
        <v>22671000</v>
      </c>
      <c r="C882">
        <v>22675800</v>
      </c>
      <c r="D882">
        <f t="shared" si="13"/>
        <v>4800</v>
      </c>
    </row>
    <row r="883" spans="1:4" x14ac:dyDescent="0.3">
      <c r="A883" t="s">
        <v>4</v>
      </c>
      <c r="B883">
        <v>22706100</v>
      </c>
      <c r="C883">
        <v>22710600</v>
      </c>
      <c r="D883">
        <f t="shared" si="13"/>
        <v>4500</v>
      </c>
    </row>
    <row r="884" spans="1:4" x14ac:dyDescent="0.3">
      <c r="A884" t="s">
        <v>4</v>
      </c>
      <c r="B884">
        <v>22898100</v>
      </c>
      <c r="C884">
        <v>22900800</v>
      </c>
      <c r="D884">
        <f t="shared" si="13"/>
        <v>2700</v>
      </c>
    </row>
    <row r="885" spans="1:4" x14ac:dyDescent="0.3">
      <c r="A885" t="s">
        <v>4</v>
      </c>
      <c r="B885">
        <v>22932300</v>
      </c>
      <c r="C885">
        <v>22936500</v>
      </c>
      <c r="D885">
        <f t="shared" si="13"/>
        <v>4200</v>
      </c>
    </row>
    <row r="886" spans="1:4" x14ac:dyDescent="0.3">
      <c r="A886" t="s">
        <v>4</v>
      </c>
      <c r="B886">
        <v>22941600</v>
      </c>
      <c r="C886">
        <v>22947000</v>
      </c>
      <c r="D886">
        <f t="shared" si="13"/>
        <v>5400</v>
      </c>
    </row>
    <row r="887" spans="1:4" x14ac:dyDescent="0.3">
      <c r="A887" t="s">
        <v>4</v>
      </c>
      <c r="B887">
        <v>22980300</v>
      </c>
      <c r="C887">
        <v>22981200</v>
      </c>
      <c r="D887">
        <f t="shared" si="13"/>
        <v>900</v>
      </c>
    </row>
    <row r="888" spans="1:4" x14ac:dyDescent="0.3">
      <c r="A888" t="s">
        <v>4</v>
      </c>
      <c r="B888">
        <v>22982400</v>
      </c>
      <c r="C888">
        <v>22984800</v>
      </c>
      <c r="D888">
        <f t="shared" si="13"/>
        <v>2400</v>
      </c>
    </row>
    <row r="889" spans="1:4" x14ac:dyDescent="0.3">
      <c r="A889" t="s">
        <v>5</v>
      </c>
      <c r="B889">
        <v>38100</v>
      </c>
      <c r="C889">
        <v>40800</v>
      </c>
      <c r="D889">
        <f t="shared" si="13"/>
        <v>2700</v>
      </c>
    </row>
    <row r="890" spans="1:4" x14ac:dyDescent="0.3">
      <c r="A890" t="s">
        <v>5</v>
      </c>
      <c r="B890">
        <v>89700</v>
      </c>
      <c r="C890">
        <v>94500</v>
      </c>
      <c r="D890">
        <f t="shared" si="13"/>
        <v>4800</v>
      </c>
    </row>
    <row r="891" spans="1:4" x14ac:dyDescent="0.3">
      <c r="A891" t="s">
        <v>5</v>
      </c>
      <c r="B891">
        <v>171600</v>
      </c>
      <c r="C891">
        <v>182100</v>
      </c>
      <c r="D891">
        <f t="shared" si="13"/>
        <v>10500</v>
      </c>
    </row>
    <row r="892" spans="1:4" x14ac:dyDescent="0.3">
      <c r="A892" t="s">
        <v>5</v>
      </c>
      <c r="B892">
        <v>195300</v>
      </c>
      <c r="C892">
        <v>201900</v>
      </c>
      <c r="D892">
        <f t="shared" si="13"/>
        <v>6600</v>
      </c>
    </row>
    <row r="893" spans="1:4" x14ac:dyDescent="0.3">
      <c r="A893" t="s">
        <v>5</v>
      </c>
      <c r="B893">
        <v>208500</v>
      </c>
      <c r="C893">
        <v>213600</v>
      </c>
      <c r="D893">
        <f t="shared" si="13"/>
        <v>5100</v>
      </c>
    </row>
    <row r="894" spans="1:4" x14ac:dyDescent="0.3">
      <c r="A894" t="s">
        <v>5</v>
      </c>
      <c r="B894">
        <v>215700</v>
      </c>
      <c r="C894">
        <v>218400</v>
      </c>
      <c r="D894">
        <f t="shared" si="13"/>
        <v>2700</v>
      </c>
    </row>
    <row r="895" spans="1:4" x14ac:dyDescent="0.3">
      <c r="A895" t="s">
        <v>5</v>
      </c>
      <c r="B895">
        <v>222900</v>
      </c>
      <c r="C895">
        <v>241500</v>
      </c>
      <c r="D895">
        <f t="shared" si="13"/>
        <v>18600</v>
      </c>
    </row>
    <row r="896" spans="1:4" x14ac:dyDescent="0.3">
      <c r="A896" t="s">
        <v>5</v>
      </c>
      <c r="B896">
        <v>248700</v>
      </c>
      <c r="C896">
        <v>252000</v>
      </c>
      <c r="D896">
        <f t="shared" si="13"/>
        <v>3300</v>
      </c>
    </row>
    <row r="897" spans="1:4" x14ac:dyDescent="0.3">
      <c r="A897" t="s">
        <v>5</v>
      </c>
      <c r="B897">
        <v>253200</v>
      </c>
      <c r="C897">
        <v>258900</v>
      </c>
      <c r="D897">
        <f t="shared" si="13"/>
        <v>5700</v>
      </c>
    </row>
    <row r="898" spans="1:4" x14ac:dyDescent="0.3">
      <c r="A898" t="s">
        <v>5</v>
      </c>
      <c r="B898">
        <v>261300</v>
      </c>
      <c r="C898">
        <v>267000</v>
      </c>
      <c r="D898">
        <f t="shared" si="13"/>
        <v>5700</v>
      </c>
    </row>
    <row r="899" spans="1:4" x14ac:dyDescent="0.3">
      <c r="A899" t="s">
        <v>5</v>
      </c>
      <c r="B899">
        <v>273600</v>
      </c>
      <c r="C899">
        <v>280200</v>
      </c>
      <c r="D899">
        <f t="shared" si="13"/>
        <v>6600</v>
      </c>
    </row>
    <row r="900" spans="1:4" x14ac:dyDescent="0.3">
      <c r="A900" t="s">
        <v>5</v>
      </c>
      <c r="B900">
        <v>283200</v>
      </c>
      <c r="C900">
        <v>302100</v>
      </c>
      <c r="D900">
        <f t="shared" ref="D900:D963" si="14">C900-B900</f>
        <v>18900</v>
      </c>
    </row>
    <row r="901" spans="1:4" x14ac:dyDescent="0.3">
      <c r="A901" t="s">
        <v>5</v>
      </c>
      <c r="B901">
        <v>304200</v>
      </c>
      <c r="C901">
        <v>307800</v>
      </c>
      <c r="D901">
        <f t="shared" si="14"/>
        <v>3600</v>
      </c>
    </row>
    <row r="902" spans="1:4" x14ac:dyDescent="0.3">
      <c r="A902" t="s">
        <v>5</v>
      </c>
      <c r="B902">
        <v>315000</v>
      </c>
      <c r="C902">
        <v>319500</v>
      </c>
      <c r="D902">
        <f t="shared" si="14"/>
        <v>4500</v>
      </c>
    </row>
    <row r="903" spans="1:4" x14ac:dyDescent="0.3">
      <c r="A903" t="s">
        <v>5</v>
      </c>
      <c r="B903">
        <v>326400</v>
      </c>
      <c r="C903">
        <v>328800</v>
      </c>
      <c r="D903">
        <f t="shared" si="14"/>
        <v>2400</v>
      </c>
    </row>
    <row r="904" spans="1:4" x14ac:dyDescent="0.3">
      <c r="A904" t="s">
        <v>5</v>
      </c>
      <c r="B904">
        <v>335100</v>
      </c>
      <c r="C904">
        <v>337800</v>
      </c>
      <c r="D904">
        <f t="shared" si="14"/>
        <v>2700</v>
      </c>
    </row>
    <row r="905" spans="1:4" x14ac:dyDescent="0.3">
      <c r="A905" t="s">
        <v>5</v>
      </c>
      <c r="B905">
        <v>365400</v>
      </c>
      <c r="C905">
        <v>368700</v>
      </c>
      <c r="D905">
        <f t="shared" si="14"/>
        <v>3300</v>
      </c>
    </row>
    <row r="906" spans="1:4" x14ac:dyDescent="0.3">
      <c r="A906" t="s">
        <v>5</v>
      </c>
      <c r="B906">
        <v>390900</v>
      </c>
      <c r="C906">
        <v>395100</v>
      </c>
      <c r="D906">
        <f t="shared" si="14"/>
        <v>4200</v>
      </c>
    </row>
    <row r="907" spans="1:4" x14ac:dyDescent="0.3">
      <c r="A907" t="s">
        <v>5</v>
      </c>
      <c r="B907">
        <v>412500</v>
      </c>
      <c r="C907">
        <v>413100</v>
      </c>
      <c r="D907">
        <f t="shared" si="14"/>
        <v>600</v>
      </c>
    </row>
    <row r="908" spans="1:4" x14ac:dyDescent="0.3">
      <c r="A908" t="s">
        <v>5</v>
      </c>
      <c r="B908">
        <v>419700</v>
      </c>
      <c r="C908">
        <v>427500</v>
      </c>
      <c r="D908">
        <f t="shared" si="14"/>
        <v>7800</v>
      </c>
    </row>
    <row r="909" spans="1:4" x14ac:dyDescent="0.3">
      <c r="A909" t="s">
        <v>5</v>
      </c>
      <c r="B909">
        <v>440700</v>
      </c>
      <c r="C909">
        <v>441900</v>
      </c>
      <c r="D909">
        <f t="shared" si="14"/>
        <v>1200</v>
      </c>
    </row>
    <row r="910" spans="1:4" x14ac:dyDescent="0.3">
      <c r="A910" t="s">
        <v>5</v>
      </c>
      <c r="B910">
        <v>456300</v>
      </c>
      <c r="C910">
        <v>460500</v>
      </c>
      <c r="D910">
        <f t="shared" si="14"/>
        <v>4200</v>
      </c>
    </row>
    <row r="911" spans="1:4" x14ac:dyDescent="0.3">
      <c r="A911" t="s">
        <v>5</v>
      </c>
      <c r="B911">
        <v>463200</v>
      </c>
      <c r="C911">
        <v>470100</v>
      </c>
      <c r="D911">
        <f t="shared" si="14"/>
        <v>6900</v>
      </c>
    </row>
    <row r="912" spans="1:4" x14ac:dyDescent="0.3">
      <c r="A912" t="s">
        <v>5</v>
      </c>
      <c r="B912">
        <v>529200</v>
      </c>
      <c r="C912">
        <v>529500</v>
      </c>
      <c r="D912">
        <f t="shared" si="14"/>
        <v>300</v>
      </c>
    </row>
    <row r="913" spans="1:4" x14ac:dyDescent="0.3">
      <c r="A913" t="s">
        <v>5</v>
      </c>
      <c r="B913">
        <v>537000</v>
      </c>
      <c r="C913">
        <v>537900</v>
      </c>
      <c r="D913">
        <f t="shared" si="14"/>
        <v>900</v>
      </c>
    </row>
    <row r="914" spans="1:4" x14ac:dyDescent="0.3">
      <c r="A914" t="s">
        <v>5</v>
      </c>
      <c r="B914">
        <v>539100</v>
      </c>
      <c r="C914">
        <v>539400</v>
      </c>
      <c r="D914">
        <f t="shared" si="14"/>
        <v>300</v>
      </c>
    </row>
    <row r="915" spans="1:4" x14ac:dyDescent="0.3">
      <c r="A915" t="s">
        <v>5</v>
      </c>
      <c r="B915">
        <v>542400</v>
      </c>
      <c r="C915">
        <v>542700</v>
      </c>
      <c r="D915">
        <f t="shared" si="14"/>
        <v>300</v>
      </c>
    </row>
    <row r="916" spans="1:4" x14ac:dyDescent="0.3">
      <c r="A916" t="s">
        <v>5</v>
      </c>
      <c r="B916">
        <v>724200</v>
      </c>
      <c r="C916">
        <v>726600</v>
      </c>
      <c r="D916">
        <f t="shared" si="14"/>
        <v>2400</v>
      </c>
    </row>
    <row r="917" spans="1:4" x14ac:dyDescent="0.3">
      <c r="A917" t="s">
        <v>5</v>
      </c>
      <c r="B917">
        <v>727800</v>
      </c>
      <c r="C917">
        <v>730200</v>
      </c>
      <c r="D917">
        <f t="shared" si="14"/>
        <v>2400</v>
      </c>
    </row>
    <row r="918" spans="1:4" x14ac:dyDescent="0.3">
      <c r="A918" t="s">
        <v>5</v>
      </c>
      <c r="B918">
        <v>732000</v>
      </c>
      <c r="C918">
        <v>732300</v>
      </c>
      <c r="D918">
        <f t="shared" si="14"/>
        <v>300</v>
      </c>
    </row>
    <row r="919" spans="1:4" x14ac:dyDescent="0.3">
      <c r="A919" t="s">
        <v>5</v>
      </c>
      <c r="B919">
        <v>735600</v>
      </c>
      <c r="C919">
        <v>738900</v>
      </c>
      <c r="D919">
        <f t="shared" si="14"/>
        <v>3300</v>
      </c>
    </row>
    <row r="920" spans="1:4" x14ac:dyDescent="0.3">
      <c r="A920" t="s">
        <v>5</v>
      </c>
      <c r="B920">
        <v>740100</v>
      </c>
      <c r="C920">
        <v>745200</v>
      </c>
      <c r="D920">
        <f t="shared" si="14"/>
        <v>5100</v>
      </c>
    </row>
    <row r="921" spans="1:4" x14ac:dyDescent="0.3">
      <c r="A921" t="s">
        <v>5</v>
      </c>
      <c r="B921">
        <v>747600</v>
      </c>
      <c r="C921">
        <v>748200</v>
      </c>
      <c r="D921">
        <f t="shared" si="14"/>
        <v>600</v>
      </c>
    </row>
    <row r="922" spans="1:4" x14ac:dyDescent="0.3">
      <c r="A922" t="s">
        <v>5</v>
      </c>
      <c r="B922">
        <v>750300</v>
      </c>
      <c r="C922">
        <v>751200</v>
      </c>
      <c r="D922">
        <f t="shared" si="14"/>
        <v>900</v>
      </c>
    </row>
    <row r="923" spans="1:4" x14ac:dyDescent="0.3">
      <c r="A923" t="s">
        <v>5</v>
      </c>
      <c r="B923">
        <v>753000</v>
      </c>
      <c r="C923">
        <v>753300</v>
      </c>
      <c r="D923">
        <f t="shared" si="14"/>
        <v>300</v>
      </c>
    </row>
    <row r="924" spans="1:4" x14ac:dyDescent="0.3">
      <c r="A924" t="s">
        <v>5</v>
      </c>
      <c r="B924">
        <v>756300</v>
      </c>
      <c r="C924">
        <v>768900</v>
      </c>
      <c r="D924">
        <f t="shared" si="14"/>
        <v>12600</v>
      </c>
    </row>
    <row r="925" spans="1:4" x14ac:dyDescent="0.3">
      <c r="A925" t="s">
        <v>5</v>
      </c>
      <c r="B925">
        <v>773400</v>
      </c>
      <c r="C925">
        <v>797100</v>
      </c>
      <c r="D925">
        <f t="shared" si="14"/>
        <v>23700</v>
      </c>
    </row>
    <row r="926" spans="1:4" x14ac:dyDescent="0.3">
      <c r="A926" t="s">
        <v>5</v>
      </c>
      <c r="B926">
        <v>798600</v>
      </c>
      <c r="C926">
        <v>806700</v>
      </c>
      <c r="D926">
        <f t="shared" si="14"/>
        <v>8100</v>
      </c>
    </row>
    <row r="927" spans="1:4" x14ac:dyDescent="0.3">
      <c r="A927" t="s">
        <v>5</v>
      </c>
      <c r="B927">
        <v>807900</v>
      </c>
      <c r="C927">
        <v>813000</v>
      </c>
      <c r="D927">
        <f t="shared" si="14"/>
        <v>5100</v>
      </c>
    </row>
    <row r="928" spans="1:4" x14ac:dyDescent="0.3">
      <c r="A928" t="s">
        <v>5</v>
      </c>
      <c r="B928">
        <v>816600</v>
      </c>
      <c r="C928">
        <v>829500</v>
      </c>
      <c r="D928">
        <f t="shared" si="14"/>
        <v>12900</v>
      </c>
    </row>
    <row r="929" spans="1:4" x14ac:dyDescent="0.3">
      <c r="A929" t="s">
        <v>5</v>
      </c>
      <c r="B929">
        <v>830700</v>
      </c>
      <c r="C929">
        <v>849300</v>
      </c>
      <c r="D929">
        <f t="shared" si="14"/>
        <v>18600</v>
      </c>
    </row>
    <row r="930" spans="1:4" x14ac:dyDescent="0.3">
      <c r="A930" t="s">
        <v>5</v>
      </c>
      <c r="B930">
        <v>850500</v>
      </c>
      <c r="C930">
        <v>850800</v>
      </c>
      <c r="D930">
        <f t="shared" si="14"/>
        <v>300</v>
      </c>
    </row>
    <row r="931" spans="1:4" x14ac:dyDescent="0.3">
      <c r="A931" t="s">
        <v>5</v>
      </c>
      <c r="B931">
        <v>852600</v>
      </c>
      <c r="C931">
        <v>875400</v>
      </c>
      <c r="D931">
        <f t="shared" si="14"/>
        <v>22800</v>
      </c>
    </row>
    <row r="932" spans="1:4" x14ac:dyDescent="0.3">
      <c r="A932" t="s">
        <v>5</v>
      </c>
      <c r="B932">
        <v>882600</v>
      </c>
      <c r="C932">
        <v>885600</v>
      </c>
      <c r="D932">
        <f t="shared" si="14"/>
        <v>3000</v>
      </c>
    </row>
    <row r="933" spans="1:4" x14ac:dyDescent="0.3">
      <c r="A933" t="s">
        <v>5</v>
      </c>
      <c r="B933">
        <v>886800</v>
      </c>
      <c r="C933">
        <v>893100</v>
      </c>
      <c r="D933">
        <f t="shared" si="14"/>
        <v>6300</v>
      </c>
    </row>
    <row r="934" spans="1:4" x14ac:dyDescent="0.3">
      <c r="A934" t="s">
        <v>5</v>
      </c>
      <c r="B934">
        <v>894300</v>
      </c>
      <c r="C934">
        <v>899700</v>
      </c>
      <c r="D934">
        <f t="shared" si="14"/>
        <v>5400</v>
      </c>
    </row>
    <row r="935" spans="1:4" x14ac:dyDescent="0.3">
      <c r="A935" t="s">
        <v>5</v>
      </c>
      <c r="B935">
        <v>902100</v>
      </c>
      <c r="C935">
        <v>920400</v>
      </c>
      <c r="D935">
        <f t="shared" si="14"/>
        <v>18300</v>
      </c>
    </row>
    <row r="936" spans="1:4" x14ac:dyDescent="0.3">
      <c r="A936" t="s">
        <v>5</v>
      </c>
      <c r="B936">
        <v>921900</v>
      </c>
      <c r="C936">
        <v>934200</v>
      </c>
      <c r="D936">
        <f t="shared" si="14"/>
        <v>12300</v>
      </c>
    </row>
    <row r="937" spans="1:4" x14ac:dyDescent="0.3">
      <c r="A937" t="s">
        <v>5</v>
      </c>
      <c r="B937">
        <v>936000</v>
      </c>
      <c r="C937">
        <v>937500</v>
      </c>
      <c r="D937">
        <f t="shared" si="14"/>
        <v>1500</v>
      </c>
    </row>
    <row r="938" spans="1:4" x14ac:dyDescent="0.3">
      <c r="A938" t="s">
        <v>5</v>
      </c>
      <c r="B938">
        <v>939600</v>
      </c>
      <c r="C938">
        <v>939900</v>
      </c>
      <c r="D938">
        <f t="shared" si="14"/>
        <v>300</v>
      </c>
    </row>
    <row r="939" spans="1:4" x14ac:dyDescent="0.3">
      <c r="A939" t="s">
        <v>5</v>
      </c>
      <c r="B939">
        <v>942900</v>
      </c>
      <c r="C939">
        <v>961500</v>
      </c>
      <c r="D939">
        <f t="shared" si="14"/>
        <v>18600</v>
      </c>
    </row>
    <row r="940" spans="1:4" x14ac:dyDescent="0.3">
      <c r="A940" t="s">
        <v>5</v>
      </c>
      <c r="B940">
        <v>966300</v>
      </c>
      <c r="C940">
        <v>968700</v>
      </c>
      <c r="D940">
        <f t="shared" si="14"/>
        <v>2400</v>
      </c>
    </row>
    <row r="941" spans="1:4" x14ac:dyDescent="0.3">
      <c r="A941" t="s">
        <v>5</v>
      </c>
      <c r="B941">
        <v>985500</v>
      </c>
      <c r="C941">
        <v>1001100</v>
      </c>
      <c r="D941">
        <f t="shared" si="14"/>
        <v>15600</v>
      </c>
    </row>
    <row r="942" spans="1:4" x14ac:dyDescent="0.3">
      <c r="A942" t="s">
        <v>5</v>
      </c>
      <c r="B942">
        <v>1042500</v>
      </c>
      <c r="C942">
        <v>1050900</v>
      </c>
      <c r="D942">
        <f t="shared" si="14"/>
        <v>8400</v>
      </c>
    </row>
    <row r="943" spans="1:4" x14ac:dyDescent="0.3">
      <c r="A943" t="s">
        <v>5</v>
      </c>
      <c r="B943">
        <v>1054800</v>
      </c>
      <c r="C943">
        <v>1062900</v>
      </c>
      <c r="D943">
        <f t="shared" si="14"/>
        <v>8100</v>
      </c>
    </row>
    <row r="944" spans="1:4" x14ac:dyDescent="0.3">
      <c r="A944" t="s">
        <v>5</v>
      </c>
      <c r="B944">
        <v>1064400</v>
      </c>
      <c r="C944">
        <v>1105200</v>
      </c>
      <c r="D944">
        <f t="shared" si="14"/>
        <v>40800</v>
      </c>
    </row>
    <row r="945" spans="1:4" x14ac:dyDescent="0.3">
      <c r="A945" t="s">
        <v>5</v>
      </c>
      <c r="B945">
        <v>1110300</v>
      </c>
      <c r="C945">
        <v>1118400</v>
      </c>
      <c r="D945">
        <f t="shared" si="14"/>
        <v>8100</v>
      </c>
    </row>
    <row r="946" spans="1:4" x14ac:dyDescent="0.3">
      <c r="A946" t="s">
        <v>5</v>
      </c>
      <c r="B946">
        <v>1120200</v>
      </c>
      <c r="C946">
        <v>1125300</v>
      </c>
      <c r="D946">
        <f t="shared" si="14"/>
        <v>5100</v>
      </c>
    </row>
    <row r="947" spans="1:4" x14ac:dyDescent="0.3">
      <c r="A947" t="s">
        <v>5</v>
      </c>
      <c r="B947">
        <v>1131600</v>
      </c>
      <c r="C947">
        <v>1134300</v>
      </c>
      <c r="D947">
        <f t="shared" si="14"/>
        <v>2700</v>
      </c>
    </row>
    <row r="948" spans="1:4" x14ac:dyDescent="0.3">
      <c r="A948" t="s">
        <v>5</v>
      </c>
      <c r="B948">
        <v>1156200</v>
      </c>
      <c r="C948">
        <v>1157700</v>
      </c>
      <c r="D948">
        <f t="shared" si="14"/>
        <v>1500</v>
      </c>
    </row>
    <row r="949" spans="1:4" x14ac:dyDescent="0.3">
      <c r="A949" t="s">
        <v>5</v>
      </c>
      <c r="B949">
        <v>1159800</v>
      </c>
      <c r="C949">
        <v>1165200</v>
      </c>
      <c r="D949">
        <f t="shared" si="14"/>
        <v>5400</v>
      </c>
    </row>
    <row r="950" spans="1:4" x14ac:dyDescent="0.3">
      <c r="A950" t="s">
        <v>5</v>
      </c>
      <c r="B950">
        <v>1321200</v>
      </c>
      <c r="C950">
        <v>1330200</v>
      </c>
      <c r="D950">
        <f t="shared" si="14"/>
        <v>9000</v>
      </c>
    </row>
    <row r="951" spans="1:4" x14ac:dyDescent="0.3">
      <c r="A951" t="s">
        <v>5</v>
      </c>
      <c r="B951">
        <v>1332000</v>
      </c>
      <c r="C951">
        <v>1419900</v>
      </c>
      <c r="D951">
        <f t="shared" si="14"/>
        <v>87900</v>
      </c>
    </row>
    <row r="952" spans="1:4" x14ac:dyDescent="0.3">
      <c r="A952" t="s">
        <v>5</v>
      </c>
      <c r="B952">
        <v>1425900</v>
      </c>
      <c r="C952">
        <v>1430700</v>
      </c>
      <c r="D952">
        <f t="shared" si="14"/>
        <v>4800</v>
      </c>
    </row>
    <row r="953" spans="1:4" x14ac:dyDescent="0.3">
      <c r="A953" t="s">
        <v>5</v>
      </c>
      <c r="B953">
        <v>1434600</v>
      </c>
      <c r="C953">
        <v>1440300</v>
      </c>
      <c r="D953">
        <f t="shared" si="14"/>
        <v>5700</v>
      </c>
    </row>
    <row r="954" spans="1:4" x14ac:dyDescent="0.3">
      <c r="A954" t="s">
        <v>5</v>
      </c>
      <c r="B954">
        <v>1442100</v>
      </c>
      <c r="C954">
        <v>1442400</v>
      </c>
      <c r="D954">
        <f t="shared" si="14"/>
        <v>300</v>
      </c>
    </row>
    <row r="955" spans="1:4" x14ac:dyDescent="0.3">
      <c r="A955" t="s">
        <v>5</v>
      </c>
      <c r="B955">
        <v>1487400</v>
      </c>
      <c r="C955">
        <v>1490100</v>
      </c>
      <c r="D955">
        <f t="shared" si="14"/>
        <v>2700</v>
      </c>
    </row>
    <row r="956" spans="1:4" x14ac:dyDescent="0.3">
      <c r="A956" t="s">
        <v>5</v>
      </c>
      <c r="B956">
        <v>1515000</v>
      </c>
      <c r="C956">
        <v>1525500</v>
      </c>
      <c r="D956">
        <f t="shared" si="14"/>
        <v>10500</v>
      </c>
    </row>
    <row r="957" spans="1:4" x14ac:dyDescent="0.3">
      <c r="A957" t="s">
        <v>5</v>
      </c>
      <c r="B957">
        <v>1567200</v>
      </c>
      <c r="C957">
        <v>1568400</v>
      </c>
      <c r="D957">
        <f t="shared" si="14"/>
        <v>1200</v>
      </c>
    </row>
    <row r="958" spans="1:4" x14ac:dyDescent="0.3">
      <c r="A958" t="s">
        <v>5</v>
      </c>
      <c r="B958">
        <v>1620900</v>
      </c>
      <c r="C958">
        <v>1627500</v>
      </c>
      <c r="D958">
        <f t="shared" si="14"/>
        <v>6600</v>
      </c>
    </row>
    <row r="959" spans="1:4" x14ac:dyDescent="0.3">
      <c r="A959" t="s">
        <v>5</v>
      </c>
      <c r="B959">
        <v>1651200</v>
      </c>
      <c r="C959">
        <v>1668300</v>
      </c>
      <c r="D959">
        <f t="shared" si="14"/>
        <v>17100</v>
      </c>
    </row>
    <row r="960" spans="1:4" x14ac:dyDescent="0.3">
      <c r="A960" t="s">
        <v>5</v>
      </c>
      <c r="B960">
        <v>1671000</v>
      </c>
      <c r="C960">
        <v>1719600</v>
      </c>
      <c r="D960">
        <f t="shared" si="14"/>
        <v>48600</v>
      </c>
    </row>
    <row r="961" spans="1:4" x14ac:dyDescent="0.3">
      <c r="A961" t="s">
        <v>5</v>
      </c>
      <c r="B961">
        <v>1721100</v>
      </c>
      <c r="C961">
        <v>1731300</v>
      </c>
      <c r="D961">
        <f t="shared" si="14"/>
        <v>10200</v>
      </c>
    </row>
    <row r="962" spans="1:4" x14ac:dyDescent="0.3">
      <c r="A962" t="s">
        <v>5</v>
      </c>
      <c r="B962">
        <v>1733100</v>
      </c>
      <c r="C962">
        <v>1756800</v>
      </c>
      <c r="D962">
        <f t="shared" si="14"/>
        <v>23700</v>
      </c>
    </row>
    <row r="963" spans="1:4" x14ac:dyDescent="0.3">
      <c r="A963" t="s">
        <v>5</v>
      </c>
      <c r="B963">
        <v>1761900</v>
      </c>
      <c r="C963">
        <v>1771500</v>
      </c>
      <c r="D963">
        <f t="shared" si="14"/>
        <v>9600</v>
      </c>
    </row>
    <row r="964" spans="1:4" x14ac:dyDescent="0.3">
      <c r="A964" t="s">
        <v>5</v>
      </c>
      <c r="B964">
        <v>1773300</v>
      </c>
      <c r="C964">
        <v>1789800</v>
      </c>
      <c r="D964">
        <f t="shared" ref="D964:D1027" si="15">C964-B964</f>
        <v>16500</v>
      </c>
    </row>
    <row r="965" spans="1:4" x14ac:dyDescent="0.3">
      <c r="A965" t="s">
        <v>5</v>
      </c>
      <c r="B965">
        <v>1797300</v>
      </c>
      <c r="C965">
        <v>1860000</v>
      </c>
      <c r="D965">
        <f t="shared" si="15"/>
        <v>62700</v>
      </c>
    </row>
    <row r="966" spans="1:4" x14ac:dyDescent="0.3">
      <c r="A966" t="s">
        <v>5</v>
      </c>
      <c r="B966">
        <v>1875600</v>
      </c>
      <c r="C966">
        <v>1877700</v>
      </c>
      <c r="D966">
        <f t="shared" si="15"/>
        <v>2100</v>
      </c>
    </row>
    <row r="967" spans="1:4" x14ac:dyDescent="0.3">
      <c r="A967" t="s">
        <v>5</v>
      </c>
      <c r="B967">
        <v>1882800</v>
      </c>
      <c r="C967">
        <v>1884600</v>
      </c>
      <c r="D967">
        <f t="shared" si="15"/>
        <v>1800</v>
      </c>
    </row>
    <row r="968" spans="1:4" x14ac:dyDescent="0.3">
      <c r="A968" t="s">
        <v>5</v>
      </c>
      <c r="B968">
        <v>1887900</v>
      </c>
      <c r="C968">
        <v>1899000</v>
      </c>
      <c r="D968">
        <f t="shared" si="15"/>
        <v>11100</v>
      </c>
    </row>
    <row r="969" spans="1:4" x14ac:dyDescent="0.3">
      <c r="A969" t="s">
        <v>5</v>
      </c>
      <c r="B969">
        <v>1908600</v>
      </c>
      <c r="C969">
        <v>1922400</v>
      </c>
      <c r="D969">
        <f t="shared" si="15"/>
        <v>13800</v>
      </c>
    </row>
    <row r="970" spans="1:4" x14ac:dyDescent="0.3">
      <c r="A970" t="s">
        <v>5</v>
      </c>
      <c r="B970">
        <v>1932600</v>
      </c>
      <c r="C970">
        <v>1941000</v>
      </c>
      <c r="D970">
        <f t="shared" si="15"/>
        <v>8400</v>
      </c>
    </row>
    <row r="971" spans="1:4" x14ac:dyDescent="0.3">
      <c r="A971" t="s">
        <v>5</v>
      </c>
      <c r="B971">
        <v>1942200</v>
      </c>
      <c r="C971">
        <v>1961700</v>
      </c>
      <c r="D971">
        <f t="shared" si="15"/>
        <v>19500</v>
      </c>
    </row>
    <row r="972" spans="1:4" x14ac:dyDescent="0.3">
      <c r="A972" t="s">
        <v>5</v>
      </c>
      <c r="B972">
        <v>1992300</v>
      </c>
      <c r="C972">
        <v>1997100</v>
      </c>
      <c r="D972">
        <f t="shared" si="15"/>
        <v>4800</v>
      </c>
    </row>
    <row r="973" spans="1:4" x14ac:dyDescent="0.3">
      <c r="A973" t="s">
        <v>5</v>
      </c>
      <c r="B973">
        <v>2060400</v>
      </c>
      <c r="C973">
        <v>2071800</v>
      </c>
      <c r="D973">
        <f t="shared" si="15"/>
        <v>11400</v>
      </c>
    </row>
    <row r="974" spans="1:4" x14ac:dyDescent="0.3">
      <c r="A974" t="s">
        <v>5</v>
      </c>
      <c r="B974">
        <v>2090400</v>
      </c>
      <c r="C974">
        <v>2094900</v>
      </c>
      <c r="D974">
        <f t="shared" si="15"/>
        <v>4500</v>
      </c>
    </row>
    <row r="975" spans="1:4" x14ac:dyDescent="0.3">
      <c r="A975" t="s">
        <v>5</v>
      </c>
      <c r="B975">
        <v>2112300</v>
      </c>
      <c r="C975">
        <v>2119500</v>
      </c>
      <c r="D975">
        <f t="shared" si="15"/>
        <v>7200</v>
      </c>
    </row>
    <row r="976" spans="1:4" x14ac:dyDescent="0.3">
      <c r="A976" t="s">
        <v>5</v>
      </c>
      <c r="B976">
        <v>2130000</v>
      </c>
      <c r="C976">
        <v>2149500</v>
      </c>
      <c r="D976">
        <f t="shared" si="15"/>
        <v>19500</v>
      </c>
    </row>
    <row r="977" spans="1:4" x14ac:dyDescent="0.3">
      <c r="A977" t="s">
        <v>5</v>
      </c>
      <c r="B977">
        <v>2153700</v>
      </c>
      <c r="C977">
        <v>2163000</v>
      </c>
      <c r="D977">
        <f t="shared" si="15"/>
        <v>9300</v>
      </c>
    </row>
    <row r="978" spans="1:4" x14ac:dyDescent="0.3">
      <c r="A978" t="s">
        <v>5</v>
      </c>
      <c r="B978">
        <v>2165400</v>
      </c>
      <c r="C978">
        <v>2165700</v>
      </c>
      <c r="D978">
        <f t="shared" si="15"/>
        <v>300</v>
      </c>
    </row>
    <row r="979" spans="1:4" x14ac:dyDescent="0.3">
      <c r="A979" t="s">
        <v>5</v>
      </c>
      <c r="B979">
        <v>2167200</v>
      </c>
      <c r="C979">
        <v>2184300</v>
      </c>
      <c r="D979">
        <f t="shared" si="15"/>
        <v>17100</v>
      </c>
    </row>
    <row r="980" spans="1:4" x14ac:dyDescent="0.3">
      <c r="A980" t="s">
        <v>5</v>
      </c>
      <c r="B980">
        <v>2186700</v>
      </c>
      <c r="C980">
        <v>2192100</v>
      </c>
      <c r="D980">
        <f t="shared" si="15"/>
        <v>5400</v>
      </c>
    </row>
    <row r="981" spans="1:4" x14ac:dyDescent="0.3">
      <c r="A981" t="s">
        <v>5</v>
      </c>
      <c r="B981">
        <v>2194200</v>
      </c>
      <c r="C981">
        <v>2196000</v>
      </c>
      <c r="D981">
        <f t="shared" si="15"/>
        <v>1800</v>
      </c>
    </row>
    <row r="982" spans="1:4" x14ac:dyDescent="0.3">
      <c r="A982" t="s">
        <v>5</v>
      </c>
      <c r="B982">
        <v>2197200</v>
      </c>
      <c r="C982">
        <v>2199900</v>
      </c>
      <c r="D982">
        <f t="shared" si="15"/>
        <v>2700</v>
      </c>
    </row>
    <row r="983" spans="1:4" x14ac:dyDescent="0.3">
      <c r="A983" t="s">
        <v>5</v>
      </c>
      <c r="B983">
        <v>2204700</v>
      </c>
      <c r="C983">
        <v>2205300</v>
      </c>
      <c r="D983">
        <f t="shared" si="15"/>
        <v>600</v>
      </c>
    </row>
    <row r="984" spans="1:4" x14ac:dyDescent="0.3">
      <c r="A984" t="s">
        <v>5</v>
      </c>
      <c r="B984">
        <v>2206500</v>
      </c>
      <c r="C984">
        <v>2217300</v>
      </c>
      <c r="D984">
        <f t="shared" si="15"/>
        <v>10800</v>
      </c>
    </row>
    <row r="985" spans="1:4" x14ac:dyDescent="0.3">
      <c r="A985" t="s">
        <v>5</v>
      </c>
      <c r="B985">
        <v>2225700</v>
      </c>
      <c r="C985">
        <v>2229900</v>
      </c>
      <c r="D985">
        <f t="shared" si="15"/>
        <v>4200</v>
      </c>
    </row>
    <row r="986" spans="1:4" x14ac:dyDescent="0.3">
      <c r="A986" t="s">
        <v>5</v>
      </c>
      <c r="B986">
        <v>2303100</v>
      </c>
      <c r="C986">
        <v>2307900</v>
      </c>
      <c r="D986">
        <f t="shared" si="15"/>
        <v>4800</v>
      </c>
    </row>
    <row r="987" spans="1:4" x14ac:dyDescent="0.3">
      <c r="A987" t="s">
        <v>5</v>
      </c>
      <c r="B987">
        <v>2309400</v>
      </c>
      <c r="C987">
        <v>2309700</v>
      </c>
      <c r="D987">
        <f t="shared" si="15"/>
        <v>300</v>
      </c>
    </row>
    <row r="988" spans="1:4" x14ac:dyDescent="0.3">
      <c r="A988" t="s">
        <v>5</v>
      </c>
      <c r="B988">
        <v>2313300</v>
      </c>
      <c r="C988">
        <v>2313900</v>
      </c>
      <c r="D988">
        <f t="shared" si="15"/>
        <v>600</v>
      </c>
    </row>
    <row r="989" spans="1:4" x14ac:dyDescent="0.3">
      <c r="A989" t="s">
        <v>5</v>
      </c>
      <c r="B989">
        <v>2315100</v>
      </c>
      <c r="C989">
        <v>2317200</v>
      </c>
      <c r="D989">
        <f t="shared" si="15"/>
        <v>2100</v>
      </c>
    </row>
    <row r="990" spans="1:4" x14ac:dyDescent="0.3">
      <c r="A990" t="s">
        <v>5</v>
      </c>
      <c r="B990">
        <v>2320500</v>
      </c>
      <c r="C990">
        <v>2326800</v>
      </c>
      <c r="D990">
        <f t="shared" si="15"/>
        <v>6300</v>
      </c>
    </row>
    <row r="991" spans="1:4" x14ac:dyDescent="0.3">
      <c r="A991" t="s">
        <v>5</v>
      </c>
      <c r="B991">
        <v>2328000</v>
      </c>
      <c r="C991">
        <v>2328300</v>
      </c>
      <c r="D991">
        <f t="shared" si="15"/>
        <v>300</v>
      </c>
    </row>
    <row r="992" spans="1:4" x14ac:dyDescent="0.3">
      <c r="A992" t="s">
        <v>5</v>
      </c>
      <c r="B992">
        <v>2329500</v>
      </c>
      <c r="C992">
        <v>2329800</v>
      </c>
      <c r="D992">
        <f t="shared" si="15"/>
        <v>300</v>
      </c>
    </row>
    <row r="993" spans="1:4" x14ac:dyDescent="0.3">
      <c r="A993" t="s">
        <v>5</v>
      </c>
      <c r="B993">
        <v>2331300</v>
      </c>
      <c r="C993">
        <v>2332500</v>
      </c>
      <c r="D993">
        <f t="shared" si="15"/>
        <v>1200</v>
      </c>
    </row>
    <row r="994" spans="1:4" x14ac:dyDescent="0.3">
      <c r="A994" t="s">
        <v>5</v>
      </c>
      <c r="B994">
        <v>2334900</v>
      </c>
      <c r="C994">
        <v>2338500</v>
      </c>
      <c r="D994">
        <f t="shared" si="15"/>
        <v>3600</v>
      </c>
    </row>
    <row r="995" spans="1:4" x14ac:dyDescent="0.3">
      <c r="A995" t="s">
        <v>5</v>
      </c>
      <c r="B995">
        <v>2343300</v>
      </c>
      <c r="C995">
        <v>2358300</v>
      </c>
      <c r="D995">
        <f t="shared" si="15"/>
        <v>15000</v>
      </c>
    </row>
    <row r="996" spans="1:4" x14ac:dyDescent="0.3">
      <c r="A996" t="s">
        <v>5</v>
      </c>
      <c r="B996">
        <v>2365200</v>
      </c>
      <c r="C996">
        <v>2365500</v>
      </c>
      <c r="D996">
        <f t="shared" si="15"/>
        <v>300</v>
      </c>
    </row>
    <row r="997" spans="1:4" x14ac:dyDescent="0.3">
      <c r="A997" t="s">
        <v>5</v>
      </c>
      <c r="B997">
        <v>2367000</v>
      </c>
      <c r="C997">
        <v>2372100</v>
      </c>
      <c r="D997">
        <f t="shared" si="15"/>
        <v>5100</v>
      </c>
    </row>
    <row r="998" spans="1:4" x14ac:dyDescent="0.3">
      <c r="A998" t="s">
        <v>5</v>
      </c>
      <c r="B998">
        <v>2374200</v>
      </c>
      <c r="C998">
        <v>2376300</v>
      </c>
      <c r="D998">
        <f t="shared" si="15"/>
        <v>2100</v>
      </c>
    </row>
    <row r="999" spans="1:4" x14ac:dyDescent="0.3">
      <c r="A999" t="s">
        <v>5</v>
      </c>
      <c r="B999">
        <v>2378400</v>
      </c>
      <c r="C999">
        <v>2380200</v>
      </c>
      <c r="D999">
        <f t="shared" si="15"/>
        <v>1800</v>
      </c>
    </row>
    <row r="1000" spans="1:4" x14ac:dyDescent="0.3">
      <c r="A1000" t="s">
        <v>5</v>
      </c>
      <c r="B1000">
        <v>2394000</v>
      </c>
      <c r="C1000">
        <v>2453100</v>
      </c>
      <c r="D1000">
        <f t="shared" si="15"/>
        <v>59100</v>
      </c>
    </row>
    <row r="1001" spans="1:4" x14ac:dyDescent="0.3">
      <c r="A1001" t="s">
        <v>5</v>
      </c>
      <c r="B1001">
        <v>2455200</v>
      </c>
      <c r="C1001">
        <v>2459400</v>
      </c>
      <c r="D1001">
        <f t="shared" si="15"/>
        <v>4200</v>
      </c>
    </row>
    <row r="1002" spans="1:4" x14ac:dyDescent="0.3">
      <c r="A1002" t="s">
        <v>5</v>
      </c>
      <c r="B1002">
        <v>2566200</v>
      </c>
      <c r="C1002">
        <v>2580600</v>
      </c>
      <c r="D1002">
        <f t="shared" si="15"/>
        <v>14400</v>
      </c>
    </row>
    <row r="1003" spans="1:4" x14ac:dyDescent="0.3">
      <c r="A1003" t="s">
        <v>5</v>
      </c>
      <c r="B1003">
        <v>2605200</v>
      </c>
      <c r="C1003">
        <v>2626800</v>
      </c>
      <c r="D1003">
        <f t="shared" si="15"/>
        <v>21600</v>
      </c>
    </row>
    <row r="1004" spans="1:4" x14ac:dyDescent="0.3">
      <c r="A1004" t="s">
        <v>5</v>
      </c>
      <c r="B1004">
        <v>2647500</v>
      </c>
      <c r="C1004">
        <v>2659500</v>
      </c>
      <c r="D1004">
        <f t="shared" si="15"/>
        <v>12000</v>
      </c>
    </row>
    <row r="1005" spans="1:4" x14ac:dyDescent="0.3">
      <c r="A1005" t="s">
        <v>5</v>
      </c>
      <c r="B1005">
        <v>2663100</v>
      </c>
      <c r="C1005">
        <v>2675100</v>
      </c>
      <c r="D1005">
        <f t="shared" si="15"/>
        <v>12000</v>
      </c>
    </row>
    <row r="1006" spans="1:4" x14ac:dyDescent="0.3">
      <c r="A1006" t="s">
        <v>5</v>
      </c>
      <c r="B1006">
        <v>2679900</v>
      </c>
      <c r="C1006">
        <v>2684100</v>
      </c>
      <c r="D1006">
        <f t="shared" si="15"/>
        <v>4200</v>
      </c>
    </row>
    <row r="1007" spans="1:4" x14ac:dyDescent="0.3">
      <c r="A1007" t="s">
        <v>5</v>
      </c>
      <c r="B1007">
        <v>2688000</v>
      </c>
      <c r="C1007">
        <v>2694000</v>
      </c>
      <c r="D1007">
        <f t="shared" si="15"/>
        <v>6000</v>
      </c>
    </row>
    <row r="1008" spans="1:4" x14ac:dyDescent="0.3">
      <c r="A1008" t="s">
        <v>5</v>
      </c>
      <c r="B1008">
        <v>2703000</v>
      </c>
      <c r="C1008">
        <v>2753400</v>
      </c>
      <c r="D1008">
        <f t="shared" si="15"/>
        <v>50400</v>
      </c>
    </row>
    <row r="1009" spans="1:4" x14ac:dyDescent="0.3">
      <c r="A1009" t="s">
        <v>5</v>
      </c>
      <c r="B1009">
        <v>2761200</v>
      </c>
      <c r="C1009">
        <v>2781600</v>
      </c>
      <c r="D1009">
        <f t="shared" si="15"/>
        <v>20400</v>
      </c>
    </row>
    <row r="1010" spans="1:4" x14ac:dyDescent="0.3">
      <c r="A1010" t="s">
        <v>5</v>
      </c>
      <c r="B1010">
        <v>2782800</v>
      </c>
      <c r="C1010">
        <v>2798700</v>
      </c>
      <c r="D1010">
        <f t="shared" si="15"/>
        <v>15900</v>
      </c>
    </row>
    <row r="1011" spans="1:4" x14ac:dyDescent="0.3">
      <c r="A1011" t="s">
        <v>5</v>
      </c>
      <c r="B1011">
        <v>2799900</v>
      </c>
      <c r="C1011">
        <v>2839800</v>
      </c>
      <c r="D1011">
        <f t="shared" si="15"/>
        <v>39900</v>
      </c>
    </row>
    <row r="1012" spans="1:4" x14ac:dyDescent="0.3">
      <c r="A1012" t="s">
        <v>5</v>
      </c>
      <c r="B1012">
        <v>2847600</v>
      </c>
      <c r="C1012">
        <v>2848800</v>
      </c>
      <c r="D1012">
        <f t="shared" si="15"/>
        <v>1200</v>
      </c>
    </row>
    <row r="1013" spans="1:4" x14ac:dyDescent="0.3">
      <c r="A1013" t="s">
        <v>5</v>
      </c>
      <c r="B1013">
        <v>2898000</v>
      </c>
      <c r="C1013">
        <v>2900100</v>
      </c>
      <c r="D1013">
        <f t="shared" si="15"/>
        <v>2100</v>
      </c>
    </row>
    <row r="1014" spans="1:4" x14ac:dyDescent="0.3">
      <c r="A1014" t="s">
        <v>5</v>
      </c>
      <c r="B1014">
        <v>2905200</v>
      </c>
      <c r="C1014">
        <v>2935800</v>
      </c>
      <c r="D1014">
        <f t="shared" si="15"/>
        <v>30600</v>
      </c>
    </row>
    <row r="1015" spans="1:4" x14ac:dyDescent="0.3">
      <c r="A1015" t="s">
        <v>5</v>
      </c>
      <c r="B1015">
        <v>2938500</v>
      </c>
      <c r="C1015">
        <v>2946600</v>
      </c>
      <c r="D1015">
        <f t="shared" si="15"/>
        <v>8100</v>
      </c>
    </row>
    <row r="1016" spans="1:4" x14ac:dyDescent="0.3">
      <c r="A1016" t="s">
        <v>5</v>
      </c>
      <c r="B1016">
        <v>2950800</v>
      </c>
      <c r="C1016">
        <v>2989800</v>
      </c>
      <c r="D1016">
        <f t="shared" si="15"/>
        <v>39000</v>
      </c>
    </row>
    <row r="1017" spans="1:4" x14ac:dyDescent="0.3">
      <c r="A1017" t="s">
        <v>5</v>
      </c>
      <c r="B1017">
        <v>2993400</v>
      </c>
      <c r="C1017">
        <v>3023100</v>
      </c>
      <c r="D1017">
        <f t="shared" si="15"/>
        <v>29700</v>
      </c>
    </row>
    <row r="1018" spans="1:4" x14ac:dyDescent="0.3">
      <c r="A1018" t="s">
        <v>5</v>
      </c>
      <c r="B1018">
        <v>3030900</v>
      </c>
      <c r="C1018">
        <v>3084300</v>
      </c>
      <c r="D1018">
        <f t="shared" si="15"/>
        <v>53400</v>
      </c>
    </row>
    <row r="1019" spans="1:4" x14ac:dyDescent="0.3">
      <c r="A1019" t="s">
        <v>5</v>
      </c>
      <c r="B1019">
        <v>3088800</v>
      </c>
      <c r="C1019">
        <v>3097500</v>
      </c>
      <c r="D1019">
        <f t="shared" si="15"/>
        <v>8700</v>
      </c>
    </row>
    <row r="1020" spans="1:4" x14ac:dyDescent="0.3">
      <c r="A1020" t="s">
        <v>5</v>
      </c>
      <c r="B1020">
        <v>3105300</v>
      </c>
      <c r="C1020">
        <v>3123300</v>
      </c>
      <c r="D1020">
        <f t="shared" si="15"/>
        <v>18000</v>
      </c>
    </row>
    <row r="1021" spans="1:4" x14ac:dyDescent="0.3">
      <c r="A1021" t="s">
        <v>5</v>
      </c>
      <c r="B1021">
        <v>3128400</v>
      </c>
      <c r="C1021">
        <v>3149700</v>
      </c>
      <c r="D1021">
        <f t="shared" si="15"/>
        <v>21300</v>
      </c>
    </row>
    <row r="1022" spans="1:4" x14ac:dyDescent="0.3">
      <c r="A1022" t="s">
        <v>5</v>
      </c>
      <c r="B1022">
        <v>3156900</v>
      </c>
      <c r="C1022">
        <v>3165000</v>
      </c>
      <c r="D1022">
        <f t="shared" si="15"/>
        <v>8100</v>
      </c>
    </row>
    <row r="1023" spans="1:4" x14ac:dyDescent="0.3">
      <c r="A1023" t="s">
        <v>5</v>
      </c>
      <c r="B1023">
        <v>3169800</v>
      </c>
      <c r="C1023">
        <v>3240000</v>
      </c>
      <c r="D1023">
        <f t="shared" si="15"/>
        <v>70200</v>
      </c>
    </row>
    <row r="1024" spans="1:4" x14ac:dyDescent="0.3">
      <c r="A1024" t="s">
        <v>5</v>
      </c>
      <c r="B1024">
        <v>3241800</v>
      </c>
      <c r="C1024">
        <v>3248100</v>
      </c>
      <c r="D1024">
        <f t="shared" si="15"/>
        <v>6300</v>
      </c>
    </row>
    <row r="1025" spans="1:4" x14ac:dyDescent="0.3">
      <c r="A1025" t="s">
        <v>5</v>
      </c>
      <c r="B1025">
        <v>3249600</v>
      </c>
      <c r="C1025">
        <v>3263400</v>
      </c>
      <c r="D1025">
        <f t="shared" si="15"/>
        <v>13800</v>
      </c>
    </row>
    <row r="1026" spans="1:4" x14ac:dyDescent="0.3">
      <c r="A1026" t="s">
        <v>5</v>
      </c>
      <c r="B1026">
        <v>3279000</v>
      </c>
      <c r="C1026">
        <v>3282900</v>
      </c>
      <c r="D1026">
        <f t="shared" si="15"/>
        <v>3900</v>
      </c>
    </row>
    <row r="1027" spans="1:4" x14ac:dyDescent="0.3">
      <c r="A1027" t="s">
        <v>5</v>
      </c>
      <c r="B1027">
        <v>3428400</v>
      </c>
      <c r="C1027">
        <v>3452100</v>
      </c>
      <c r="D1027">
        <f t="shared" si="15"/>
        <v>23700</v>
      </c>
    </row>
    <row r="1028" spans="1:4" x14ac:dyDescent="0.3">
      <c r="A1028" t="s">
        <v>5</v>
      </c>
      <c r="B1028">
        <v>3480000</v>
      </c>
      <c r="C1028">
        <v>3495900</v>
      </c>
      <c r="D1028">
        <f t="shared" ref="D1028:D1091" si="16">C1028-B1028</f>
        <v>15900</v>
      </c>
    </row>
    <row r="1029" spans="1:4" x14ac:dyDescent="0.3">
      <c r="A1029" t="s">
        <v>5</v>
      </c>
      <c r="B1029">
        <v>3501600</v>
      </c>
      <c r="C1029">
        <v>3511800</v>
      </c>
      <c r="D1029">
        <f t="shared" si="16"/>
        <v>10200</v>
      </c>
    </row>
    <row r="1030" spans="1:4" x14ac:dyDescent="0.3">
      <c r="A1030" t="s">
        <v>5</v>
      </c>
      <c r="B1030">
        <v>3525000</v>
      </c>
      <c r="C1030">
        <v>3536700</v>
      </c>
      <c r="D1030">
        <f t="shared" si="16"/>
        <v>11700</v>
      </c>
    </row>
    <row r="1031" spans="1:4" x14ac:dyDescent="0.3">
      <c r="A1031" t="s">
        <v>5</v>
      </c>
      <c r="B1031">
        <v>3544500</v>
      </c>
      <c r="C1031">
        <v>3548100</v>
      </c>
      <c r="D1031">
        <f t="shared" si="16"/>
        <v>3600</v>
      </c>
    </row>
    <row r="1032" spans="1:4" x14ac:dyDescent="0.3">
      <c r="A1032" t="s">
        <v>5</v>
      </c>
      <c r="B1032">
        <v>3549300</v>
      </c>
      <c r="C1032">
        <v>3552300</v>
      </c>
      <c r="D1032">
        <f t="shared" si="16"/>
        <v>3000</v>
      </c>
    </row>
    <row r="1033" spans="1:4" x14ac:dyDescent="0.3">
      <c r="A1033" t="s">
        <v>5</v>
      </c>
      <c r="B1033">
        <v>3589800</v>
      </c>
      <c r="C1033">
        <v>3601800</v>
      </c>
      <c r="D1033">
        <f t="shared" si="16"/>
        <v>12000</v>
      </c>
    </row>
    <row r="1034" spans="1:4" x14ac:dyDescent="0.3">
      <c r="A1034" t="s">
        <v>5</v>
      </c>
      <c r="B1034">
        <v>3650100</v>
      </c>
      <c r="C1034">
        <v>3657300</v>
      </c>
      <c r="D1034">
        <f t="shared" si="16"/>
        <v>7200</v>
      </c>
    </row>
    <row r="1035" spans="1:4" x14ac:dyDescent="0.3">
      <c r="A1035" t="s">
        <v>5</v>
      </c>
      <c r="B1035">
        <v>3727500</v>
      </c>
      <c r="C1035">
        <v>3750000</v>
      </c>
      <c r="D1035">
        <f t="shared" si="16"/>
        <v>22500</v>
      </c>
    </row>
    <row r="1036" spans="1:4" x14ac:dyDescent="0.3">
      <c r="A1036" t="s">
        <v>5</v>
      </c>
      <c r="B1036">
        <v>3754800</v>
      </c>
      <c r="C1036">
        <v>3756900</v>
      </c>
      <c r="D1036">
        <f t="shared" si="16"/>
        <v>2100</v>
      </c>
    </row>
    <row r="1037" spans="1:4" x14ac:dyDescent="0.3">
      <c r="A1037" t="s">
        <v>5</v>
      </c>
      <c r="B1037">
        <v>3761400</v>
      </c>
      <c r="C1037">
        <v>3767400</v>
      </c>
      <c r="D1037">
        <f t="shared" si="16"/>
        <v>6000</v>
      </c>
    </row>
    <row r="1038" spans="1:4" x14ac:dyDescent="0.3">
      <c r="A1038" t="s">
        <v>5</v>
      </c>
      <c r="B1038">
        <v>3774900</v>
      </c>
      <c r="C1038">
        <v>3777300</v>
      </c>
      <c r="D1038">
        <f t="shared" si="16"/>
        <v>2400</v>
      </c>
    </row>
    <row r="1039" spans="1:4" x14ac:dyDescent="0.3">
      <c r="A1039" t="s">
        <v>5</v>
      </c>
      <c r="B1039">
        <v>3781500</v>
      </c>
      <c r="C1039">
        <v>3802800</v>
      </c>
      <c r="D1039">
        <f t="shared" si="16"/>
        <v>21300</v>
      </c>
    </row>
    <row r="1040" spans="1:4" x14ac:dyDescent="0.3">
      <c r="A1040" t="s">
        <v>5</v>
      </c>
      <c r="B1040">
        <v>3828900</v>
      </c>
      <c r="C1040">
        <v>3842400</v>
      </c>
      <c r="D1040">
        <f t="shared" si="16"/>
        <v>13500</v>
      </c>
    </row>
    <row r="1041" spans="1:4" x14ac:dyDescent="0.3">
      <c r="A1041" t="s">
        <v>5</v>
      </c>
      <c r="B1041">
        <v>3863100</v>
      </c>
      <c r="C1041">
        <v>3865200</v>
      </c>
      <c r="D1041">
        <f t="shared" si="16"/>
        <v>2100</v>
      </c>
    </row>
    <row r="1042" spans="1:4" x14ac:dyDescent="0.3">
      <c r="A1042" t="s">
        <v>5</v>
      </c>
      <c r="B1042">
        <v>3890100</v>
      </c>
      <c r="C1042">
        <v>3900000</v>
      </c>
      <c r="D1042">
        <f t="shared" si="16"/>
        <v>9900</v>
      </c>
    </row>
    <row r="1043" spans="1:4" x14ac:dyDescent="0.3">
      <c r="A1043" t="s">
        <v>5</v>
      </c>
      <c r="B1043">
        <v>3924300</v>
      </c>
      <c r="C1043">
        <v>3931500</v>
      </c>
      <c r="D1043">
        <f t="shared" si="16"/>
        <v>7200</v>
      </c>
    </row>
    <row r="1044" spans="1:4" x14ac:dyDescent="0.3">
      <c r="A1044" t="s">
        <v>5</v>
      </c>
      <c r="B1044">
        <v>4064400</v>
      </c>
      <c r="C1044">
        <v>4065600</v>
      </c>
      <c r="D1044">
        <f t="shared" si="16"/>
        <v>1200</v>
      </c>
    </row>
    <row r="1045" spans="1:4" x14ac:dyDescent="0.3">
      <c r="A1045" t="s">
        <v>5</v>
      </c>
      <c r="B1045">
        <v>4073700</v>
      </c>
      <c r="C1045">
        <v>4115700</v>
      </c>
      <c r="D1045">
        <f t="shared" si="16"/>
        <v>42000</v>
      </c>
    </row>
    <row r="1046" spans="1:4" x14ac:dyDescent="0.3">
      <c r="A1046" t="s">
        <v>5</v>
      </c>
      <c r="B1046">
        <v>4137000</v>
      </c>
      <c r="C1046">
        <v>4145400</v>
      </c>
      <c r="D1046">
        <f t="shared" si="16"/>
        <v>8400</v>
      </c>
    </row>
    <row r="1047" spans="1:4" x14ac:dyDescent="0.3">
      <c r="A1047" t="s">
        <v>5</v>
      </c>
      <c r="B1047">
        <v>4146900</v>
      </c>
      <c r="C1047">
        <v>4159200</v>
      </c>
      <c r="D1047">
        <f t="shared" si="16"/>
        <v>12300</v>
      </c>
    </row>
    <row r="1048" spans="1:4" x14ac:dyDescent="0.3">
      <c r="A1048" t="s">
        <v>5</v>
      </c>
      <c r="B1048">
        <v>4161000</v>
      </c>
      <c r="C1048">
        <v>4167600</v>
      </c>
      <c r="D1048">
        <f t="shared" si="16"/>
        <v>6600</v>
      </c>
    </row>
    <row r="1049" spans="1:4" x14ac:dyDescent="0.3">
      <c r="A1049" t="s">
        <v>5</v>
      </c>
      <c r="B1049">
        <v>4170000</v>
      </c>
      <c r="C1049">
        <v>4186500</v>
      </c>
      <c r="D1049">
        <f t="shared" si="16"/>
        <v>16500</v>
      </c>
    </row>
    <row r="1050" spans="1:4" x14ac:dyDescent="0.3">
      <c r="A1050" t="s">
        <v>5</v>
      </c>
      <c r="B1050">
        <v>4188300</v>
      </c>
      <c r="C1050">
        <v>4193400</v>
      </c>
      <c r="D1050">
        <f t="shared" si="16"/>
        <v>5100</v>
      </c>
    </row>
    <row r="1051" spans="1:4" x14ac:dyDescent="0.3">
      <c r="A1051" t="s">
        <v>5</v>
      </c>
      <c r="B1051">
        <v>4195200</v>
      </c>
      <c r="C1051">
        <v>4261500</v>
      </c>
      <c r="D1051">
        <f t="shared" si="16"/>
        <v>66300</v>
      </c>
    </row>
    <row r="1052" spans="1:4" x14ac:dyDescent="0.3">
      <c r="A1052" t="s">
        <v>5</v>
      </c>
      <c r="B1052">
        <v>4266300</v>
      </c>
      <c r="C1052">
        <v>4285800</v>
      </c>
      <c r="D1052">
        <f t="shared" si="16"/>
        <v>19500</v>
      </c>
    </row>
    <row r="1053" spans="1:4" x14ac:dyDescent="0.3">
      <c r="A1053" t="s">
        <v>5</v>
      </c>
      <c r="B1053">
        <v>4290300</v>
      </c>
      <c r="C1053">
        <v>4378200</v>
      </c>
      <c r="D1053">
        <f t="shared" si="16"/>
        <v>87900</v>
      </c>
    </row>
    <row r="1054" spans="1:4" x14ac:dyDescent="0.3">
      <c r="A1054" t="s">
        <v>5</v>
      </c>
      <c r="B1054">
        <v>4379700</v>
      </c>
      <c r="C1054">
        <v>4402500</v>
      </c>
      <c r="D1054">
        <f t="shared" si="16"/>
        <v>22800</v>
      </c>
    </row>
    <row r="1055" spans="1:4" x14ac:dyDescent="0.3">
      <c r="A1055" t="s">
        <v>5</v>
      </c>
      <c r="B1055">
        <v>4404000</v>
      </c>
      <c r="C1055">
        <v>4444500</v>
      </c>
      <c r="D1055">
        <f t="shared" si="16"/>
        <v>40500</v>
      </c>
    </row>
    <row r="1056" spans="1:4" x14ac:dyDescent="0.3">
      <c r="A1056" t="s">
        <v>5</v>
      </c>
      <c r="B1056">
        <v>4446300</v>
      </c>
      <c r="C1056">
        <v>4485300</v>
      </c>
      <c r="D1056">
        <f t="shared" si="16"/>
        <v>39000</v>
      </c>
    </row>
    <row r="1057" spans="1:4" x14ac:dyDescent="0.3">
      <c r="A1057" t="s">
        <v>5</v>
      </c>
      <c r="B1057">
        <v>4563000</v>
      </c>
      <c r="C1057">
        <v>4592700</v>
      </c>
      <c r="D1057">
        <f t="shared" si="16"/>
        <v>29700</v>
      </c>
    </row>
    <row r="1058" spans="1:4" x14ac:dyDescent="0.3">
      <c r="A1058" t="s">
        <v>5</v>
      </c>
      <c r="B1058">
        <v>4593900</v>
      </c>
      <c r="C1058">
        <v>4604400</v>
      </c>
      <c r="D1058">
        <f t="shared" si="16"/>
        <v>10500</v>
      </c>
    </row>
    <row r="1059" spans="1:4" x14ac:dyDescent="0.3">
      <c r="A1059" t="s">
        <v>5</v>
      </c>
      <c r="B1059">
        <v>4624500</v>
      </c>
      <c r="C1059">
        <v>4642800</v>
      </c>
      <c r="D1059">
        <f t="shared" si="16"/>
        <v>18300</v>
      </c>
    </row>
    <row r="1060" spans="1:4" x14ac:dyDescent="0.3">
      <c r="A1060" t="s">
        <v>5</v>
      </c>
      <c r="B1060">
        <v>4644300</v>
      </c>
      <c r="C1060">
        <v>4650000</v>
      </c>
      <c r="D1060">
        <f t="shared" si="16"/>
        <v>5700</v>
      </c>
    </row>
    <row r="1061" spans="1:4" x14ac:dyDescent="0.3">
      <c r="A1061" t="s">
        <v>5</v>
      </c>
      <c r="B1061">
        <v>4651500</v>
      </c>
      <c r="C1061">
        <v>4665600</v>
      </c>
      <c r="D1061">
        <f t="shared" si="16"/>
        <v>14100</v>
      </c>
    </row>
    <row r="1062" spans="1:4" x14ac:dyDescent="0.3">
      <c r="A1062" t="s">
        <v>5</v>
      </c>
      <c r="B1062">
        <v>4671600</v>
      </c>
      <c r="C1062">
        <v>4675800</v>
      </c>
      <c r="D1062">
        <f t="shared" si="16"/>
        <v>4200</v>
      </c>
    </row>
    <row r="1063" spans="1:4" x14ac:dyDescent="0.3">
      <c r="A1063" t="s">
        <v>5</v>
      </c>
      <c r="B1063">
        <v>4677000</v>
      </c>
      <c r="C1063">
        <v>4684200</v>
      </c>
      <c r="D1063">
        <f t="shared" si="16"/>
        <v>7200</v>
      </c>
    </row>
    <row r="1064" spans="1:4" x14ac:dyDescent="0.3">
      <c r="A1064" t="s">
        <v>5</v>
      </c>
      <c r="B1064">
        <v>4688100</v>
      </c>
      <c r="C1064">
        <v>4735500</v>
      </c>
      <c r="D1064">
        <f t="shared" si="16"/>
        <v>47400</v>
      </c>
    </row>
    <row r="1065" spans="1:4" x14ac:dyDescent="0.3">
      <c r="A1065" t="s">
        <v>5</v>
      </c>
      <c r="B1065">
        <v>4736700</v>
      </c>
      <c r="C1065">
        <v>4746900</v>
      </c>
      <c r="D1065">
        <f t="shared" si="16"/>
        <v>10200</v>
      </c>
    </row>
    <row r="1066" spans="1:4" x14ac:dyDescent="0.3">
      <c r="A1066" t="s">
        <v>5</v>
      </c>
      <c r="B1066">
        <v>4749000</v>
      </c>
      <c r="C1066">
        <v>4773000</v>
      </c>
      <c r="D1066">
        <f t="shared" si="16"/>
        <v>24000</v>
      </c>
    </row>
    <row r="1067" spans="1:4" x14ac:dyDescent="0.3">
      <c r="A1067" t="s">
        <v>5</v>
      </c>
      <c r="B1067">
        <v>4842900</v>
      </c>
      <c r="C1067">
        <v>4856700</v>
      </c>
      <c r="D1067">
        <f t="shared" si="16"/>
        <v>13800</v>
      </c>
    </row>
    <row r="1068" spans="1:4" x14ac:dyDescent="0.3">
      <c r="A1068" t="s">
        <v>5</v>
      </c>
      <c r="B1068">
        <v>4859100</v>
      </c>
      <c r="C1068">
        <v>4892700</v>
      </c>
      <c r="D1068">
        <f t="shared" si="16"/>
        <v>33600</v>
      </c>
    </row>
    <row r="1069" spans="1:4" x14ac:dyDescent="0.3">
      <c r="A1069" t="s">
        <v>5</v>
      </c>
      <c r="B1069">
        <v>4894800</v>
      </c>
      <c r="C1069">
        <v>4918200</v>
      </c>
      <c r="D1069">
        <f t="shared" si="16"/>
        <v>23400</v>
      </c>
    </row>
    <row r="1070" spans="1:4" x14ac:dyDescent="0.3">
      <c r="A1070" t="s">
        <v>5</v>
      </c>
      <c r="B1070">
        <v>4921200</v>
      </c>
      <c r="C1070">
        <v>4947000</v>
      </c>
      <c r="D1070">
        <f t="shared" si="16"/>
        <v>25800</v>
      </c>
    </row>
    <row r="1071" spans="1:4" x14ac:dyDescent="0.3">
      <c r="A1071" t="s">
        <v>5</v>
      </c>
      <c r="B1071">
        <v>4948500</v>
      </c>
      <c r="C1071">
        <v>4971900</v>
      </c>
      <c r="D1071">
        <f t="shared" si="16"/>
        <v>23400</v>
      </c>
    </row>
    <row r="1072" spans="1:4" x14ac:dyDescent="0.3">
      <c r="A1072" t="s">
        <v>5</v>
      </c>
      <c r="B1072">
        <v>5102700</v>
      </c>
      <c r="C1072">
        <v>5112000</v>
      </c>
      <c r="D1072">
        <f t="shared" si="16"/>
        <v>9300</v>
      </c>
    </row>
    <row r="1073" spans="1:4" x14ac:dyDescent="0.3">
      <c r="A1073" t="s">
        <v>5</v>
      </c>
      <c r="B1073">
        <v>5115900</v>
      </c>
      <c r="C1073">
        <v>5133600</v>
      </c>
      <c r="D1073">
        <f t="shared" si="16"/>
        <v>17700</v>
      </c>
    </row>
    <row r="1074" spans="1:4" x14ac:dyDescent="0.3">
      <c r="A1074" t="s">
        <v>5</v>
      </c>
      <c r="B1074">
        <v>5136900</v>
      </c>
      <c r="C1074">
        <v>5138700</v>
      </c>
      <c r="D1074">
        <f t="shared" si="16"/>
        <v>1800</v>
      </c>
    </row>
    <row r="1075" spans="1:4" x14ac:dyDescent="0.3">
      <c r="A1075" t="s">
        <v>5</v>
      </c>
      <c r="B1075">
        <v>5142300</v>
      </c>
      <c r="C1075">
        <v>5155500</v>
      </c>
      <c r="D1075">
        <f t="shared" si="16"/>
        <v>13200</v>
      </c>
    </row>
    <row r="1076" spans="1:4" x14ac:dyDescent="0.3">
      <c r="A1076" t="s">
        <v>5</v>
      </c>
      <c r="B1076">
        <v>5166600</v>
      </c>
      <c r="C1076">
        <v>5169300</v>
      </c>
      <c r="D1076">
        <f t="shared" si="16"/>
        <v>2700</v>
      </c>
    </row>
    <row r="1077" spans="1:4" x14ac:dyDescent="0.3">
      <c r="A1077" t="s">
        <v>5</v>
      </c>
      <c r="B1077">
        <v>5182500</v>
      </c>
      <c r="C1077">
        <v>5194800</v>
      </c>
      <c r="D1077">
        <f t="shared" si="16"/>
        <v>12300</v>
      </c>
    </row>
    <row r="1078" spans="1:4" x14ac:dyDescent="0.3">
      <c r="A1078" t="s">
        <v>5</v>
      </c>
      <c r="B1078">
        <v>5196900</v>
      </c>
      <c r="C1078">
        <v>5197200</v>
      </c>
      <c r="D1078">
        <f t="shared" si="16"/>
        <v>300</v>
      </c>
    </row>
    <row r="1079" spans="1:4" x14ac:dyDescent="0.3">
      <c r="A1079" t="s">
        <v>5</v>
      </c>
      <c r="B1079">
        <v>5198700</v>
      </c>
      <c r="C1079">
        <v>5211900</v>
      </c>
      <c r="D1079">
        <f t="shared" si="16"/>
        <v>13200</v>
      </c>
    </row>
    <row r="1080" spans="1:4" x14ac:dyDescent="0.3">
      <c r="A1080" t="s">
        <v>5</v>
      </c>
      <c r="B1080">
        <v>5214600</v>
      </c>
      <c r="C1080">
        <v>5234700</v>
      </c>
      <c r="D1080">
        <f t="shared" si="16"/>
        <v>20100</v>
      </c>
    </row>
    <row r="1081" spans="1:4" x14ac:dyDescent="0.3">
      <c r="A1081" t="s">
        <v>5</v>
      </c>
      <c r="B1081">
        <v>5237100</v>
      </c>
      <c r="C1081">
        <v>5239800</v>
      </c>
      <c r="D1081">
        <f t="shared" si="16"/>
        <v>2700</v>
      </c>
    </row>
    <row r="1082" spans="1:4" x14ac:dyDescent="0.3">
      <c r="A1082" t="s">
        <v>5</v>
      </c>
      <c r="B1082">
        <v>5249100</v>
      </c>
      <c r="C1082">
        <v>5270100</v>
      </c>
      <c r="D1082">
        <f t="shared" si="16"/>
        <v>21000</v>
      </c>
    </row>
    <row r="1083" spans="1:4" x14ac:dyDescent="0.3">
      <c r="A1083" t="s">
        <v>5</v>
      </c>
      <c r="B1083">
        <v>5272500</v>
      </c>
      <c r="C1083">
        <v>5274600</v>
      </c>
      <c r="D1083">
        <f t="shared" si="16"/>
        <v>2100</v>
      </c>
    </row>
    <row r="1084" spans="1:4" x14ac:dyDescent="0.3">
      <c r="A1084" t="s">
        <v>5</v>
      </c>
      <c r="B1084">
        <v>5277000</v>
      </c>
      <c r="C1084">
        <v>5284500</v>
      </c>
      <c r="D1084">
        <f t="shared" si="16"/>
        <v>7500</v>
      </c>
    </row>
    <row r="1085" spans="1:4" x14ac:dyDescent="0.3">
      <c r="A1085" t="s">
        <v>5</v>
      </c>
      <c r="B1085">
        <v>5309100</v>
      </c>
      <c r="C1085">
        <v>5310600</v>
      </c>
      <c r="D1085">
        <f t="shared" si="16"/>
        <v>1500</v>
      </c>
    </row>
    <row r="1086" spans="1:4" x14ac:dyDescent="0.3">
      <c r="A1086" t="s">
        <v>5</v>
      </c>
      <c r="B1086">
        <v>5332500</v>
      </c>
      <c r="C1086">
        <v>5353500</v>
      </c>
      <c r="D1086">
        <f t="shared" si="16"/>
        <v>21000</v>
      </c>
    </row>
    <row r="1087" spans="1:4" x14ac:dyDescent="0.3">
      <c r="A1087" t="s">
        <v>5</v>
      </c>
      <c r="B1087">
        <v>5354700</v>
      </c>
      <c r="C1087">
        <v>5367600</v>
      </c>
      <c r="D1087">
        <f t="shared" si="16"/>
        <v>12900</v>
      </c>
    </row>
    <row r="1088" spans="1:4" x14ac:dyDescent="0.3">
      <c r="A1088" t="s">
        <v>5</v>
      </c>
      <c r="B1088">
        <v>5378100</v>
      </c>
      <c r="C1088">
        <v>5388900</v>
      </c>
      <c r="D1088">
        <f t="shared" si="16"/>
        <v>10800</v>
      </c>
    </row>
    <row r="1089" spans="1:4" x14ac:dyDescent="0.3">
      <c r="A1089" t="s">
        <v>5</v>
      </c>
      <c r="B1089">
        <v>5391000</v>
      </c>
      <c r="C1089">
        <v>5430300</v>
      </c>
      <c r="D1089">
        <f t="shared" si="16"/>
        <v>39300</v>
      </c>
    </row>
    <row r="1090" spans="1:4" x14ac:dyDescent="0.3">
      <c r="A1090" t="s">
        <v>5</v>
      </c>
      <c r="B1090">
        <v>5482800</v>
      </c>
      <c r="C1090">
        <v>5543100</v>
      </c>
      <c r="D1090">
        <f t="shared" si="16"/>
        <v>60300</v>
      </c>
    </row>
    <row r="1091" spans="1:4" x14ac:dyDescent="0.3">
      <c r="A1091" t="s">
        <v>5</v>
      </c>
      <c r="B1091">
        <v>5550900</v>
      </c>
      <c r="C1091">
        <v>5557200</v>
      </c>
      <c r="D1091">
        <f t="shared" si="16"/>
        <v>6300</v>
      </c>
    </row>
    <row r="1092" spans="1:4" x14ac:dyDescent="0.3">
      <c r="A1092" t="s">
        <v>5</v>
      </c>
      <c r="B1092">
        <v>5559000</v>
      </c>
      <c r="C1092">
        <v>5569200</v>
      </c>
      <c r="D1092">
        <f t="shared" ref="D1092:D1155" si="17">C1092-B1092</f>
        <v>10200</v>
      </c>
    </row>
    <row r="1093" spans="1:4" x14ac:dyDescent="0.3">
      <c r="A1093" t="s">
        <v>5</v>
      </c>
      <c r="B1093">
        <v>5589000</v>
      </c>
      <c r="C1093">
        <v>5595300</v>
      </c>
      <c r="D1093">
        <f t="shared" si="17"/>
        <v>6300</v>
      </c>
    </row>
    <row r="1094" spans="1:4" x14ac:dyDescent="0.3">
      <c r="A1094" t="s">
        <v>5</v>
      </c>
      <c r="B1094">
        <v>5603100</v>
      </c>
      <c r="C1094">
        <v>5612700</v>
      </c>
      <c r="D1094">
        <f t="shared" si="17"/>
        <v>9600</v>
      </c>
    </row>
    <row r="1095" spans="1:4" x14ac:dyDescent="0.3">
      <c r="A1095" t="s">
        <v>5</v>
      </c>
      <c r="B1095">
        <v>5613900</v>
      </c>
      <c r="C1095">
        <v>5615400</v>
      </c>
      <c r="D1095">
        <f t="shared" si="17"/>
        <v>1500</v>
      </c>
    </row>
    <row r="1096" spans="1:4" x14ac:dyDescent="0.3">
      <c r="A1096" t="s">
        <v>5</v>
      </c>
      <c r="B1096">
        <v>5621700</v>
      </c>
      <c r="C1096">
        <v>5691000</v>
      </c>
      <c r="D1096">
        <f t="shared" si="17"/>
        <v>69300</v>
      </c>
    </row>
    <row r="1097" spans="1:4" x14ac:dyDescent="0.3">
      <c r="A1097" t="s">
        <v>5</v>
      </c>
      <c r="B1097">
        <v>5693400</v>
      </c>
      <c r="C1097">
        <v>5706600</v>
      </c>
      <c r="D1097">
        <f t="shared" si="17"/>
        <v>13200</v>
      </c>
    </row>
    <row r="1098" spans="1:4" x14ac:dyDescent="0.3">
      <c r="A1098" t="s">
        <v>5</v>
      </c>
      <c r="B1098">
        <v>5708700</v>
      </c>
      <c r="C1098">
        <v>5718000</v>
      </c>
      <c r="D1098">
        <f t="shared" si="17"/>
        <v>9300</v>
      </c>
    </row>
    <row r="1099" spans="1:4" x14ac:dyDescent="0.3">
      <c r="A1099" t="s">
        <v>5</v>
      </c>
      <c r="B1099">
        <v>5783400</v>
      </c>
      <c r="C1099">
        <v>5787300</v>
      </c>
      <c r="D1099">
        <f t="shared" si="17"/>
        <v>3900</v>
      </c>
    </row>
    <row r="1100" spans="1:4" x14ac:dyDescent="0.3">
      <c r="A1100" t="s">
        <v>5</v>
      </c>
      <c r="B1100">
        <v>5793000</v>
      </c>
      <c r="C1100">
        <v>5797800</v>
      </c>
      <c r="D1100">
        <f t="shared" si="17"/>
        <v>4800</v>
      </c>
    </row>
    <row r="1101" spans="1:4" x14ac:dyDescent="0.3">
      <c r="A1101" t="s">
        <v>5</v>
      </c>
      <c r="B1101">
        <v>5800500</v>
      </c>
      <c r="C1101">
        <v>5808600</v>
      </c>
      <c r="D1101">
        <f t="shared" si="17"/>
        <v>8100</v>
      </c>
    </row>
    <row r="1102" spans="1:4" x14ac:dyDescent="0.3">
      <c r="A1102" t="s">
        <v>5</v>
      </c>
      <c r="B1102">
        <v>5819700</v>
      </c>
      <c r="C1102">
        <v>5823900</v>
      </c>
      <c r="D1102">
        <f t="shared" si="17"/>
        <v>4200</v>
      </c>
    </row>
    <row r="1103" spans="1:4" x14ac:dyDescent="0.3">
      <c r="A1103" t="s">
        <v>5</v>
      </c>
      <c r="B1103">
        <v>5868300</v>
      </c>
      <c r="C1103">
        <v>5874000</v>
      </c>
      <c r="D1103">
        <f t="shared" si="17"/>
        <v>5700</v>
      </c>
    </row>
    <row r="1104" spans="1:4" x14ac:dyDescent="0.3">
      <c r="A1104" t="s">
        <v>5</v>
      </c>
      <c r="B1104">
        <v>5876400</v>
      </c>
      <c r="C1104">
        <v>5877000</v>
      </c>
      <c r="D1104">
        <f t="shared" si="17"/>
        <v>600</v>
      </c>
    </row>
    <row r="1105" spans="1:4" x14ac:dyDescent="0.3">
      <c r="A1105" t="s">
        <v>5</v>
      </c>
      <c r="B1105">
        <v>5887500</v>
      </c>
      <c r="C1105">
        <v>5891700</v>
      </c>
      <c r="D1105">
        <f t="shared" si="17"/>
        <v>4200</v>
      </c>
    </row>
    <row r="1106" spans="1:4" x14ac:dyDescent="0.3">
      <c r="A1106" t="s">
        <v>5</v>
      </c>
      <c r="B1106">
        <v>5899200</v>
      </c>
      <c r="C1106">
        <v>5900400</v>
      </c>
      <c r="D1106">
        <f t="shared" si="17"/>
        <v>1200</v>
      </c>
    </row>
    <row r="1107" spans="1:4" x14ac:dyDescent="0.3">
      <c r="A1107" t="s">
        <v>5</v>
      </c>
      <c r="B1107">
        <v>5975700</v>
      </c>
      <c r="C1107">
        <v>5980800</v>
      </c>
      <c r="D1107">
        <f t="shared" si="17"/>
        <v>5100</v>
      </c>
    </row>
    <row r="1108" spans="1:4" x14ac:dyDescent="0.3">
      <c r="A1108" t="s">
        <v>5</v>
      </c>
      <c r="B1108">
        <v>6024600</v>
      </c>
      <c r="C1108">
        <v>6028800</v>
      </c>
      <c r="D1108">
        <f t="shared" si="17"/>
        <v>4200</v>
      </c>
    </row>
    <row r="1109" spans="1:4" x14ac:dyDescent="0.3">
      <c r="A1109" t="s">
        <v>5</v>
      </c>
      <c r="B1109">
        <v>6035400</v>
      </c>
      <c r="C1109">
        <v>6039900</v>
      </c>
      <c r="D1109">
        <f t="shared" si="17"/>
        <v>4500</v>
      </c>
    </row>
    <row r="1110" spans="1:4" x14ac:dyDescent="0.3">
      <c r="A1110" t="s">
        <v>5</v>
      </c>
      <c r="B1110">
        <v>6048600</v>
      </c>
      <c r="C1110">
        <v>6064200</v>
      </c>
      <c r="D1110">
        <f t="shared" si="17"/>
        <v>15600</v>
      </c>
    </row>
    <row r="1111" spans="1:4" x14ac:dyDescent="0.3">
      <c r="A1111" t="s">
        <v>5</v>
      </c>
      <c r="B1111">
        <v>6073500</v>
      </c>
      <c r="C1111">
        <v>6073800</v>
      </c>
      <c r="D1111">
        <f t="shared" si="17"/>
        <v>300</v>
      </c>
    </row>
    <row r="1112" spans="1:4" x14ac:dyDescent="0.3">
      <c r="A1112" t="s">
        <v>5</v>
      </c>
      <c r="B1112">
        <v>6075600</v>
      </c>
      <c r="C1112">
        <v>6080700</v>
      </c>
      <c r="D1112">
        <f t="shared" si="17"/>
        <v>5100</v>
      </c>
    </row>
    <row r="1113" spans="1:4" x14ac:dyDescent="0.3">
      <c r="A1113" t="s">
        <v>5</v>
      </c>
      <c r="B1113">
        <v>6084600</v>
      </c>
      <c r="C1113">
        <v>6089100</v>
      </c>
      <c r="D1113">
        <f t="shared" si="17"/>
        <v>4500</v>
      </c>
    </row>
    <row r="1114" spans="1:4" x14ac:dyDescent="0.3">
      <c r="A1114" t="s">
        <v>5</v>
      </c>
      <c r="B1114">
        <v>6167100</v>
      </c>
      <c r="C1114">
        <v>6174300</v>
      </c>
      <c r="D1114">
        <f t="shared" si="17"/>
        <v>7200</v>
      </c>
    </row>
    <row r="1115" spans="1:4" x14ac:dyDescent="0.3">
      <c r="A1115" t="s">
        <v>5</v>
      </c>
      <c r="B1115">
        <v>6177900</v>
      </c>
      <c r="C1115">
        <v>6186600</v>
      </c>
      <c r="D1115">
        <f t="shared" si="17"/>
        <v>8700</v>
      </c>
    </row>
    <row r="1116" spans="1:4" x14ac:dyDescent="0.3">
      <c r="A1116" t="s">
        <v>5</v>
      </c>
      <c r="B1116">
        <v>6206400</v>
      </c>
      <c r="C1116">
        <v>6303300</v>
      </c>
      <c r="D1116">
        <f t="shared" si="17"/>
        <v>96900</v>
      </c>
    </row>
    <row r="1117" spans="1:4" x14ac:dyDescent="0.3">
      <c r="A1117" t="s">
        <v>5</v>
      </c>
      <c r="B1117">
        <v>6334500</v>
      </c>
      <c r="C1117">
        <v>6338700</v>
      </c>
      <c r="D1117">
        <f t="shared" si="17"/>
        <v>4200</v>
      </c>
    </row>
    <row r="1118" spans="1:4" x14ac:dyDescent="0.3">
      <c r="A1118" t="s">
        <v>5</v>
      </c>
      <c r="B1118">
        <v>6340500</v>
      </c>
      <c r="C1118">
        <v>6346500</v>
      </c>
      <c r="D1118">
        <f t="shared" si="17"/>
        <v>6000</v>
      </c>
    </row>
    <row r="1119" spans="1:4" x14ac:dyDescent="0.3">
      <c r="A1119" t="s">
        <v>5</v>
      </c>
      <c r="B1119">
        <v>6484200</v>
      </c>
      <c r="C1119">
        <v>6489000</v>
      </c>
      <c r="D1119">
        <f t="shared" si="17"/>
        <v>4800</v>
      </c>
    </row>
    <row r="1120" spans="1:4" x14ac:dyDescent="0.3">
      <c r="A1120" t="s">
        <v>5</v>
      </c>
      <c r="B1120">
        <v>6501300</v>
      </c>
      <c r="C1120">
        <v>6510000</v>
      </c>
      <c r="D1120">
        <f t="shared" si="17"/>
        <v>8700</v>
      </c>
    </row>
    <row r="1121" spans="1:4" x14ac:dyDescent="0.3">
      <c r="A1121" t="s">
        <v>5</v>
      </c>
      <c r="B1121">
        <v>6524700</v>
      </c>
      <c r="C1121">
        <v>6528600</v>
      </c>
      <c r="D1121">
        <f t="shared" si="17"/>
        <v>3900</v>
      </c>
    </row>
    <row r="1122" spans="1:4" x14ac:dyDescent="0.3">
      <c r="A1122" t="s">
        <v>5</v>
      </c>
      <c r="B1122">
        <v>6535200</v>
      </c>
      <c r="C1122">
        <v>6546600</v>
      </c>
      <c r="D1122">
        <f t="shared" si="17"/>
        <v>11400</v>
      </c>
    </row>
    <row r="1123" spans="1:4" x14ac:dyDescent="0.3">
      <c r="A1123" t="s">
        <v>5</v>
      </c>
      <c r="B1123">
        <v>6554100</v>
      </c>
      <c r="C1123">
        <v>6560400</v>
      </c>
      <c r="D1123">
        <f t="shared" si="17"/>
        <v>6300</v>
      </c>
    </row>
    <row r="1124" spans="1:4" x14ac:dyDescent="0.3">
      <c r="A1124" t="s">
        <v>5</v>
      </c>
      <c r="B1124">
        <v>6572100</v>
      </c>
      <c r="C1124">
        <v>6614400</v>
      </c>
      <c r="D1124">
        <f t="shared" si="17"/>
        <v>42300</v>
      </c>
    </row>
    <row r="1125" spans="1:4" x14ac:dyDescent="0.3">
      <c r="A1125" t="s">
        <v>5</v>
      </c>
      <c r="B1125">
        <v>6620700</v>
      </c>
      <c r="C1125">
        <v>6626400</v>
      </c>
      <c r="D1125">
        <f t="shared" si="17"/>
        <v>5700</v>
      </c>
    </row>
    <row r="1126" spans="1:4" x14ac:dyDescent="0.3">
      <c r="A1126" t="s">
        <v>5</v>
      </c>
      <c r="B1126">
        <v>6632100</v>
      </c>
      <c r="C1126">
        <v>6656100</v>
      </c>
      <c r="D1126">
        <f t="shared" si="17"/>
        <v>24000</v>
      </c>
    </row>
    <row r="1127" spans="1:4" x14ac:dyDescent="0.3">
      <c r="A1127" t="s">
        <v>5</v>
      </c>
      <c r="B1127">
        <v>6658200</v>
      </c>
      <c r="C1127">
        <v>6660600</v>
      </c>
      <c r="D1127">
        <f t="shared" si="17"/>
        <v>2400</v>
      </c>
    </row>
    <row r="1128" spans="1:4" x14ac:dyDescent="0.3">
      <c r="A1128" t="s">
        <v>5</v>
      </c>
      <c r="B1128">
        <v>6663000</v>
      </c>
      <c r="C1128">
        <v>6667800</v>
      </c>
      <c r="D1128">
        <f t="shared" si="17"/>
        <v>4800</v>
      </c>
    </row>
    <row r="1129" spans="1:4" x14ac:dyDescent="0.3">
      <c r="A1129" t="s">
        <v>5</v>
      </c>
      <c r="B1129">
        <v>6672600</v>
      </c>
      <c r="C1129">
        <v>6691800</v>
      </c>
      <c r="D1129">
        <f t="shared" si="17"/>
        <v>19200</v>
      </c>
    </row>
    <row r="1130" spans="1:4" x14ac:dyDescent="0.3">
      <c r="A1130" t="s">
        <v>5</v>
      </c>
      <c r="B1130">
        <v>6714900</v>
      </c>
      <c r="C1130">
        <v>6722400</v>
      </c>
      <c r="D1130">
        <f t="shared" si="17"/>
        <v>7500</v>
      </c>
    </row>
    <row r="1131" spans="1:4" x14ac:dyDescent="0.3">
      <c r="A1131" t="s">
        <v>5</v>
      </c>
      <c r="B1131">
        <v>6739200</v>
      </c>
      <c r="C1131">
        <v>6741300</v>
      </c>
      <c r="D1131">
        <f t="shared" si="17"/>
        <v>2100</v>
      </c>
    </row>
    <row r="1132" spans="1:4" x14ac:dyDescent="0.3">
      <c r="A1132" t="s">
        <v>5</v>
      </c>
      <c r="B1132">
        <v>6787200</v>
      </c>
      <c r="C1132">
        <v>6835800</v>
      </c>
      <c r="D1132">
        <f t="shared" si="17"/>
        <v>48600</v>
      </c>
    </row>
    <row r="1133" spans="1:4" x14ac:dyDescent="0.3">
      <c r="A1133" t="s">
        <v>5</v>
      </c>
      <c r="B1133">
        <v>6843000</v>
      </c>
      <c r="C1133">
        <v>6850800</v>
      </c>
      <c r="D1133">
        <f t="shared" si="17"/>
        <v>7800</v>
      </c>
    </row>
    <row r="1134" spans="1:4" x14ac:dyDescent="0.3">
      <c r="A1134" t="s">
        <v>5</v>
      </c>
      <c r="B1134">
        <v>6853500</v>
      </c>
      <c r="C1134">
        <v>6889200</v>
      </c>
      <c r="D1134">
        <f t="shared" si="17"/>
        <v>35700</v>
      </c>
    </row>
    <row r="1135" spans="1:4" x14ac:dyDescent="0.3">
      <c r="A1135" t="s">
        <v>5</v>
      </c>
      <c r="B1135">
        <v>6890400</v>
      </c>
      <c r="C1135">
        <v>6896700</v>
      </c>
      <c r="D1135">
        <f t="shared" si="17"/>
        <v>6300</v>
      </c>
    </row>
    <row r="1136" spans="1:4" x14ac:dyDescent="0.3">
      <c r="A1136" t="s">
        <v>5</v>
      </c>
      <c r="B1136">
        <v>6915600</v>
      </c>
      <c r="C1136">
        <v>6917400</v>
      </c>
      <c r="D1136">
        <f t="shared" si="17"/>
        <v>1800</v>
      </c>
    </row>
    <row r="1137" spans="1:4" x14ac:dyDescent="0.3">
      <c r="A1137" t="s">
        <v>5</v>
      </c>
      <c r="B1137">
        <v>6919800</v>
      </c>
      <c r="C1137">
        <v>6925800</v>
      </c>
      <c r="D1137">
        <f t="shared" si="17"/>
        <v>6000</v>
      </c>
    </row>
    <row r="1138" spans="1:4" x14ac:dyDescent="0.3">
      <c r="A1138" t="s">
        <v>5</v>
      </c>
      <c r="B1138">
        <v>6927300</v>
      </c>
      <c r="C1138">
        <v>6942600</v>
      </c>
      <c r="D1138">
        <f t="shared" si="17"/>
        <v>15300</v>
      </c>
    </row>
    <row r="1139" spans="1:4" x14ac:dyDescent="0.3">
      <c r="A1139" t="s">
        <v>5</v>
      </c>
      <c r="B1139">
        <v>6951300</v>
      </c>
      <c r="C1139">
        <v>6956700</v>
      </c>
      <c r="D1139">
        <f t="shared" si="17"/>
        <v>5400</v>
      </c>
    </row>
    <row r="1140" spans="1:4" x14ac:dyDescent="0.3">
      <c r="A1140" t="s">
        <v>5</v>
      </c>
      <c r="B1140">
        <v>6958500</v>
      </c>
      <c r="C1140">
        <v>6958800</v>
      </c>
      <c r="D1140">
        <f t="shared" si="17"/>
        <v>300</v>
      </c>
    </row>
    <row r="1141" spans="1:4" x14ac:dyDescent="0.3">
      <c r="A1141" t="s">
        <v>5</v>
      </c>
      <c r="B1141">
        <v>6962400</v>
      </c>
      <c r="C1141">
        <v>6967800</v>
      </c>
      <c r="D1141">
        <f t="shared" si="17"/>
        <v>5400</v>
      </c>
    </row>
    <row r="1142" spans="1:4" x14ac:dyDescent="0.3">
      <c r="A1142" t="s">
        <v>5</v>
      </c>
      <c r="B1142">
        <v>6970200</v>
      </c>
      <c r="C1142">
        <v>6976800</v>
      </c>
      <c r="D1142">
        <f t="shared" si="17"/>
        <v>6600</v>
      </c>
    </row>
    <row r="1143" spans="1:4" x14ac:dyDescent="0.3">
      <c r="A1143" t="s">
        <v>5</v>
      </c>
      <c r="B1143">
        <v>6996600</v>
      </c>
      <c r="C1143">
        <v>6997200</v>
      </c>
      <c r="D1143">
        <f t="shared" si="17"/>
        <v>600</v>
      </c>
    </row>
    <row r="1144" spans="1:4" x14ac:dyDescent="0.3">
      <c r="A1144" t="s">
        <v>5</v>
      </c>
      <c r="B1144">
        <v>6998700</v>
      </c>
      <c r="C1144">
        <v>7003200</v>
      </c>
      <c r="D1144">
        <f t="shared" si="17"/>
        <v>4500</v>
      </c>
    </row>
    <row r="1145" spans="1:4" x14ac:dyDescent="0.3">
      <c r="A1145" t="s">
        <v>5</v>
      </c>
      <c r="B1145">
        <v>7016700</v>
      </c>
      <c r="C1145">
        <v>7017300</v>
      </c>
      <c r="D1145">
        <f t="shared" si="17"/>
        <v>600</v>
      </c>
    </row>
    <row r="1146" spans="1:4" x14ac:dyDescent="0.3">
      <c r="A1146" t="s">
        <v>5</v>
      </c>
      <c r="B1146">
        <v>7018500</v>
      </c>
      <c r="C1146">
        <v>7048500</v>
      </c>
      <c r="D1146">
        <f t="shared" si="17"/>
        <v>30000</v>
      </c>
    </row>
    <row r="1147" spans="1:4" x14ac:dyDescent="0.3">
      <c r="A1147" t="s">
        <v>5</v>
      </c>
      <c r="B1147">
        <v>7050000</v>
      </c>
      <c r="C1147">
        <v>7059600</v>
      </c>
      <c r="D1147">
        <f t="shared" si="17"/>
        <v>9600</v>
      </c>
    </row>
    <row r="1148" spans="1:4" x14ac:dyDescent="0.3">
      <c r="A1148" t="s">
        <v>5</v>
      </c>
      <c r="B1148">
        <v>7112100</v>
      </c>
      <c r="C1148">
        <v>7118700</v>
      </c>
      <c r="D1148">
        <f t="shared" si="17"/>
        <v>6600</v>
      </c>
    </row>
    <row r="1149" spans="1:4" x14ac:dyDescent="0.3">
      <c r="A1149" t="s">
        <v>5</v>
      </c>
      <c r="B1149">
        <v>7123500</v>
      </c>
      <c r="C1149">
        <v>7161000</v>
      </c>
      <c r="D1149">
        <f t="shared" si="17"/>
        <v>37500</v>
      </c>
    </row>
    <row r="1150" spans="1:4" x14ac:dyDescent="0.3">
      <c r="A1150" t="s">
        <v>5</v>
      </c>
      <c r="B1150">
        <v>7200000</v>
      </c>
      <c r="C1150">
        <v>7234800</v>
      </c>
      <c r="D1150">
        <f t="shared" si="17"/>
        <v>34800</v>
      </c>
    </row>
    <row r="1151" spans="1:4" x14ac:dyDescent="0.3">
      <c r="A1151" t="s">
        <v>5</v>
      </c>
      <c r="B1151">
        <v>7240200</v>
      </c>
      <c r="C1151">
        <v>7240500</v>
      </c>
      <c r="D1151">
        <f t="shared" si="17"/>
        <v>300</v>
      </c>
    </row>
    <row r="1152" spans="1:4" x14ac:dyDescent="0.3">
      <c r="A1152" t="s">
        <v>5</v>
      </c>
      <c r="B1152">
        <v>7243500</v>
      </c>
      <c r="C1152">
        <v>7244400</v>
      </c>
      <c r="D1152">
        <f t="shared" si="17"/>
        <v>900</v>
      </c>
    </row>
    <row r="1153" spans="1:4" x14ac:dyDescent="0.3">
      <c r="A1153" t="s">
        <v>5</v>
      </c>
      <c r="B1153">
        <v>7260900</v>
      </c>
      <c r="C1153">
        <v>7267200</v>
      </c>
      <c r="D1153">
        <f t="shared" si="17"/>
        <v>6300</v>
      </c>
    </row>
    <row r="1154" spans="1:4" x14ac:dyDescent="0.3">
      <c r="A1154" t="s">
        <v>5</v>
      </c>
      <c r="B1154">
        <v>7299600</v>
      </c>
      <c r="C1154">
        <v>7303200</v>
      </c>
      <c r="D1154">
        <f t="shared" si="17"/>
        <v>3600</v>
      </c>
    </row>
    <row r="1155" spans="1:4" x14ac:dyDescent="0.3">
      <c r="A1155" t="s">
        <v>5</v>
      </c>
      <c r="B1155">
        <v>7306200</v>
      </c>
      <c r="C1155">
        <v>7322700</v>
      </c>
      <c r="D1155">
        <f t="shared" si="17"/>
        <v>16500</v>
      </c>
    </row>
    <row r="1156" spans="1:4" x14ac:dyDescent="0.3">
      <c r="A1156" t="s">
        <v>5</v>
      </c>
      <c r="B1156">
        <v>7326300</v>
      </c>
      <c r="C1156">
        <v>7336800</v>
      </c>
      <c r="D1156">
        <f t="shared" ref="D1156:D1219" si="18">C1156-B1156</f>
        <v>10500</v>
      </c>
    </row>
    <row r="1157" spans="1:4" x14ac:dyDescent="0.3">
      <c r="A1157" t="s">
        <v>5</v>
      </c>
      <c r="B1157">
        <v>7380000</v>
      </c>
      <c r="C1157">
        <v>7382400</v>
      </c>
      <c r="D1157">
        <f t="shared" si="18"/>
        <v>2400</v>
      </c>
    </row>
    <row r="1158" spans="1:4" x14ac:dyDescent="0.3">
      <c r="A1158" t="s">
        <v>5</v>
      </c>
      <c r="B1158">
        <v>7387500</v>
      </c>
      <c r="C1158">
        <v>7390500</v>
      </c>
      <c r="D1158">
        <f t="shared" si="18"/>
        <v>3000</v>
      </c>
    </row>
    <row r="1159" spans="1:4" x14ac:dyDescent="0.3">
      <c r="A1159" t="s">
        <v>5</v>
      </c>
      <c r="B1159">
        <v>7557000</v>
      </c>
      <c r="C1159">
        <v>7575300</v>
      </c>
      <c r="D1159">
        <f t="shared" si="18"/>
        <v>18300</v>
      </c>
    </row>
    <row r="1160" spans="1:4" x14ac:dyDescent="0.3">
      <c r="A1160" t="s">
        <v>5</v>
      </c>
      <c r="B1160">
        <v>7584600</v>
      </c>
      <c r="C1160">
        <v>7589400</v>
      </c>
      <c r="D1160">
        <f t="shared" si="18"/>
        <v>4800</v>
      </c>
    </row>
    <row r="1161" spans="1:4" x14ac:dyDescent="0.3">
      <c r="A1161" t="s">
        <v>5</v>
      </c>
      <c r="B1161">
        <v>7607400</v>
      </c>
      <c r="C1161">
        <v>7641600</v>
      </c>
      <c r="D1161">
        <f t="shared" si="18"/>
        <v>34200</v>
      </c>
    </row>
    <row r="1162" spans="1:4" x14ac:dyDescent="0.3">
      <c r="A1162" t="s">
        <v>5</v>
      </c>
      <c r="B1162">
        <v>7646400</v>
      </c>
      <c r="C1162">
        <v>7673400</v>
      </c>
      <c r="D1162">
        <f t="shared" si="18"/>
        <v>27000</v>
      </c>
    </row>
    <row r="1163" spans="1:4" x14ac:dyDescent="0.3">
      <c r="A1163" t="s">
        <v>5</v>
      </c>
      <c r="B1163">
        <v>7689300</v>
      </c>
      <c r="C1163">
        <v>7707000</v>
      </c>
      <c r="D1163">
        <f t="shared" si="18"/>
        <v>17700</v>
      </c>
    </row>
    <row r="1164" spans="1:4" x14ac:dyDescent="0.3">
      <c r="A1164" t="s">
        <v>5</v>
      </c>
      <c r="B1164">
        <v>7708500</v>
      </c>
      <c r="C1164">
        <v>7710600</v>
      </c>
      <c r="D1164">
        <f t="shared" si="18"/>
        <v>2100</v>
      </c>
    </row>
    <row r="1165" spans="1:4" x14ac:dyDescent="0.3">
      <c r="A1165" t="s">
        <v>5</v>
      </c>
      <c r="B1165">
        <v>7715100</v>
      </c>
      <c r="C1165">
        <v>7725600</v>
      </c>
      <c r="D1165">
        <f t="shared" si="18"/>
        <v>10500</v>
      </c>
    </row>
    <row r="1166" spans="1:4" x14ac:dyDescent="0.3">
      <c r="A1166" t="s">
        <v>5</v>
      </c>
      <c r="B1166">
        <v>7728600</v>
      </c>
      <c r="C1166">
        <v>7739100</v>
      </c>
      <c r="D1166">
        <f t="shared" si="18"/>
        <v>10500</v>
      </c>
    </row>
    <row r="1167" spans="1:4" x14ac:dyDescent="0.3">
      <c r="A1167" t="s">
        <v>5</v>
      </c>
      <c r="B1167">
        <v>7743300</v>
      </c>
      <c r="C1167">
        <v>7770900</v>
      </c>
      <c r="D1167">
        <f t="shared" si="18"/>
        <v>27600</v>
      </c>
    </row>
    <row r="1168" spans="1:4" x14ac:dyDescent="0.3">
      <c r="A1168" t="s">
        <v>5</v>
      </c>
      <c r="B1168">
        <v>7796100</v>
      </c>
      <c r="C1168">
        <v>7845900</v>
      </c>
      <c r="D1168">
        <f t="shared" si="18"/>
        <v>49800</v>
      </c>
    </row>
    <row r="1169" spans="1:4" x14ac:dyDescent="0.3">
      <c r="A1169" t="s">
        <v>5</v>
      </c>
      <c r="B1169">
        <v>7849200</v>
      </c>
      <c r="C1169">
        <v>7851600</v>
      </c>
      <c r="D1169">
        <f t="shared" si="18"/>
        <v>2400</v>
      </c>
    </row>
    <row r="1170" spans="1:4" x14ac:dyDescent="0.3">
      <c r="A1170" t="s">
        <v>5</v>
      </c>
      <c r="B1170">
        <v>7881000</v>
      </c>
      <c r="C1170">
        <v>7882800</v>
      </c>
      <c r="D1170">
        <f t="shared" si="18"/>
        <v>1800</v>
      </c>
    </row>
    <row r="1171" spans="1:4" x14ac:dyDescent="0.3">
      <c r="A1171" t="s">
        <v>5</v>
      </c>
      <c r="B1171">
        <v>7884000</v>
      </c>
      <c r="C1171">
        <v>7887300</v>
      </c>
      <c r="D1171">
        <f t="shared" si="18"/>
        <v>3300</v>
      </c>
    </row>
    <row r="1172" spans="1:4" x14ac:dyDescent="0.3">
      <c r="A1172" t="s">
        <v>5</v>
      </c>
      <c r="B1172">
        <v>7928100</v>
      </c>
      <c r="C1172">
        <v>8017500</v>
      </c>
      <c r="D1172">
        <f t="shared" si="18"/>
        <v>89400</v>
      </c>
    </row>
    <row r="1173" spans="1:4" x14ac:dyDescent="0.3">
      <c r="A1173" t="s">
        <v>5</v>
      </c>
      <c r="B1173">
        <v>8018700</v>
      </c>
      <c r="C1173">
        <v>8026200</v>
      </c>
      <c r="D1173">
        <f t="shared" si="18"/>
        <v>7500</v>
      </c>
    </row>
    <row r="1174" spans="1:4" x14ac:dyDescent="0.3">
      <c r="A1174" t="s">
        <v>5</v>
      </c>
      <c r="B1174">
        <v>8074500</v>
      </c>
      <c r="C1174">
        <v>8085600</v>
      </c>
      <c r="D1174">
        <f t="shared" si="18"/>
        <v>11100</v>
      </c>
    </row>
    <row r="1175" spans="1:4" x14ac:dyDescent="0.3">
      <c r="A1175" t="s">
        <v>5</v>
      </c>
      <c r="B1175">
        <v>8092800</v>
      </c>
      <c r="C1175">
        <v>8103300</v>
      </c>
      <c r="D1175">
        <f t="shared" si="18"/>
        <v>10500</v>
      </c>
    </row>
    <row r="1176" spans="1:4" x14ac:dyDescent="0.3">
      <c r="A1176" t="s">
        <v>5</v>
      </c>
      <c r="B1176">
        <v>8105400</v>
      </c>
      <c r="C1176">
        <v>8133000</v>
      </c>
      <c r="D1176">
        <f t="shared" si="18"/>
        <v>27600</v>
      </c>
    </row>
    <row r="1177" spans="1:4" x14ac:dyDescent="0.3">
      <c r="A1177" t="s">
        <v>5</v>
      </c>
      <c r="B1177">
        <v>8135100</v>
      </c>
      <c r="C1177">
        <v>8145900</v>
      </c>
      <c r="D1177">
        <f t="shared" si="18"/>
        <v>10800</v>
      </c>
    </row>
    <row r="1178" spans="1:4" x14ac:dyDescent="0.3">
      <c r="A1178" t="s">
        <v>5</v>
      </c>
      <c r="B1178">
        <v>8150700</v>
      </c>
      <c r="C1178">
        <v>8174700</v>
      </c>
      <c r="D1178">
        <f t="shared" si="18"/>
        <v>24000</v>
      </c>
    </row>
    <row r="1179" spans="1:4" x14ac:dyDescent="0.3">
      <c r="A1179" t="s">
        <v>5</v>
      </c>
      <c r="B1179">
        <v>8176500</v>
      </c>
      <c r="C1179">
        <v>8209200</v>
      </c>
      <c r="D1179">
        <f t="shared" si="18"/>
        <v>32700</v>
      </c>
    </row>
    <row r="1180" spans="1:4" x14ac:dyDescent="0.3">
      <c r="A1180" t="s">
        <v>5</v>
      </c>
      <c r="B1180">
        <v>8233500</v>
      </c>
      <c r="C1180">
        <v>8308500</v>
      </c>
      <c r="D1180">
        <f t="shared" si="18"/>
        <v>75000</v>
      </c>
    </row>
    <row r="1181" spans="1:4" x14ac:dyDescent="0.3">
      <c r="A1181" t="s">
        <v>5</v>
      </c>
      <c r="B1181">
        <v>8313300</v>
      </c>
      <c r="C1181">
        <v>8317500</v>
      </c>
      <c r="D1181">
        <f t="shared" si="18"/>
        <v>4200</v>
      </c>
    </row>
    <row r="1182" spans="1:4" x14ac:dyDescent="0.3">
      <c r="A1182" t="s">
        <v>5</v>
      </c>
      <c r="B1182">
        <v>8330100</v>
      </c>
      <c r="C1182">
        <v>8336700</v>
      </c>
      <c r="D1182">
        <f t="shared" si="18"/>
        <v>6600</v>
      </c>
    </row>
    <row r="1183" spans="1:4" x14ac:dyDescent="0.3">
      <c r="A1183" t="s">
        <v>5</v>
      </c>
      <c r="B1183">
        <v>8361000</v>
      </c>
      <c r="C1183">
        <v>8368800</v>
      </c>
      <c r="D1183">
        <f t="shared" si="18"/>
        <v>7800</v>
      </c>
    </row>
    <row r="1184" spans="1:4" x14ac:dyDescent="0.3">
      <c r="A1184" t="s">
        <v>5</v>
      </c>
      <c r="B1184">
        <v>8370300</v>
      </c>
      <c r="C1184">
        <v>8388300</v>
      </c>
      <c r="D1184">
        <f t="shared" si="18"/>
        <v>18000</v>
      </c>
    </row>
    <row r="1185" spans="1:4" x14ac:dyDescent="0.3">
      <c r="A1185" t="s">
        <v>5</v>
      </c>
      <c r="B1185">
        <v>8509800</v>
      </c>
      <c r="C1185">
        <v>8515800</v>
      </c>
      <c r="D1185">
        <f t="shared" si="18"/>
        <v>6000</v>
      </c>
    </row>
    <row r="1186" spans="1:4" x14ac:dyDescent="0.3">
      <c r="A1186" t="s">
        <v>5</v>
      </c>
      <c r="B1186">
        <v>8526300</v>
      </c>
      <c r="C1186">
        <v>8548200</v>
      </c>
      <c r="D1186">
        <f t="shared" si="18"/>
        <v>21900</v>
      </c>
    </row>
    <row r="1187" spans="1:4" x14ac:dyDescent="0.3">
      <c r="A1187" t="s">
        <v>5</v>
      </c>
      <c r="B1187">
        <v>8556900</v>
      </c>
      <c r="C1187">
        <v>8579400</v>
      </c>
      <c r="D1187">
        <f t="shared" si="18"/>
        <v>22500</v>
      </c>
    </row>
    <row r="1188" spans="1:4" x14ac:dyDescent="0.3">
      <c r="A1188" t="s">
        <v>5</v>
      </c>
      <c r="B1188">
        <v>8581800</v>
      </c>
      <c r="C1188">
        <v>8590200</v>
      </c>
      <c r="D1188">
        <f t="shared" si="18"/>
        <v>8400</v>
      </c>
    </row>
    <row r="1189" spans="1:4" x14ac:dyDescent="0.3">
      <c r="A1189" t="s">
        <v>5</v>
      </c>
      <c r="B1189">
        <v>8623800</v>
      </c>
      <c r="C1189">
        <v>8626200</v>
      </c>
      <c r="D1189">
        <f t="shared" si="18"/>
        <v>2400</v>
      </c>
    </row>
    <row r="1190" spans="1:4" x14ac:dyDescent="0.3">
      <c r="A1190" t="s">
        <v>5</v>
      </c>
      <c r="B1190">
        <v>8649900</v>
      </c>
      <c r="C1190">
        <v>8662200</v>
      </c>
      <c r="D1190">
        <f t="shared" si="18"/>
        <v>12300</v>
      </c>
    </row>
    <row r="1191" spans="1:4" x14ac:dyDescent="0.3">
      <c r="A1191" t="s">
        <v>5</v>
      </c>
      <c r="B1191">
        <v>8663400</v>
      </c>
      <c r="C1191">
        <v>8676900</v>
      </c>
      <c r="D1191">
        <f t="shared" si="18"/>
        <v>13500</v>
      </c>
    </row>
    <row r="1192" spans="1:4" x14ac:dyDescent="0.3">
      <c r="A1192" t="s">
        <v>5</v>
      </c>
      <c r="B1192">
        <v>8685000</v>
      </c>
      <c r="C1192">
        <v>8707200</v>
      </c>
      <c r="D1192">
        <f t="shared" si="18"/>
        <v>22200</v>
      </c>
    </row>
    <row r="1193" spans="1:4" x14ac:dyDescent="0.3">
      <c r="A1193" t="s">
        <v>5</v>
      </c>
      <c r="B1193">
        <v>8712000</v>
      </c>
      <c r="C1193">
        <v>8738400</v>
      </c>
      <c r="D1193">
        <f t="shared" si="18"/>
        <v>26400</v>
      </c>
    </row>
    <row r="1194" spans="1:4" x14ac:dyDescent="0.3">
      <c r="A1194" t="s">
        <v>5</v>
      </c>
      <c r="B1194">
        <v>8739900</v>
      </c>
      <c r="C1194">
        <v>8740200</v>
      </c>
      <c r="D1194">
        <f t="shared" si="18"/>
        <v>300</v>
      </c>
    </row>
    <row r="1195" spans="1:4" x14ac:dyDescent="0.3">
      <c r="A1195" t="s">
        <v>5</v>
      </c>
      <c r="B1195">
        <v>8742600</v>
      </c>
      <c r="C1195">
        <v>8745000</v>
      </c>
      <c r="D1195">
        <f t="shared" si="18"/>
        <v>2400</v>
      </c>
    </row>
    <row r="1196" spans="1:4" x14ac:dyDescent="0.3">
      <c r="A1196" t="s">
        <v>5</v>
      </c>
      <c r="B1196">
        <v>8748900</v>
      </c>
      <c r="C1196">
        <v>8749200</v>
      </c>
      <c r="D1196">
        <f t="shared" si="18"/>
        <v>300</v>
      </c>
    </row>
    <row r="1197" spans="1:4" x14ac:dyDescent="0.3">
      <c r="A1197" t="s">
        <v>5</v>
      </c>
      <c r="B1197">
        <v>8779800</v>
      </c>
      <c r="C1197">
        <v>8783400</v>
      </c>
      <c r="D1197">
        <f t="shared" si="18"/>
        <v>3600</v>
      </c>
    </row>
    <row r="1198" spans="1:4" x14ac:dyDescent="0.3">
      <c r="A1198" t="s">
        <v>5</v>
      </c>
      <c r="B1198">
        <v>8935800</v>
      </c>
      <c r="C1198">
        <v>8938200</v>
      </c>
      <c r="D1198">
        <f t="shared" si="18"/>
        <v>2400</v>
      </c>
    </row>
    <row r="1199" spans="1:4" x14ac:dyDescent="0.3">
      <c r="A1199" t="s">
        <v>5</v>
      </c>
      <c r="B1199">
        <v>8939700</v>
      </c>
      <c r="C1199">
        <v>8944200</v>
      </c>
      <c r="D1199">
        <f t="shared" si="18"/>
        <v>4500</v>
      </c>
    </row>
    <row r="1200" spans="1:4" x14ac:dyDescent="0.3">
      <c r="A1200" t="s">
        <v>5</v>
      </c>
      <c r="B1200">
        <v>8945400</v>
      </c>
      <c r="C1200">
        <v>8952300</v>
      </c>
      <c r="D1200">
        <f t="shared" si="18"/>
        <v>6900</v>
      </c>
    </row>
    <row r="1201" spans="1:4" x14ac:dyDescent="0.3">
      <c r="A1201" t="s">
        <v>5</v>
      </c>
      <c r="B1201">
        <v>8953500</v>
      </c>
      <c r="C1201">
        <v>8955900</v>
      </c>
      <c r="D1201">
        <f t="shared" si="18"/>
        <v>2400</v>
      </c>
    </row>
    <row r="1202" spans="1:4" x14ac:dyDescent="0.3">
      <c r="A1202" t="s">
        <v>5</v>
      </c>
      <c r="B1202">
        <v>8957100</v>
      </c>
      <c r="C1202">
        <v>8957400</v>
      </c>
      <c r="D1202">
        <f t="shared" si="18"/>
        <v>300</v>
      </c>
    </row>
    <row r="1203" spans="1:4" x14ac:dyDescent="0.3">
      <c r="A1203" t="s">
        <v>5</v>
      </c>
      <c r="B1203">
        <v>8958600</v>
      </c>
      <c r="C1203">
        <v>8959200</v>
      </c>
      <c r="D1203">
        <f t="shared" si="18"/>
        <v>600</v>
      </c>
    </row>
    <row r="1204" spans="1:4" x14ac:dyDescent="0.3">
      <c r="A1204" t="s">
        <v>5</v>
      </c>
      <c r="B1204">
        <v>8960400</v>
      </c>
      <c r="C1204">
        <v>8972400</v>
      </c>
      <c r="D1204">
        <f t="shared" si="18"/>
        <v>12000</v>
      </c>
    </row>
    <row r="1205" spans="1:4" x14ac:dyDescent="0.3">
      <c r="A1205" t="s">
        <v>5</v>
      </c>
      <c r="B1205">
        <v>8973600</v>
      </c>
      <c r="C1205">
        <v>8980500</v>
      </c>
      <c r="D1205">
        <f t="shared" si="18"/>
        <v>6900</v>
      </c>
    </row>
    <row r="1206" spans="1:4" x14ac:dyDescent="0.3">
      <c r="A1206" t="s">
        <v>5</v>
      </c>
      <c r="B1206">
        <v>8982000</v>
      </c>
      <c r="C1206">
        <v>8988300</v>
      </c>
      <c r="D1206">
        <f t="shared" si="18"/>
        <v>6300</v>
      </c>
    </row>
    <row r="1207" spans="1:4" x14ac:dyDescent="0.3">
      <c r="A1207" t="s">
        <v>5</v>
      </c>
      <c r="B1207">
        <v>8989800</v>
      </c>
      <c r="C1207">
        <v>9019200</v>
      </c>
      <c r="D1207">
        <f t="shared" si="18"/>
        <v>29400</v>
      </c>
    </row>
    <row r="1208" spans="1:4" x14ac:dyDescent="0.3">
      <c r="A1208" t="s">
        <v>5</v>
      </c>
      <c r="B1208">
        <v>9021900</v>
      </c>
      <c r="C1208">
        <v>9024600</v>
      </c>
      <c r="D1208">
        <f t="shared" si="18"/>
        <v>2700</v>
      </c>
    </row>
    <row r="1209" spans="1:4" x14ac:dyDescent="0.3">
      <c r="A1209" t="s">
        <v>5</v>
      </c>
      <c r="B1209">
        <v>9029100</v>
      </c>
      <c r="C1209">
        <v>9038100</v>
      </c>
      <c r="D1209">
        <f t="shared" si="18"/>
        <v>9000</v>
      </c>
    </row>
    <row r="1210" spans="1:4" x14ac:dyDescent="0.3">
      <c r="A1210" t="s">
        <v>5</v>
      </c>
      <c r="B1210">
        <v>9060000</v>
      </c>
      <c r="C1210">
        <v>9069900</v>
      </c>
      <c r="D1210">
        <f t="shared" si="18"/>
        <v>9900</v>
      </c>
    </row>
    <row r="1211" spans="1:4" x14ac:dyDescent="0.3">
      <c r="A1211" t="s">
        <v>5</v>
      </c>
      <c r="B1211">
        <v>9089400</v>
      </c>
      <c r="C1211">
        <v>9092100</v>
      </c>
      <c r="D1211">
        <f t="shared" si="18"/>
        <v>2700</v>
      </c>
    </row>
    <row r="1212" spans="1:4" x14ac:dyDescent="0.3">
      <c r="A1212" t="s">
        <v>5</v>
      </c>
      <c r="B1212">
        <v>9094800</v>
      </c>
      <c r="C1212">
        <v>9105600</v>
      </c>
      <c r="D1212">
        <f t="shared" si="18"/>
        <v>10800</v>
      </c>
    </row>
    <row r="1213" spans="1:4" x14ac:dyDescent="0.3">
      <c r="A1213" t="s">
        <v>5</v>
      </c>
      <c r="B1213">
        <v>9125400</v>
      </c>
      <c r="C1213">
        <v>9126900</v>
      </c>
      <c r="D1213">
        <f t="shared" si="18"/>
        <v>1500</v>
      </c>
    </row>
    <row r="1214" spans="1:4" x14ac:dyDescent="0.3">
      <c r="A1214" t="s">
        <v>5</v>
      </c>
      <c r="B1214">
        <v>9132300</v>
      </c>
      <c r="C1214">
        <v>9218100</v>
      </c>
      <c r="D1214">
        <f t="shared" si="18"/>
        <v>85800</v>
      </c>
    </row>
    <row r="1215" spans="1:4" x14ac:dyDescent="0.3">
      <c r="A1215" t="s">
        <v>5</v>
      </c>
      <c r="B1215">
        <v>9227700</v>
      </c>
      <c r="C1215">
        <v>9231900</v>
      </c>
      <c r="D1215">
        <f t="shared" si="18"/>
        <v>4200</v>
      </c>
    </row>
    <row r="1216" spans="1:4" x14ac:dyDescent="0.3">
      <c r="A1216" t="s">
        <v>5</v>
      </c>
      <c r="B1216">
        <v>9233100</v>
      </c>
      <c r="C1216">
        <v>9267300</v>
      </c>
      <c r="D1216">
        <f t="shared" si="18"/>
        <v>34200</v>
      </c>
    </row>
    <row r="1217" spans="1:4" x14ac:dyDescent="0.3">
      <c r="A1217" t="s">
        <v>5</v>
      </c>
      <c r="B1217">
        <v>9270600</v>
      </c>
      <c r="C1217">
        <v>9293400</v>
      </c>
      <c r="D1217">
        <f t="shared" si="18"/>
        <v>22800</v>
      </c>
    </row>
    <row r="1218" spans="1:4" x14ac:dyDescent="0.3">
      <c r="A1218" t="s">
        <v>5</v>
      </c>
      <c r="B1218">
        <v>9301500</v>
      </c>
      <c r="C1218">
        <v>9315300</v>
      </c>
      <c r="D1218">
        <f t="shared" si="18"/>
        <v>13800</v>
      </c>
    </row>
    <row r="1219" spans="1:4" x14ac:dyDescent="0.3">
      <c r="A1219" t="s">
        <v>5</v>
      </c>
      <c r="B1219">
        <v>9320100</v>
      </c>
      <c r="C1219">
        <v>9324900</v>
      </c>
      <c r="D1219">
        <f t="shared" si="18"/>
        <v>4800</v>
      </c>
    </row>
    <row r="1220" spans="1:4" x14ac:dyDescent="0.3">
      <c r="A1220" t="s">
        <v>5</v>
      </c>
      <c r="B1220">
        <v>9340500</v>
      </c>
      <c r="C1220">
        <v>9342300</v>
      </c>
      <c r="D1220">
        <f t="shared" ref="D1220:D1283" si="19">C1220-B1220</f>
        <v>1800</v>
      </c>
    </row>
    <row r="1221" spans="1:4" x14ac:dyDescent="0.3">
      <c r="A1221" t="s">
        <v>5</v>
      </c>
      <c r="B1221">
        <v>9344100</v>
      </c>
      <c r="C1221">
        <v>9349800</v>
      </c>
      <c r="D1221">
        <f t="shared" si="19"/>
        <v>5700</v>
      </c>
    </row>
    <row r="1222" spans="1:4" x14ac:dyDescent="0.3">
      <c r="A1222" t="s">
        <v>5</v>
      </c>
      <c r="B1222">
        <v>9351600</v>
      </c>
      <c r="C1222">
        <v>9367200</v>
      </c>
      <c r="D1222">
        <f t="shared" si="19"/>
        <v>15600</v>
      </c>
    </row>
    <row r="1223" spans="1:4" x14ac:dyDescent="0.3">
      <c r="A1223" t="s">
        <v>5</v>
      </c>
      <c r="B1223">
        <v>9400200</v>
      </c>
      <c r="C1223">
        <v>9407700</v>
      </c>
      <c r="D1223">
        <f t="shared" si="19"/>
        <v>7500</v>
      </c>
    </row>
    <row r="1224" spans="1:4" x14ac:dyDescent="0.3">
      <c r="A1224" t="s">
        <v>5</v>
      </c>
      <c r="B1224">
        <v>9409500</v>
      </c>
      <c r="C1224">
        <v>9423300</v>
      </c>
      <c r="D1224">
        <f t="shared" si="19"/>
        <v>13800</v>
      </c>
    </row>
    <row r="1225" spans="1:4" x14ac:dyDescent="0.3">
      <c r="A1225" t="s">
        <v>5</v>
      </c>
      <c r="B1225">
        <v>9482400</v>
      </c>
      <c r="C1225">
        <v>9502500</v>
      </c>
      <c r="D1225">
        <f t="shared" si="19"/>
        <v>20100</v>
      </c>
    </row>
    <row r="1226" spans="1:4" x14ac:dyDescent="0.3">
      <c r="A1226" t="s">
        <v>5</v>
      </c>
      <c r="B1226">
        <v>9516000</v>
      </c>
      <c r="C1226">
        <v>9519000</v>
      </c>
      <c r="D1226">
        <f t="shared" si="19"/>
        <v>3000</v>
      </c>
    </row>
    <row r="1227" spans="1:4" x14ac:dyDescent="0.3">
      <c r="A1227" t="s">
        <v>5</v>
      </c>
      <c r="B1227">
        <v>9522000</v>
      </c>
      <c r="C1227">
        <v>9525300</v>
      </c>
      <c r="D1227">
        <f t="shared" si="19"/>
        <v>3300</v>
      </c>
    </row>
    <row r="1228" spans="1:4" x14ac:dyDescent="0.3">
      <c r="A1228" t="s">
        <v>5</v>
      </c>
      <c r="B1228">
        <v>9527700</v>
      </c>
      <c r="C1228">
        <v>9534600</v>
      </c>
      <c r="D1228">
        <f t="shared" si="19"/>
        <v>6900</v>
      </c>
    </row>
    <row r="1229" spans="1:4" x14ac:dyDescent="0.3">
      <c r="A1229" t="s">
        <v>5</v>
      </c>
      <c r="B1229">
        <v>9536400</v>
      </c>
      <c r="C1229">
        <v>9616800</v>
      </c>
      <c r="D1229">
        <f t="shared" si="19"/>
        <v>80400</v>
      </c>
    </row>
    <row r="1230" spans="1:4" x14ac:dyDescent="0.3">
      <c r="A1230" t="s">
        <v>5</v>
      </c>
      <c r="B1230">
        <v>9623100</v>
      </c>
      <c r="C1230">
        <v>9625500</v>
      </c>
      <c r="D1230">
        <f t="shared" si="19"/>
        <v>2400</v>
      </c>
    </row>
    <row r="1231" spans="1:4" x14ac:dyDescent="0.3">
      <c r="A1231" t="s">
        <v>5</v>
      </c>
      <c r="B1231">
        <v>9628200</v>
      </c>
      <c r="C1231">
        <v>9652500</v>
      </c>
      <c r="D1231">
        <f t="shared" si="19"/>
        <v>24300</v>
      </c>
    </row>
    <row r="1232" spans="1:4" x14ac:dyDescent="0.3">
      <c r="A1232" t="s">
        <v>5</v>
      </c>
      <c r="B1232">
        <v>9655800</v>
      </c>
      <c r="C1232">
        <v>9705300</v>
      </c>
      <c r="D1232">
        <f t="shared" si="19"/>
        <v>49500</v>
      </c>
    </row>
    <row r="1233" spans="1:4" x14ac:dyDescent="0.3">
      <c r="A1233" t="s">
        <v>5</v>
      </c>
      <c r="B1233">
        <v>9716100</v>
      </c>
      <c r="C1233">
        <v>9740700</v>
      </c>
      <c r="D1233">
        <f t="shared" si="19"/>
        <v>24600</v>
      </c>
    </row>
    <row r="1234" spans="1:4" x14ac:dyDescent="0.3">
      <c r="A1234" t="s">
        <v>5</v>
      </c>
      <c r="B1234">
        <v>9753900</v>
      </c>
      <c r="C1234">
        <v>9783300</v>
      </c>
      <c r="D1234">
        <f t="shared" si="19"/>
        <v>29400</v>
      </c>
    </row>
    <row r="1235" spans="1:4" x14ac:dyDescent="0.3">
      <c r="A1235" t="s">
        <v>5</v>
      </c>
      <c r="B1235">
        <v>9931800</v>
      </c>
      <c r="C1235">
        <v>9939300</v>
      </c>
      <c r="D1235">
        <f t="shared" si="19"/>
        <v>7500</v>
      </c>
    </row>
    <row r="1236" spans="1:4" x14ac:dyDescent="0.3">
      <c r="A1236" t="s">
        <v>5</v>
      </c>
      <c r="B1236">
        <v>9940500</v>
      </c>
      <c r="C1236">
        <v>9979800</v>
      </c>
      <c r="D1236">
        <f t="shared" si="19"/>
        <v>39300</v>
      </c>
    </row>
    <row r="1237" spans="1:4" x14ac:dyDescent="0.3">
      <c r="A1237" t="s">
        <v>5</v>
      </c>
      <c r="B1237">
        <v>9983100</v>
      </c>
      <c r="C1237">
        <v>9983400</v>
      </c>
      <c r="D1237">
        <f t="shared" si="19"/>
        <v>300</v>
      </c>
    </row>
    <row r="1238" spans="1:4" x14ac:dyDescent="0.3">
      <c r="A1238" t="s">
        <v>5</v>
      </c>
      <c r="B1238">
        <v>9997800</v>
      </c>
      <c r="C1238">
        <v>10016700</v>
      </c>
      <c r="D1238">
        <f t="shared" si="19"/>
        <v>18900</v>
      </c>
    </row>
    <row r="1239" spans="1:4" x14ac:dyDescent="0.3">
      <c r="A1239" t="s">
        <v>5</v>
      </c>
      <c r="B1239">
        <v>10017900</v>
      </c>
      <c r="C1239">
        <v>10020300</v>
      </c>
      <c r="D1239">
        <f t="shared" si="19"/>
        <v>2400</v>
      </c>
    </row>
    <row r="1240" spans="1:4" x14ac:dyDescent="0.3">
      <c r="A1240" t="s">
        <v>5</v>
      </c>
      <c r="B1240">
        <v>10021500</v>
      </c>
      <c r="C1240">
        <v>10021800</v>
      </c>
      <c r="D1240">
        <f t="shared" si="19"/>
        <v>300</v>
      </c>
    </row>
    <row r="1241" spans="1:4" x14ac:dyDescent="0.3">
      <c r="A1241" t="s">
        <v>5</v>
      </c>
      <c r="B1241">
        <v>10076100</v>
      </c>
      <c r="C1241">
        <v>10076700</v>
      </c>
      <c r="D1241">
        <f t="shared" si="19"/>
        <v>600</v>
      </c>
    </row>
    <row r="1242" spans="1:4" x14ac:dyDescent="0.3">
      <c r="A1242" t="s">
        <v>5</v>
      </c>
      <c r="B1242">
        <v>10082400</v>
      </c>
      <c r="C1242">
        <v>10093800</v>
      </c>
      <c r="D1242">
        <f t="shared" si="19"/>
        <v>11400</v>
      </c>
    </row>
    <row r="1243" spans="1:4" x14ac:dyDescent="0.3">
      <c r="A1243" t="s">
        <v>5</v>
      </c>
      <c r="B1243">
        <v>10134600</v>
      </c>
      <c r="C1243">
        <v>10137300</v>
      </c>
      <c r="D1243">
        <f t="shared" si="19"/>
        <v>2700</v>
      </c>
    </row>
    <row r="1244" spans="1:4" x14ac:dyDescent="0.3">
      <c r="A1244" t="s">
        <v>5</v>
      </c>
      <c r="B1244">
        <v>10165800</v>
      </c>
      <c r="C1244">
        <v>10189200</v>
      </c>
      <c r="D1244">
        <f t="shared" si="19"/>
        <v>23400</v>
      </c>
    </row>
    <row r="1245" spans="1:4" x14ac:dyDescent="0.3">
      <c r="A1245" t="s">
        <v>5</v>
      </c>
      <c r="B1245">
        <v>10206000</v>
      </c>
      <c r="C1245">
        <v>10216200</v>
      </c>
      <c r="D1245">
        <f t="shared" si="19"/>
        <v>10200</v>
      </c>
    </row>
    <row r="1246" spans="1:4" x14ac:dyDescent="0.3">
      <c r="A1246" t="s">
        <v>5</v>
      </c>
      <c r="B1246">
        <v>10252800</v>
      </c>
      <c r="C1246">
        <v>10281900</v>
      </c>
      <c r="D1246">
        <f t="shared" si="19"/>
        <v>29100</v>
      </c>
    </row>
    <row r="1247" spans="1:4" x14ac:dyDescent="0.3">
      <c r="A1247" t="s">
        <v>5</v>
      </c>
      <c r="B1247">
        <v>10286400</v>
      </c>
      <c r="C1247">
        <v>10294500</v>
      </c>
      <c r="D1247">
        <f t="shared" si="19"/>
        <v>8100</v>
      </c>
    </row>
    <row r="1248" spans="1:4" x14ac:dyDescent="0.3">
      <c r="A1248" t="s">
        <v>5</v>
      </c>
      <c r="B1248">
        <v>10301100</v>
      </c>
      <c r="C1248">
        <v>10313100</v>
      </c>
      <c r="D1248">
        <f t="shared" si="19"/>
        <v>12000</v>
      </c>
    </row>
    <row r="1249" spans="1:4" x14ac:dyDescent="0.3">
      <c r="A1249" t="s">
        <v>5</v>
      </c>
      <c r="B1249">
        <v>10331400</v>
      </c>
      <c r="C1249">
        <v>10339500</v>
      </c>
      <c r="D1249">
        <f t="shared" si="19"/>
        <v>8100</v>
      </c>
    </row>
    <row r="1250" spans="1:4" x14ac:dyDescent="0.3">
      <c r="A1250" t="s">
        <v>5</v>
      </c>
      <c r="B1250">
        <v>10351200</v>
      </c>
      <c r="C1250">
        <v>10353300</v>
      </c>
      <c r="D1250">
        <f t="shared" si="19"/>
        <v>2100</v>
      </c>
    </row>
    <row r="1251" spans="1:4" x14ac:dyDescent="0.3">
      <c r="A1251" t="s">
        <v>5</v>
      </c>
      <c r="B1251">
        <v>10408500</v>
      </c>
      <c r="C1251">
        <v>10458600</v>
      </c>
      <c r="D1251">
        <f t="shared" si="19"/>
        <v>50100</v>
      </c>
    </row>
    <row r="1252" spans="1:4" x14ac:dyDescent="0.3">
      <c r="A1252" t="s">
        <v>5</v>
      </c>
      <c r="B1252">
        <v>10465800</v>
      </c>
      <c r="C1252">
        <v>10475400</v>
      </c>
      <c r="D1252">
        <f t="shared" si="19"/>
        <v>9600</v>
      </c>
    </row>
    <row r="1253" spans="1:4" x14ac:dyDescent="0.3">
      <c r="A1253" t="s">
        <v>5</v>
      </c>
      <c r="B1253">
        <v>10481100</v>
      </c>
      <c r="C1253">
        <v>10485600</v>
      </c>
      <c r="D1253">
        <f t="shared" si="19"/>
        <v>4500</v>
      </c>
    </row>
    <row r="1254" spans="1:4" x14ac:dyDescent="0.3">
      <c r="A1254" t="s">
        <v>5</v>
      </c>
      <c r="B1254">
        <v>10493700</v>
      </c>
      <c r="C1254">
        <v>10502400</v>
      </c>
      <c r="D1254">
        <f t="shared" si="19"/>
        <v>8700</v>
      </c>
    </row>
    <row r="1255" spans="1:4" x14ac:dyDescent="0.3">
      <c r="A1255" t="s">
        <v>5</v>
      </c>
      <c r="B1255">
        <v>10517100</v>
      </c>
      <c r="C1255">
        <v>10524600</v>
      </c>
      <c r="D1255">
        <f t="shared" si="19"/>
        <v>7500</v>
      </c>
    </row>
    <row r="1256" spans="1:4" x14ac:dyDescent="0.3">
      <c r="A1256" t="s">
        <v>5</v>
      </c>
      <c r="B1256">
        <v>10525800</v>
      </c>
      <c r="C1256">
        <v>10530600</v>
      </c>
      <c r="D1256">
        <f t="shared" si="19"/>
        <v>4800</v>
      </c>
    </row>
    <row r="1257" spans="1:4" x14ac:dyDescent="0.3">
      <c r="A1257" t="s">
        <v>5</v>
      </c>
      <c r="B1257">
        <v>10534200</v>
      </c>
      <c r="C1257">
        <v>10583100</v>
      </c>
      <c r="D1257">
        <f t="shared" si="19"/>
        <v>48900</v>
      </c>
    </row>
    <row r="1258" spans="1:4" x14ac:dyDescent="0.3">
      <c r="A1258" t="s">
        <v>5</v>
      </c>
      <c r="B1258">
        <v>10584300</v>
      </c>
      <c r="C1258">
        <v>10590300</v>
      </c>
      <c r="D1258">
        <f t="shared" si="19"/>
        <v>6000</v>
      </c>
    </row>
    <row r="1259" spans="1:4" x14ac:dyDescent="0.3">
      <c r="A1259" t="s">
        <v>5</v>
      </c>
      <c r="B1259">
        <v>10591500</v>
      </c>
      <c r="C1259">
        <v>10606200</v>
      </c>
      <c r="D1259">
        <f t="shared" si="19"/>
        <v>14700</v>
      </c>
    </row>
    <row r="1260" spans="1:4" x14ac:dyDescent="0.3">
      <c r="A1260" t="s">
        <v>5</v>
      </c>
      <c r="B1260">
        <v>10607700</v>
      </c>
      <c r="C1260">
        <v>10609800</v>
      </c>
      <c r="D1260">
        <f t="shared" si="19"/>
        <v>2100</v>
      </c>
    </row>
    <row r="1261" spans="1:4" x14ac:dyDescent="0.3">
      <c r="A1261" t="s">
        <v>5</v>
      </c>
      <c r="B1261">
        <v>10611300</v>
      </c>
      <c r="C1261">
        <v>10624200</v>
      </c>
      <c r="D1261">
        <f t="shared" si="19"/>
        <v>12900</v>
      </c>
    </row>
    <row r="1262" spans="1:4" x14ac:dyDescent="0.3">
      <c r="A1262" t="s">
        <v>5</v>
      </c>
      <c r="B1262">
        <v>10625700</v>
      </c>
      <c r="C1262">
        <v>10637400</v>
      </c>
      <c r="D1262">
        <f t="shared" si="19"/>
        <v>11700</v>
      </c>
    </row>
    <row r="1263" spans="1:4" x14ac:dyDescent="0.3">
      <c r="A1263" t="s">
        <v>5</v>
      </c>
      <c r="B1263">
        <v>10666800</v>
      </c>
      <c r="C1263">
        <v>10673400</v>
      </c>
      <c r="D1263">
        <f t="shared" si="19"/>
        <v>6600</v>
      </c>
    </row>
    <row r="1264" spans="1:4" x14ac:dyDescent="0.3">
      <c r="A1264" t="s">
        <v>5</v>
      </c>
      <c r="B1264">
        <v>10696500</v>
      </c>
      <c r="C1264">
        <v>10699800</v>
      </c>
      <c r="D1264">
        <f t="shared" si="19"/>
        <v>3300</v>
      </c>
    </row>
    <row r="1265" spans="1:4" x14ac:dyDescent="0.3">
      <c r="A1265" t="s">
        <v>5</v>
      </c>
      <c r="B1265">
        <v>10704300</v>
      </c>
      <c r="C1265">
        <v>10716900</v>
      </c>
      <c r="D1265">
        <f t="shared" si="19"/>
        <v>12600</v>
      </c>
    </row>
    <row r="1266" spans="1:4" x14ac:dyDescent="0.3">
      <c r="A1266" t="s">
        <v>5</v>
      </c>
      <c r="B1266">
        <v>10718100</v>
      </c>
      <c r="C1266">
        <v>10727400</v>
      </c>
      <c r="D1266">
        <f t="shared" si="19"/>
        <v>9300</v>
      </c>
    </row>
    <row r="1267" spans="1:4" x14ac:dyDescent="0.3">
      <c r="A1267" t="s">
        <v>5</v>
      </c>
      <c r="B1267">
        <v>10797000</v>
      </c>
      <c r="C1267">
        <v>10798800</v>
      </c>
      <c r="D1267">
        <f t="shared" si="19"/>
        <v>1800</v>
      </c>
    </row>
    <row r="1268" spans="1:4" x14ac:dyDescent="0.3">
      <c r="A1268" t="s">
        <v>5</v>
      </c>
      <c r="B1268">
        <v>10836000</v>
      </c>
      <c r="C1268">
        <v>10843800</v>
      </c>
      <c r="D1268">
        <f t="shared" si="19"/>
        <v>7800</v>
      </c>
    </row>
    <row r="1269" spans="1:4" x14ac:dyDescent="0.3">
      <c r="A1269" t="s">
        <v>5</v>
      </c>
      <c r="B1269">
        <v>10902900</v>
      </c>
      <c r="C1269">
        <v>10903200</v>
      </c>
      <c r="D1269">
        <f t="shared" si="19"/>
        <v>300</v>
      </c>
    </row>
    <row r="1270" spans="1:4" x14ac:dyDescent="0.3">
      <c r="A1270" t="s">
        <v>5</v>
      </c>
      <c r="B1270">
        <v>10908600</v>
      </c>
      <c r="C1270">
        <v>10908900</v>
      </c>
      <c r="D1270">
        <f t="shared" si="19"/>
        <v>300</v>
      </c>
    </row>
    <row r="1271" spans="1:4" x14ac:dyDescent="0.3">
      <c r="A1271" t="s">
        <v>5</v>
      </c>
      <c r="B1271">
        <v>10910400</v>
      </c>
      <c r="C1271">
        <v>10914900</v>
      </c>
      <c r="D1271">
        <f t="shared" si="19"/>
        <v>4500</v>
      </c>
    </row>
    <row r="1272" spans="1:4" x14ac:dyDescent="0.3">
      <c r="A1272" t="s">
        <v>5</v>
      </c>
      <c r="B1272">
        <v>10922400</v>
      </c>
      <c r="C1272">
        <v>10925700</v>
      </c>
      <c r="D1272">
        <f t="shared" si="19"/>
        <v>3300</v>
      </c>
    </row>
    <row r="1273" spans="1:4" x14ac:dyDescent="0.3">
      <c r="A1273" t="s">
        <v>5</v>
      </c>
      <c r="B1273">
        <v>10931700</v>
      </c>
      <c r="C1273">
        <v>10944000</v>
      </c>
      <c r="D1273">
        <f t="shared" si="19"/>
        <v>12300</v>
      </c>
    </row>
    <row r="1274" spans="1:4" x14ac:dyDescent="0.3">
      <c r="A1274" t="s">
        <v>5</v>
      </c>
      <c r="B1274">
        <v>10946100</v>
      </c>
      <c r="C1274">
        <v>10947900</v>
      </c>
      <c r="D1274">
        <f t="shared" si="19"/>
        <v>1800</v>
      </c>
    </row>
    <row r="1275" spans="1:4" x14ac:dyDescent="0.3">
      <c r="A1275" t="s">
        <v>5</v>
      </c>
      <c r="B1275">
        <v>10951500</v>
      </c>
      <c r="C1275">
        <v>10962000</v>
      </c>
      <c r="D1275">
        <f t="shared" si="19"/>
        <v>10500</v>
      </c>
    </row>
    <row r="1276" spans="1:4" x14ac:dyDescent="0.3">
      <c r="A1276" t="s">
        <v>5</v>
      </c>
      <c r="B1276">
        <v>10964100</v>
      </c>
      <c r="C1276">
        <v>10971000</v>
      </c>
      <c r="D1276">
        <f t="shared" si="19"/>
        <v>6900</v>
      </c>
    </row>
    <row r="1277" spans="1:4" x14ac:dyDescent="0.3">
      <c r="A1277" t="s">
        <v>5</v>
      </c>
      <c r="B1277">
        <v>10980000</v>
      </c>
      <c r="C1277">
        <v>10990500</v>
      </c>
      <c r="D1277">
        <f t="shared" si="19"/>
        <v>10500</v>
      </c>
    </row>
    <row r="1278" spans="1:4" x14ac:dyDescent="0.3">
      <c r="A1278" t="s">
        <v>5</v>
      </c>
      <c r="B1278">
        <v>10992000</v>
      </c>
      <c r="C1278">
        <v>10992600</v>
      </c>
      <c r="D1278">
        <f t="shared" si="19"/>
        <v>600</v>
      </c>
    </row>
    <row r="1279" spans="1:4" x14ac:dyDescent="0.3">
      <c r="A1279" t="s">
        <v>5</v>
      </c>
      <c r="B1279">
        <v>10993800</v>
      </c>
      <c r="C1279">
        <v>10994100</v>
      </c>
      <c r="D1279">
        <f t="shared" si="19"/>
        <v>300</v>
      </c>
    </row>
    <row r="1280" spans="1:4" x14ac:dyDescent="0.3">
      <c r="A1280" t="s">
        <v>5</v>
      </c>
      <c r="B1280">
        <v>11045700</v>
      </c>
      <c r="C1280">
        <v>11077800</v>
      </c>
      <c r="D1280">
        <f t="shared" si="19"/>
        <v>32100</v>
      </c>
    </row>
    <row r="1281" spans="1:4" x14ac:dyDescent="0.3">
      <c r="A1281" t="s">
        <v>5</v>
      </c>
      <c r="B1281">
        <v>11102100</v>
      </c>
      <c r="C1281">
        <v>11103300</v>
      </c>
      <c r="D1281">
        <f t="shared" si="19"/>
        <v>1200</v>
      </c>
    </row>
    <row r="1282" spans="1:4" x14ac:dyDescent="0.3">
      <c r="A1282" t="s">
        <v>5</v>
      </c>
      <c r="B1282">
        <v>11108100</v>
      </c>
      <c r="C1282">
        <v>11110200</v>
      </c>
      <c r="D1282">
        <f t="shared" si="19"/>
        <v>2100</v>
      </c>
    </row>
    <row r="1283" spans="1:4" x14ac:dyDescent="0.3">
      <c r="A1283" t="s">
        <v>5</v>
      </c>
      <c r="B1283">
        <v>11114100</v>
      </c>
      <c r="C1283">
        <v>11115600</v>
      </c>
      <c r="D1283">
        <f t="shared" si="19"/>
        <v>1500</v>
      </c>
    </row>
    <row r="1284" spans="1:4" x14ac:dyDescent="0.3">
      <c r="A1284" t="s">
        <v>5</v>
      </c>
      <c r="B1284">
        <v>11117100</v>
      </c>
      <c r="C1284">
        <v>11131500</v>
      </c>
      <c r="D1284">
        <f t="shared" ref="D1284:D1347" si="20">C1284-B1284</f>
        <v>14400</v>
      </c>
    </row>
    <row r="1285" spans="1:4" x14ac:dyDescent="0.3">
      <c r="A1285" t="s">
        <v>5</v>
      </c>
      <c r="B1285">
        <v>11144400</v>
      </c>
      <c r="C1285">
        <v>11195400</v>
      </c>
      <c r="D1285">
        <f t="shared" si="20"/>
        <v>51000</v>
      </c>
    </row>
    <row r="1286" spans="1:4" x14ac:dyDescent="0.3">
      <c r="A1286" t="s">
        <v>5</v>
      </c>
      <c r="B1286">
        <v>11201100</v>
      </c>
      <c r="C1286">
        <v>11203200</v>
      </c>
      <c r="D1286">
        <f t="shared" si="20"/>
        <v>2100</v>
      </c>
    </row>
    <row r="1287" spans="1:4" x14ac:dyDescent="0.3">
      <c r="A1287" t="s">
        <v>5</v>
      </c>
      <c r="B1287">
        <v>11250900</v>
      </c>
      <c r="C1287">
        <v>11253600</v>
      </c>
      <c r="D1287">
        <f t="shared" si="20"/>
        <v>2700</v>
      </c>
    </row>
    <row r="1288" spans="1:4" x14ac:dyDescent="0.3">
      <c r="A1288" t="s">
        <v>5</v>
      </c>
      <c r="B1288">
        <v>11274900</v>
      </c>
      <c r="C1288">
        <v>11288700</v>
      </c>
      <c r="D1288">
        <f t="shared" si="20"/>
        <v>13800</v>
      </c>
    </row>
    <row r="1289" spans="1:4" x14ac:dyDescent="0.3">
      <c r="A1289" t="s">
        <v>5</v>
      </c>
      <c r="B1289">
        <v>11290500</v>
      </c>
      <c r="C1289">
        <v>11398200</v>
      </c>
      <c r="D1289">
        <f t="shared" si="20"/>
        <v>107700</v>
      </c>
    </row>
    <row r="1290" spans="1:4" x14ac:dyDescent="0.3">
      <c r="A1290" t="s">
        <v>5</v>
      </c>
      <c r="B1290">
        <v>11402400</v>
      </c>
      <c r="C1290">
        <v>11412300</v>
      </c>
      <c r="D1290">
        <f t="shared" si="20"/>
        <v>9900</v>
      </c>
    </row>
    <row r="1291" spans="1:4" x14ac:dyDescent="0.3">
      <c r="A1291" t="s">
        <v>5</v>
      </c>
      <c r="B1291">
        <v>11420700</v>
      </c>
      <c r="C1291">
        <v>11424000</v>
      </c>
      <c r="D1291">
        <f t="shared" si="20"/>
        <v>3300</v>
      </c>
    </row>
    <row r="1292" spans="1:4" x14ac:dyDescent="0.3">
      <c r="A1292" t="s">
        <v>5</v>
      </c>
      <c r="B1292">
        <v>11433600</v>
      </c>
      <c r="C1292">
        <v>11436000</v>
      </c>
      <c r="D1292">
        <f t="shared" si="20"/>
        <v>2400</v>
      </c>
    </row>
    <row r="1293" spans="1:4" x14ac:dyDescent="0.3">
      <c r="A1293" t="s">
        <v>5</v>
      </c>
      <c r="B1293">
        <v>11437800</v>
      </c>
      <c r="C1293">
        <v>11451300</v>
      </c>
      <c r="D1293">
        <f t="shared" si="20"/>
        <v>13500</v>
      </c>
    </row>
    <row r="1294" spans="1:4" x14ac:dyDescent="0.3">
      <c r="A1294" t="s">
        <v>5</v>
      </c>
      <c r="B1294">
        <v>11459100</v>
      </c>
      <c r="C1294">
        <v>11464500</v>
      </c>
      <c r="D1294">
        <f t="shared" si="20"/>
        <v>5400</v>
      </c>
    </row>
    <row r="1295" spans="1:4" x14ac:dyDescent="0.3">
      <c r="A1295" t="s">
        <v>5</v>
      </c>
      <c r="B1295">
        <v>11465700</v>
      </c>
      <c r="C1295">
        <v>11471400</v>
      </c>
      <c r="D1295">
        <f t="shared" si="20"/>
        <v>5700</v>
      </c>
    </row>
    <row r="1296" spans="1:4" x14ac:dyDescent="0.3">
      <c r="A1296" t="s">
        <v>5</v>
      </c>
      <c r="B1296">
        <v>11473200</v>
      </c>
      <c r="C1296">
        <v>11479500</v>
      </c>
      <c r="D1296">
        <f t="shared" si="20"/>
        <v>6300</v>
      </c>
    </row>
    <row r="1297" spans="1:4" x14ac:dyDescent="0.3">
      <c r="A1297" t="s">
        <v>5</v>
      </c>
      <c r="B1297">
        <v>11480700</v>
      </c>
      <c r="C1297">
        <v>11484300</v>
      </c>
      <c r="D1297">
        <f t="shared" si="20"/>
        <v>3600</v>
      </c>
    </row>
    <row r="1298" spans="1:4" x14ac:dyDescent="0.3">
      <c r="A1298" t="s">
        <v>5</v>
      </c>
      <c r="B1298">
        <v>11487300</v>
      </c>
      <c r="C1298">
        <v>11491800</v>
      </c>
      <c r="D1298">
        <f t="shared" si="20"/>
        <v>4500</v>
      </c>
    </row>
    <row r="1299" spans="1:4" x14ac:dyDescent="0.3">
      <c r="A1299" t="s">
        <v>5</v>
      </c>
      <c r="B1299">
        <v>11494500</v>
      </c>
      <c r="C1299">
        <v>11507100</v>
      </c>
      <c r="D1299">
        <f t="shared" si="20"/>
        <v>12600</v>
      </c>
    </row>
    <row r="1300" spans="1:4" x14ac:dyDescent="0.3">
      <c r="A1300" t="s">
        <v>5</v>
      </c>
      <c r="B1300">
        <v>11508300</v>
      </c>
      <c r="C1300">
        <v>11509200</v>
      </c>
      <c r="D1300">
        <f t="shared" si="20"/>
        <v>900</v>
      </c>
    </row>
    <row r="1301" spans="1:4" x14ac:dyDescent="0.3">
      <c r="A1301" t="s">
        <v>5</v>
      </c>
      <c r="B1301">
        <v>11510400</v>
      </c>
      <c r="C1301">
        <v>11562300</v>
      </c>
      <c r="D1301">
        <f t="shared" si="20"/>
        <v>51900</v>
      </c>
    </row>
    <row r="1302" spans="1:4" x14ac:dyDescent="0.3">
      <c r="A1302" t="s">
        <v>5</v>
      </c>
      <c r="B1302">
        <v>11568300</v>
      </c>
      <c r="C1302">
        <v>11585100</v>
      </c>
      <c r="D1302">
        <f t="shared" si="20"/>
        <v>16800</v>
      </c>
    </row>
    <row r="1303" spans="1:4" x14ac:dyDescent="0.3">
      <c r="A1303" t="s">
        <v>5</v>
      </c>
      <c r="B1303">
        <v>11589600</v>
      </c>
      <c r="C1303">
        <v>11612100</v>
      </c>
      <c r="D1303">
        <f t="shared" si="20"/>
        <v>22500</v>
      </c>
    </row>
    <row r="1304" spans="1:4" x14ac:dyDescent="0.3">
      <c r="A1304" t="s">
        <v>5</v>
      </c>
      <c r="B1304">
        <v>11643600</v>
      </c>
      <c r="C1304">
        <v>11644800</v>
      </c>
      <c r="D1304">
        <f t="shared" si="20"/>
        <v>1200</v>
      </c>
    </row>
    <row r="1305" spans="1:4" x14ac:dyDescent="0.3">
      <c r="A1305" t="s">
        <v>5</v>
      </c>
      <c r="B1305">
        <v>11648400</v>
      </c>
      <c r="C1305">
        <v>11696100</v>
      </c>
      <c r="D1305">
        <f t="shared" si="20"/>
        <v>47700</v>
      </c>
    </row>
    <row r="1306" spans="1:4" x14ac:dyDescent="0.3">
      <c r="A1306" t="s">
        <v>5</v>
      </c>
      <c r="B1306">
        <v>11697300</v>
      </c>
      <c r="C1306">
        <v>11701800</v>
      </c>
      <c r="D1306">
        <f t="shared" si="20"/>
        <v>4500</v>
      </c>
    </row>
    <row r="1307" spans="1:4" x14ac:dyDescent="0.3">
      <c r="A1307" t="s">
        <v>5</v>
      </c>
      <c r="B1307">
        <v>11705700</v>
      </c>
      <c r="C1307">
        <v>11722200</v>
      </c>
      <c r="D1307">
        <f t="shared" si="20"/>
        <v>16500</v>
      </c>
    </row>
    <row r="1308" spans="1:4" x14ac:dyDescent="0.3">
      <c r="A1308" t="s">
        <v>5</v>
      </c>
      <c r="B1308">
        <v>11739900</v>
      </c>
      <c r="C1308">
        <v>11747700</v>
      </c>
      <c r="D1308">
        <f t="shared" si="20"/>
        <v>7800</v>
      </c>
    </row>
    <row r="1309" spans="1:4" x14ac:dyDescent="0.3">
      <c r="A1309" t="s">
        <v>5</v>
      </c>
      <c r="B1309">
        <v>11775600</v>
      </c>
      <c r="C1309">
        <v>11786400</v>
      </c>
      <c r="D1309">
        <f t="shared" si="20"/>
        <v>10800</v>
      </c>
    </row>
    <row r="1310" spans="1:4" x14ac:dyDescent="0.3">
      <c r="A1310" t="s">
        <v>5</v>
      </c>
      <c r="B1310">
        <v>11829000</v>
      </c>
      <c r="C1310">
        <v>11838600</v>
      </c>
      <c r="D1310">
        <f t="shared" si="20"/>
        <v>9600</v>
      </c>
    </row>
    <row r="1311" spans="1:4" x14ac:dyDescent="0.3">
      <c r="A1311" t="s">
        <v>5</v>
      </c>
      <c r="B1311">
        <v>11840700</v>
      </c>
      <c r="C1311">
        <v>11841900</v>
      </c>
      <c r="D1311">
        <f t="shared" si="20"/>
        <v>1200</v>
      </c>
    </row>
    <row r="1312" spans="1:4" x14ac:dyDescent="0.3">
      <c r="A1312" t="s">
        <v>5</v>
      </c>
      <c r="B1312">
        <v>11846100</v>
      </c>
      <c r="C1312">
        <v>11857200</v>
      </c>
      <c r="D1312">
        <f t="shared" si="20"/>
        <v>11100</v>
      </c>
    </row>
    <row r="1313" spans="1:4" x14ac:dyDescent="0.3">
      <c r="A1313" t="s">
        <v>5</v>
      </c>
      <c r="B1313">
        <v>11862300</v>
      </c>
      <c r="C1313">
        <v>11871600</v>
      </c>
      <c r="D1313">
        <f t="shared" si="20"/>
        <v>9300</v>
      </c>
    </row>
    <row r="1314" spans="1:4" x14ac:dyDescent="0.3">
      <c r="A1314" t="s">
        <v>5</v>
      </c>
      <c r="B1314">
        <v>11925000</v>
      </c>
      <c r="C1314">
        <v>11934300</v>
      </c>
      <c r="D1314">
        <f t="shared" si="20"/>
        <v>9300</v>
      </c>
    </row>
    <row r="1315" spans="1:4" x14ac:dyDescent="0.3">
      <c r="A1315" t="s">
        <v>5</v>
      </c>
      <c r="B1315">
        <v>11936400</v>
      </c>
      <c r="C1315">
        <v>11949300</v>
      </c>
      <c r="D1315">
        <f t="shared" si="20"/>
        <v>12900</v>
      </c>
    </row>
    <row r="1316" spans="1:4" x14ac:dyDescent="0.3">
      <c r="A1316" t="s">
        <v>5</v>
      </c>
      <c r="B1316">
        <v>11951700</v>
      </c>
      <c r="C1316">
        <v>11967000</v>
      </c>
      <c r="D1316">
        <f t="shared" si="20"/>
        <v>15300</v>
      </c>
    </row>
    <row r="1317" spans="1:4" x14ac:dyDescent="0.3">
      <c r="A1317" t="s">
        <v>5</v>
      </c>
      <c r="B1317">
        <v>12119100</v>
      </c>
      <c r="C1317">
        <v>12148800</v>
      </c>
      <c r="D1317">
        <f t="shared" si="20"/>
        <v>29700</v>
      </c>
    </row>
    <row r="1318" spans="1:4" x14ac:dyDescent="0.3">
      <c r="A1318" t="s">
        <v>5</v>
      </c>
      <c r="B1318">
        <v>12161100</v>
      </c>
      <c r="C1318">
        <v>12178500</v>
      </c>
      <c r="D1318">
        <f t="shared" si="20"/>
        <v>17400</v>
      </c>
    </row>
    <row r="1319" spans="1:4" x14ac:dyDescent="0.3">
      <c r="A1319" t="s">
        <v>5</v>
      </c>
      <c r="B1319">
        <v>12183600</v>
      </c>
      <c r="C1319">
        <v>12207900</v>
      </c>
      <c r="D1319">
        <f t="shared" si="20"/>
        <v>24300</v>
      </c>
    </row>
    <row r="1320" spans="1:4" x14ac:dyDescent="0.3">
      <c r="A1320" t="s">
        <v>5</v>
      </c>
      <c r="B1320">
        <v>12212100</v>
      </c>
      <c r="C1320">
        <v>12219900</v>
      </c>
      <c r="D1320">
        <f t="shared" si="20"/>
        <v>7800</v>
      </c>
    </row>
    <row r="1321" spans="1:4" x14ac:dyDescent="0.3">
      <c r="A1321" t="s">
        <v>5</v>
      </c>
      <c r="B1321">
        <v>12227400</v>
      </c>
      <c r="C1321">
        <v>12231600</v>
      </c>
      <c r="D1321">
        <f t="shared" si="20"/>
        <v>4200</v>
      </c>
    </row>
    <row r="1322" spans="1:4" x14ac:dyDescent="0.3">
      <c r="A1322" t="s">
        <v>5</v>
      </c>
      <c r="B1322">
        <v>12232800</v>
      </c>
      <c r="C1322">
        <v>12275100</v>
      </c>
      <c r="D1322">
        <f t="shared" si="20"/>
        <v>42300</v>
      </c>
    </row>
    <row r="1323" spans="1:4" x14ac:dyDescent="0.3">
      <c r="A1323" t="s">
        <v>5</v>
      </c>
      <c r="B1323">
        <v>12276300</v>
      </c>
      <c r="C1323">
        <v>12276600</v>
      </c>
      <c r="D1323">
        <f t="shared" si="20"/>
        <v>300</v>
      </c>
    </row>
    <row r="1324" spans="1:4" x14ac:dyDescent="0.3">
      <c r="A1324" t="s">
        <v>5</v>
      </c>
      <c r="B1324">
        <v>12277800</v>
      </c>
      <c r="C1324">
        <v>12278100</v>
      </c>
      <c r="D1324">
        <f t="shared" si="20"/>
        <v>300</v>
      </c>
    </row>
    <row r="1325" spans="1:4" x14ac:dyDescent="0.3">
      <c r="A1325" t="s">
        <v>5</v>
      </c>
      <c r="B1325">
        <v>12284100</v>
      </c>
      <c r="C1325">
        <v>12284400</v>
      </c>
      <c r="D1325">
        <f t="shared" si="20"/>
        <v>300</v>
      </c>
    </row>
    <row r="1326" spans="1:4" x14ac:dyDescent="0.3">
      <c r="A1326" t="s">
        <v>5</v>
      </c>
      <c r="B1326">
        <v>12285900</v>
      </c>
      <c r="C1326">
        <v>12393600</v>
      </c>
      <c r="D1326">
        <f t="shared" si="20"/>
        <v>107700</v>
      </c>
    </row>
    <row r="1327" spans="1:4" x14ac:dyDescent="0.3">
      <c r="A1327" t="s">
        <v>5</v>
      </c>
      <c r="B1327">
        <v>12394800</v>
      </c>
      <c r="C1327">
        <v>12400800</v>
      </c>
      <c r="D1327">
        <f t="shared" si="20"/>
        <v>6000</v>
      </c>
    </row>
    <row r="1328" spans="1:4" x14ac:dyDescent="0.3">
      <c r="A1328" t="s">
        <v>5</v>
      </c>
      <c r="B1328">
        <v>12405300</v>
      </c>
      <c r="C1328">
        <v>12406500</v>
      </c>
      <c r="D1328">
        <f t="shared" si="20"/>
        <v>1200</v>
      </c>
    </row>
    <row r="1329" spans="1:4" x14ac:dyDescent="0.3">
      <c r="A1329" t="s">
        <v>5</v>
      </c>
      <c r="B1329">
        <v>12407700</v>
      </c>
      <c r="C1329">
        <v>12408000</v>
      </c>
      <c r="D1329">
        <f t="shared" si="20"/>
        <v>300</v>
      </c>
    </row>
    <row r="1330" spans="1:4" x14ac:dyDescent="0.3">
      <c r="A1330" t="s">
        <v>5</v>
      </c>
      <c r="B1330">
        <v>12411300</v>
      </c>
      <c r="C1330">
        <v>12423900</v>
      </c>
      <c r="D1330">
        <f t="shared" si="20"/>
        <v>12600</v>
      </c>
    </row>
    <row r="1331" spans="1:4" x14ac:dyDescent="0.3">
      <c r="A1331" t="s">
        <v>5</v>
      </c>
      <c r="B1331">
        <v>12432300</v>
      </c>
      <c r="C1331">
        <v>12455400</v>
      </c>
      <c r="D1331">
        <f t="shared" si="20"/>
        <v>23100</v>
      </c>
    </row>
    <row r="1332" spans="1:4" x14ac:dyDescent="0.3">
      <c r="A1332" t="s">
        <v>5</v>
      </c>
      <c r="B1332">
        <v>12478800</v>
      </c>
      <c r="C1332">
        <v>12488400</v>
      </c>
      <c r="D1332">
        <f t="shared" si="20"/>
        <v>9600</v>
      </c>
    </row>
    <row r="1333" spans="1:4" x14ac:dyDescent="0.3">
      <c r="A1333" t="s">
        <v>5</v>
      </c>
      <c r="B1333">
        <v>12494400</v>
      </c>
      <c r="C1333">
        <v>12502500</v>
      </c>
      <c r="D1333">
        <f t="shared" si="20"/>
        <v>8100</v>
      </c>
    </row>
    <row r="1334" spans="1:4" x14ac:dyDescent="0.3">
      <c r="A1334" t="s">
        <v>5</v>
      </c>
      <c r="B1334">
        <v>12504300</v>
      </c>
      <c r="C1334">
        <v>12572400</v>
      </c>
      <c r="D1334">
        <f t="shared" si="20"/>
        <v>68100</v>
      </c>
    </row>
    <row r="1335" spans="1:4" x14ac:dyDescent="0.3">
      <c r="A1335" t="s">
        <v>5</v>
      </c>
      <c r="B1335">
        <v>12573600</v>
      </c>
      <c r="C1335">
        <v>12577200</v>
      </c>
      <c r="D1335">
        <f t="shared" si="20"/>
        <v>3600</v>
      </c>
    </row>
    <row r="1336" spans="1:4" x14ac:dyDescent="0.3">
      <c r="A1336" t="s">
        <v>5</v>
      </c>
      <c r="B1336">
        <v>12579300</v>
      </c>
      <c r="C1336">
        <v>12616200</v>
      </c>
      <c r="D1336">
        <f t="shared" si="20"/>
        <v>36900</v>
      </c>
    </row>
    <row r="1337" spans="1:4" x14ac:dyDescent="0.3">
      <c r="A1337" t="s">
        <v>5</v>
      </c>
      <c r="B1337">
        <v>12620400</v>
      </c>
      <c r="C1337">
        <v>12658500</v>
      </c>
      <c r="D1337">
        <f t="shared" si="20"/>
        <v>38100</v>
      </c>
    </row>
    <row r="1338" spans="1:4" x14ac:dyDescent="0.3">
      <c r="A1338" t="s">
        <v>5</v>
      </c>
      <c r="B1338">
        <v>12662400</v>
      </c>
      <c r="C1338">
        <v>12670800</v>
      </c>
      <c r="D1338">
        <f t="shared" si="20"/>
        <v>8400</v>
      </c>
    </row>
    <row r="1339" spans="1:4" x14ac:dyDescent="0.3">
      <c r="A1339" t="s">
        <v>5</v>
      </c>
      <c r="B1339">
        <v>12757500</v>
      </c>
      <c r="C1339">
        <v>12794400</v>
      </c>
      <c r="D1339">
        <f t="shared" si="20"/>
        <v>36900</v>
      </c>
    </row>
    <row r="1340" spans="1:4" x14ac:dyDescent="0.3">
      <c r="A1340" t="s">
        <v>5</v>
      </c>
      <c r="B1340">
        <v>12795900</v>
      </c>
      <c r="C1340">
        <v>12822300</v>
      </c>
      <c r="D1340">
        <f t="shared" si="20"/>
        <v>26400</v>
      </c>
    </row>
    <row r="1341" spans="1:4" x14ac:dyDescent="0.3">
      <c r="A1341" t="s">
        <v>5</v>
      </c>
      <c r="B1341">
        <v>12823800</v>
      </c>
      <c r="C1341">
        <v>12838500</v>
      </c>
      <c r="D1341">
        <f t="shared" si="20"/>
        <v>14700</v>
      </c>
    </row>
    <row r="1342" spans="1:4" x14ac:dyDescent="0.3">
      <c r="A1342" t="s">
        <v>5</v>
      </c>
      <c r="B1342">
        <v>12847500</v>
      </c>
      <c r="C1342">
        <v>12877500</v>
      </c>
      <c r="D1342">
        <f t="shared" si="20"/>
        <v>30000</v>
      </c>
    </row>
    <row r="1343" spans="1:4" x14ac:dyDescent="0.3">
      <c r="A1343" t="s">
        <v>5</v>
      </c>
      <c r="B1343">
        <v>12879600</v>
      </c>
      <c r="C1343">
        <v>12887400</v>
      </c>
      <c r="D1343">
        <f t="shared" si="20"/>
        <v>7800</v>
      </c>
    </row>
    <row r="1344" spans="1:4" x14ac:dyDescent="0.3">
      <c r="A1344" t="s">
        <v>5</v>
      </c>
      <c r="B1344">
        <v>12937800</v>
      </c>
      <c r="C1344">
        <v>12939900</v>
      </c>
      <c r="D1344">
        <f t="shared" si="20"/>
        <v>2100</v>
      </c>
    </row>
    <row r="1345" spans="1:4" x14ac:dyDescent="0.3">
      <c r="A1345" t="s">
        <v>5</v>
      </c>
      <c r="B1345">
        <v>12955500</v>
      </c>
      <c r="C1345">
        <v>12963900</v>
      </c>
      <c r="D1345">
        <f t="shared" si="20"/>
        <v>8400</v>
      </c>
    </row>
    <row r="1346" spans="1:4" x14ac:dyDescent="0.3">
      <c r="A1346" t="s">
        <v>5</v>
      </c>
      <c r="B1346">
        <v>12969600</v>
      </c>
      <c r="C1346">
        <v>12971400</v>
      </c>
      <c r="D1346">
        <f t="shared" si="20"/>
        <v>1800</v>
      </c>
    </row>
    <row r="1347" spans="1:4" x14ac:dyDescent="0.3">
      <c r="A1347" t="s">
        <v>5</v>
      </c>
      <c r="B1347">
        <v>12976200</v>
      </c>
      <c r="C1347">
        <v>12982500</v>
      </c>
      <c r="D1347">
        <f t="shared" si="20"/>
        <v>6300</v>
      </c>
    </row>
    <row r="1348" spans="1:4" x14ac:dyDescent="0.3">
      <c r="A1348" t="s">
        <v>5</v>
      </c>
      <c r="B1348">
        <v>12987900</v>
      </c>
      <c r="C1348">
        <v>13012500</v>
      </c>
      <c r="D1348">
        <f t="shared" ref="D1348:D1411" si="21">C1348-B1348</f>
        <v>24600</v>
      </c>
    </row>
    <row r="1349" spans="1:4" x14ac:dyDescent="0.3">
      <c r="A1349" t="s">
        <v>5</v>
      </c>
      <c r="B1349">
        <v>13013700</v>
      </c>
      <c r="C1349">
        <v>13026900</v>
      </c>
      <c r="D1349">
        <f t="shared" si="21"/>
        <v>13200</v>
      </c>
    </row>
    <row r="1350" spans="1:4" x14ac:dyDescent="0.3">
      <c r="A1350" t="s">
        <v>5</v>
      </c>
      <c r="B1350">
        <v>13033800</v>
      </c>
      <c r="C1350">
        <v>13035000</v>
      </c>
      <c r="D1350">
        <f t="shared" si="21"/>
        <v>1200</v>
      </c>
    </row>
    <row r="1351" spans="1:4" x14ac:dyDescent="0.3">
      <c r="A1351" t="s">
        <v>5</v>
      </c>
      <c r="B1351">
        <v>13039800</v>
      </c>
      <c r="C1351">
        <v>13064100</v>
      </c>
      <c r="D1351">
        <f t="shared" si="21"/>
        <v>24300</v>
      </c>
    </row>
    <row r="1352" spans="1:4" x14ac:dyDescent="0.3">
      <c r="A1352" t="s">
        <v>5</v>
      </c>
      <c r="B1352">
        <v>13070100</v>
      </c>
      <c r="C1352">
        <v>13124100</v>
      </c>
      <c r="D1352">
        <f t="shared" si="21"/>
        <v>54000</v>
      </c>
    </row>
    <row r="1353" spans="1:4" x14ac:dyDescent="0.3">
      <c r="A1353" t="s">
        <v>5</v>
      </c>
      <c r="B1353">
        <v>13129200</v>
      </c>
      <c r="C1353">
        <v>13146600</v>
      </c>
      <c r="D1353">
        <f t="shared" si="21"/>
        <v>17400</v>
      </c>
    </row>
    <row r="1354" spans="1:4" x14ac:dyDescent="0.3">
      <c r="A1354" t="s">
        <v>5</v>
      </c>
      <c r="B1354">
        <v>13158000</v>
      </c>
      <c r="C1354">
        <v>13180500</v>
      </c>
      <c r="D1354">
        <f t="shared" si="21"/>
        <v>22500</v>
      </c>
    </row>
    <row r="1355" spans="1:4" x14ac:dyDescent="0.3">
      <c r="A1355" t="s">
        <v>5</v>
      </c>
      <c r="B1355">
        <v>13181700</v>
      </c>
      <c r="C1355">
        <v>13184400</v>
      </c>
      <c r="D1355">
        <f t="shared" si="21"/>
        <v>2700</v>
      </c>
    </row>
    <row r="1356" spans="1:4" x14ac:dyDescent="0.3">
      <c r="A1356" t="s">
        <v>5</v>
      </c>
      <c r="B1356">
        <v>13186500</v>
      </c>
      <c r="C1356">
        <v>13188900</v>
      </c>
      <c r="D1356">
        <f t="shared" si="21"/>
        <v>2400</v>
      </c>
    </row>
    <row r="1357" spans="1:4" x14ac:dyDescent="0.3">
      <c r="A1357" t="s">
        <v>5</v>
      </c>
      <c r="B1357">
        <v>13191000</v>
      </c>
      <c r="C1357">
        <v>13210500</v>
      </c>
      <c r="D1357">
        <f t="shared" si="21"/>
        <v>19500</v>
      </c>
    </row>
    <row r="1358" spans="1:4" x14ac:dyDescent="0.3">
      <c r="A1358" t="s">
        <v>5</v>
      </c>
      <c r="B1358">
        <v>13213200</v>
      </c>
      <c r="C1358">
        <v>13218600</v>
      </c>
      <c r="D1358">
        <f t="shared" si="21"/>
        <v>5400</v>
      </c>
    </row>
    <row r="1359" spans="1:4" x14ac:dyDescent="0.3">
      <c r="A1359" t="s">
        <v>5</v>
      </c>
      <c r="B1359">
        <v>13219800</v>
      </c>
      <c r="C1359">
        <v>13220700</v>
      </c>
      <c r="D1359">
        <f t="shared" si="21"/>
        <v>900</v>
      </c>
    </row>
    <row r="1360" spans="1:4" x14ac:dyDescent="0.3">
      <c r="A1360" t="s">
        <v>5</v>
      </c>
      <c r="B1360">
        <v>13230300</v>
      </c>
      <c r="C1360">
        <v>13271100</v>
      </c>
      <c r="D1360">
        <f t="shared" si="21"/>
        <v>40800</v>
      </c>
    </row>
    <row r="1361" spans="1:4" x14ac:dyDescent="0.3">
      <c r="A1361" t="s">
        <v>5</v>
      </c>
      <c r="B1361">
        <v>13296600</v>
      </c>
      <c r="C1361">
        <v>13298700</v>
      </c>
      <c r="D1361">
        <f t="shared" si="21"/>
        <v>2100</v>
      </c>
    </row>
    <row r="1362" spans="1:4" x14ac:dyDescent="0.3">
      <c r="A1362" t="s">
        <v>5</v>
      </c>
      <c r="B1362">
        <v>13335300</v>
      </c>
      <c r="C1362">
        <v>13341600</v>
      </c>
      <c r="D1362">
        <f t="shared" si="21"/>
        <v>6300</v>
      </c>
    </row>
    <row r="1363" spans="1:4" x14ac:dyDescent="0.3">
      <c r="A1363" t="s">
        <v>5</v>
      </c>
      <c r="B1363">
        <v>13368000</v>
      </c>
      <c r="C1363">
        <v>13373400</v>
      </c>
      <c r="D1363">
        <f t="shared" si="21"/>
        <v>5400</v>
      </c>
    </row>
    <row r="1364" spans="1:4" x14ac:dyDescent="0.3">
      <c r="A1364" t="s">
        <v>5</v>
      </c>
      <c r="B1364">
        <v>13378200</v>
      </c>
      <c r="C1364">
        <v>13398900</v>
      </c>
      <c r="D1364">
        <f t="shared" si="21"/>
        <v>20700</v>
      </c>
    </row>
    <row r="1365" spans="1:4" x14ac:dyDescent="0.3">
      <c r="A1365" t="s">
        <v>5</v>
      </c>
      <c r="B1365">
        <v>13493400</v>
      </c>
      <c r="C1365">
        <v>13502700</v>
      </c>
      <c r="D1365">
        <f t="shared" si="21"/>
        <v>9300</v>
      </c>
    </row>
    <row r="1366" spans="1:4" x14ac:dyDescent="0.3">
      <c r="A1366" t="s">
        <v>5</v>
      </c>
      <c r="B1366">
        <v>13508100</v>
      </c>
      <c r="C1366">
        <v>13547700</v>
      </c>
      <c r="D1366">
        <f t="shared" si="21"/>
        <v>39600</v>
      </c>
    </row>
    <row r="1367" spans="1:4" x14ac:dyDescent="0.3">
      <c r="A1367" t="s">
        <v>5</v>
      </c>
      <c r="B1367">
        <v>13657800</v>
      </c>
      <c r="C1367">
        <v>13662900</v>
      </c>
      <c r="D1367">
        <f t="shared" si="21"/>
        <v>5100</v>
      </c>
    </row>
    <row r="1368" spans="1:4" x14ac:dyDescent="0.3">
      <c r="A1368" t="s">
        <v>5</v>
      </c>
      <c r="B1368">
        <v>13695600</v>
      </c>
      <c r="C1368">
        <v>13696500</v>
      </c>
      <c r="D1368">
        <f t="shared" si="21"/>
        <v>900</v>
      </c>
    </row>
    <row r="1369" spans="1:4" x14ac:dyDescent="0.3">
      <c r="A1369" t="s">
        <v>5</v>
      </c>
      <c r="B1369">
        <v>13722300</v>
      </c>
      <c r="C1369">
        <v>13731900</v>
      </c>
      <c r="D1369">
        <f t="shared" si="21"/>
        <v>9600</v>
      </c>
    </row>
    <row r="1370" spans="1:4" x14ac:dyDescent="0.3">
      <c r="A1370" t="s">
        <v>5</v>
      </c>
      <c r="B1370">
        <v>13764900</v>
      </c>
      <c r="C1370">
        <v>13830600</v>
      </c>
      <c r="D1370">
        <f t="shared" si="21"/>
        <v>65700</v>
      </c>
    </row>
    <row r="1371" spans="1:4" x14ac:dyDescent="0.3">
      <c r="A1371" t="s">
        <v>5</v>
      </c>
      <c r="B1371">
        <v>13831800</v>
      </c>
      <c r="C1371">
        <v>13844700</v>
      </c>
      <c r="D1371">
        <f t="shared" si="21"/>
        <v>12900</v>
      </c>
    </row>
    <row r="1372" spans="1:4" x14ac:dyDescent="0.3">
      <c r="A1372" t="s">
        <v>5</v>
      </c>
      <c r="B1372">
        <v>13848900</v>
      </c>
      <c r="C1372">
        <v>13875600</v>
      </c>
      <c r="D1372">
        <f t="shared" si="21"/>
        <v>26700</v>
      </c>
    </row>
    <row r="1373" spans="1:4" x14ac:dyDescent="0.3">
      <c r="A1373" t="s">
        <v>5</v>
      </c>
      <c r="B1373">
        <v>13876800</v>
      </c>
      <c r="C1373">
        <v>13893300</v>
      </c>
      <c r="D1373">
        <f t="shared" si="21"/>
        <v>16500</v>
      </c>
    </row>
    <row r="1374" spans="1:4" x14ac:dyDescent="0.3">
      <c r="A1374" t="s">
        <v>5</v>
      </c>
      <c r="B1374">
        <v>13894500</v>
      </c>
      <c r="C1374">
        <v>13894800</v>
      </c>
      <c r="D1374">
        <f t="shared" si="21"/>
        <v>300</v>
      </c>
    </row>
    <row r="1375" spans="1:4" x14ac:dyDescent="0.3">
      <c r="A1375" t="s">
        <v>5</v>
      </c>
      <c r="B1375">
        <v>13896300</v>
      </c>
      <c r="C1375">
        <v>13901400</v>
      </c>
      <c r="D1375">
        <f t="shared" si="21"/>
        <v>5100</v>
      </c>
    </row>
    <row r="1376" spans="1:4" x14ac:dyDescent="0.3">
      <c r="A1376" t="s">
        <v>5</v>
      </c>
      <c r="B1376">
        <v>13904100</v>
      </c>
      <c r="C1376">
        <v>13927500</v>
      </c>
      <c r="D1376">
        <f t="shared" si="21"/>
        <v>23400</v>
      </c>
    </row>
    <row r="1377" spans="1:4" x14ac:dyDescent="0.3">
      <c r="A1377" t="s">
        <v>5</v>
      </c>
      <c r="B1377">
        <v>13928700</v>
      </c>
      <c r="C1377">
        <v>13953600</v>
      </c>
      <c r="D1377">
        <f t="shared" si="21"/>
        <v>24900</v>
      </c>
    </row>
    <row r="1378" spans="1:4" x14ac:dyDescent="0.3">
      <c r="A1378" t="s">
        <v>5</v>
      </c>
      <c r="B1378">
        <v>13954800</v>
      </c>
      <c r="C1378">
        <v>13956300</v>
      </c>
      <c r="D1378">
        <f t="shared" si="21"/>
        <v>1500</v>
      </c>
    </row>
    <row r="1379" spans="1:4" x14ac:dyDescent="0.3">
      <c r="A1379" t="s">
        <v>5</v>
      </c>
      <c r="B1379">
        <v>13957500</v>
      </c>
      <c r="C1379">
        <v>13967100</v>
      </c>
      <c r="D1379">
        <f t="shared" si="21"/>
        <v>9600</v>
      </c>
    </row>
    <row r="1380" spans="1:4" x14ac:dyDescent="0.3">
      <c r="A1380" t="s">
        <v>5</v>
      </c>
      <c r="B1380">
        <v>13972200</v>
      </c>
      <c r="C1380">
        <v>13982100</v>
      </c>
      <c r="D1380">
        <f t="shared" si="21"/>
        <v>9900</v>
      </c>
    </row>
    <row r="1381" spans="1:4" x14ac:dyDescent="0.3">
      <c r="A1381" t="s">
        <v>5</v>
      </c>
      <c r="B1381">
        <v>13986600</v>
      </c>
      <c r="C1381">
        <v>13999200</v>
      </c>
      <c r="D1381">
        <f t="shared" si="21"/>
        <v>12600</v>
      </c>
    </row>
    <row r="1382" spans="1:4" x14ac:dyDescent="0.3">
      <c r="A1382" t="s">
        <v>5</v>
      </c>
      <c r="B1382">
        <v>14003100</v>
      </c>
      <c r="C1382">
        <v>14007300</v>
      </c>
      <c r="D1382">
        <f t="shared" si="21"/>
        <v>4200</v>
      </c>
    </row>
    <row r="1383" spans="1:4" x14ac:dyDescent="0.3">
      <c r="A1383" t="s">
        <v>5</v>
      </c>
      <c r="B1383">
        <v>14073900</v>
      </c>
      <c r="C1383">
        <v>14079900</v>
      </c>
      <c r="D1383">
        <f t="shared" si="21"/>
        <v>6000</v>
      </c>
    </row>
    <row r="1384" spans="1:4" x14ac:dyDescent="0.3">
      <c r="A1384" t="s">
        <v>5</v>
      </c>
      <c r="B1384">
        <v>14082300</v>
      </c>
      <c r="C1384">
        <v>14115600</v>
      </c>
      <c r="D1384">
        <f t="shared" si="21"/>
        <v>33300</v>
      </c>
    </row>
    <row r="1385" spans="1:4" x14ac:dyDescent="0.3">
      <c r="A1385" t="s">
        <v>5</v>
      </c>
      <c r="B1385">
        <v>14131800</v>
      </c>
      <c r="C1385">
        <v>14136000</v>
      </c>
      <c r="D1385">
        <f t="shared" si="21"/>
        <v>4200</v>
      </c>
    </row>
    <row r="1386" spans="1:4" x14ac:dyDescent="0.3">
      <c r="A1386" t="s">
        <v>5</v>
      </c>
      <c r="B1386">
        <v>14137800</v>
      </c>
      <c r="C1386">
        <v>14159400</v>
      </c>
      <c r="D1386">
        <f t="shared" si="21"/>
        <v>21600</v>
      </c>
    </row>
    <row r="1387" spans="1:4" x14ac:dyDescent="0.3">
      <c r="A1387" t="s">
        <v>5</v>
      </c>
      <c r="B1387">
        <v>14185800</v>
      </c>
      <c r="C1387">
        <v>14191500</v>
      </c>
      <c r="D1387">
        <f t="shared" si="21"/>
        <v>5700</v>
      </c>
    </row>
    <row r="1388" spans="1:4" x14ac:dyDescent="0.3">
      <c r="A1388" t="s">
        <v>5</v>
      </c>
      <c r="B1388">
        <v>14196000</v>
      </c>
      <c r="C1388">
        <v>14198700</v>
      </c>
      <c r="D1388">
        <f t="shared" si="21"/>
        <v>2700</v>
      </c>
    </row>
    <row r="1389" spans="1:4" x14ac:dyDescent="0.3">
      <c r="A1389" t="s">
        <v>5</v>
      </c>
      <c r="B1389">
        <v>14199900</v>
      </c>
      <c r="C1389">
        <v>14200200</v>
      </c>
      <c r="D1389">
        <f t="shared" si="21"/>
        <v>300</v>
      </c>
    </row>
    <row r="1390" spans="1:4" x14ac:dyDescent="0.3">
      <c r="A1390" t="s">
        <v>5</v>
      </c>
      <c r="B1390">
        <v>14206800</v>
      </c>
      <c r="C1390">
        <v>14211300</v>
      </c>
      <c r="D1390">
        <f t="shared" si="21"/>
        <v>4500</v>
      </c>
    </row>
    <row r="1391" spans="1:4" x14ac:dyDescent="0.3">
      <c r="A1391" t="s">
        <v>5</v>
      </c>
      <c r="B1391">
        <v>14263200</v>
      </c>
      <c r="C1391">
        <v>14278500</v>
      </c>
      <c r="D1391">
        <f t="shared" si="21"/>
        <v>15300</v>
      </c>
    </row>
    <row r="1392" spans="1:4" x14ac:dyDescent="0.3">
      <c r="A1392" t="s">
        <v>5</v>
      </c>
      <c r="B1392">
        <v>14279700</v>
      </c>
      <c r="C1392">
        <v>14283000</v>
      </c>
      <c r="D1392">
        <f t="shared" si="21"/>
        <v>3300</v>
      </c>
    </row>
    <row r="1393" spans="1:4" x14ac:dyDescent="0.3">
      <c r="A1393" t="s">
        <v>5</v>
      </c>
      <c r="B1393">
        <v>14339700</v>
      </c>
      <c r="C1393">
        <v>14375400</v>
      </c>
      <c r="D1393">
        <f t="shared" si="21"/>
        <v>35700</v>
      </c>
    </row>
    <row r="1394" spans="1:4" x14ac:dyDescent="0.3">
      <c r="A1394" t="s">
        <v>5</v>
      </c>
      <c r="B1394">
        <v>14382900</v>
      </c>
      <c r="C1394">
        <v>14411100</v>
      </c>
      <c r="D1394">
        <f t="shared" si="21"/>
        <v>28200</v>
      </c>
    </row>
    <row r="1395" spans="1:4" x14ac:dyDescent="0.3">
      <c r="A1395" t="s">
        <v>5</v>
      </c>
      <c r="B1395">
        <v>14418900</v>
      </c>
      <c r="C1395">
        <v>14422500</v>
      </c>
      <c r="D1395">
        <f t="shared" si="21"/>
        <v>3600</v>
      </c>
    </row>
    <row r="1396" spans="1:4" x14ac:dyDescent="0.3">
      <c r="A1396" t="s">
        <v>5</v>
      </c>
      <c r="B1396">
        <v>14425200</v>
      </c>
      <c r="C1396">
        <v>14439300</v>
      </c>
      <c r="D1396">
        <f t="shared" si="21"/>
        <v>14100</v>
      </c>
    </row>
    <row r="1397" spans="1:4" x14ac:dyDescent="0.3">
      <c r="A1397" t="s">
        <v>5</v>
      </c>
      <c r="B1397">
        <v>14443500</v>
      </c>
      <c r="C1397">
        <v>14455800</v>
      </c>
      <c r="D1397">
        <f t="shared" si="21"/>
        <v>12300</v>
      </c>
    </row>
    <row r="1398" spans="1:4" x14ac:dyDescent="0.3">
      <c r="A1398" t="s">
        <v>5</v>
      </c>
      <c r="B1398">
        <v>14500500</v>
      </c>
      <c r="C1398">
        <v>14501100</v>
      </c>
      <c r="D1398">
        <f t="shared" si="21"/>
        <v>600</v>
      </c>
    </row>
    <row r="1399" spans="1:4" x14ac:dyDescent="0.3">
      <c r="A1399" t="s">
        <v>5</v>
      </c>
      <c r="B1399">
        <v>14588100</v>
      </c>
      <c r="C1399">
        <v>14593800</v>
      </c>
      <c r="D1399">
        <f t="shared" si="21"/>
        <v>5700</v>
      </c>
    </row>
    <row r="1400" spans="1:4" x14ac:dyDescent="0.3">
      <c r="A1400" t="s">
        <v>5</v>
      </c>
      <c r="B1400">
        <v>14599200</v>
      </c>
      <c r="C1400">
        <v>14602800</v>
      </c>
      <c r="D1400">
        <f t="shared" si="21"/>
        <v>3600</v>
      </c>
    </row>
    <row r="1401" spans="1:4" x14ac:dyDescent="0.3">
      <c r="A1401" t="s">
        <v>5</v>
      </c>
      <c r="B1401">
        <v>14606700</v>
      </c>
      <c r="C1401">
        <v>14609400</v>
      </c>
      <c r="D1401">
        <f t="shared" si="21"/>
        <v>2700</v>
      </c>
    </row>
    <row r="1402" spans="1:4" x14ac:dyDescent="0.3">
      <c r="A1402" t="s">
        <v>5</v>
      </c>
      <c r="B1402">
        <v>14610600</v>
      </c>
      <c r="C1402">
        <v>14610900</v>
      </c>
      <c r="D1402">
        <f t="shared" si="21"/>
        <v>300</v>
      </c>
    </row>
    <row r="1403" spans="1:4" x14ac:dyDescent="0.3">
      <c r="A1403" t="s">
        <v>5</v>
      </c>
      <c r="B1403">
        <v>14613300</v>
      </c>
      <c r="C1403">
        <v>14621700</v>
      </c>
      <c r="D1403">
        <f t="shared" si="21"/>
        <v>8400</v>
      </c>
    </row>
    <row r="1404" spans="1:4" x14ac:dyDescent="0.3">
      <c r="A1404" t="s">
        <v>5</v>
      </c>
      <c r="B1404">
        <v>14623800</v>
      </c>
      <c r="C1404">
        <v>14649000</v>
      </c>
      <c r="D1404">
        <f t="shared" si="21"/>
        <v>25200</v>
      </c>
    </row>
    <row r="1405" spans="1:4" x14ac:dyDescent="0.3">
      <c r="A1405" t="s">
        <v>5</v>
      </c>
      <c r="B1405">
        <v>14652300</v>
      </c>
      <c r="C1405">
        <v>14682900</v>
      </c>
      <c r="D1405">
        <f t="shared" si="21"/>
        <v>30600</v>
      </c>
    </row>
    <row r="1406" spans="1:4" x14ac:dyDescent="0.3">
      <c r="A1406" t="s">
        <v>5</v>
      </c>
      <c r="B1406">
        <v>14695500</v>
      </c>
      <c r="C1406">
        <v>14705100</v>
      </c>
      <c r="D1406">
        <f t="shared" si="21"/>
        <v>9600</v>
      </c>
    </row>
    <row r="1407" spans="1:4" x14ac:dyDescent="0.3">
      <c r="A1407" t="s">
        <v>5</v>
      </c>
      <c r="B1407">
        <v>14712600</v>
      </c>
      <c r="C1407">
        <v>14714100</v>
      </c>
      <c r="D1407">
        <f t="shared" si="21"/>
        <v>1500</v>
      </c>
    </row>
    <row r="1408" spans="1:4" x14ac:dyDescent="0.3">
      <c r="A1408" t="s">
        <v>5</v>
      </c>
      <c r="B1408">
        <v>14716200</v>
      </c>
      <c r="C1408">
        <v>14721900</v>
      </c>
      <c r="D1408">
        <f t="shared" si="21"/>
        <v>5700</v>
      </c>
    </row>
    <row r="1409" spans="1:4" x14ac:dyDescent="0.3">
      <c r="A1409" t="s">
        <v>5</v>
      </c>
      <c r="B1409">
        <v>14724900</v>
      </c>
      <c r="C1409">
        <v>14733900</v>
      </c>
      <c r="D1409">
        <f t="shared" si="21"/>
        <v>9000</v>
      </c>
    </row>
    <row r="1410" spans="1:4" x14ac:dyDescent="0.3">
      <c r="A1410" t="s">
        <v>5</v>
      </c>
      <c r="B1410">
        <v>14744700</v>
      </c>
      <c r="C1410">
        <v>14746200</v>
      </c>
      <c r="D1410">
        <f t="shared" si="21"/>
        <v>1500</v>
      </c>
    </row>
    <row r="1411" spans="1:4" x14ac:dyDescent="0.3">
      <c r="A1411" t="s">
        <v>5</v>
      </c>
      <c r="B1411">
        <v>14747400</v>
      </c>
      <c r="C1411">
        <v>14763600</v>
      </c>
      <c r="D1411">
        <f t="shared" si="21"/>
        <v>16200</v>
      </c>
    </row>
    <row r="1412" spans="1:4" x14ac:dyDescent="0.3">
      <c r="A1412" t="s">
        <v>5</v>
      </c>
      <c r="B1412">
        <v>14765400</v>
      </c>
      <c r="C1412">
        <v>14765700</v>
      </c>
      <c r="D1412">
        <f t="shared" ref="D1412:D1475" si="22">C1412-B1412</f>
        <v>300</v>
      </c>
    </row>
    <row r="1413" spans="1:4" x14ac:dyDescent="0.3">
      <c r="A1413" t="s">
        <v>5</v>
      </c>
      <c r="B1413">
        <v>14767800</v>
      </c>
      <c r="C1413">
        <v>14768100</v>
      </c>
      <c r="D1413">
        <f t="shared" si="22"/>
        <v>300</v>
      </c>
    </row>
    <row r="1414" spans="1:4" x14ac:dyDescent="0.3">
      <c r="A1414" t="s">
        <v>5</v>
      </c>
      <c r="B1414">
        <v>14769300</v>
      </c>
      <c r="C1414">
        <v>14823000</v>
      </c>
      <c r="D1414">
        <f t="shared" si="22"/>
        <v>53700</v>
      </c>
    </row>
    <row r="1415" spans="1:4" x14ac:dyDescent="0.3">
      <c r="A1415" t="s">
        <v>5</v>
      </c>
      <c r="B1415">
        <v>14825700</v>
      </c>
      <c r="C1415">
        <v>14857500</v>
      </c>
      <c r="D1415">
        <f t="shared" si="22"/>
        <v>31800</v>
      </c>
    </row>
    <row r="1416" spans="1:4" x14ac:dyDescent="0.3">
      <c r="A1416" t="s">
        <v>5</v>
      </c>
      <c r="B1416">
        <v>14861400</v>
      </c>
      <c r="C1416">
        <v>14868900</v>
      </c>
      <c r="D1416">
        <f t="shared" si="22"/>
        <v>7500</v>
      </c>
    </row>
    <row r="1417" spans="1:4" x14ac:dyDescent="0.3">
      <c r="A1417" t="s">
        <v>5</v>
      </c>
      <c r="B1417">
        <v>14870100</v>
      </c>
      <c r="C1417">
        <v>14907900</v>
      </c>
      <c r="D1417">
        <f t="shared" si="22"/>
        <v>37800</v>
      </c>
    </row>
    <row r="1418" spans="1:4" x14ac:dyDescent="0.3">
      <c r="A1418" t="s">
        <v>5</v>
      </c>
      <c r="B1418">
        <v>14909100</v>
      </c>
      <c r="C1418">
        <v>14948700</v>
      </c>
      <c r="D1418">
        <f t="shared" si="22"/>
        <v>39600</v>
      </c>
    </row>
    <row r="1419" spans="1:4" x14ac:dyDescent="0.3">
      <c r="A1419" t="s">
        <v>5</v>
      </c>
      <c r="B1419">
        <v>14952600</v>
      </c>
      <c r="C1419">
        <v>14957100</v>
      </c>
      <c r="D1419">
        <f t="shared" si="22"/>
        <v>4500</v>
      </c>
    </row>
    <row r="1420" spans="1:4" x14ac:dyDescent="0.3">
      <c r="A1420" t="s">
        <v>5</v>
      </c>
      <c r="B1420">
        <v>14958900</v>
      </c>
      <c r="C1420">
        <v>14987100</v>
      </c>
      <c r="D1420">
        <f t="shared" si="22"/>
        <v>28200</v>
      </c>
    </row>
    <row r="1421" spans="1:4" x14ac:dyDescent="0.3">
      <c r="A1421" t="s">
        <v>5</v>
      </c>
      <c r="B1421">
        <v>14988600</v>
      </c>
      <c r="C1421">
        <v>15013200</v>
      </c>
      <c r="D1421">
        <f t="shared" si="22"/>
        <v>24600</v>
      </c>
    </row>
    <row r="1422" spans="1:4" x14ac:dyDescent="0.3">
      <c r="A1422" t="s">
        <v>5</v>
      </c>
      <c r="B1422">
        <v>15035700</v>
      </c>
      <c r="C1422">
        <v>15039600</v>
      </c>
      <c r="D1422">
        <f t="shared" si="22"/>
        <v>3900</v>
      </c>
    </row>
    <row r="1423" spans="1:4" x14ac:dyDescent="0.3">
      <c r="A1423" t="s">
        <v>5</v>
      </c>
      <c r="B1423">
        <v>15068400</v>
      </c>
      <c r="C1423">
        <v>15096900</v>
      </c>
      <c r="D1423">
        <f t="shared" si="22"/>
        <v>28500</v>
      </c>
    </row>
    <row r="1424" spans="1:4" x14ac:dyDescent="0.3">
      <c r="A1424" t="s">
        <v>5</v>
      </c>
      <c r="B1424">
        <v>15099600</v>
      </c>
      <c r="C1424">
        <v>15115200</v>
      </c>
      <c r="D1424">
        <f t="shared" si="22"/>
        <v>15600</v>
      </c>
    </row>
    <row r="1425" spans="1:4" x14ac:dyDescent="0.3">
      <c r="A1425" t="s">
        <v>5</v>
      </c>
      <c r="B1425">
        <v>15126900</v>
      </c>
      <c r="C1425">
        <v>15136200</v>
      </c>
      <c r="D1425">
        <f t="shared" si="22"/>
        <v>9300</v>
      </c>
    </row>
    <row r="1426" spans="1:4" x14ac:dyDescent="0.3">
      <c r="A1426" t="s">
        <v>5</v>
      </c>
      <c r="B1426">
        <v>15147300</v>
      </c>
      <c r="C1426">
        <v>15150000</v>
      </c>
      <c r="D1426">
        <f t="shared" si="22"/>
        <v>2700</v>
      </c>
    </row>
    <row r="1427" spans="1:4" x14ac:dyDescent="0.3">
      <c r="A1427" t="s">
        <v>5</v>
      </c>
      <c r="B1427">
        <v>15199200</v>
      </c>
      <c r="C1427">
        <v>15234000</v>
      </c>
      <c r="D1427">
        <f t="shared" si="22"/>
        <v>34800</v>
      </c>
    </row>
    <row r="1428" spans="1:4" x14ac:dyDescent="0.3">
      <c r="A1428" t="s">
        <v>5</v>
      </c>
      <c r="B1428">
        <v>15235800</v>
      </c>
      <c r="C1428">
        <v>15277200</v>
      </c>
      <c r="D1428">
        <f t="shared" si="22"/>
        <v>41400</v>
      </c>
    </row>
    <row r="1429" spans="1:4" x14ac:dyDescent="0.3">
      <c r="A1429" t="s">
        <v>5</v>
      </c>
      <c r="B1429">
        <v>15279000</v>
      </c>
      <c r="C1429">
        <v>15280800</v>
      </c>
      <c r="D1429">
        <f t="shared" si="22"/>
        <v>1800</v>
      </c>
    </row>
    <row r="1430" spans="1:4" x14ac:dyDescent="0.3">
      <c r="A1430" t="s">
        <v>5</v>
      </c>
      <c r="B1430">
        <v>15291000</v>
      </c>
      <c r="C1430">
        <v>15292800</v>
      </c>
      <c r="D1430">
        <f t="shared" si="22"/>
        <v>1800</v>
      </c>
    </row>
    <row r="1431" spans="1:4" x14ac:dyDescent="0.3">
      <c r="A1431" t="s">
        <v>5</v>
      </c>
      <c r="B1431">
        <v>15375000</v>
      </c>
      <c r="C1431">
        <v>15378000</v>
      </c>
      <c r="D1431">
        <f t="shared" si="22"/>
        <v>3000</v>
      </c>
    </row>
    <row r="1432" spans="1:4" x14ac:dyDescent="0.3">
      <c r="A1432" t="s">
        <v>5</v>
      </c>
      <c r="B1432">
        <v>15385800</v>
      </c>
      <c r="C1432">
        <v>15388800</v>
      </c>
      <c r="D1432">
        <f t="shared" si="22"/>
        <v>3000</v>
      </c>
    </row>
    <row r="1433" spans="1:4" x14ac:dyDescent="0.3">
      <c r="A1433" t="s">
        <v>5</v>
      </c>
      <c r="B1433">
        <v>15393000</v>
      </c>
      <c r="C1433">
        <v>15402900</v>
      </c>
      <c r="D1433">
        <f t="shared" si="22"/>
        <v>9900</v>
      </c>
    </row>
    <row r="1434" spans="1:4" x14ac:dyDescent="0.3">
      <c r="A1434" t="s">
        <v>5</v>
      </c>
      <c r="B1434">
        <v>15405000</v>
      </c>
      <c r="C1434">
        <v>15426600</v>
      </c>
      <c r="D1434">
        <f t="shared" si="22"/>
        <v>21600</v>
      </c>
    </row>
    <row r="1435" spans="1:4" x14ac:dyDescent="0.3">
      <c r="A1435" t="s">
        <v>5</v>
      </c>
      <c r="B1435">
        <v>15427800</v>
      </c>
      <c r="C1435">
        <v>15428400</v>
      </c>
      <c r="D1435">
        <f t="shared" si="22"/>
        <v>600</v>
      </c>
    </row>
    <row r="1436" spans="1:4" x14ac:dyDescent="0.3">
      <c r="A1436" t="s">
        <v>5</v>
      </c>
      <c r="B1436">
        <v>15429600</v>
      </c>
      <c r="C1436">
        <v>15439800</v>
      </c>
      <c r="D1436">
        <f t="shared" si="22"/>
        <v>10200</v>
      </c>
    </row>
    <row r="1437" spans="1:4" x14ac:dyDescent="0.3">
      <c r="A1437" t="s">
        <v>5</v>
      </c>
      <c r="B1437">
        <v>15441000</v>
      </c>
      <c r="C1437">
        <v>15480300</v>
      </c>
      <c r="D1437">
        <f t="shared" si="22"/>
        <v>39300</v>
      </c>
    </row>
    <row r="1438" spans="1:4" x14ac:dyDescent="0.3">
      <c r="A1438" t="s">
        <v>5</v>
      </c>
      <c r="B1438">
        <v>15481500</v>
      </c>
      <c r="C1438">
        <v>15494400</v>
      </c>
      <c r="D1438">
        <f t="shared" si="22"/>
        <v>12900</v>
      </c>
    </row>
    <row r="1439" spans="1:4" x14ac:dyDescent="0.3">
      <c r="A1439" t="s">
        <v>5</v>
      </c>
      <c r="B1439">
        <v>15503100</v>
      </c>
      <c r="C1439">
        <v>15512400</v>
      </c>
      <c r="D1439">
        <f t="shared" si="22"/>
        <v>9300</v>
      </c>
    </row>
    <row r="1440" spans="1:4" x14ac:dyDescent="0.3">
      <c r="A1440" t="s">
        <v>5</v>
      </c>
      <c r="B1440">
        <v>15520800</v>
      </c>
      <c r="C1440">
        <v>15555900</v>
      </c>
      <c r="D1440">
        <f t="shared" si="22"/>
        <v>35100</v>
      </c>
    </row>
    <row r="1441" spans="1:4" x14ac:dyDescent="0.3">
      <c r="A1441" t="s">
        <v>5</v>
      </c>
      <c r="B1441">
        <v>15559500</v>
      </c>
      <c r="C1441">
        <v>15562200</v>
      </c>
      <c r="D1441">
        <f t="shared" si="22"/>
        <v>2700</v>
      </c>
    </row>
    <row r="1442" spans="1:4" x14ac:dyDescent="0.3">
      <c r="A1442" t="s">
        <v>5</v>
      </c>
      <c r="B1442">
        <v>15563400</v>
      </c>
      <c r="C1442">
        <v>15567300</v>
      </c>
      <c r="D1442">
        <f t="shared" si="22"/>
        <v>3900</v>
      </c>
    </row>
    <row r="1443" spans="1:4" x14ac:dyDescent="0.3">
      <c r="A1443" t="s">
        <v>5</v>
      </c>
      <c r="B1443">
        <v>15568800</v>
      </c>
      <c r="C1443">
        <v>15602100</v>
      </c>
      <c r="D1443">
        <f t="shared" si="22"/>
        <v>33300</v>
      </c>
    </row>
    <row r="1444" spans="1:4" x14ac:dyDescent="0.3">
      <c r="A1444" t="s">
        <v>5</v>
      </c>
      <c r="B1444">
        <v>15656100</v>
      </c>
      <c r="C1444">
        <v>15661500</v>
      </c>
      <c r="D1444">
        <f t="shared" si="22"/>
        <v>5400</v>
      </c>
    </row>
    <row r="1445" spans="1:4" x14ac:dyDescent="0.3">
      <c r="A1445" t="s">
        <v>5</v>
      </c>
      <c r="B1445">
        <v>15662700</v>
      </c>
      <c r="C1445">
        <v>15664200</v>
      </c>
      <c r="D1445">
        <f t="shared" si="22"/>
        <v>1500</v>
      </c>
    </row>
    <row r="1446" spans="1:4" x14ac:dyDescent="0.3">
      <c r="A1446" t="s">
        <v>5</v>
      </c>
      <c r="B1446">
        <v>15667500</v>
      </c>
      <c r="C1446">
        <v>15686400</v>
      </c>
      <c r="D1446">
        <f t="shared" si="22"/>
        <v>18900</v>
      </c>
    </row>
    <row r="1447" spans="1:4" x14ac:dyDescent="0.3">
      <c r="A1447" t="s">
        <v>5</v>
      </c>
      <c r="B1447">
        <v>15691800</v>
      </c>
      <c r="C1447">
        <v>15712500</v>
      </c>
      <c r="D1447">
        <f t="shared" si="22"/>
        <v>20700</v>
      </c>
    </row>
    <row r="1448" spans="1:4" x14ac:dyDescent="0.3">
      <c r="A1448" t="s">
        <v>5</v>
      </c>
      <c r="B1448">
        <v>15720300</v>
      </c>
      <c r="C1448">
        <v>15744600</v>
      </c>
      <c r="D1448">
        <f t="shared" si="22"/>
        <v>24300</v>
      </c>
    </row>
    <row r="1449" spans="1:4" x14ac:dyDescent="0.3">
      <c r="A1449" t="s">
        <v>5</v>
      </c>
      <c r="B1449">
        <v>15747300</v>
      </c>
      <c r="C1449">
        <v>15802500</v>
      </c>
      <c r="D1449">
        <f t="shared" si="22"/>
        <v>55200</v>
      </c>
    </row>
    <row r="1450" spans="1:4" x14ac:dyDescent="0.3">
      <c r="A1450" t="s">
        <v>5</v>
      </c>
      <c r="B1450">
        <v>15807900</v>
      </c>
      <c r="C1450">
        <v>15808200</v>
      </c>
      <c r="D1450">
        <f t="shared" si="22"/>
        <v>300</v>
      </c>
    </row>
    <row r="1451" spans="1:4" x14ac:dyDescent="0.3">
      <c r="A1451" t="s">
        <v>5</v>
      </c>
      <c r="B1451">
        <v>15809700</v>
      </c>
      <c r="C1451">
        <v>15845100</v>
      </c>
      <c r="D1451">
        <f t="shared" si="22"/>
        <v>35400</v>
      </c>
    </row>
    <row r="1452" spans="1:4" x14ac:dyDescent="0.3">
      <c r="A1452" t="s">
        <v>5</v>
      </c>
      <c r="B1452">
        <v>15850200</v>
      </c>
      <c r="C1452">
        <v>15862500</v>
      </c>
      <c r="D1452">
        <f t="shared" si="22"/>
        <v>12300</v>
      </c>
    </row>
    <row r="1453" spans="1:4" x14ac:dyDescent="0.3">
      <c r="A1453" t="s">
        <v>5</v>
      </c>
      <c r="B1453">
        <v>15863700</v>
      </c>
      <c r="C1453">
        <v>15958200</v>
      </c>
      <c r="D1453">
        <f t="shared" si="22"/>
        <v>94500</v>
      </c>
    </row>
    <row r="1454" spans="1:4" x14ac:dyDescent="0.3">
      <c r="A1454" t="s">
        <v>5</v>
      </c>
      <c r="B1454">
        <v>15959400</v>
      </c>
      <c r="C1454">
        <v>15974400</v>
      </c>
      <c r="D1454">
        <f t="shared" si="22"/>
        <v>15000</v>
      </c>
    </row>
    <row r="1455" spans="1:4" x14ac:dyDescent="0.3">
      <c r="A1455" t="s">
        <v>5</v>
      </c>
      <c r="B1455">
        <v>15975900</v>
      </c>
      <c r="C1455">
        <v>15992700</v>
      </c>
      <c r="D1455">
        <f t="shared" si="22"/>
        <v>16800</v>
      </c>
    </row>
    <row r="1456" spans="1:4" x14ac:dyDescent="0.3">
      <c r="A1456" t="s">
        <v>5</v>
      </c>
      <c r="B1456">
        <v>16004100</v>
      </c>
      <c r="C1456">
        <v>16064100</v>
      </c>
      <c r="D1456">
        <f t="shared" si="22"/>
        <v>60000</v>
      </c>
    </row>
    <row r="1457" spans="1:4" x14ac:dyDescent="0.3">
      <c r="A1457" t="s">
        <v>5</v>
      </c>
      <c r="B1457">
        <v>16065300</v>
      </c>
      <c r="C1457">
        <v>16080900</v>
      </c>
      <c r="D1457">
        <f t="shared" si="22"/>
        <v>15600</v>
      </c>
    </row>
    <row r="1458" spans="1:4" x14ac:dyDescent="0.3">
      <c r="A1458" t="s">
        <v>5</v>
      </c>
      <c r="B1458">
        <v>16082400</v>
      </c>
      <c r="C1458">
        <v>16144200</v>
      </c>
      <c r="D1458">
        <f t="shared" si="22"/>
        <v>61800</v>
      </c>
    </row>
    <row r="1459" spans="1:4" x14ac:dyDescent="0.3">
      <c r="A1459" t="s">
        <v>5</v>
      </c>
      <c r="B1459">
        <v>16146300</v>
      </c>
      <c r="C1459">
        <v>16149300</v>
      </c>
      <c r="D1459">
        <f t="shared" si="22"/>
        <v>3000</v>
      </c>
    </row>
    <row r="1460" spans="1:4" x14ac:dyDescent="0.3">
      <c r="A1460" t="s">
        <v>5</v>
      </c>
      <c r="B1460">
        <v>16154700</v>
      </c>
      <c r="C1460">
        <v>16161000</v>
      </c>
      <c r="D1460">
        <f t="shared" si="22"/>
        <v>6300</v>
      </c>
    </row>
    <row r="1461" spans="1:4" x14ac:dyDescent="0.3">
      <c r="A1461" t="s">
        <v>5</v>
      </c>
      <c r="B1461">
        <v>16163400</v>
      </c>
      <c r="C1461">
        <v>16193400</v>
      </c>
      <c r="D1461">
        <f t="shared" si="22"/>
        <v>30000</v>
      </c>
    </row>
    <row r="1462" spans="1:4" x14ac:dyDescent="0.3">
      <c r="A1462" t="s">
        <v>5</v>
      </c>
      <c r="B1462">
        <v>16202400</v>
      </c>
      <c r="C1462">
        <v>16206900</v>
      </c>
      <c r="D1462">
        <f t="shared" si="22"/>
        <v>4500</v>
      </c>
    </row>
    <row r="1463" spans="1:4" x14ac:dyDescent="0.3">
      <c r="A1463" t="s">
        <v>5</v>
      </c>
      <c r="B1463">
        <v>16218600</v>
      </c>
      <c r="C1463">
        <v>16235700</v>
      </c>
      <c r="D1463">
        <f t="shared" si="22"/>
        <v>17100</v>
      </c>
    </row>
    <row r="1464" spans="1:4" x14ac:dyDescent="0.3">
      <c r="A1464" t="s">
        <v>5</v>
      </c>
      <c r="B1464">
        <v>16238400</v>
      </c>
      <c r="C1464">
        <v>16242600</v>
      </c>
      <c r="D1464">
        <f t="shared" si="22"/>
        <v>4200</v>
      </c>
    </row>
    <row r="1465" spans="1:4" x14ac:dyDescent="0.3">
      <c r="A1465" t="s">
        <v>5</v>
      </c>
      <c r="B1465">
        <v>16246800</v>
      </c>
      <c r="C1465">
        <v>16254600</v>
      </c>
      <c r="D1465">
        <f t="shared" si="22"/>
        <v>7800</v>
      </c>
    </row>
    <row r="1466" spans="1:4" x14ac:dyDescent="0.3">
      <c r="A1466" t="s">
        <v>5</v>
      </c>
      <c r="B1466">
        <v>16255800</v>
      </c>
      <c r="C1466">
        <v>16256100</v>
      </c>
      <c r="D1466">
        <f t="shared" si="22"/>
        <v>300</v>
      </c>
    </row>
    <row r="1467" spans="1:4" x14ac:dyDescent="0.3">
      <c r="A1467" t="s">
        <v>5</v>
      </c>
      <c r="B1467">
        <v>16265400</v>
      </c>
      <c r="C1467">
        <v>16265700</v>
      </c>
      <c r="D1467">
        <f t="shared" si="22"/>
        <v>300</v>
      </c>
    </row>
    <row r="1468" spans="1:4" x14ac:dyDescent="0.3">
      <c r="A1468" t="s">
        <v>5</v>
      </c>
      <c r="B1468">
        <v>16267500</v>
      </c>
      <c r="C1468">
        <v>16342500</v>
      </c>
      <c r="D1468">
        <f t="shared" si="22"/>
        <v>75000</v>
      </c>
    </row>
    <row r="1469" spans="1:4" x14ac:dyDescent="0.3">
      <c r="A1469" t="s">
        <v>5</v>
      </c>
      <c r="B1469">
        <v>16344600</v>
      </c>
      <c r="C1469">
        <v>16371600</v>
      </c>
      <c r="D1469">
        <f t="shared" si="22"/>
        <v>27000</v>
      </c>
    </row>
    <row r="1470" spans="1:4" x14ac:dyDescent="0.3">
      <c r="A1470" t="s">
        <v>5</v>
      </c>
      <c r="B1470">
        <v>16373100</v>
      </c>
      <c r="C1470">
        <v>16437300</v>
      </c>
      <c r="D1470">
        <f t="shared" si="22"/>
        <v>64200</v>
      </c>
    </row>
    <row r="1471" spans="1:4" x14ac:dyDescent="0.3">
      <c r="A1471" t="s">
        <v>5</v>
      </c>
      <c r="B1471">
        <v>16440900</v>
      </c>
      <c r="C1471">
        <v>16448100</v>
      </c>
      <c r="D1471">
        <f t="shared" si="22"/>
        <v>7200</v>
      </c>
    </row>
    <row r="1472" spans="1:4" x14ac:dyDescent="0.3">
      <c r="A1472" t="s">
        <v>5</v>
      </c>
      <c r="B1472">
        <v>16450200</v>
      </c>
      <c r="C1472">
        <v>16454100</v>
      </c>
      <c r="D1472">
        <f t="shared" si="22"/>
        <v>3900</v>
      </c>
    </row>
    <row r="1473" spans="1:4" x14ac:dyDescent="0.3">
      <c r="A1473" t="s">
        <v>5</v>
      </c>
      <c r="B1473">
        <v>16456500</v>
      </c>
      <c r="C1473">
        <v>16468200</v>
      </c>
      <c r="D1473">
        <f t="shared" si="22"/>
        <v>11700</v>
      </c>
    </row>
    <row r="1474" spans="1:4" x14ac:dyDescent="0.3">
      <c r="A1474" t="s">
        <v>5</v>
      </c>
      <c r="B1474">
        <v>16470000</v>
      </c>
      <c r="C1474">
        <v>16475100</v>
      </c>
      <c r="D1474">
        <f t="shared" si="22"/>
        <v>5100</v>
      </c>
    </row>
    <row r="1475" spans="1:4" x14ac:dyDescent="0.3">
      <c r="A1475" t="s">
        <v>5</v>
      </c>
      <c r="B1475">
        <v>16479300</v>
      </c>
      <c r="C1475">
        <v>16482900</v>
      </c>
      <c r="D1475">
        <f t="shared" si="22"/>
        <v>3600</v>
      </c>
    </row>
    <row r="1476" spans="1:4" x14ac:dyDescent="0.3">
      <c r="A1476" t="s">
        <v>5</v>
      </c>
      <c r="B1476">
        <v>16485600</v>
      </c>
      <c r="C1476">
        <v>16488300</v>
      </c>
      <c r="D1476">
        <f t="shared" ref="D1476:D1539" si="23">C1476-B1476</f>
        <v>2700</v>
      </c>
    </row>
    <row r="1477" spans="1:4" x14ac:dyDescent="0.3">
      <c r="A1477" t="s">
        <v>5</v>
      </c>
      <c r="B1477">
        <v>16495500</v>
      </c>
      <c r="C1477">
        <v>16503000</v>
      </c>
      <c r="D1477">
        <f t="shared" si="23"/>
        <v>7500</v>
      </c>
    </row>
    <row r="1478" spans="1:4" x14ac:dyDescent="0.3">
      <c r="A1478" t="s">
        <v>5</v>
      </c>
      <c r="B1478">
        <v>16514400</v>
      </c>
      <c r="C1478">
        <v>16517700</v>
      </c>
      <c r="D1478">
        <f t="shared" si="23"/>
        <v>3300</v>
      </c>
    </row>
    <row r="1479" spans="1:4" x14ac:dyDescent="0.3">
      <c r="A1479" t="s">
        <v>5</v>
      </c>
      <c r="B1479">
        <v>16522200</v>
      </c>
      <c r="C1479">
        <v>16524600</v>
      </c>
      <c r="D1479">
        <f t="shared" si="23"/>
        <v>2400</v>
      </c>
    </row>
    <row r="1480" spans="1:4" x14ac:dyDescent="0.3">
      <c r="A1480" t="s">
        <v>5</v>
      </c>
      <c r="B1480">
        <v>16542900</v>
      </c>
      <c r="C1480">
        <v>16549800</v>
      </c>
      <c r="D1480">
        <f t="shared" si="23"/>
        <v>6900</v>
      </c>
    </row>
    <row r="1481" spans="1:4" x14ac:dyDescent="0.3">
      <c r="A1481" t="s">
        <v>5</v>
      </c>
      <c r="B1481">
        <v>16558800</v>
      </c>
      <c r="C1481">
        <v>16562400</v>
      </c>
      <c r="D1481">
        <f t="shared" si="23"/>
        <v>3600</v>
      </c>
    </row>
    <row r="1482" spans="1:4" x14ac:dyDescent="0.3">
      <c r="A1482" t="s">
        <v>5</v>
      </c>
      <c r="B1482">
        <v>16568400</v>
      </c>
      <c r="C1482">
        <v>16578300</v>
      </c>
      <c r="D1482">
        <f t="shared" si="23"/>
        <v>9900</v>
      </c>
    </row>
    <row r="1483" spans="1:4" x14ac:dyDescent="0.3">
      <c r="A1483" t="s">
        <v>5</v>
      </c>
      <c r="B1483">
        <v>16579800</v>
      </c>
      <c r="C1483">
        <v>16582200</v>
      </c>
      <c r="D1483">
        <f t="shared" si="23"/>
        <v>2400</v>
      </c>
    </row>
    <row r="1484" spans="1:4" x14ac:dyDescent="0.3">
      <c r="A1484" t="s">
        <v>5</v>
      </c>
      <c r="B1484">
        <v>16584000</v>
      </c>
      <c r="C1484">
        <v>16586100</v>
      </c>
      <c r="D1484">
        <f t="shared" si="23"/>
        <v>2100</v>
      </c>
    </row>
    <row r="1485" spans="1:4" x14ac:dyDescent="0.3">
      <c r="A1485" t="s">
        <v>5</v>
      </c>
      <c r="B1485">
        <v>16587900</v>
      </c>
      <c r="C1485">
        <v>16626900</v>
      </c>
      <c r="D1485">
        <f t="shared" si="23"/>
        <v>39000</v>
      </c>
    </row>
    <row r="1486" spans="1:4" x14ac:dyDescent="0.3">
      <c r="A1486" t="s">
        <v>5</v>
      </c>
      <c r="B1486">
        <v>16631700</v>
      </c>
      <c r="C1486">
        <v>16668300</v>
      </c>
      <c r="D1486">
        <f t="shared" si="23"/>
        <v>36600</v>
      </c>
    </row>
    <row r="1487" spans="1:4" x14ac:dyDescent="0.3">
      <c r="A1487" t="s">
        <v>5</v>
      </c>
      <c r="B1487">
        <v>16670100</v>
      </c>
      <c r="C1487">
        <v>16671000</v>
      </c>
      <c r="D1487">
        <f t="shared" si="23"/>
        <v>900</v>
      </c>
    </row>
    <row r="1488" spans="1:4" x14ac:dyDescent="0.3">
      <c r="A1488" t="s">
        <v>5</v>
      </c>
      <c r="B1488">
        <v>16675500</v>
      </c>
      <c r="C1488">
        <v>16704300</v>
      </c>
      <c r="D1488">
        <f t="shared" si="23"/>
        <v>28800</v>
      </c>
    </row>
    <row r="1489" spans="1:4" x14ac:dyDescent="0.3">
      <c r="A1489" t="s">
        <v>5</v>
      </c>
      <c r="B1489">
        <v>16707300</v>
      </c>
      <c r="C1489">
        <v>16714500</v>
      </c>
      <c r="D1489">
        <f t="shared" si="23"/>
        <v>7200</v>
      </c>
    </row>
    <row r="1490" spans="1:4" x14ac:dyDescent="0.3">
      <c r="A1490" t="s">
        <v>5</v>
      </c>
      <c r="B1490">
        <v>16715700</v>
      </c>
      <c r="C1490">
        <v>16717200</v>
      </c>
      <c r="D1490">
        <f t="shared" si="23"/>
        <v>1500</v>
      </c>
    </row>
    <row r="1491" spans="1:4" x14ac:dyDescent="0.3">
      <c r="A1491" t="s">
        <v>5</v>
      </c>
      <c r="B1491">
        <v>16725300</v>
      </c>
      <c r="C1491">
        <v>16727400</v>
      </c>
      <c r="D1491">
        <f t="shared" si="23"/>
        <v>2100</v>
      </c>
    </row>
    <row r="1492" spans="1:4" x14ac:dyDescent="0.3">
      <c r="A1492" t="s">
        <v>5</v>
      </c>
      <c r="B1492">
        <v>16730100</v>
      </c>
      <c r="C1492">
        <v>16779000</v>
      </c>
      <c r="D1492">
        <f t="shared" si="23"/>
        <v>48900</v>
      </c>
    </row>
    <row r="1493" spans="1:4" x14ac:dyDescent="0.3">
      <c r="A1493" t="s">
        <v>5</v>
      </c>
      <c r="B1493">
        <v>16780200</v>
      </c>
      <c r="C1493">
        <v>16790700</v>
      </c>
      <c r="D1493">
        <f t="shared" si="23"/>
        <v>10500</v>
      </c>
    </row>
    <row r="1494" spans="1:4" x14ac:dyDescent="0.3">
      <c r="A1494" t="s">
        <v>5</v>
      </c>
      <c r="B1494">
        <v>16796100</v>
      </c>
      <c r="C1494">
        <v>16800600</v>
      </c>
      <c r="D1494">
        <f t="shared" si="23"/>
        <v>4500</v>
      </c>
    </row>
    <row r="1495" spans="1:4" x14ac:dyDescent="0.3">
      <c r="A1495" t="s">
        <v>5</v>
      </c>
      <c r="B1495">
        <v>16801800</v>
      </c>
      <c r="C1495">
        <v>16818300</v>
      </c>
      <c r="D1495">
        <f t="shared" si="23"/>
        <v>16500</v>
      </c>
    </row>
    <row r="1496" spans="1:4" x14ac:dyDescent="0.3">
      <c r="A1496" t="s">
        <v>5</v>
      </c>
      <c r="B1496">
        <v>16832700</v>
      </c>
      <c r="C1496">
        <v>16837500</v>
      </c>
      <c r="D1496">
        <f t="shared" si="23"/>
        <v>4800</v>
      </c>
    </row>
    <row r="1497" spans="1:4" x14ac:dyDescent="0.3">
      <c r="A1497" t="s">
        <v>5</v>
      </c>
      <c r="B1497">
        <v>16838700</v>
      </c>
      <c r="C1497">
        <v>16845900</v>
      </c>
      <c r="D1497">
        <f t="shared" si="23"/>
        <v>7200</v>
      </c>
    </row>
    <row r="1498" spans="1:4" x14ac:dyDescent="0.3">
      <c r="A1498" t="s">
        <v>5</v>
      </c>
      <c r="B1498">
        <v>16849800</v>
      </c>
      <c r="C1498">
        <v>16860600</v>
      </c>
      <c r="D1498">
        <f t="shared" si="23"/>
        <v>10800</v>
      </c>
    </row>
    <row r="1499" spans="1:4" x14ac:dyDescent="0.3">
      <c r="A1499" t="s">
        <v>5</v>
      </c>
      <c r="B1499">
        <v>16866000</v>
      </c>
      <c r="C1499">
        <v>16881000</v>
      </c>
      <c r="D1499">
        <f t="shared" si="23"/>
        <v>15000</v>
      </c>
    </row>
    <row r="1500" spans="1:4" x14ac:dyDescent="0.3">
      <c r="A1500" t="s">
        <v>5</v>
      </c>
      <c r="B1500">
        <v>16953000</v>
      </c>
      <c r="C1500">
        <v>16956600</v>
      </c>
      <c r="D1500">
        <f t="shared" si="23"/>
        <v>3600</v>
      </c>
    </row>
    <row r="1501" spans="1:4" x14ac:dyDescent="0.3">
      <c r="A1501" t="s">
        <v>5</v>
      </c>
      <c r="B1501">
        <v>16968000</v>
      </c>
      <c r="C1501">
        <v>16976100</v>
      </c>
      <c r="D1501">
        <f t="shared" si="23"/>
        <v>8100</v>
      </c>
    </row>
    <row r="1502" spans="1:4" x14ac:dyDescent="0.3">
      <c r="A1502" t="s">
        <v>5</v>
      </c>
      <c r="B1502">
        <v>16985100</v>
      </c>
      <c r="C1502">
        <v>16996500</v>
      </c>
      <c r="D1502">
        <f t="shared" si="23"/>
        <v>11400</v>
      </c>
    </row>
    <row r="1503" spans="1:4" x14ac:dyDescent="0.3">
      <c r="A1503" t="s">
        <v>5</v>
      </c>
      <c r="B1503">
        <v>17007300</v>
      </c>
      <c r="C1503">
        <v>17010300</v>
      </c>
      <c r="D1503">
        <f t="shared" si="23"/>
        <v>3000</v>
      </c>
    </row>
    <row r="1504" spans="1:4" x14ac:dyDescent="0.3">
      <c r="A1504" t="s">
        <v>5</v>
      </c>
      <c r="B1504">
        <v>17090400</v>
      </c>
      <c r="C1504">
        <v>17125500</v>
      </c>
      <c r="D1504">
        <f t="shared" si="23"/>
        <v>35100</v>
      </c>
    </row>
    <row r="1505" spans="1:4" x14ac:dyDescent="0.3">
      <c r="A1505" t="s">
        <v>5</v>
      </c>
      <c r="B1505">
        <v>17126700</v>
      </c>
      <c r="C1505">
        <v>17134200</v>
      </c>
      <c r="D1505">
        <f t="shared" si="23"/>
        <v>7500</v>
      </c>
    </row>
    <row r="1506" spans="1:4" x14ac:dyDescent="0.3">
      <c r="A1506" t="s">
        <v>5</v>
      </c>
      <c r="B1506">
        <v>17139600</v>
      </c>
      <c r="C1506">
        <v>17145300</v>
      </c>
      <c r="D1506">
        <f t="shared" si="23"/>
        <v>5700</v>
      </c>
    </row>
    <row r="1507" spans="1:4" x14ac:dyDescent="0.3">
      <c r="A1507" t="s">
        <v>5</v>
      </c>
      <c r="B1507">
        <v>17151600</v>
      </c>
      <c r="C1507">
        <v>17178300</v>
      </c>
      <c r="D1507">
        <f t="shared" si="23"/>
        <v>26700</v>
      </c>
    </row>
    <row r="1508" spans="1:4" x14ac:dyDescent="0.3">
      <c r="A1508" t="s">
        <v>5</v>
      </c>
      <c r="B1508">
        <v>17188200</v>
      </c>
      <c r="C1508">
        <v>17196300</v>
      </c>
      <c r="D1508">
        <f t="shared" si="23"/>
        <v>8100</v>
      </c>
    </row>
    <row r="1509" spans="1:4" x14ac:dyDescent="0.3">
      <c r="A1509" t="s">
        <v>5</v>
      </c>
      <c r="B1509">
        <v>17227500</v>
      </c>
      <c r="C1509">
        <v>17248500</v>
      </c>
      <c r="D1509">
        <f t="shared" si="23"/>
        <v>21000</v>
      </c>
    </row>
    <row r="1510" spans="1:4" x14ac:dyDescent="0.3">
      <c r="A1510" t="s">
        <v>5</v>
      </c>
      <c r="B1510">
        <v>17250300</v>
      </c>
      <c r="C1510">
        <v>17268300</v>
      </c>
      <c r="D1510">
        <f t="shared" si="23"/>
        <v>18000</v>
      </c>
    </row>
    <row r="1511" spans="1:4" x14ac:dyDescent="0.3">
      <c r="A1511" t="s">
        <v>5</v>
      </c>
      <c r="B1511">
        <v>17274600</v>
      </c>
      <c r="C1511">
        <v>17302800</v>
      </c>
      <c r="D1511">
        <f t="shared" si="23"/>
        <v>28200</v>
      </c>
    </row>
    <row r="1512" spans="1:4" x14ac:dyDescent="0.3">
      <c r="A1512" t="s">
        <v>5</v>
      </c>
      <c r="B1512">
        <v>17304900</v>
      </c>
      <c r="C1512">
        <v>17307000</v>
      </c>
      <c r="D1512">
        <f t="shared" si="23"/>
        <v>2100</v>
      </c>
    </row>
    <row r="1513" spans="1:4" x14ac:dyDescent="0.3">
      <c r="A1513" t="s">
        <v>5</v>
      </c>
      <c r="B1513">
        <v>17309100</v>
      </c>
      <c r="C1513">
        <v>17316000</v>
      </c>
      <c r="D1513">
        <f t="shared" si="23"/>
        <v>6900</v>
      </c>
    </row>
    <row r="1514" spans="1:4" x14ac:dyDescent="0.3">
      <c r="A1514" t="s">
        <v>5</v>
      </c>
      <c r="B1514">
        <v>17317800</v>
      </c>
      <c r="C1514">
        <v>17360400</v>
      </c>
      <c r="D1514">
        <f t="shared" si="23"/>
        <v>42600</v>
      </c>
    </row>
    <row r="1515" spans="1:4" x14ac:dyDescent="0.3">
      <c r="A1515" t="s">
        <v>5</v>
      </c>
      <c r="B1515">
        <v>17399700</v>
      </c>
      <c r="C1515">
        <v>17402400</v>
      </c>
      <c r="D1515">
        <f t="shared" si="23"/>
        <v>2700</v>
      </c>
    </row>
    <row r="1516" spans="1:4" x14ac:dyDescent="0.3">
      <c r="A1516" t="s">
        <v>5</v>
      </c>
      <c r="B1516">
        <v>17423700</v>
      </c>
      <c r="C1516">
        <v>17429400</v>
      </c>
      <c r="D1516">
        <f t="shared" si="23"/>
        <v>5700</v>
      </c>
    </row>
    <row r="1517" spans="1:4" x14ac:dyDescent="0.3">
      <c r="A1517" t="s">
        <v>5</v>
      </c>
      <c r="B1517">
        <v>17435100</v>
      </c>
      <c r="C1517">
        <v>17437800</v>
      </c>
      <c r="D1517">
        <f t="shared" si="23"/>
        <v>2700</v>
      </c>
    </row>
    <row r="1518" spans="1:4" x14ac:dyDescent="0.3">
      <c r="A1518" t="s">
        <v>5</v>
      </c>
      <c r="B1518">
        <v>17447700</v>
      </c>
      <c r="C1518">
        <v>17473800</v>
      </c>
      <c r="D1518">
        <f t="shared" si="23"/>
        <v>26100</v>
      </c>
    </row>
    <row r="1519" spans="1:4" x14ac:dyDescent="0.3">
      <c r="A1519" t="s">
        <v>5</v>
      </c>
      <c r="B1519">
        <v>17475900</v>
      </c>
      <c r="C1519">
        <v>17493600</v>
      </c>
      <c r="D1519">
        <f t="shared" si="23"/>
        <v>17700</v>
      </c>
    </row>
    <row r="1520" spans="1:4" x14ac:dyDescent="0.3">
      <c r="A1520" t="s">
        <v>5</v>
      </c>
      <c r="B1520">
        <v>17558700</v>
      </c>
      <c r="C1520">
        <v>17571000</v>
      </c>
      <c r="D1520">
        <f t="shared" si="23"/>
        <v>12300</v>
      </c>
    </row>
    <row r="1521" spans="1:4" x14ac:dyDescent="0.3">
      <c r="A1521" t="s">
        <v>5</v>
      </c>
      <c r="B1521">
        <v>17610600</v>
      </c>
      <c r="C1521">
        <v>17625300</v>
      </c>
      <c r="D1521">
        <f t="shared" si="23"/>
        <v>14700</v>
      </c>
    </row>
    <row r="1522" spans="1:4" x14ac:dyDescent="0.3">
      <c r="A1522" t="s">
        <v>5</v>
      </c>
      <c r="B1522">
        <v>17635200</v>
      </c>
      <c r="C1522">
        <v>17651400</v>
      </c>
      <c r="D1522">
        <f t="shared" si="23"/>
        <v>16200</v>
      </c>
    </row>
    <row r="1523" spans="1:4" x14ac:dyDescent="0.3">
      <c r="A1523" t="s">
        <v>5</v>
      </c>
      <c r="B1523">
        <v>17652900</v>
      </c>
      <c r="C1523">
        <v>17669400</v>
      </c>
      <c r="D1523">
        <f t="shared" si="23"/>
        <v>16500</v>
      </c>
    </row>
    <row r="1524" spans="1:4" x14ac:dyDescent="0.3">
      <c r="A1524" t="s">
        <v>5</v>
      </c>
      <c r="B1524">
        <v>17675400</v>
      </c>
      <c r="C1524">
        <v>17697300</v>
      </c>
      <c r="D1524">
        <f t="shared" si="23"/>
        <v>21900</v>
      </c>
    </row>
    <row r="1525" spans="1:4" x14ac:dyDescent="0.3">
      <c r="A1525" t="s">
        <v>5</v>
      </c>
      <c r="B1525">
        <v>17703900</v>
      </c>
      <c r="C1525">
        <v>17753100</v>
      </c>
      <c r="D1525">
        <f t="shared" si="23"/>
        <v>49200</v>
      </c>
    </row>
    <row r="1526" spans="1:4" x14ac:dyDescent="0.3">
      <c r="A1526" t="s">
        <v>5</v>
      </c>
      <c r="B1526">
        <v>17781600</v>
      </c>
      <c r="C1526">
        <v>17789100</v>
      </c>
      <c r="D1526">
        <f t="shared" si="23"/>
        <v>7500</v>
      </c>
    </row>
    <row r="1527" spans="1:4" x14ac:dyDescent="0.3">
      <c r="A1527" t="s">
        <v>5</v>
      </c>
      <c r="B1527">
        <v>17790900</v>
      </c>
      <c r="C1527">
        <v>17813400</v>
      </c>
      <c r="D1527">
        <f t="shared" si="23"/>
        <v>22500</v>
      </c>
    </row>
    <row r="1528" spans="1:4" x14ac:dyDescent="0.3">
      <c r="A1528" t="s">
        <v>5</v>
      </c>
      <c r="B1528">
        <v>17814600</v>
      </c>
      <c r="C1528">
        <v>17859300</v>
      </c>
      <c r="D1528">
        <f t="shared" si="23"/>
        <v>44700</v>
      </c>
    </row>
    <row r="1529" spans="1:4" x14ac:dyDescent="0.3">
      <c r="A1529" t="s">
        <v>5</v>
      </c>
      <c r="B1529">
        <v>17860800</v>
      </c>
      <c r="C1529">
        <v>17897700</v>
      </c>
      <c r="D1529">
        <f t="shared" si="23"/>
        <v>36900</v>
      </c>
    </row>
    <row r="1530" spans="1:4" x14ac:dyDescent="0.3">
      <c r="A1530" t="s">
        <v>5</v>
      </c>
      <c r="B1530">
        <v>17900400</v>
      </c>
      <c r="C1530">
        <v>17953800</v>
      </c>
      <c r="D1530">
        <f t="shared" si="23"/>
        <v>53400</v>
      </c>
    </row>
    <row r="1531" spans="1:4" x14ac:dyDescent="0.3">
      <c r="A1531" t="s">
        <v>5</v>
      </c>
      <c r="B1531">
        <v>17956800</v>
      </c>
      <c r="C1531">
        <v>17962200</v>
      </c>
      <c r="D1531">
        <f t="shared" si="23"/>
        <v>5400</v>
      </c>
    </row>
    <row r="1532" spans="1:4" x14ac:dyDescent="0.3">
      <c r="A1532" t="s">
        <v>5</v>
      </c>
      <c r="B1532">
        <v>17968500</v>
      </c>
      <c r="C1532">
        <v>17979000</v>
      </c>
      <c r="D1532">
        <f t="shared" si="23"/>
        <v>10500</v>
      </c>
    </row>
    <row r="1533" spans="1:4" x14ac:dyDescent="0.3">
      <c r="A1533" t="s">
        <v>5</v>
      </c>
      <c r="B1533">
        <v>17980200</v>
      </c>
      <c r="C1533">
        <v>18006600</v>
      </c>
      <c r="D1533">
        <f t="shared" si="23"/>
        <v>26400</v>
      </c>
    </row>
    <row r="1534" spans="1:4" x14ac:dyDescent="0.3">
      <c r="A1534" t="s">
        <v>5</v>
      </c>
      <c r="B1534">
        <v>18010500</v>
      </c>
      <c r="C1534">
        <v>18023400</v>
      </c>
      <c r="D1534">
        <f t="shared" si="23"/>
        <v>12900</v>
      </c>
    </row>
    <row r="1535" spans="1:4" x14ac:dyDescent="0.3">
      <c r="A1535" t="s">
        <v>5</v>
      </c>
      <c r="B1535">
        <v>18026100</v>
      </c>
      <c r="C1535">
        <v>18035700</v>
      </c>
      <c r="D1535">
        <f t="shared" si="23"/>
        <v>9600</v>
      </c>
    </row>
    <row r="1536" spans="1:4" x14ac:dyDescent="0.3">
      <c r="A1536" t="s">
        <v>5</v>
      </c>
      <c r="B1536">
        <v>18038400</v>
      </c>
      <c r="C1536">
        <v>18060300</v>
      </c>
      <c r="D1536">
        <f t="shared" si="23"/>
        <v>21900</v>
      </c>
    </row>
    <row r="1537" spans="1:4" x14ac:dyDescent="0.3">
      <c r="A1537" t="s">
        <v>5</v>
      </c>
      <c r="B1537">
        <v>18064200</v>
      </c>
      <c r="C1537">
        <v>18067200</v>
      </c>
      <c r="D1537">
        <f t="shared" si="23"/>
        <v>3000</v>
      </c>
    </row>
    <row r="1538" spans="1:4" x14ac:dyDescent="0.3">
      <c r="A1538" t="s">
        <v>5</v>
      </c>
      <c r="B1538">
        <v>18074100</v>
      </c>
      <c r="C1538">
        <v>18075900</v>
      </c>
      <c r="D1538">
        <f t="shared" si="23"/>
        <v>1800</v>
      </c>
    </row>
    <row r="1539" spans="1:4" x14ac:dyDescent="0.3">
      <c r="A1539" t="s">
        <v>5</v>
      </c>
      <c r="B1539">
        <v>18078000</v>
      </c>
      <c r="C1539">
        <v>18099900</v>
      </c>
      <c r="D1539">
        <f t="shared" si="23"/>
        <v>21900</v>
      </c>
    </row>
    <row r="1540" spans="1:4" x14ac:dyDescent="0.3">
      <c r="A1540" t="s">
        <v>5</v>
      </c>
      <c r="B1540">
        <v>18102600</v>
      </c>
      <c r="C1540">
        <v>18118200</v>
      </c>
      <c r="D1540">
        <f t="shared" ref="D1540:D1603" si="24">C1540-B1540</f>
        <v>15600</v>
      </c>
    </row>
    <row r="1541" spans="1:4" x14ac:dyDescent="0.3">
      <c r="A1541" t="s">
        <v>5</v>
      </c>
      <c r="B1541">
        <v>18119400</v>
      </c>
      <c r="C1541">
        <v>18121800</v>
      </c>
      <c r="D1541">
        <f t="shared" si="24"/>
        <v>2400</v>
      </c>
    </row>
    <row r="1542" spans="1:4" x14ac:dyDescent="0.3">
      <c r="A1542" t="s">
        <v>5</v>
      </c>
      <c r="B1542">
        <v>18123900</v>
      </c>
      <c r="C1542">
        <v>18126300</v>
      </c>
      <c r="D1542">
        <f t="shared" si="24"/>
        <v>2400</v>
      </c>
    </row>
    <row r="1543" spans="1:4" x14ac:dyDescent="0.3">
      <c r="A1543" t="s">
        <v>5</v>
      </c>
      <c r="B1543">
        <v>18136800</v>
      </c>
      <c r="C1543">
        <v>18153900</v>
      </c>
      <c r="D1543">
        <f t="shared" si="24"/>
        <v>17100</v>
      </c>
    </row>
    <row r="1544" spans="1:4" x14ac:dyDescent="0.3">
      <c r="A1544" t="s">
        <v>5</v>
      </c>
      <c r="B1544">
        <v>18157200</v>
      </c>
      <c r="C1544">
        <v>18165600</v>
      </c>
      <c r="D1544">
        <f t="shared" si="24"/>
        <v>8400</v>
      </c>
    </row>
    <row r="1545" spans="1:4" x14ac:dyDescent="0.3">
      <c r="A1545" t="s">
        <v>5</v>
      </c>
      <c r="B1545">
        <v>18171300</v>
      </c>
      <c r="C1545">
        <v>18178500</v>
      </c>
      <c r="D1545">
        <f t="shared" si="24"/>
        <v>7200</v>
      </c>
    </row>
    <row r="1546" spans="1:4" x14ac:dyDescent="0.3">
      <c r="A1546" t="s">
        <v>5</v>
      </c>
      <c r="B1546">
        <v>18180000</v>
      </c>
      <c r="C1546">
        <v>18199800</v>
      </c>
      <c r="D1546">
        <f t="shared" si="24"/>
        <v>19800</v>
      </c>
    </row>
    <row r="1547" spans="1:4" x14ac:dyDescent="0.3">
      <c r="A1547" t="s">
        <v>5</v>
      </c>
      <c r="B1547">
        <v>18214800</v>
      </c>
      <c r="C1547">
        <v>18237300</v>
      </c>
      <c r="D1547">
        <f t="shared" si="24"/>
        <v>22500</v>
      </c>
    </row>
    <row r="1548" spans="1:4" x14ac:dyDescent="0.3">
      <c r="A1548" t="s">
        <v>5</v>
      </c>
      <c r="B1548">
        <v>18239400</v>
      </c>
      <c r="C1548">
        <v>18254400</v>
      </c>
      <c r="D1548">
        <f t="shared" si="24"/>
        <v>15000</v>
      </c>
    </row>
    <row r="1549" spans="1:4" x14ac:dyDescent="0.3">
      <c r="A1549" t="s">
        <v>5</v>
      </c>
      <c r="B1549">
        <v>18275700</v>
      </c>
      <c r="C1549">
        <v>18281100</v>
      </c>
      <c r="D1549">
        <f t="shared" si="24"/>
        <v>5400</v>
      </c>
    </row>
    <row r="1550" spans="1:4" x14ac:dyDescent="0.3">
      <c r="A1550" t="s">
        <v>5</v>
      </c>
      <c r="B1550">
        <v>18309600</v>
      </c>
      <c r="C1550">
        <v>18335700</v>
      </c>
      <c r="D1550">
        <f t="shared" si="24"/>
        <v>26100</v>
      </c>
    </row>
    <row r="1551" spans="1:4" x14ac:dyDescent="0.3">
      <c r="A1551" t="s">
        <v>5</v>
      </c>
      <c r="B1551">
        <v>18336900</v>
      </c>
      <c r="C1551">
        <v>18349200</v>
      </c>
      <c r="D1551">
        <f t="shared" si="24"/>
        <v>12300</v>
      </c>
    </row>
    <row r="1552" spans="1:4" x14ac:dyDescent="0.3">
      <c r="A1552" t="s">
        <v>5</v>
      </c>
      <c r="B1552">
        <v>18350700</v>
      </c>
      <c r="C1552">
        <v>18393900</v>
      </c>
      <c r="D1552">
        <f t="shared" si="24"/>
        <v>43200</v>
      </c>
    </row>
    <row r="1553" spans="1:4" x14ac:dyDescent="0.3">
      <c r="A1553" t="s">
        <v>5</v>
      </c>
      <c r="B1553">
        <v>18402900</v>
      </c>
      <c r="C1553">
        <v>18407400</v>
      </c>
      <c r="D1553">
        <f t="shared" si="24"/>
        <v>4500</v>
      </c>
    </row>
    <row r="1554" spans="1:4" x14ac:dyDescent="0.3">
      <c r="A1554" t="s">
        <v>5</v>
      </c>
      <c r="B1554">
        <v>18465300</v>
      </c>
      <c r="C1554">
        <v>18468000</v>
      </c>
      <c r="D1554">
        <f t="shared" si="24"/>
        <v>2700</v>
      </c>
    </row>
    <row r="1555" spans="1:4" x14ac:dyDescent="0.3">
      <c r="A1555" t="s">
        <v>5</v>
      </c>
      <c r="B1555">
        <v>18474600</v>
      </c>
      <c r="C1555">
        <v>18476100</v>
      </c>
      <c r="D1555">
        <f t="shared" si="24"/>
        <v>1500</v>
      </c>
    </row>
    <row r="1556" spans="1:4" x14ac:dyDescent="0.3">
      <c r="A1556" t="s">
        <v>5</v>
      </c>
      <c r="B1556">
        <v>18497700</v>
      </c>
      <c r="C1556">
        <v>18504600</v>
      </c>
      <c r="D1556">
        <f t="shared" si="24"/>
        <v>6900</v>
      </c>
    </row>
    <row r="1557" spans="1:4" x14ac:dyDescent="0.3">
      <c r="A1557" t="s">
        <v>5</v>
      </c>
      <c r="B1557">
        <v>18506400</v>
      </c>
      <c r="C1557">
        <v>18522600</v>
      </c>
      <c r="D1557">
        <f t="shared" si="24"/>
        <v>16200</v>
      </c>
    </row>
    <row r="1558" spans="1:4" x14ac:dyDescent="0.3">
      <c r="A1558" t="s">
        <v>5</v>
      </c>
      <c r="B1558">
        <v>18537600</v>
      </c>
      <c r="C1558">
        <v>18552600</v>
      </c>
      <c r="D1558">
        <f t="shared" si="24"/>
        <v>15000</v>
      </c>
    </row>
    <row r="1559" spans="1:4" x14ac:dyDescent="0.3">
      <c r="A1559" t="s">
        <v>5</v>
      </c>
      <c r="B1559">
        <v>18588600</v>
      </c>
      <c r="C1559">
        <v>18612900</v>
      </c>
      <c r="D1559">
        <f t="shared" si="24"/>
        <v>24300</v>
      </c>
    </row>
    <row r="1560" spans="1:4" x14ac:dyDescent="0.3">
      <c r="A1560" t="s">
        <v>5</v>
      </c>
      <c r="B1560">
        <v>18614100</v>
      </c>
      <c r="C1560">
        <v>18684900</v>
      </c>
      <c r="D1560">
        <f t="shared" si="24"/>
        <v>70800</v>
      </c>
    </row>
    <row r="1561" spans="1:4" x14ac:dyDescent="0.3">
      <c r="A1561" t="s">
        <v>5</v>
      </c>
      <c r="B1561">
        <v>18695100</v>
      </c>
      <c r="C1561">
        <v>18730500</v>
      </c>
      <c r="D1561">
        <f t="shared" si="24"/>
        <v>35400</v>
      </c>
    </row>
    <row r="1562" spans="1:4" x14ac:dyDescent="0.3">
      <c r="A1562" t="s">
        <v>5</v>
      </c>
      <c r="B1562">
        <v>18732300</v>
      </c>
      <c r="C1562">
        <v>18740700</v>
      </c>
      <c r="D1562">
        <f t="shared" si="24"/>
        <v>8400</v>
      </c>
    </row>
    <row r="1563" spans="1:4" x14ac:dyDescent="0.3">
      <c r="A1563" t="s">
        <v>5</v>
      </c>
      <c r="B1563">
        <v>18744600</v>
      </c>
      <c r="C1563">
        <v>18746400</v>
      </c>
      <c r="D1563">
        <f t="shared" si="24"/>
        <v>1800</v>
      </c>
    </row>
    <row r="1564" spans="1:4" x14ac:dyDescent="0.3">
      <c r="A1564" t="s">
        <v>5</v>
      </c>
      <c r="B1564">
        <v>18748200</v>
      </c>
      <c r="C1564">
        <v>18753000</v>
      </c>
      <c r="D1564">
        <f t="shared" si="24"/>
        <v>4800</v>
      </c>
    </row>
    <row r="1565" spans="1:4" x14ac:dyDescent="0.3">
      <c r="A1565" t="s">
        <v>5</v>
      </c>
      <c r="B1565">
        <v>18754500</v>
      </c>
      <c r="C1565">
        <v>18755100</v>
      </c>
      <c r="D1565">
        <f t="shared" si="24"/>
        <v>600</v>
      </c>
    </row>
    <row r="1566" spans="1:4" x14ac:dyDescent="0.3">
      <c r="A1566" t="s">
        <v>5</v>
      </c>
      <c r="B1566">
        <v>18756300</v>
      </c>
      <c r="C1566">
        <v>18768300</v>
      </c>
      <c r="D1566">
        <f t="shared" si="24"/>
        <v>12000</v>
      </c>
    </row>
    <row r="1567" spans="1:4" x14ac:dyDescent="0.3">
      <c r="A1567" t="s">
        <v>5</v>
      </c>
      <c r="B1567">
        <v>18789300</v>
      </c>
      <c r="C1567">
        <v>18798900</v>
      </c>
      <c r="D1567">
        <f t="shared" si="24"/>
        <v>9600</v>
      </c>
    </row>
    <row r="1568" spans="1:4" x14ac:dyDescent="0.3">
      <c r="A1568" t="s">
        <v>5</v>
      </c>
      <c r="B1568">
        <v>18829200</v>
      </c>
      <c r="C1568">
        <v>18846300</v>
      </c>
      <c r="D1568">
        <f t="shared" si="24"/>
        <v>17100</v>
      </c>
    </row>
    <row r="1569" spans="1:4" x14ac:dyDescent="0.3">
      <c r="A1569" t="s">
        <v>5</v>
      </c>
      <c r="B1569">
        <v>18851400</v>
      </c>
      <c r="C1569">
        <v>18931200</v>
      </c>
      <c r="D1569">
        <f t="shared" si="24"/>
        <v>79800</v>
      </c>
    </row>
    <row r="1570" spans="1:4" x14ac:dyDescent="0.3">
      <c r="A1570" t="s">
        <v>5</v>
      </c>
      <c r="B1570">
        <v>18938700</v>
      </c>
      <c r="C1570">
        <v>18944100</v>
      </c>
      <c r="D1570">
        <f t="shared" si="24"/>
        <v>5400</v>
      </c>
    </row>
    <row r="1571" spans="1:4" x14ac:dyDescent="0.3">
      <c r="A1571" t="s">
        <v>5</v>
      </c>
      <c r="B1571">
        <v>18963300</v>
      </c>
      <c r="C1571">
        <v>18998100</v>
      </c>
      <c r="D1571">
        <f t="shared" si="24"/>
        <v>34800</v>
      </c>
    </row>
    <row r="1572" spans="1:4" x14ac:dyDescent="0.3">
      <c r="A1572" t="s">
        <v>5</v>
      </c>
      <c r="B1572">
        <v>18999900</v>
      </c>
      <c r="C1572">
        <v>19070700</v>
      </c>
      <c r="D1572">
        <f t="shared" si="24"/>
        <v>70800</v>
      </c>
    </row>
    <row r="1573" spans="1:4" x14ac:dyDescent="0.3">
      <c r="A1573" t="s">
        <v>5</v>
      </c>
      <c r="B1573">
        <v>19079400</v>
      </c>
      <c r="C1573">
        <v>19083300</v>
      </c>
      <c r="D1573">
        <f t="shared" si="24"/>
        <v>3900</v>
      </c>
    </row>
    <row r="1574" spans="1:4" x14ac:dyDescent="0.3">
      <c r="A1574" t="s">
        <v>5</v>
      </c>
      <c r="B1574">
        <v>19084500</v>
      </c>
      <c r="C1574">
        <v>19086600</v>
      </c>
      <c r="D1574">
        <f t="shared" si="24"/>
        <v>2100</v>
      </c>
    </row>
    <row r="1575" spans="1:4" x14ac:dyDescent="0.3">
      <c r="A1575" t="s">
        <v>5</v>
      </c>
      <c r="B1575">
        <v>19094700</v>
      </c>
      <c r="C1575">
        <v>19143900</v>
      </c>
      <c r="D1575">
        <f t="shared" si="24"/>
        <v>49200</v>
      </c>
    </row>
    <row r="1576" spans="1:4" x14ac:dyDescent="0.3">
      <c r="A1576" t="s">
        <v>5</v>
      </c>
      <c r="B1576">
        <v>19145700</v>
      </c>
      <c r="C1576">
        <v>19201200</v>
      </c>
      <c r="D1576">
        <f t="shared" si="24"/>
        <v>55500</v>
      </c>
    </row>
    <row r="1577" spans="1:4" x14ac:dyDescent="0.3">
      <c r="A1577" t="s">
        <v>5</v>
      </c>
      <c r="B1577">
        <v>19202700</v>
      </c>
      <c r="C1577">
        <v>19242000</v>
      </c>
      <c r="D1577">
        <f t="shared" si="24"/>
        <v>39300</v>
      </c>
    </row>
    <row r="1578" spans="1:4" x14ac:dyDescent="0.3">
      <c r="A1578" t="s">
        <v>5</v>
      </c>
      <c r="B1578">
        <v>19244100</v>
      </c>
      <c r="C1578">
        <v>19251300</v>
      </c>
      <c r="D1578">
        <f t="shared" si="24"/>
        <v>7200</v>
      </c>
    </row>
    <row r="1579" spans="1:4" x14ac:dyDescent="0.3">
      <c r="A1579" t="s">
        <v>5</v>
      </c>
      <c r="B1579">
        <v>19255500</v>
      </c>
      <c r="C1579">
        <v>19260900</v>
      </c>
      <c r="D1579">
        <f t="shared" si="24"/>
        <v>5400</v>
      </c>
    </row>
    <row r="1580" spans="1:4" x14ac:dyDescent="0.3">
      <c r="A1580" t="s">
        <v>5</v>
      </c>
      <c r="B1580">
        <v>19266600</v>
      </c>
      <c r="C1580">
        <v>19270500</v>
      </c>
      <c r="D1580">
        <f t="shared" si="24"/>
        <v>3900</v>
      </c>
    </row>
    <row r="1581" spans="1:4" x14ac:dyDescent="0.3">
      <c r="A1581" t="s">
        <v>5</v>
      </c>
      <c r="B1581">
        <v>19275000</v>
      </c>
      <c r="C1581">
        <v>19290300</v>
      </c>
      <c r="D1581">
        <f t="shared" si="24"/>
        <v>15300</v>
      </c>
    </row>
    <row r="1582" spans="1:4" x14ac:dyDescent="0.3">
      <c r="A1582" t="s">
        <v>5</v>
      </c>
      <c r="B1582">
        <v>19295400</v>
      </c>
      <c r="C1582">
        <v>19311900</v>
      </c>
      <c r="D1582">
        <f t="shared" si="24"/>
        <v>16500</v>
      </c>
    </row>
    <row r="1583" spans="1:4" x14ac:dyDescent="0.3">
      <c r="A1583" t="s">
        <v>5</v>
      </c>
      <c r="B1583">
        <v>19313100</v>
      </c>
      <c r="C1583">
        <v>19348500</v>
      </c>
      <c r="D1583">
        <f t="shared" si="24"/>
        <v>35400</v>
      </c>
    </row>
    <row r="1584" spans="1:4" x14ac:dyDescent="0.3">
      <c r="A1584" t="s">
        <v>5</v>
      </c>
      <c r="B1584">
        <v>19351200</v>
      </c>
      <c r="C1584">
        <v>19377300</v>
      </c>
      <c r="D1584">
        <f t="shared" si="24"/>
        <v>26100</v>
      </c>
    </row>
    <row r="1585" spans="1:4" x14ac:dyDescent="0.3">
      <c r="A1585" t="s">
        <v>5</v>
      </c>
      <c r="B1585">
        <v>19378800</v>
      </c>
      <c r="C1585">
        <v>19387800</v>
      </c>
      <c r="D1585">
        <f t="shared" si="24"/>
        <v>9000</v>
      </c>
    </row>
    <row r="1586" spans="1:4" x14ac:dyDescent="0.3">
      <c r="A1586" t="s">
        <v>5</v>
      </c>
      <c r="B1586">
        <v>19389300</v>
      </c>
      <c r="C1586">
        <v>19417200</v>
      </c>
      <c r="D1586">
        <f t="shared" si="24"/>
        <v>27900</v>
      </c>
    </row>
    <row r="1587" spans="1:4" x14ac:dyDescent="0.3">
      <c r="A1587" t="s">
        <v>5</v>
      </c>
      <c r="B1587">
        <v>19424700</v>
      </c>
      <c r="C1587">
        <v>19431900</v>
      </c>
      <c r="D1587">
        <f t="shared" si="24"/>
        <v>7200</v>
      </c>
    </row>
    <row r="1588" spans="1:4" x14ac:dyDescent="0.3">
      <c r="A1588" t="s">
        <v>5</v>
      </c>
      <c r="B1588">
        <v>19444500</v>
      </c>
      <c r="C1588">
        <v>19447200</v>
      </c>
      <c r="D1588">
        <f t="shared" si="24"/>
        <v>2700</v>
      </c>
    </row>
    <row r="1589" spans="1:4" x14ac:dyDescent="0.3">
      <c r="A1589" t="s">
        <v>5</v>
      </c>
      <c r="B1589">
        <v>19489800</v>
      </c>
      <c r="C1589">
        <v>19500900</v>
      </c>
      <c r="D1589">
        <f t="shared" si="24"/>
        <v>11100</v>
      </c>
    </row>
    <row r="1590" spans="1:4" x14ac:dyDescent="0.3">
      <c r="A1590" t="s">
        <v>5</v>
      </c>
      <c r="B1590">
        <v>19511100</v>
      </c>
      <c r="C1590">
        <v>19515300</v>
      </c>
      <c r="D1590">
        <f t="shared" si="24"/>
        <v>4200</v>
      </c>
    </row>
    <row r="1591" spans="1:4" x14ac:dyDescent="0.3">
      <c r="A1591" t="s">
        <v>5</v>
      </c>
      <c r="B1591">
        <v>19541100</v>
      </c>
      <c r="C1591">
        <v>19543200</v>
      </c>
      <c r="D1591">
        <f t="shared" si="24"/>
        <v>2100</v>
      </c>
    </row>
    <row r="1592" spans="1:4" x14ac:dyDescent="0.3">
      <c r="A1592" t="s">
        <v>5</v>
      </c>
      <c r="B1592">
        <v>19547400</v>
      </c>
      <c r="C1592">
        <v>19553400</v>
      </c>
      <c r="D1592">
        <f t="shared" si="24"/>
        <v>6000</v>
      </c>
    </row>
    <row r="1593" spans="1:4" x14ac:dyDescent="0.3">
      <c r="A1593" t="s">
        <v>5</v>
      </c>
      <c r="B1593">
        <v>19558200</v>
      </c>
      <c r="C1593">
        <v>19568100</v>
      </c>
      <c r="D1593">
        <f t="shared" si="24"/>
        <v>9900</v>
      </c>
    </row>
    <row r="1594" spans="1:4" x14ac:dyDescent="0.3">
      <c r="A1594" t="s">
        <v>5</v>
      </c>
      <c r="B1594">
        <v>19569600</v>
      </c>
      <c r="C1594">
        <v>19572600</v>
      </c>
      <c r="D1594">
        <f t="shared" si="24"/>
        <v>3000</v>
      </c>
    </row>
    <row r="1595" spans="1:4" x14ac:dyDescent="0.3">
      <c r="A1595" t="s">
        <v>5</v>
      </c>
      <c r="B1595">
        <v>19593600</v>
      </c>
      <c r="C1595">
        <v>19594200</v>
      </c>
      <c r="D1595">
        <f t="shared" si="24"/>
        <v>600</v>
      </c>
    </row>
    <row r="1596" spans="1:4" x14ac:dyDescent="0.3">
      <c r="A1596" t="s">
        <v>5</v>
      </c>
      <c r="B1596">
        <v>19611900</v>
      </c>
      <c r="C1596">
        <v>19629000</v>
      </c>
      <c r="D1596">
        <f t="shared" si="24"/>
        <v>17100</v>
      </c>
    </row>
    <row r="1597" spans="1:4" x14ac:dyDescent="0.3">
      <c r="A1597" t="s">
        <v>5</v>
      </c>
      <c r="B1597">
        <v>19634700</v>
      </c>
      <c r="C1597">
        <v>19638000</v>
      </c>
      <c r="D1597">
        <f t="shared" si="24"/>
        <v>3300</v>
      </c>
    </row>
    <row r="1598" spans="1:4" x14ac:dyDescent="0.3">
      <c r="A1598" t="s">
        <v>5</v>
      </c>
      <c r="B1598">
        <v>19639200</v>
      </c>
      <c r="C1598">
        <v>19639500</v>
      </c>
      <c r="D1598">
        <f t="shared" si="24"/>
        <v>300</v>
      </c>
    </row>
    <row r="1599" spans="1:4" x14ac:dyDescent="0.3">
      <c r="A1599" t="s">
        <v>5</v>
      </c>
      <c r="B1599">
        <v>19642200</v>
      </c>
      <c r="C1599">
        <v>19695600</v>
      </c>
      <c r="D1599">
        <f t="shared" si="24"/>
        <v>53400</v>
      </c>
    </row>
    <row r="1600" spans="1:4" x14ac:dyDescent="0.3">
      <c r="A1600" t="s">
        <v>5</v>
      </c>
      <c r="B1600">
        <v>19700700</v>
      </c>
      <c r="C1600">
        <v>19730100</v>
      </c>
      <c r="D1600">
        <f t="shared" si="24"/>
        <v>29400</v>
      </c>
    </row>
    <row r="1601" spans="1:4" x14ac:dyDescent="0.3">
      <c r="A1601" t="s">
        <v>5</v>
      </c>
      <c r="B1601">
        <v>19877700</v>
      </c>
      <c r="C1601">
        <v>19904100</v>
      </c>
      <c r="D1601">
        <f t="shared" si="24"/>
        <v>26400</v>
      </c>
    </row>
    <row r="1602" spans="1:4" x14ac:dyDescent="0.3">
      <c r="A1602" t="s">
        <v>5</v>
      </c>
      <c r="B1602">
        <v>19938900</v>
      </c>
      <c r="C1602">
        <v>19941600</v>
      </c>
      <c r="D1602">
        <f t="shared" si="24"/>
        <v>2700</v>
      </c>
    </row>
    <row r="1603" spans="1:4" x14ac:dyDescent="0.3">
      <c r="A1603" t="s">
        <v>5</v>
      </c>
      <c r="B1603">
        <v>20007900</v>
      </c>
      <c r="C1603">
        <v>20016600</v>
      </c>
      <c r="D1603">
        <f t="shared" si="24"/>
        <v>8700</v>
      </c>
    </row>
    <row r="1604" spans="1:4" x14ac:dyDescent="0.3">
      <c r="A1604" t="s">
        <v>5</v>
      </c>
      <c r="B1604">
        <v>20028300</v>
      </c>
      <c r="C1604">
        <v>20031300</v>
      </c>
      <c r="D1604">
        <f t="shared" ref="D1604:D1667" si="25">C1604-B1604</f>
        <v>3000</v>
      </c>
    </row>
    <row r="1605" spans="1:4" x14ac:dyDescent="0.3">
      <c r="A1605" t="s">
        <v>5</v>
      </c>
      <c r="B1605">
        <v>20052900</v>
      </c>
      <c r="C1605">
        <v>20058600</v>
      </c>
      <c r="D1605">
        <f t="shared" si="25"/>
        <v>5700</v>
      </c>
    </row>
    <row r="1606" spans="1:4" x14ac:dyDescent="0.3">
      <c r="A1606" t="s">
        <v>5</v>
      </c>
      <c r="B1606">
        <v>20088600</v>
      </c>
      <c r="C1606">
        <v>20121900</v>
      </c>
      <c r="D1606">
        <f t="shared" si="25"/>
        <v>33300</v>
      </c>
    </row>
    <row r="1607" spans="1:4" x14ac:dyDescent="0.3">
      <c r="A1607" t="s">
        <v>5</v>
      </c>
      <c r="B1607">
        <v>20123400</v>
      </c>
      <c r="C1607">
        <v>20130900</v>
      </c>
      <c r="D1607">
        <f t="shared" si="25"/>
        <v>7500</v>
      </c>
    </row>
    <row r="1608" spans="1:4" x14ac:dyDescent="0.3">
      <c r="A1608" t="s">
        <v>5</v>
      </c>
      <c r="B1608">
        <v>20132400</v>
      </c>
      <c r="C1608">
        <v>20169000</v>
      </c>
      <c r="D1608">
        <f t="shared" si="25"/>
        <v>36600</v>
      </c>
    </row>
    <row r="1609" spans="1:4" x14ac:dyDescent="0.3">
      <c r="A1609" t="s">
        <v>5</v>
      </c>
      <c r="B1609">
        <v>20170200</v>
      </c>
      <c r="C1609">
        <v>20178000</v>
      </c>
      <c r="D1609">
        <f t="shared" si="25"/>
        <v>7800</v>
      </c>
    </row>
    <row r="1610" spans="1:4" x14ac:dyDescent="0.3">
      <c r="A1610" t="s">
        <v>5</v>
      </c>
      <c r="B1610">
        <v>20180400</v>
      </c>
      <c r="C1610">
        <v>20208600</v>
      </c>
      <c r="D1610">
        <f t="shared" si="25"/>
        <v>28200</v>
      </c>
    </row>
    <row r="1611" spans="1:4" x14ac:dyDescent="0.3">
      <c r="A1611" t="s">
        <v>5</v>
      </c>
      <c r="B1611">
        <v>20223600</v>
      </c>
      <c r="C1611">
        <v>20229300</v>
      </c>
      <c r="D1611">
        <f t="shared" si="25"/>
        <v>5700</v>
      </c>
    </row>
    <row r="1612" spans="1:4" x14ac:dyDescent="0.3">
      <c r="A1612" t="s">
        <v>5</v>
      </c>
      <c r="B1612">
        <v>20232300</v>
      </c>
      <c r="C1612">
        <v>20241000</v>
      </c>
      <c r="D1612">
        <f t="shared" si="25"/>
        <v>8700</v>
      </c>
    </row>
    <row r="1613" spans="1:4" x14ac:dyDescent="0.3">
      <c r="A1613" t="s">
        <v>5</v>
      </c>
      <c r="B1613">
        <v>20249100</v>
      </c>
      <c r="C1613">
        <v>20282400</v>
      </c>
      <c r="D1613">
        <f t="shared" si="25"/>
        <v>33300</v>
      </c>
    </row>
    <row r="1614" spans="1:4" x14ac:dyDescent="0.3">
      <c r="A1614" t="s">
        <v>5</v>
      </c>
      <c r="B1614">
        <v>20291700</v>
      </c>
      <c r="C1614">
        <v>20328300</v>
      </c>
      <c r="D1614">
        <f t="shared" si="25"/>
        <v>36600</v>
      </c>
    </row>
    <row r="1615" spans="1:4" x14ac:dyDescent="0.3">
      <c r="A1615" t="s">
        <v>5</v>
      </c>
      <c r="B1615">
        <v>20330400</v>
      </c>
      <c r="C1615">
        <v>20412600</v>
      </c>
      <c r="D1615">
        <f t="shared" si="25"/>
        <v>82200</v>
      </c>
    </row>
    <row r="1616" spans="1:4" x14ac:dyDescent="0.3">
      <c r="A1616" t="s">
        <v>5</v>
      </c>
      <c r="B1616">
        <v>20415000</v>
      </c>
      <c r="C1616">
        <v>20418600</v>
      </c>
      <c r="D1616">
        <f t="shared" si="25"/>
        <v>3600</v>
      </c>
    </row>
    <row r="1617" spans="1:4" x14ac:dyDescent="0.3">
      <c r="A1617" t="s">
        <v>5</v>
      </c>
      <c r="B1617">
        <v>20460300</v>
      </c>
      <c r="C1617">
        <v>20460900</v>
      </c>
      <c r="D1617">
        <f t="shared" si="25"/>
        <v>600</v>
      </c>
    </row>
    <row r="1618" spans="1:4" x14ac:dyDescent="0.3">
      <c r="A1618" t="s">
        <v>5</v>
      </c>
      <c r="B1618">
        <v>20464800</v>
      </c>
      <c r="C1618">
        <v>20486400</v>
      </c>
      <c r="D1618">
        <f t="shared" si="25"/>
        <v>21600</v>
      </c>
    </row>
    <row r="1619" spans="1:4" x14ac:dyDescent="0.3">
      <c r="A1619" t="s">
        <v>5</v>
      </c>
      <c r="B1619">
        <v>20490000</v>
      </c>
      <c r="C1619">
        <v>20492400</v>
      </c>
      <c r="D1619">
        <f t="shared" si="25"/>
        <v>2400</v>
      </c>
    </row>
    <row r="1620" spans="1:4" x14ac:dyDescent="0.3">
      <c r="A1620" t="s">
        <v>5</v>
      </c>
      <c r="B1620">
        <v>20496000</v>
      </c>
      <c r="C1620">
        <v>20503800</v>
      </c>
      <c r="D1620">
        <f t="shared" si="25"/>
        <v>7800</v>
      </c>
    </row>
    <row r="1621" spans="1:4" x14ac:dyDescent="0.3">
      <c r="A1621" t="s">
        <v>5</v>
      </c>
      <c r="B1621">
        <v>20505000</v>
      </c>
      <c r="C1621">
        <v>20535300</v>
      </c>
      <c r="D1621">
        <f t="shared" si="25"/>
        <v>30300</v>
      </c>
    </row>
    <row r="1622" spans="1:4" x14ac:dyDescent="0.3">
      <c r="A1622" t="s">
        <v>5</v>
      </c>
      <c r="B1622">
        <v>20542500</v>
      </c>
      <c r="C1622">
        <v>20551500</v>
      </c>
      <c r="D1622">
        <f t="shared" si="25"/>
        <v>9000</v>
      </c>
    </row>
    <row r="1623" spans="1:4" x14ac:dyDescent="0.3">
      <c r="A1623" t="s">
        <v>5</v>
      </c>
      <c r="B1623">
        <v>20552700</v>
      </c>
      <c r="C1623">
        <v>20555100</v>
      </c>
      <c r="D1623">
        <f t="shared" si="25"/>
        <v>2400</v>
      </c>
    </row>
    <row r="1624" spans="1:4" x14ac:dyDescent="0.3">
      <c r="A1624" t="s">
        <v>5</v>
      </c>
      <c r="B1624">
        <v>20558400</v>
      </c>
      <c r="C1624">
        <v>20598900</v>
      </c>
      <c r="D1624">
        <f t="shared" si="25"/>
        <v>40500</v>
      </c>
    </row>
    <row r="1625" spans="1:4" x14ac:dyDescent="0.3">
      <c r="A1625" t="s">
        <v>5</v>
      </c>
      <c r="B1625">
        <v>20600100</v>
      </c>
      <c r="C1625">
        <v>20600400</v>
      </c>
      <c r="D1625">
        <f t="shared" si="25"/>
        <v>300</v>
      </c>
    </row>
    <row r="1626" spans="1:4" x14ac:dyDescent="0.3">
      <c r="A1626" t="s">
        <v>5</v>
      </c>
      <c r="B1626">
        <v>20601600</v>
      </c>
      <c r="C1626">
        <v>20615400</v>
      </c>
      <c r="D1626">
        <f t="shared" si="25"/>
        <v>13800</v>
      </c>
    </row>
    <row r="1627" spans="1:4" x14ac:dyDescent="0.3">
      <c r="A1627" t="s">
        <v>5</v>
      </c>
      <c r="B1627">
        <v>20622900</v>
      </c>
      <c r="C1627">
        <v>20625900</v>
      </c>
      <c r="D1627">
        <f t="shared" si="25"/>
        <v>3000</v>
      </c>
    </row>
    <row r="1628" spans="1:4" x14ac:dyDescent="0.3">
      <c r="A1628" t="s">
        <v>5</v>
      </c>
      <c r="B1628">
        <v>20685600</v>
      </c>
      <c r="C1628">
        <v>20697300</v>
      </c>
      <c r="D1628">
        <f t="shared" si="25"/>
        <v>11700</v>
      </c>
    </row>
    <row r="1629" spans="1:4" x14ac:dyDescent="0.3">
      <c r="A1629" t="s">
        <v>5</v>
      </c>
      <c r="B1629">
        <v>20703900</v>
      </c>
      <c r="C1629">
        <v>20732400</v>
      </c>
      <c r="D1629">
        <f t="shared" si="25"/>
        <v>28500</v>
      </c>
    </row>
    <row r="1630" spans="1:4" x14ac:dyDescent="0.3">
      <c r="A1630" t="s">
        <v>5</v>
      </c>
      <c r="B1630">
        <v>20734500</v>
      </c>
      <c r="C1630">
        <v>20754600</v>
      </c>
      <c r="D1630">
        <f t="shared" si="25"/>
        <v>20100</v>
      </c>
    </row>
    <row r="1631" spans="1:4" x14ac:dyDescent="0.3">
      <c r="A1631" t="s">
        <v>5</v>
      </c>
      <c r="B1631">
        <v>20793300</v>
      </c>
      <c r="C1631">
        <v>20814000</v>
      </c>
      <c r="D1631">
        <f t="shared" si="25"/>
        <v>20700</v>
      </c>
    </row>
    <row r="1632" spans="1:4" x14ac:dyDescent="0.3">
      <c r="A1632" t="s">
        <v>5</v>
      </c>
      <c r="B1632">
        <v>20816100</v>
      </c>
      <c r="C1632">
        <v>20823000</v>
      </c>
      <c r="D1632">
        <f t="shared" si="25"/>
        <v>6900</v>
      </c>
    </row>
    <row r="1633" spans="1:4" x14ac:dyDescent="0.3">
      <c r="A1633" t="s">
        <v>5</v>
      </c>
      <c r="B1633">
        <v>20921700</v>
      </c>
      <c r="C1633">
        <v>20926200</v>
      </c>
      <c r="D1633">
        <f t="shared" si="25"/>
        <v>4500</v>
      </c>
    </row>
    <row r="1634" spans="1:4" x14ac:dyDescent="0.3">
      <c r="A1634" t="s">
        <v>5</v>
      </c>
      <c r="B1634">
        <v>20979300</v>
      </c>
      <c r="C1634">
        <v>20980500</v>
      </c>
      <c r="D1634">
        <f t="shared" si="25"/>
        <v>1200</v>
      </c>
    </row>
    <row r="1635" spans="1:4" x14ac:dyDescent="0.3">
      <c r="A1635" t="s">
        <v>5</v>
      </c>
      <c r="B1635">
        <v>21008700</v>
      </c>
      <c r="C1635">
        <v>21014400</v>
      </c>
      <c r="D1635">
        <f t="shared" si="25"/>
        <v>5700</v>
      </c>
    </row>
    <row r="1636" spans="1:4" x14ac:dyDescent="0.3">
      <c r="A1636" t="s">
        <v>5</v>
      </c>
      <c r="B1636">
        <v>21022800</v>
      </c>
      <c r="C1636">
        <v>21029400</v>
      </c>
      <c r="D1636">
        <f t="shared" si="25"/>
        <v>6600</v>
      </c>
    </row>
    <row r="1637" spans="1:4" x14ac:dyDescent="0.3">
      <c r="A1637" t="s">
        <v>5</v>
      </c>
      <c r="B1637">
        <v>21046800</v>
      </c>
      <c r="C1637">
        <v>21048900</v>
      </c>
      <c r="D1637">
        <f t="shared" si="25"/>
        <v>2100</v>
      </c>
    </row>
    <row r="1638" spans="1:4" x14ac:dyDescent="0.3">
      <c r="A1638" t="s">
        <v>5</v>
      </c>
      <c r="B1638">
        <v>21058500</v>
      </c>
      <c r="C1638">
        <v>21065100</v>
      </c>
      <c r="D1638">
        <f t="shared" si="25"/>
        <v>6600</v>
      </c>
    </row>
    <row r="1639" spans="1:4" x14ac:dyDescent="0.3">
      <c r="A1639" t="s">
        <v>5</v>
      </c>
      <c r="B1639">
        <v>21072000</v>
      </c>
      <c r="C1639">
        <v>21076800</v>
      </c>
      <c r="D1639">
        <f t="shared" si="25"/>
        <v>4800</v>
      </c>
    </row>
    <row r="1640" spans="1:4" x14ac:dyDescent="0.3">
      <c r="A1640" t="s">
        <v>5</v>
      </c>
      <c r="B1640">
        <v>21132600</v>
      </c>
      <c r="C1640">
        <v>21135000</v>
      </c>
      <c r="D1640">
        <f t="shared" si="25"/>
        <v>2400</v>
      </c>
    </row>
    <row r="1641" spans="1:4" x14ac:dyDescent="0.3">
      <c r="A1641" t="s">
        <v>6</v>
      </c>
      <c r="B1641">
        <v>61500</v>
      </c>
      <c r="C1641">
        <v>68400</v>
      </c>
      <c r="D1641">
        <f t="shared" si="25"/>
        <v>6900</v>
      </c>
    </row>
    <row r="1642" spans="1:4" x14ac:dyDescent="0.3">
      <c r="A1642" t="s">
        <v>6</v>
      </c>
      <c r="B1642">
        <v>278700</v>
      </c>
      <c r="C1642">
        <v>282600</v>
      </c>
      <c r="D1642">
        <f t="shared" si="25"/>
        <v>3900</v>
      </c>
    </row>
    <row r="1643" spans="1:4" x14ac:dyDescent="0.3">
      <c r="A1643" t="s">
        <v>6</v>
      </c>
      <c r="B1643">
        <v>336600</v>
      </c>
      <c r="C1643">
        <v>340800</v>
      </c>
      <c r="D1643">
        <f t="shared" si="25"/>
        <v>4200</v>
      </c>
    </row>
    <row r="1644" spans="1:4" x14ac:dyDescent="0.3">
      <c r="A1644" t="s">
        <v>6</v>
      </c>
      <c r="B1644">
        <v>377400</v>
      </c>
      <c r="C1644">
        <v>379200</v>
      </c>
      <c r="D1644">
        <f t="shared" si="25"/>
        <v>1800</v>
      </c>
    </row>
    <row r="1645" spans="1:4" x14ac:dyDescent="0.3">
      <c r="A1645" t="s">
        <v>6</v>
      </c>
      <c r="B1645">
        <v>381600</v>
      </c>
      <c r="C1645">
        <v>402600</v>
      </c>
      <c r="D1645">
        <f t="shared" si="25"/>
        <v>21000</v>
      </c>
    </row>
    <row r="1646" spans="1:4" x14ac:dyDescent="0.3">
      <c r="A1646" t="s">
        <v>6</v>
      </c>
      <c r="B1646">
        <v>409800</v>
      </c>
      <c r="C1646">
        <v>424200</v>
      </c>
      <c r="D1646">
        <f t="shared" si="25"/>
        <v>14400</v>
      </c>
    </row>
    <row r="1647" spans="1:4" x14ac:dyDescent="0.3">
      <c r="A1647" t="s">
        <v>6</v>
      </c>
      <c r="B1647">
        <v>456600</v>
      </c>
      <c r="C1647">
        <v>458400</v>
      </c>
      <c r="D1647">
        <f t="shared" si="25"/>
        <v>1800</v>
      </c>
    </row>
    <row r="1648" spans="1:4" x14ac:dyDescent="0.3">
      <c r="A1648" t="s">
        <v>6</v>
      </c>
      <c r="B1648">
        <v>465300</v>
      </c>
      <c r="C1648">
        <v>467700</v>
      </c>
      <c r="D1648">
        <f t="shared" si="25"/>
        <v>2400</v>
      </c>
    </row>
    <row r="1649" spans="1:4" x14ac:dyDescent="0.3">
      <c r="A1649" t="s">
        <v>6</v>
      </c>
      <c r="B1649">
        <v>476100</v>
      </c>
      <c r="C1649">
        <v>477900</v>
      </c>
      <c r="D1649">
        <f t="shared" si="25"/>
        <v>1800</v>
      </c>
    </row>
    <row r="1650" spans="1:4" x14ac:dyDescent="0.3">
      <c r="A1650" t="s">
        <v>6</v>
      </c>
      <c r="B1650">
        <v>494100</v>
      </c>
      <c r="C1650">
        <v>504300</v>
      </c>
      <c r="D1650">
        <f t="shared" si="25"/>
        <v>10200</v>
      </c>
    </row>
    <row r="1651" spans="1:4" x14ac:dyDescent="0.3">
      <c r="A1651" t="s">
        <v>6</v>
      </c>
      <c r="B1651">
        <v>509100</v>
      </c>
      <c r="C1651">
        <v>516900</v>
      </c>
      <c r="D1651">
        <f t="shared" si="25"/>
        <v>7800</v>
      </c>
    </row>
    <row r="1652" spans="1:4" x14ac:dyDescent="0.3">
      <c r="A1652" t="s">
        <v>6</v>
      </c>
      <c r="B1652">
        <v>528900</v>
      </c>
      <c r="C1652">
        <v>533700</v>
      </c>
      <c r="D1652">
        <f t="shared" si="25"/>
        <v>4800</v>
      </c>
    </row>
    <row r="1653" spans="1:4" x14ac:dyDescent="0.3">
      <c r="A1653" t="s">
        <v>6</v>
      </c>
      <c r="B1653">
        <v>657900</v>
      </c>
      <c r="C1653">
        <v>668100</v>
      </c>
      <c r="D1653">
        <f t="shared" si="25"/>
        <v>10200</v>
      </c>
    </row>
    <row r="1654" spans="1:4" x14ac:dyDescent="0.3">
      <c r="A1654" t="s">
        <v>6</v>
      </c>
      <c r="B1654">
        <v>697200</v>
      </c>
      <c r="C1654">
        <v>702000</v>
      </c>
      <c r="D1654">
        <f t="shared" si="25"/>
        <v>4800</v>
      </c>
    </row>
    <row r="1655" spans="1:4" x14ac:dyDescent="0.3">
      <c r="A1655" t="s">
        <v>6</v>
      </c>
      <c r="B1655">
        <v>757800</v>
      </c>
      <c r="C1655">
        <v>760200</v>
      </c>
      <c r="D1655">
        <f t="shared" si="25"/>
        <v>2400</v>
      </c>
    </row>
    <row r="1656" spans="1:4" x14ac:dyDescent="0.3">
      <c r="A1656" t="s">
        <v>6</v>
      </c>
      <c r="B1656">
        <v>804900</v>
      </c>
      <c r="C1656">
        <v>808800</v>
      </c>
      <c r="D1656">
        <f t="shared" si="25"/>
        <v>3900</v>
      </c>
    </row>
    <row r="1657" spans="1:4" x14ac:dyDescent="0.3">
      <c r="A1657" t="s">
        <v>6</v>
      </c>
      <c r="B1657">
        <v>841200</v>
      </c>
      <c r="C1657">
        <v>858000</v>
      </c>
      <c r="D1657">
        <f t="shared" si="25"/>
        <v>16800</v>
      </c>
    </row>
    <row r="1658" spans="1:4" x14ac:dyDescent="0.3">
      <c r="A1658" t="s">
        <v>6</v>
      </c>
      <c r="B1658">
        <v>866400</v>
      </c>
      <c r="C1658">
        <v>868500</v>
      </c>
      <c r="D1658">
        <f t="shared" si="25"/>
        <v>2100</v>
      </c>
    </row>
    <row r="1659" spans="1:4" x14ac:dyDescent="0.3">
      <c r="A1659" t="s">
        <v>6</v>
      </c>
      <c r="B1659">
        <v>888300</v>
      </c>
      <c r="C1659">
        <v>919500</v>
      </c>
      <c r="D1659">
        <f t="shared" si="25"/>
        <v>31200</v>
      </c>
    </row>
    <row r="1660" spans="1:4" x14ac:dyDescent="0.3">
      <c r="A1660" t="s">
        <v>6</v>
      </c>
      <c r="B1660">
        <v>921900</v>
      </c>
      <c r="C1660">
        <v>925200</v>
      </c>
      <c r="D1660">
        <f t="shared" si="25"/>
        <v>3300</v>
      </c>
    </row>
    <row r="1661" spans="1:4" x14ac:dyDescent="0.3">
      <c r="A1661" t="s">
        <v>6</v>
      </c>
      <c r="B1661">
        <v>932700</v>
      </c>
      <c r="C1661">
        <v>938400</v>
      </c>
      <c r="D1661">
        <f t="shared" si="25"/>
        <v>5700</v>
      </c>
    </row>
    <row r="1662" spans="1:4" x14ac:dyDescent="0.3">
      <c r="A1662" t="s">
        <v>6</v>
      </c>
      <c r="B1662">
        <v>939600</v>
      </c>
      <c r="C1662">
        <v>939900</v>
      </c>
      <c r="D1662">
        <f t="shared" si="25"/>
        <v>300</v>
      </c>
    </row>
    <row r="1663" spans="1:4" x14ac:dyDescent="0.3">
      <c r="A1663" t="s">
        <v>6</v>
      </c>
      <c r="B1663">
        <v>941100</v>
      </c>
      <c r="C1663">
        <v>958800</v>
      </c>
      <c r="D1663">
        <f t="shared" si="25"/>
        <v>17700</v>
      </c>
    </row>
    <row r="1664" spans="1:4" x14ac:dyDescent="0.3">
      <c r="A1664" t="s">
        <v>6</v>
      </c>
      <c r="B1664">
        <v>963000</v>
      </c>
      <c r="C1664">
        <v>964500</v>
      </c>
      <c r="D1664">
        <f t="shared" si="25"/>
        <v>1500</v>
      </c>
    </row>
    <row r="1665" spans="1:4" x14ac:dyDescent="0.3">
      <c r="A1665" t="s">
        <v>6</v>
      </c>
      <c r="B1665">
        <v>966600</v>
      </c>
      <c r="C1665">
        <v>980100</v>
      </c>
      <c r="D1665">
        <f t="shared" si="25"/>
        <v>13500</v>
      </c>
    </row>
    <row r="1666" spans="1:4" x14ac:dyDescent="0.3">
      <c r="A1666" t="s">
        <v>6</v>
      </c>
      <c r="B1666">
        <v>981600</v>
      </c>
      <c r="C1666">
        <v>1016400</v>
      </c>
      <c r="D1666">
        <f t="shared" si="25"/>
        <v>34800</v>
      </c>
    </row>
    <row r="1667" spans="1:4" x14ac:dyDescent="0.3">
      <c r="A1667" t="s">
        <v>6</v>
      </c>
      <c r="B1667">
        <v>1017600</v>
      </c>
      <c r="C1667">
        <v>1026600</v>
      </c>
      <c r="D1667">
        <f t="shared" si="25"/>
        <v>9000</v>
      </c>
    </row>
    <row r="1668" spans="1:4" x14ac:dyDescent="0.3">
      <c r="A1668" t="s">
        <v>6</v>
      </c>
      <c r="B1668">
        <v>1027800</v>
      </c>
      <c r="C1668">
        <v>1031400</v>
      </c>
      <c r="D1668">
        <f t="shared" ref="D1668:D1731" si="26">C1668-B1668</f>
        <v>3600</v>
      </c>
    </row>
    <row r="1669" spans="1:4" x14ac:dyDescent="0.3">
      <c r="A1669" t="s">
        <v>6</v>
      </c>
      <c r="B1669">
        <v>1038900</v>
      </c>
      <c r="C1669">
        <v>1047300</v>
      </c>
      <c r="D1669">
        <f t="shared" si="26"/>
        <v>8400</v>
      </c>
    </row>
    <row r="1670" spans="1:4" x14ac:dyDescent="0.3">
      <c r="A1670" t="s">
        <v>6</v>
      </c>
      <c r="B1670">
        <v>1055100</v>
      </c>
      <c r="C1670">
        <v>1089600</v>
      </c>
      <c r="D1670">
        <f t="shared" si="26"/>
        <v>34500</v>
      </c>
    </row>
    <row r="1671" spans="1:4" x14ac:dyDescent="0.3">
      <c r="A1671" t="s">
        <v>6</v>
      </c>
      <c r="B1671">
        <v>1091100</v>
      </c>
      <c r="C1671">
        <v>1091400</v>
      </c>
      <c r="D1671">
        <f t="shared" si="26"/>
        <v>300</v>
      </c>
    </row>
    <row r="1672" spans="1:4" x14ac:dyDescent="0.3">
      <c r="A1672" t="s">
        <v>6</v>
      </c>
      <c r="B1672">
        <v>1100400</v>
      </c>
      <c r="C1672">
        <v>1106400</v>
      </c>
      <c r="D1672">
        <f t="shared" si="26"/>
        <v>6000</v>
      </c>
    </row>
    <row r="1673" spans="1:4" x14ac:dyDescent="0.3">
      <c r="A1673" t="s">
        <v>6</v>
      </c>
      <c r="B1673">
        <v>1107600</v>
      </c>
      <c r="C1673">
        <v>1110300</v>
      </c>
      <c r="D1673">
        <f t="shared" si="26"/>
        <v>2700</v>
      </c>
    </row>
    <row r="1674" spans="1:4" x14ac:dyDescent="0.3">
      <c r="A1674" t="s">
        <v>6</v>
      </c>
      <c r="B1674">
        <v>1112400</v>
      </c>
      <c r="C1674">
        <v>1118100</v>
      </c>
      <c r="D1674">
        <f t="shared" si="26"/>
        <v>5700</v>
      </c>
    </row>
    <row r="1675" spans="1:4" x14ac:dyDescent="0.3">
      <c r="A1675" t="s">
        <v>6</v>
      </c>
      <c r="B1675">
        <v>1119300</v>
      </c>
      <c r="C1675">
        <v>1145700</v>
      </c>
      <c r="D1675">
        <f t="shared" si="26"/>
        <v>26400</v>
      </c>
    </row>
    <row r="1676" spans="1:4" x14ac:dyDescent="0.3">
      <c r="A1676" t="s">
        <v>6</v>
      </c>
      <c r="B1676">
        <v>1146900</v>
      </c>
      <c r="C1676">
        <v>1154400</v>
      </c>
      <c r="D1676">
        <f t="shared" si="26"/>
        <v>7500</v>
      </c>
    </row>
    <row r="1677" spans="1:4" x14ac:dyDescent="0.3">
      <c r="A1677" t="s">
        <v>6</v>
      </c>
      <c r="B1677">
        <v>1163400</v>
      </c>
      <c r="C1677">
        <v>1167000</v>
      </c>
      <c r="D1677">
        <f t="shared" si="26"/>
        <v>3600</v>
      </c>
    </row>
    <row r="1678" spans="1:4" x14ac:dyDescent="0.3">
      <c r="A1678" t="s">
        <v>6</v>
      </c>
      <c r="B1678">
        <v>1177800</v>
      </c>
      <c r="C1678">
        <v>1219800</v>
      </c>
      <c r="D1678">
        <f t="shared" si="26"/>
        <v>42000</v>
      </c>
    </row>
    <row r="1679" spans="1:4" x14ac:dyDescent="0.3">
      <c r="A1679" t="s">
        <v>6</v>
      </c>
      <c r="B1679">
        <v>1227300</v>
      </c>
      <c r="C1679">
        <v>1244400</v>
      </c>
      <c r="D1679">
        <f t="shared" si="26"/>
        <v>17100</v>
      </c>
    </row>
    <row r="1680" spans="1:4" x14ac:dyDescent="0.3">
      <c r="A1680" t="s">
        <v>6</v>
      </c>
      <c r="B1680">
        <v>1249200</v>
      </c>
      <c r="C1680">
        <v>1295100</v>
      </c>
      <c r="D1680">
        <f t="shared" si="26"/>
        <v>45900</v>
      </c>
    </row>
    <row r="1681" spans="1:4" x14ac:dyDescent="0.3">
      <c r="A1681" t="s">
        <v>6</v>
      </c>
      <c r="B1681">
        <v>1321500</v>
      </c>
      <c r="C1681">
        <v>1322400</v>
      </c>
      <c r="D1681">
        <f t="shared" si="26"/>
        <v>900</v>
      </c>
    </row>
    <row r="1682" spans="1:4" x14ac:dyDescent="0.3">
      <c r="A1682" t="s">
        <v>6</v>
      </c>
      <c r="B1682">
        <v>1324200</v>
      </c>
      <c r="C1682">
        <v>1328700</v>
      </c>
      <c r="D1682">
        <f t="shared" si="26"/>
        <v>4500</v>
      </c>
    </row>
    <row r="1683" spans="1:4" x14ac:dyDescent="0.3">
      <c r="A1683" t="s">
        <v>6</v>
      </c>
      <c r="B1683">
        <v>1378200</v>
      </c>
      <c r="C1683">
        <v>1380300</v>
      </c>
      <c r="D1683">
        <f t="shared" si="26"/>
        <v>2100</v>
      </c>
    </row>
    <row r="1684" spans="1:4" x14ac:dyDescent="0.3">
      <c r="A1684" t="s">
        <v>6</v>
      </c>
      <c r="B1684">
        <v>1381800</v>
      </c>
      <c r="C1684">
        <v>1425000</v>
      </c>
      <c r="D1684">
        <f t="shared" si="26"/>
        <v>43200</v>
      </c>
    </row>
    <row r="1685" spans="1:4" x14ac:dyDescent="0.3">
      <c r="A1685" t="s">
        <v>6</v>
      </c>
      <c r="B1685">
        <v>1429800</v>
      </c>
      <c r="C1685">
        <v>1442100</v>
      </c>
      <c r="D1685">
        <f t="shared" si="26"/>
        <v>12300</v>
      </c>
    </row>
    <row r="1686" spans="1:4" x14ac:dyDescent="0.3">
      <c r="A1686" t="s">
        <v>6</v>
      </c>
      <c r="B1686">
        <v>1444500</v>
      </c>
      <c r="C1686">
        <v>1455900</v>
      </c>
      <c r="D1686">
        <f t="shared" si="26"/>
        <v>11400</v>
      </c>
    </row>
    <row r="1687" spans="1:4" x14ac:dyDescent="0.3">
      <c r="A1687" t="s">
        <v>6</v>
      </c>
      <c r="B1687">
        <v>1469700</v>
      </c>
      <c r="C1687">
        <v>1484400</v>
      </c>
      <c r="D1687">
        <f t="shared" si="26"/>
        <v>14700</v>
      </c>
    </row>
    <row r="1688" spans="1:4" x14ac:dyDescent="0.3">
      <c r="A1688" t="s">
        <v>6</v>
      </c>
      <c r="B1688">
        <v>1524600</v>
      </c>
      <c r="C1688">
        <v>1529100</v>
      </c>
      <c r="D1688">
        <f t="shared" si="26"/>
        <v>4500</v>
      </c>
    </row>
    <row r="1689" spans="1:4" x14ac:dyDescent="0.3">
      <c r="A1689" t="s">
        <v>6</v>
      </c>
      <c r="B1689">
        <v>1594200</v>
      </c>
      <c r="C1689">
        <v>1599900</v>
      </c>
      <c r="D1689">
        <f t="shared" si="26"/>
        <v>5700</v>
      </c>
    </row>
    <row r="1690" spans="1:4" x14ac:dyDescent="0.3">
      <c r="A1690" t="s">
        <v>6</v>
      </c>
      <c r="B1690">
        <v>1603500</v>
      </c>
      <c r="C1690">
        <v>1627500</v>
      </c>
      <c r="D1690">
        <f t="shared" si="26"/>
        <v>24000</v>
      </c>
    </row>
    <row r="1691" spans="1:4" x14ac:dyDescent="0.3">
      <c r="A1691" t="s">
        <v>6</v>
      </c>
      <c r="B1691">
        <v>1631700</v>
      </c>
      <c r="C1691">
        <v>1635000</v>
      </c>
      <c r="D1691">
        <f t="shared" si="26"/>
        <v>3300</v>
      </c>
    </row>
    <row r="1692" spans="1:4" x14ac:dyDescent="0.3">
      <c r="A1692" t="s">
        <v>6</v>
      </c>
      <c r="B1692">
        <v>1670100</v>
      </c>
      <c r="C1692">
        <v>1683900</v>
      </c>
      <c r="D1692">
        <f t="shared" si="26"/>
        <v>13800</v>
      </c>
    </row>
    <row r="1693" spans="1:4" x14ac:dyDescent="0.3">
      <c r="A1693" t="s">
        <v>6</v>
      </c>
      <c r="B1693">
        <v>1687800</v>
      </c>
      <c r="C1693">
        <v>1737900</v>
      </c>
      <c r="D1693">
        <f t="shared" si="26"/>
        <v>50100</v>
      </c>
    </row>
    <row r="1694" spans="1:4" x14ac:dyDescent="0.3">
      <c r="A1694" t="s">
        <v>6</v>
      </c>
      <c r="B1694">
        <v>1739100</v>
      </c>
      <c r="C1694">
        <v>1746900</v>
      </c>
      <c r="D1694">
        <f t="shared" si="26"/>
        <v>7800</v>
      </c>
    </row>
    <row r="1695" spans="1:4" x14ac:dyDescent="0.3">
      <c r="A1695" t="s">
        <v>6</v>
      </c>
      <c r="B1695">
        <v>1748100</v>
      </c>
      <c r="C1695">
        <v>1753800</v>
      </c>
      <c r="D1695">
        <f t="shared" si="26"/>
        <v>5700</v>
      </c>
    </row>
    <row r="1696" spans="1:4" x14ac:dyDescent="0.3">
      <c r="A1696" t="s">
        <v>6</v>
      </c>
      <c r="B1696">
        <v>1756200</v>
      </c>
      <c r="C1696">
        <v>1774500</v>
      </c>
      <c r="D1696">
        <f t="shared" si="26"/>
        <v>18300</v>
      </c>
    </row>
    <row r="1697" spans="1:4" x14ac:dyDescent="0.3">
      <c r="A1697" t="s">
        <v>6</v>
      </c>
      <c r="B1697">
        <v>1805700</v>
      </c>
      <c r="C1697">
        <v>1810800</v>
      </c>
      <c r="D1697">
        <f t="shared" si="26"/>
        <v>5100</v>
      </c>
    </row>
    <row r="1698" spans="1:4" x14ac:dyDescent="0.3">
      <c r="A1698" t="s">
        <v>6</v>
      </c>
      <c r="B1698">
        <v>1812600</v>
      </c>
      <c r="C1698">
        <v>1855500</v>
      </c>
      <c r="D1698">
        <f t="shared" si="26"/>
        <v>42900</v>
      </c>
    </row>
    <row r="1699" spans="1:4" x14ac:dyDescent="0.3">
      <c r="A1699" t="s">
        <v>6</v>
      </c>
      <c r="B1699">
        <v>1872000</v>
      </c>
      <c r="C1699">
        <v>1881600</v>
      </c>
      <c r="D1699">
        <f t="shared" si="26"/>
        <v>9600</v>
      </c>
    </row>
    <row r="1700" spans="1:4" x14ac:dyDescent="0.3">
      <c r="A1700" t="s">
        <v>6</v>
      </c>
      <c r="B1700">
        <v>1890000</v>
      </c>
      <c r="C1700">
        <v>1929600</v>
      </c>
      <c r="D1700">
        <f t="shared" si="26"/>
        <v>39600</v>
      </c>
    </row>
    <row r="1701" spans="1:4" x14ac:dyDescent="0.3">
      <c r="A1701" t="s">
        <v>6</v>
      </c>
      <c r="B1701">
        <v>1932300</v>
      </c>
      <c r="C1701">
        <v>1940400</v>
      </c>
      <c r="D1701">
        <f t="shared" si="26"/>
        <v>8100</v>
      </c>
    </row>
    <row r="1702" spans="1:4" x14ac:dyDescent="0.3">
      <c r="A1702" t="s">
        <v>6</v>
      </c>
      <c r="B1702">
        <v>1942500</v>
      </c>
      <c r="C1702">
        <v>1962900</v>
      </c>
      <c r="D1702">
        <f t="shared" si="26"/>
        <v>20400</v>
      </c>
    </row>
    <row r="1703" spans="1:4" x14ac:dyDescent="0.3">
      <c r="A1703" t="s">
        <v>6</v>
      </c>
      <c r="B1703">
        <v>1968600</v>
      </c>
      <c r="C1703">
        <v>1990800</v>
      </c>
      <c r="D1703">
        <f t="shared" si="26"/>
        <v>22200</v>
      </c>
    </row>
    <row r="1704" spans="1:4" x14ac:dyDescent="0.3">
      <c r="A1704" t="s">
        <v>6</v>
      </c>
      <c r="B1704">
        <v>1993800</v>
      </c>
      <c r="C1704">
        <v>2031600</v>
      </c>
      <c r="D1704">
        <f t="shared" si="26"/>
        <v>37800</v>
      </c>
    </row>
    <row r="1705" spans="1:4" x14ac:dyDescent="0.3">
      <c r="A1705" t="s">
        <v>6</v>
      </c>
      <c r="B1705">
        <v>2034300</v>
      </c>
      <c r="C1705">
        <v>2064900</v>
      </c>
      <c r="D1705">
        <f t="shared" si="26"/>
        <v>30600</v>
      </c>
    </row>
    <row r="1706" spans="1:4" x14ac:dyDescent="0.3">
      <c r="A1706" t="s">
        <v>6</v>
      </c>
      <c r="B1706">
        <v>2069700</v>
      </c>
      <c r="C1706">
        <v>2108400</v>
      </c>
      <c r="D1706">
        <f t="shared" si="26"/>
        <v>38700</v>
      </c>
    </row>
    <row r="1707" spans="1:4" x14ac:dyDescent="0.3">
      <c r="A1707" t="s">
        <v>6</v>
      </c>
      <c r="B1707">
        <v>2114100</v>
      </c>
      <c r="C1707">
        <v>2150400</v>
      </c>
      <c r="D1707">
        <f t="shared" si="26"/>
        <v>36300</v>
      </c>
    </row>
    <row r="1708" spans="1:4" x14ac:dyDescent="0.3">
      <c r="A1708" t="s">
        <v>6</v>
      </c>
      <c r="B1708">
        <v>2153100</v>
      </c>
      <c r="C1708">
        <v>2215200</v>
      </c>
      <c r="D1708">
        <f t="shared" si="26"/>
        <v>62100</v>
      </c>
    </row>
    <row r="1709" spans="1:4" x14ac:dyDescent="0.3">
      <c r="A1709" t="s">
        <v>6</v>
      </c>
      <c r="B1709">
        <v>2216700</v>
      </c>
      <c r="C1709">
        <v>2219700</v>
      </c>
      <c r="D1709">
        <f t="shared" si="26"/>
        <v>3000</v>
      </c>
    </row>
    <row r="1710" spans="1:4" x14ac:dyDescent="0.3">
      <c r="A1710" t="s">
        <v>6</v>
      </c>
      <c r="B1710">
        <v>2221500</v>
      </c>
      <c r="C1710">
        <v>2236500</v>
      </c>
      <c r="D1710">
        <f t="shared" si="26"/>
        <v>15000</v>
      </c>
    </row>
    <row r="1711" spans="1:4" x14ac:dyDescent="0.3">
      <c r="A1711" t="s">
        <v>6</v>
      </c>
      <c r="B1711">
        <v>2238000</v>
      </c>
      <c r="C1711">
        <v>2255400</v>
      </c>
      <c r="D1711">
        <f t="shared" si="26"/>
        <v>17400</v>
      </c>
    </row>
    <row r="1712" spans="1:4" x14ac:dyDescent="0.3">
      <c r="A1712" t="s">
        <v>6</v>
      </c>
      <c r="B1712">
        <v>2258700</v>
      </c>
      <c r="C1712">
        <v>2262000</v>
      </c>
      <c r="D1712">
        <f t="shared" si="26"/>
        <v>3300</v>
      </c>
    </row>
    <row r="1713" spans="1:4" x14ac:dyDescent="0.3">
      <c r="A1713" t="s">
        <v>6</v>
      </c>
      <c r="B1713">
        <v>2266500</v>
      </c>
      <c r="C1713">
        <v>2315700</v>
      </c>
      <c r="D1713">
        <f t="shared" si="26"/>
        <v>49200</v>
      </c>
    </row>
    <row r="1714" spans="1:4" x14ac:dyDescent="0.3">
      <c r="A1714" t="s">
        <v>6</v>
      </c>
      <c r="B1714">
        <v>2319300</v>
      </c>
      <c r="C1714">
        <v>2344800</v>
      </c>
      <c r="D1714">
        <f t="shared" si="26"/>
        <v>25500</v>
      </c>
    </row>
    <row r="1715" spans="1:4" x14ac:dyDescent="0.3">
      <c r="A1715" t="s">
        <v>6</v>
      </c>
      <c r="B1715">
        <v>2346000</v>
      </c>
      <c r="C1715">
        <v>2355600</v>
      </c>
      <c r="D1715">
        <f t="shared" si="26"/>
        <v>9600</v>
      </c>
    </row>
    <row r="1716" spans="1:4" x14ac:dyDescent="0.3">
      <c r="A1716" t="s">
        <v>6</v>
      </c>
      <c r="B1716">
        <v>2358000</v>
      </c>
      <c r="C1716">
        <v>2370600</v>
      </c>
      <c r="D1716">
        <f t="shared" si="26"/>
        <v>12600</v>
      </c>
    </row>
    <row r="1717" spans="1:4" x14ac:dyDescent="0.3">
      <c r="A1717" t="s">
        <v>6</v>
      </c>
      <c r="B1717">
        <v>2382900</v>
      </c>
      <c r="C1717">
        <v>2385900</v>
      </c>
      <c r="D1717">
        <f t="shared" si="26"/>
        <v>3000</v>
      </c>
    </row>
    <row r="1718" spans="1:4" x14ac:dyDescent="0.3">
      <c r="A1718" t="s">
        <v>6</v>
      </c>
      <c r="B1718">
        <v>2394900</v>
      </c>
      <c r="C1718">
        <v>2416200</v>
      </c>
      <c r="D1718">
        <f t="shared" si="26"/>
        <v>21300</v>
      </c>
    </row>
    <row r="1719" spans="1:4" x14ac:dyDescent="0.3">
      <c r="A1719" t="s">
        <v>6</v>
      </c>
      <c r="B1719">
        <v>2420400</v>
      </c>
      <c r="C1719">
        <v>2427000</v>
      </c>
      <c r="D1719">
        <f t="shared" si="26"/>
        <v>6600</v>
      </c>
    </row>
    <row r="1720" spans="1:4" x14ac:dyDescent="0.3">
      <c r="A1720" t="s">
        <v>6</v>
      </c>
      <c r="B1720">
        <v>2429700</v>
      </c>
      <c r="C1720">
        <v>2447400</v>
      </c>
      <c r="D1720">
        <f t="shared" si="26"/>
        <v>17700</v>
      </c>
    </row>
    <row r="1721" spans="1:4" x14ac:dyDescent="0.3">
      <c r="A1721" t="s">
        <v>6</v>
      </c>
      <c r="B1721">
        <v>2456700</v>
      </c>
      <c r="C1721">
        <v>2466600</v>
      </c>
      <c r="D1721">
        <f t="shared" si="26"/>
        <v>9900</v>
      </c>
    </row>
    <row r="1722" spans="1:4" x14ac:dyDescent="0.3">
      <c r="A1722" t="s">
        <v>6</v>
      </c>
      <c r="B1722">
        <v>2470500</v>
      </c>
      <c r="C1722">
        <v>2476800</v>
      </c>
      <c r="D1722">
        <f t="shared" si="26"/>
        <v>6300</v>
      </c>
    </row>
    <row r="1723" spans="1:4" x14ac:dyDescent="0.3">
      <c r="A1723" t="s">
        <v>6</v>
      </c>
      <c r="B1723">
        <v>2490300</v>
      </c>
      <c r="C1723">
        <v>2548200</v>
      </c>
      <c r="D1723">
        <f t="shared" si="26"/>
        <v>57900</v>
      </c>
    </row>
    <row r="1724" spans="1:4" x14ac:dyDescent="0.3">
      <c r="A1724" t="s">
        <v>6</v>
      </c>
      <c r="B1724">
        <v>2559600</v>
      </c>
      <c r="C1724">
        <v>2561400</v>
      </c>
      <c r="D1724">
        <f t="shared" si="26"/>
        <v>1800</v>
      </c>
    </row>
    <row r="1725" spans="1:4" x14ac:dyDescent="0.3">
      <c r="A1725" t="s">
        <v>6</v>
      </c>
      <c r="B1725">
        <v>2575500</v>
      </c>
      <c r="C1725">
        <v>2577900</v>
      </c>
      <c r="D1725">
        <f t="shared" si="26"/>
        <v>2400</v>
      </c>
    </row>
    <row r="1726" spans="1:4" x14ac:dyDescent="0.3">
      <c r="A1726" t="s">
        <v>6</v>
      </c>
      <c r="B1726">
        <v>2600700</v>
      </c>
      <c r="C1726">
        <v>2629200</v>
      </c>
      <c r="D1726">
        <f t="shared" si="26"/>
        <v>28500</v>
      </c>
    </row>
    <row r="1727" spans="1:4" x14ac:dyDescent="0.3">
      <c r="A1727" t="s">
        <v>6</v>
      </c>
      <c r="B1727">
        <v>2639100</v>
      </c>
      <c r="C1727">
        <v>2751600</v>
      </c>
      <c r="D1727">
        <f t="shared" si="26"/>
        <v>112500</v>
      </c>
    </row>
    <row r="1728" spans="1:4" x14ac:dyDescent="0.3">
      <c r="A1728" t="s">
        <v>6</v>
      </c>
      <c r="B1728">
        <v>2755800</v>
      </c>
      <c r="C1728">
        <v>2758800</v>
      </c>
      <c r="D1728">
        <f t="shared" si="26"/>
        <v>3000</v>
      </c>
    </row>
    <row r="1729" spans="1:4" x14ac:dyDescent="0.3">
      <c r="A1729" t="s">
        <v>6</v>
      </c>
      <c r="B1729">
        <v>2777400</v>
      </c>
      <c r="C1729">
        <v>2783100</v>
      </c>
      <c r="D1729">
        <f t="shared" si="26"/>
        <v>5700</v>
      </c>
    </row>
    <row r="1730" spans="1:4" x14ac:dyDescent="0.3">
      <c r="A1730" t="s">
        <v>6</v>
      </c>
      <c r="B1730">
        <v>2785500</v>
      </c>
      <c r="C1730">
        <v>2789400</v>
      </c>
      <c r="D1730">
        <f t="shared" si="26"/>
        <v>3900</v>
      </c>
    </row>
    <row r="1731" spans="1:4" x14ac:dyDescent="0.3">
      <c r="A1731" t="s">
        <v>6</v>
      </c>
      <c r="B1731">
        <v>2797800</v>
      </c>
      <c r="C1731">
        <v>2804100</v>
      </c>
      <c r="D1731">
        <f t="shared" si="26"/>
        <v>6300</v>
      </c>
    </row>
    <row r="1732" spans="1:4" x14ac:dyDescent="0.3">
      <c r="A1732" t="s">
        <v>6</v>
      </c>
      <c r="B1732">
        <v>2809800</v>
      </c>
      <c r="C1732">
        <v>2817600</v>
      </c>
      <c r="D1732">
        <f t="shared" ref="D1732:D1795" si="27">C1732-B1732</f>
        <v>7800</v>
      </c>
    </row>
    <row r="1733" spans="1:4" x14ac:dyDescent="0.3">
      <c r="A1733" t="s">
        <v>6</v>
      </c>
      <c r="B1733">
        <v>2826900</v>
      </c>
      <c r="C1733">
        <v>2840400</v>
      </c>
      <c r="D1733">
        <f t="shared" si="27"/>
        <v>13500</v>
      </c>
    </row>
    <row r="1734" spans="1:4" x14ac:dyDescent="0.3">
      <c r="A1734" t="s">
        <v>6</v>
      </c>
      <c r="B1734">
        <v>2841600</v>
      </c>
      <c r="C1734">
        <v>2845200</v>
      </c>
      <c r="D1734">
        <f t="shared" si="27"/>
        <v>3600</v>
      </c>
    </row>
    <row r="1735" spans="1:4" x14ac:dyDescent="0.3">
      <c r="A1735" t="s">
        <v>6</v>
      </c>
      <c r="B1735">
        <v>2846700</v>
      </c>
      <c r="C1735">
        <v>2851500</v>
      </c>
      <c r="D1735">
        <f t="shared" si="27"/>
        <v>4800</v>
      </c>
    </row>
    <row r="1736" spans="1:4" x14ac:dyDescent="0.3">
      <c r="A1736" t="s">
        <v>6</v>
      </c>
      <c r="B1736">
        <v>2863200</v>
      </c>
      <c r="C1736">
        <v>2871600</v>
      </c>
      <c r="D1736">
        <f t="shared" si="27"/>
        <v>8400</v>
      </c>
    </row>
    <row r="1737" spans="1:4" x14ac:dyDescent="0.3">
      <c r="A1737" t="s">
        <v>6</v>
      </c>
      <c r="B1737">
        <v>2874600</v>
      </c>
      <c r="C1737">
        <v>2876100</v>
      </c>
      <c r="D1737">
        <f t="shared" si="27"/>
        <v>1500</v>
      </c>
    </row>
    <row r="1738" spans="1:4" x14ac:dyDescent="0.3">
      <c r="A1738" t="s">
        <v>6</v>
      </c>
      <c r="B1738">
        <v>2880000</v>
      </c>
      <c r="C1738">
        <v>2884500</v>
      </c>
      <c r="D1738">
        <f t="shared" si="27"/>
        <v>4500</v>
      </c>
    </row>
    <row r="1739" spans="1:4" x14ac:dyDescent="0.3">
      <c r="A1739" t="s">
        <v>6</v>
      </c>
      <c r="B1739">
        <v>2886900</v>
      </c>
      <c r="C1739">
        <v>2895000</v>
      </c>
      <c r="D1739">
        <f t="shared" si="27"/>
        <v>8100</v>
      </c>
    </row>
    <row r="1740" spans="1:4" x14ac:dyDescent="0.3">
      <c r="A1740" t="s">
        <v>6</v>
      </c>
      <c r="B1740">
        <v>2896500</v>
      </c>
      <c r="C1740">
        <v>2905500</v>
      </c>
      <c r="D1740">
        <f t="shared" si="27"/>
        <v>9000</v>
      </c>
    </row>
    <row r="1741" spans="1:4" x14ac:dyDescent="0.3">
      <c r="A1741" t="s">
        <v>6</v>
      </c>
      <c r="B1741">
        <v>2908500</v>
      </c>
      <c r="C1741">
        <v>2908800</v>
      </c>
      <c r="D1741">
        <f t="shared" si="27"/>
        <v>300</v>
      </c>
    </row>
    <row r="1742" spans="1:4" x14ac:dyDescent="0.3">
      <c r="A1742" t="s">
        <v>6</v>
      </c>
      <c r="B1742">
        <v>2910600</v>
      </c>
      <c r="C1742">
        <v>2921700</v>
      </c>
      <c r="D1742">
        <f t="shared" si="27"/>
        <v>11100</v>
      </c>
    </row>
    <row r="1743" spans="1:4" x14ac:dyDescent="0.3">
      <c r="A1743" t="s">
        <v>6</v>
      </c>
      <c r="B1743">
        <v>2923200</v>
      </c>
      <c r="C1743">
        <v>2928000</v>
      </c>
      <c r="D1743">
        <f t="shared" si="27"/>
        <v>4800</v>
      </c>
    </row>
    <row r="1744" spans="1:4" x14ac:dyDescent="0.3">
      <c r="A1744" t="s">
        <v>6</v>
      </c>
      <c r="B1744">
        <v>2936100</v>
      </c>
      <c r="C1744">
        <v>2967000</v>
      </c>
      <c r="D1744">
        <f t="shared" si="27"/>
        <v>30900</v>
      </c>
    </row>
    <row r="1745" spans="1:4" x14ac:dyDescent="0.3">
      <c r="A1745" t="s">
        <v>6</v>
      </c>
      <c r="B1745">
        <v>2974200</v>
      </c>
      <c r="C1745">
        <v>2980500</v>
      </c>
      <c r="D1745">
        <f t="shared" si="27"/>
        <v>6300</v>
      </c>
    </row>
    <row r="1746" spans="1:4" x14ac:dyDescent="0.3">
      <c r="A1746" t="s">
        <v>6</v>
      </c>
      <c r="B1746">
        <v>2981700</v>
      </c>
      <c r="C1746">
        <v>3034800</v>
      </c>
      <c r="D1746">
        <f t="shared" si="27"/>
        <v>53100</v>
      </c>
    </row>
    <row r="1747" spans="1:4" x14ac:dyDescent="0.3">
      <c r="A1747" t="s">
        <v>6</v>
      </c>
      <c r="B1747">
        <v>3077100</v>
      </c>
      <c r="C1747">
        <v>3078600</v>
      </c>
      <c r="D1747">
        <f t="shared" si="27"/>
        <v>1500</v>
      </c>
    </row>
    <row r="1748" spans="1:4" x14ac:dyDescent="0.3">
      <c r="A1748" t="s">
        <v>6</v>
      </c>
      <c r="B1748">
        <v>3110400</v>
      </c>
      <c r="C1748">
        <v>3116400</v>
      </c>
      <c r="D1748">
        <f t="shared" si="27"/>
        <v>6000</v>
      </c>
    </row>
    <row r="1749" spans="1:4" x14ac:dyDescent="0.3">
      <c r="A1749" t="s">
        <v>6</v>
      </c>
      <c r="B1749">
        <v>3131100</v>
      </c>
      <c r="C1749">
        <v>3133200</v>
      </c>
      <c r="D1749">
        <f t="shared" si="27"/>
        <v>2100</v>
      </c>
    </row>
    <row r="1750" spans="1:4" x14ac:dyDescent="0.3">
      <c r="A1750" t="s">
        <v>6</v>
      </c>
      <c r="B1750">
        <v>3171300</v>
      </c>
      <c r="C1750">
        <v>3177300</v>
      </c>
      <c r="D1750">
        <f t="shared" si="27"/>
        <v>6000</v>
      </c>
    </row>
    <row r="1751" spans="1:4" x14ac:dyDescent="0.3">
      <c r="A1751" t="s">
        <v>6</v>
      </c>
      <c r="B1751">
        <v>3204000</v>
      </c>
      <c r="C1751">
        <v>3212400</v>
      </c>
      <c r="D1751">
        <f t="shared" si="27"/>
        <v>8400</v>
      </c>
    </row>
    <row r="1752" spans="1:4" x14ac:dyDescent="0.3">
      <c r="A1752" t="s">
        <v>6</v>
      </c>
      <c r="B1752">
        <v>3243600</v>
      </c>
      <c r="C1752">
        <v>3249000</v>
      </c>
      <c r="D1752">
        <f t="shared" si="27"/>
        <v>5400</v>
      </c>
    </row>
    <row r="1753" spans="1:4" x14ac:dyDescent="0.3">
      <c r="A1753" t="s">
        <v>6</v>
      </c>
      <c r="B1753">
        <v>3256200</v>
      </c>
      <c r="C1753">
        <v>3300600</v>
      </c>
      <c r="D1753">
        <f t="shared" si="27"/>
        <v>44400</v>
      </c>
    </row>
    <row r="1754" spans="1:4" x14ac:dyDescent="0.3">
      <c r="A1754" t="s">
        <v>6</v>
      </c>
      <c r="B1754">
        <v>3329100</v>
      </c>
      <c r="C1754">
        <v>3336300</v>
      </c>
      <c r="D1754">
        <f t="shared" si="27"/>
        <v>7200</v>
      </c>
    </row>
    <row r="1755" spans="1:4" x14ac:dyDescent="0.3">
      <c r="A1755" t="s">
        <v>6</v>
      </c>
      <c r="B1755">
        <v>3340500</v>
      </c>
      <c r="C1755">
        <v>3343200</v>
      </c>
      <c r="D1755">
        <f t="shared" si="27"/>
        <v>2700</v>
      </c>
    </row>
    <row r="1756" spans="1:4" x14ac:dyDescent="0.3">
      <c r="A1756" t="s">
        <v>6</v>
      </c>
      <c r="B1756">
        <v>3359700</v>
      </c>
      <c r="C1756">
        <v>3368400</v>
      </c>
      <c r="D1756">
        <f t="shared" si="27"/>
        <v>8700</v>
      </c>
    </row>
    <row r="1757" spans="1:4" x14ac:dyDescent="0.3">
      <c r="A1757" t="s">
        <v>6</v>
      </c>
      <c r="B1757">
        <v>3429000</v>
      </c>
      <c r="C1757">
        <v>3432300</v>
      </c>
      <c r="D1757">
        <f t="shared" si="27"/>
        <v>3300</v>
      </c>
    </row>
    <row r="1758" spans="1:4" x14ac:dyDescent="0.3">
      <c r="A1758" t="s">
        <v>6</v>
      </c>
      <c r="B1758">
        <v>3462600</v>
      </c>
      <c r="C1758">
        <v>3474900</v>
      </c>
      <c r="D1758">
        <f t="shared" si="27"/>
        <v>12300</v>
      </c>
    </row>
    <row r="1759" spans="1:4" x14ac:dyDescent="0.3">
      <c r="A1759" t="s">
        <v>6</v>
      </c>
      <c r="B1759">
        <v>3480300</v>
      </c>
      <c r="C1759">
        <v>3515100</v>
      </c>
      <c r="D1759">
        <f t="shared" si="27"/>
        <v>34800</v>
      </c>
    </row>
    <row r="1760" spans="1:4" x14ac:dyDescent="0.3">
      <c r="A1760" t="s">
        <v>6</v>
      </c>
      <c r="B1760">
        <v>3523500</v>
      </c>
      <c r="C1760">
        <v>3541500</v>
      </c>
      <c r="D1760">
        <f t="shared" si="27"/>
        <v>18000</v>
      </c>
    </row>
    <row r="1761" spans="1:4" x14ac:dyDescent="0.3">
      <c r="A1761" t="s">
        <v>6</v>
      </c>
      <c r="B1761">
        <v>3547500</v>
      </c>
      <c r="C1761">
        <v>3568500</v>
      </c>
      <c r="D1761">
        <f t="shared" si="27"/>
        <v>21000</v>
      </c>
    </row>
    <row r="1762" spans="1:4" x14ac:dyDescent="0.3">
      <c r="A1762" t="s">
        <v>6</v>
      </c>
      <c r="B1762">
        <v>3572100</v>
      </c>
      <c r="C1762">
        <v>3572400</v>
      </c>
      <c r="D1762">
        <f t="shared" si="27"/>
        <v>300</v>
      </c>
    </row>
    <row r="1763" spans="1:4" x14ac:dyDescent="0.3">
      <c r="A1763" t="s">
        <v>6</v>
      </c>
      <c r="B1763">
        <v>3573600</v>
      </c>
      <c r="C1763">
        <v>3576000</v>
      </c>
      <c r="D1763">
        <f t="shared" si="27"/>
        <v>2400</v>
      </c>
    </row>
    <row r="1764" spans="1:4" x14ac:dyDescent="0.3">
      <c r="A1764" t="s">
        <v>6</v>
      </c>
      <c r="B1764">
        <v>3582600</v>
      </c>
      <c r="C1764">
        <v>3585300</v>
      </c>
      <c r="D1764">
        <f t="shared" si="27"/>
        <v>2700</v>
      </c>
    </row>
    <row r="1765" spans="1:4" x14ac:dyDescent="0.3">
      <c r="A1765" t="s">
        <v>6</v>
      </c>
      <c r="B1765">
        <v>3587100</v>
      </c>
      <c r="C1765">
        <v>3601500</v>
      </c>
      <c r="D1765">
        <f t="shared" si="27"/>
        <v>14400</v>
      </c>
    </row>
    <row r="1766" spans="1:4" x14ac:dyDescent="0.3">
      <c r="A1766" t="s">
        <v>6</v>
      </c>
      <c r="B1766">
        <v>3606600</v>
      </c>
      <c r="C1766">
        <v>3617400</v>
      </c>
      <c r="D1766">
        <f t="shared" si="27"/>
        <v>10800</v>
      </c>
    </row>
    <row r="1767" spans="1:4" x14ac:dyDescent="0.3">
      <c r="A1767" t="s">
        <v>6</v>
      </c>
      <c r="B1767">
        <v>3624900</v>
      </c>
      <c r="C1767">
        <v>3632100</v>
      </c>
      <c r="D1767">
        <f t="shared" si="27"/>
        <v>7200</v>
      </c>
    </row>
    <row r="1768" spans="1:4" x14ac:dyDescent="0.3">
      <c r="A1768" t="s">
        <v>6</v>
      </c>
      <c r="B1768">
        <v>3633600</v>
      </c>
      <c r="C1768">
        <v>3638400</v>
      </c>
      <c r="D1768">
        <f t="shared" si="27"/>
        <v>4800</v>
      </c>
    </row>
    <row r="1769" spans="1:4" x14ac:dyDescent="0.3">
      <c r="A1769" t="s">
        <v>6</v>
      </c>
      <c r="B1769">
        <v>3639600</v>
      </c>
      <c r="C1769">
        <v>3756000</v>
      </c>
      <c r="D1769">
        <f t="shared" si="27"/>
        <v>116400</v>
      </c>
    </row>
    <row r="1770" spans="1:4" x14ac:dyDescent="0.3">
      <c r="A1770" t="s">
        <v>6</v>
      </c>
      <c r="B1770">
        <v>3757500</v>
      </c>
      <c r="C1770">
        <v>3762300</v>
      </c>
      <c r="D1770">
        <f t="shared" si="27"/>
        <v>4800</v>
      </c>
    </row>
    <row r="1771" spans="1:4" x14ac:dyDescent="0.3">
      <c r="A1771" t="s">
        <v>6</v>
      </c>
      <c r="B1771">
        <v>3770400</v>
      </c>
      <c r="C1771">
        <v>3781500</v>
      </c>
      <c r="D1771">
        <f t="shared" si="27"/>
        <v>11100</v>
      </c>
    </row>
    <row r="1772" spans="1:4" x14ac:dyDescent="0.3">
      <c r="A1772" t="s">
        <v>6</v>
      </c>
      <c r="B1772">
        <v>3796500</v>
      </c>
      <c r="C1772">
        <v>3796800</v>
      </c>
      <c r="D1772">
        <f t="shared" si="27"/>
        <v>300</v>
      </c>
    </row>
    <row r="1773" spans="1:4" x14ac:dyDescent="0.3">
      <c r="A1773" t="s">
        <v>6</v>
      </c>
      <c r="B1773">
        <v>3798300</v>
      </c>
      <c r="C1773">
        <v>3805200</v>
      </c>
      <c r="D1773">
        <f t="shared" si="27"/>
        <v>6900</v>
      </c>
    </row>
    <row r="1774" spans="1:4" x14ac:dyDescent="0.3">
      <c r="A1774" t="s">
        <v>6</v>
      </c>
      <c r="B1774">
        <v>3823200</v>
      </c>
      <c r="C1774">
        <v>3825300</v>
      </c>
      <c r="D1774">
        <f t="shared" si="27"/>
        <v>2100</v>
      </c>
    </row>
    <row r="1775" spans="1:4" x14ac:dyDescent="0.3">
      <c r="A1775" t="s">
        <v>6</v>
      </c>
      <c r="B1775">
        <v>3826800</v>
      </c>
      <c r="C1775">
        <v>3828300</v>
      </c>
      <c r="D1775">
        <f t="shared" si="27"/>
        <v>1500</v>
      </c>
    </row>
    <row r="1776" spans="1:4" x14ac:dyDescent="0.3">
      <c r="A1776" t="s">
        <v>6</v>
      </c>
      <c r="B1776">
        <v>3829500</v>
      </c>
      <c r="C1776">
        <v>3832500</v>
      </c>
      <c r="D1776">
        <f t="shared" si="27"/>
        <v>3000</v>
      </c>
    </row>
    <row r="1777" spans="1:4" x14ac:dyDescent="0.3">
      <c r="A1777" t="s">
        <v>6</v>
      </c>
      <c r="B1777">
        <v>3847800</v>
      </c>
      <c r="C1777">
        <v>3874200</v>
      </c>
      <c r="D1777">
        <f t="shared" si="27"/>
        <v>26400</v>
      </c>
    </row>
    <row r="1778" spans="1:4" x14ac:dyDescent="0.3">
      <c r="A1778" t="s">
        <v>6</v>
      </c>
      <c r="B1778">
        <v>3878400</v>
      </c>
      <c r="C1778">
        <v>3879900</v>
      </c>
      <c r="D1778">
        <f t="shared" si="27"/>
        <v>1500</v>
      </c>
    </row>
    <row r="1779" spans="1:4" x14ac:dyDescent="0.3">
      <c r="A1779" t="s">
        <v>6</v>
      </c>
      <c r="B1779">
        <v>3883500</v>
      </c>
      <c r="C1779">
        <v>3891300</v>
      </c>
      <c r="D1779">
        <f t="shared" si="27"/>
        <v>7800</v>
      </c>
    </row>
    <row r="1780" spans="1:4" x14ac:dyDescent="0.3">
      <c r="A1780" t="s">
        <v>6</v>
      </c>
      <c r="B1780">
        <v>3894000</v>
      </c>
      <c r="C1780">
        <v>3896100</v>
      </c>
      <c r="D1780">
        <f t="shared" si="27"/>
        <v>2100</v>
      </c>
    </row>
    <row r="1781" spans="1:4" x14ac:dyDescent="0.3">
      <c r="A1781" t="s">
        <v>6</v>
      </c>
      <c r="B1781">
        <v>3913800</v>
      </c>
      <c r="C1781">
        <v>3917700</v>
      </c>
      <c r="D1781">
        <f t="shared" si="27"/>
        <v>3900</v>
      </c>
    </row>
    <row r="1782" spans="1:4" x14ac:dyDescent="0.3">
      <c r="A1782" t="s">
        <v>6</v>
      </c>
      <c r="B1782">
        <v>3918900</v>
      </c>
      <c r="C1782">
        <v>3979800</v>
      </c>
      <c r="D1782">
        <f t="shared" si="27"/>
        <v>60900</v>
      </c>
    </row>
    <row r="1783" spans="1:4" x14ac:dyDescent="0.3">
      <c r="A1783" t="s">
        <v>6</v>
      </c>
      <c r="B1783">
        <v>3989400</v>
      </c>
      <c r="C1783">
        <v>3992100</v>
      </c>
      <c r="D1783">
        <f t="shared" si="27"/>
        <v>2700</v>
      </c>
    </row>
    <row r="1784" spans="1:4" x14ac:dyDescent="0.3">
      <c r="A1784" t="s">
        <v>6</v>
      </c>
      <c r="B1784">
        <v>3995700</v>
      </c>
      <c r="C1784">
        <v>4001400</v>
      </c>
      <c r="D1784">
        <f t="shared" si="27"/>
        <v>5700</v>
      </c>
    </row>
    <row r="1785" spans="1:4" x14ac:dyDescent="0.3">
      <c r="A1785" t="s">
        <v>6</v>
      </c>
      <c r="B1785">
        <v>4003800</v>
      </c>
      <c r="C1785">
        <v>4020000</v>
      </c>
      <c r="D1785">
        <f t="shared" si="27"/>
        <v>16200</v>
      </c>
    </row>
    <row r="1786" spans="1:4" x14ac:dyDescent="0.3">
      <c r="A1786" t="s">
        <v>6</v>
      </c>
      <c r="B1786">
        <v>4026300</v>
      </c>
      <c r="C1786">
        <v>4038300</v>
      </c>
      <c r="D1786">
        <f t="shared" si="27"/>
        <v>12000</v>
      </c>
    </row>
    <row r="1787" spans="1:4" x14ac:dyDescent="0.3">
      <c r="A1787" t="s">
        <v>6</v>
      </c>
      <c r="B1787">
        <v>4042500</v>
      </c>
      <c r="C1787">
        <v>4093200</v>
      </c>
      <c r="D1787">
        <f t="shared" si="27"/>
        <v>50700</v>
      </c>
    </row>
    <row r="1788" spans="1:4" x14ac:dyDescent="0.3">
      <c r="A1788" t="s">
        <v>6</v>
      </c>
      <c r="B1788">
        <v>4098000</v>
      </c>
      <c r="C1788">
        <v>4100700</v>
      </c>
      <c r="D1788">
        <f t="shared" si="27"/>
        <v>2700</v>
      </c>
    </row>
    <row r="1789" spans="1:4" x14ac:dyDescent="0.3">
      <c r="A1789" t="s">
        <v>6</v>
      </c>
      <c r="B1789">
        <v>4141800</v>
      </c>
      <c r="C1789">
        <v>4165500</v>
      </c>
      <c r="D1789">
        <f t="shared" si="27"/>
        <v>23700</v>
      </c>
    </row>
    <row r="1790" spans="1:4" x14ac:dyDescent="0.3">
      <c r="A1790" t="s">
        <v>6</v>
      </c>
      <c r="B1790">
        <v>4169700</v>
      </c>
      <c r="C1790">
        <v>4173000</v>
      </c>
      <c r="D1790">
        <f t="shared" si="27"/>
        <v>3300</v>
      </c>
    </row>
    <row r="1791" spans="1:4" x14ac:dyDescent="0.3">
      <c r="A1791" t="s">
        <v>6</v>
      </c>
      <c r="B1791">
        <v>4175100</v>
      </c>
      <c r="C1791">
        <v>4186200</v>
      </c>
      <c r="D1791">
        <f t="shared" si="27"/>
        <v>11100</v>
      </c>
    </row>
    <row r="1792" spans="1:4" x14ac:dyDescent="0.3">
      <c r="A1792" t="s">
        <v>6</v>
      </c>
      <c r="B1792">
        <v>4188000</v>
      </c>
      <c r="C1792">
        <v>4217400</v>
      </c>
      <c r="D1792">
        <f t="shared" si="27"/>
        <v>29400</v>
      </c>
    </row>
    <row r="1793" spans="1:4" x14ac:dyDescent="0.3">
      <c r="A1793" t="s">
        <v>6</v>
      </c>
      <c r="B1793">
        <v>4265100</v>
      </c>
      <c r="C1793">
        <v>4278600</v>
      </c>
      <c r="D1793">
        <f t="shared" si="27"/>
        <v>13500</v>
      </c>
    </row>
    <row r="1794" spans="1:4" x14ac:dyDescent="0.3">
      <c r="A1794" t="s">
        <v>6</v>
      </c>
      <c r="B1794">
        <v>4295100</v>
      </c>
      <c r="C1794">
        <v>4296000</v>
      </c>
      <c r="D1794">
        <f t="shared" si="27"/>
        <v>900</v>
      </c>
    </row>
    <row r="1795" spans="1:4" x14ac:dyDescent="0.3">
      <c r="A1795" t="s">
        <v>6</v>
      </c>
      <c r="B1795">
        <v>4314300</v>
      </c>
      <c r="C1795">
        <v>4316700</v>
      </c>
      <c r="D1795">
        <f t="shared" si="27"/>
        <v>2400</v>
      </c>
    </row>
    <row r="1796" spans="1:4" x14ac:dyDescent="0.3">
      <c r="A1796" t="s">
        <v>6</v>
      </c>
      <c r="B1796">
        <v>4344900</v>
      </c>
      <c r="C1796">
        <v>4351500</v>
      </c>
      <c r="D1796">
        <f t="shared" ref="D1796:D1859" si="28">C1796-B1796</f>
        <v>6600</v>
      </c>
    </row>
    <row r="1797" spans="1:4" x14ac:dyDescent="0.3">
      <c r="A1797" t="s">
        <v>6</v>
      </c>
      <c r="B1797">
        <v>4368900</v>
      </c>
      <c r="C1797">
        <v>4373100</v>
      </c>
      <c r="D1797">
        <f t="shared" si="28"/>
        <v>4200</v>
      </c>
    </row>
    <row r="1798" spans="1:4" x14ac:dyDescent="0.3">
      <c r="A1798" t="s">
        <v>6</v>
      </c>
      <c r="B1798">
        <v>4374300</v>
      </c>
      <c r="C1798">
        <v>4379400</v>
      </c>
      <c r="D1798">
        <f t="shared" si="28"/>
        <v>5100</v>
      </c>
    </row>
    <row r="1799" spans="1:4" x14ac:dyDescent="0.3">
      <c r="A1799" t="s">
        <v>6</v>
      </c>
      <c r="B1799">
        <v>4381800</v>
      </c>
      <c r="C1799">
        <v>4399500</v>
      </c>
      <c r="D1799">
        <f t="shared" si="28"/>
        <v>17700</v>
      </c>
    </row>
    <row r="1800" spans="1:4" x14ac:dyDescent="0.3">
      <c r="A1800" t="s">
        <v>6</v>
      </c>
      <c r="B1800">
        <v>4419600</v>
      </c>
      <c r="C1800">
        <v>4427700</v>
      </c>
      <c r="D1800">
        <f t="shared" si="28"/>
        <v>8100</v>
      </c>
    </row>
    <row r="1801" spans="1:4" x14ac:dyDescent="0.3">
      <c r="A1801" t="s">
        <v>6</v>
      </c>
      <c r="B1801">
        <v>4431600</v>
      </c>
      <c r="C1801">
        <v>4449300</v>
      </c>
      <c r="D1801">
        <f t="shared" si="28"/>
        <v>17700</v>
      </c>
    </row>
    <row r="1802" spans="1:4" x14ac:dyDescent="0.3">
      <c r="A1802" t="s">
        <v>6</v>
      </c>
      <c r="B1802">
        <v>4456500</v>
      </c>
      <c r="C1802">
        <v>4464600</v>
      </c>
      <c r="D1802">
        <f t="shared" si="28"/>
        <v>8100</v>
      </c>
    </row>
    <row r="1803" spans="1:4" x14ac:dyDescent="0.3">
      <c r="A1803" t="s">
        <v>6</v>
      </c>
      <c r="B1803">
        <v>4466400</v>
      </c>
      <c r="C1803">
        <v>4485300</v>
      </c>
      <c r="D1803">
        <f t="shared" si="28"/>
        <v>18900</v>
      </c>
    </row>
    <row r="1804" spans="1:4" x14ac:dyDescent="0.3">
      <c r="A1804" t="s">
        <v>6</v>
      </c>
      <c r="B1804">
        <v>4486500</v>
      </c>
      <c r="C1804">
        <v>4540800</v>
      </c>
      <c r="D1804">
        <f t="shared" si="28"/>
        <v>54300</v>
      </c>
    </row>
    <row r="1805" spans="1:4" x14ac:dyDescent="0.3">
      <c r="A1805" t="s">
        <v>6</v>
      </c>
      <c r="B1805">
        <v>4544100</v>
      </c>
      <c r="C1805">
        <v>4575600</v>
      </c>
      <c r="D1805">
        <f t="shared" si="28"/>
        <v>31500</v>
      </c>
    </row>
    <row r="1806" spans="1:4" x14ac:dyDescent="0.3">
      <c r="A1806" t="s">
        <v>6</v>
      </c>
      <c r="B1806">
        <v>4576800</v>
      </c>
      <c r="C1806">
        <v>4584600</v>
      </c>
      <c r="D1806">
        <f t="shared" si="28"/>
        <v>7800</v>
      </c>
    </row>
    <row r="1807" spans="1:4" x14ac:dyDescent="0.3">
      <c r="A1807" t="s">
        <v>6</v>
      </c>
      <c r="B1807">
        <v>4589100</v>
      </c>
      <c r="C1807">
        <v>4600500</v>
      </c>
      <c r="D1807">
        <f t="shared" si="28"/>
        <v>11400</v>
      </c>
    </row>
    <row r="1808" spans="1:4" x14ac:dyDescent="0.3">
      <c r="A1808" t="s">
        <v>6</v>
      </c>
      <c r="B1808">
        <v>4603500</v>
      </c>
      <c r="C1808">
        <v>4605900</v>
      </c>
      <c r="D1808">
        <f t="shared" si="28"/>
        <v>2400</v>
      </c>
    </row>
    <row r="1809" spans="1:4" x14ac:dyDescent="0.3">
      <c r="A1809" t="s">
        <v>6</v>
      </c>
      <c r="B1809">
        <v>4610700</v>
      </c>
      <c r="C1809">
        <v>4618200</v>
      </c>
      <c r="D1809">
        <f t="shared" si="28"/>
        <v>7500</v>
      </c>
    </row>
    <row r="1810" spans="1:4" x14ac:dyDescent="0.3">
      <c r="A1810" t="s">
        <v>6</v>
      </c>
      <c r="B1810">
        <v>4631400</v>
      </c>
      <c r="C1810">
        <v>4639500</v>
      </c>
      <c r="D1810">
        <f t="shared" si="28"/>
        <v>8100</v>
      </c>
    </row>
    <row r="1811" spans="1:4" x14ac:dyDescent="0.3">
      <c r="A1811" t="s">
        <v>6</v>
      </c>
      <c r="B1811">
        <v>4641000</v>
      </c>
      <c r="C1811">
        <v>4699500</v>
      </c>
      <c r="D1811">
        <f t="shared" si="28"/>
        <v>58500</v>
      </c>
    </row>
    <row r="1812" spans="1:4" x14ac:dyDescent="0.3">
      <c r="A1812" t="s">
        <v>6</v>
      </c>
      <c r="B1812">
        <v>4701000</v>
      </c>
      <c r="C1812">
        <v>4738800</v>
      </c>
      <c r="D1812">
        <f t="shared" si="28"/>
        <v>37800</v>
      </c>
    </row>
    <row r="1813" spans="1:4" x14ac:dyDescent="0.3">
      <c r="A1813" t="s">
        <v>6</v>
      </c>
      <c r="B1813">
        <v>4741800</v>
      </c>
      <c r="C1813">
        <v>4758300</v>
      </c>
      <c r="D1813">
        <f t="shared" si="28"/>
        <v>16500</v>
      </c>
    </row>
    <row r="1814" spans="1:4" x14ac:dyDescent="0.3">
      <c r="A1814" t="s">
        <v>6</v>
      </c>
      <c r="B1814">
        <v>4761900</v>
      </c>
      <c r="C1814">
        <v>4820400</v>
      </c>
      <c r="D1814">
        <f t="shared" si="28"/>
        <v>58500</v>
      </c>
    </row>
    <row r="1815" spans="1:4" x14ac:dyDescent="0.3">
      <c r="A1815" t="s">
        <v>6</v>
      </c>
      <c r="B1815">
        <v>4826700</v>
      </c>
      <c r="C1815">
        <v>4838100</v>
      </c>
      <c r="D1815">
        <f t="shared" si="28"/>
        <v>11400</v>
      </c>
    </row>
    <row r="1816" spans="1:4" x14ac:dyDescent="0.3">
      <c r="A1816" t="s">
        <v>6</v>
      </c>
      <c r="B1816">
        <v>4843500</v>
      </c>
      <c r="C1816">
        <v>4845300</v>
      </c>
      <c r="D1816">
        <f t="shared" si="28"/>
        <v>1800</v>
      </c>
    </row>
    <row r="1817" spans="1:4" x14ac:dyDescent="0.3">
      <c r="A1817" t="s">
        <v>6</v>
      </c>
      <c r="B1817">
        <v>4846500</v>
      </c>
      <c r="C1817">
        <v>4849800</v>
      </c>
      <c r="D1817">
        <f t="shared" si="28"/>
        <v>3300</v>
      </c>
    </row>
    <row r="1818" spans="1:4" x14ac:dyDescent="0.3">
      <c r="A1818" t="s">
        <v>6</v>
      </c>
      <c r="B1818">
        <v>4852200</v>
      </c>
      <c r="C1818">
        <v>4901400</v>
      </c>
      <c r="D1818">
        <f t="shared" si="28"/>
        <v>49200</v>
      </c>
    </row>
    <row r="1819" spans="1:4" x14ac:dyDescent="0.3">
      <c r="A1819" t="s">
        <v>6</v>
      </c>
      <c r="B1819">
        <v>4907100</v>
      </c>
      <c r="C1819">
        <v>4965900</v>
      </c>
      <c r="D1819">
        <f t="shared" si="28"/>
        <v>58800</v>
      </c>
    </row>
    <row r="1820" spans="1:4" x14ac:dyDescent="0.3">
      <c r="A1820" t="s">
        <v>6</v>
      </c>
      <c r="B1820">
        <v>4971000</v>
      </c>
      <c r="C1820">
        <v>5034000</v>
      </c>
      <c r="D1820">
        <f t="shared" si="28"/>
        <v>63000</v>
      </c>
    </row>
    <row r="1821" spans="1:4" x14ac:dyDescent="0.3">
      <c r="A1821" t="s">
        <v>6</v>
      </c>
      <c r="B1821">
        <v>5043300</v>
      </c>
      <c r="C1821">
        <v>5045700</v>
      </c>
      <c r="D1821">
        <f t="shared" si="28"/>
        <v>2400</v>
      </c>
    </row>
    <row r="1822" spans="1:4" x14ac:dyDescent="0.3">
      <c r="A1822" t="s">
        <v>6</v>
      </c>
      <c r="B1822">
        <v>5050200</v>
      </c>
      <c r="C1822">
        <v>5087400</v>
      </c>
      <c r="D1822">
        <f t="shared" si="28"/>
        <v>37200</v>
      </c>
    </row>
    <row r="1823" spans="1:4" x14ac:dyDescent="0.3">
      <c r="A1823" t="s">
        <v>6</v>
      </c>
      <c r="B1823">
        <v>5096100</v>
      </c>
      <c r="C1823">
        <v>5104200</v>
      </c>
      <c r="D1823">
        <f t="shared" si="28"/>
        <v>8100</v>
      </c>
    </row>
    <row r="1824" spans="1:4" x14ac:dyDescent="0.3">
      <c r="A1824" t="s">
        <v>6</v>
      </c>
      <c r="B1824">
        <v>5117700</v>
      </c>
      <c r="C1824">
        <v>5124300</v>
      </c>
      <c r="D1824">
        <f t="shared" si="28"/>
        <v>6600</v>
      </c>
    </row>
    <row r="1825" spans="1:4" x14ac:dyDescent="0.3">
      <c r="A1825" t="s">
        <v>6</v>
      </c>
      <c r="B1825">
        <v>5139900</v>
      </c>
      <c r="C1825">
        <v>5144400</v>
      </c>
      <c r="D1825">
        <f t="shared" si="28"/>
        <v>4500</v>
      </c>
    </row>
    <row r="1826" spans="1:4" x14ac:dyDescent="0.3">
      <c r="A1826" t="s">
        <v>6</v>
      </c>
      <c r="B1826">
        <v>5149200</v>
      </c>
      <c r="C1826">
        <v>5160000</v>
      </c>
      <c r="D1826">
        <f t="shared" si="28"/>
        <v>10800</v>
      </c>
    </row>
    <row r="1827" spans="1:4" x14ac:dyDescent="0.3">
      <c r="A1827" t="s">
        <v>6</v>
      </c>
      <c r="B1827">
        <v>5162400</v>
      </c>
      <c r="C1827">
        <v>5164200</v>
      </c>
      <c r="D1827">
        <f t="shared" si="28"/>
        <v>1800</v>
      </c>
    </row>
    <row r="1828" spans="1:4" x14ac:dyDescent="0.3">
      <c r="A1828" t="s">
        <v>6</v>
      </c>
      <c r="B1828">
        <v>5169000</v>
      </c>
      <c r="C1828">
        <v>5170800</v>
      </c>
      <c r="D1828">
        <f t="shared" si="28"/>
        <v>1800</v>
      </c>
    </row>
    <row r="1829" spans="1:4" x14ac:dyDescent="0.3">
      <c r="A1829" t="s">
        <v>6</v>
      </c>
      <c r="B1829">
        <v>5179800</v>
      </c>
      <c r="C1829">
        <v>5192100</v>
      </c>
      <c r="D1829">
        <f t="shared" si="28"/>
        <v>12300</v>
      </c>
    </row>
    <row r="1830" spans="1:4" x14ac:dyDescent="0.3">
      <c r="A1830" t="s">
        <v>6</v>
      </c>
      <c r="B1830">
        <v>5193900</v>
      </c>
      <c r="C1830">
        <v>5213700</v>
      </c>
      <c r="D1830">
        <f t="shared" si="28"/>
        <v>19800</v>
      </c>
    </row>
    <row r="1831" spans="1:4" x14ac:dyDescent="0.3">
      <c r="A1831" t="s">
        <v>6</v>
      </c>
      <c r="B1831">
        <v>5216100</v>
      </c>
      <c r="C1831">
        <v>5244300</v>
      </c>
      <c r="D1831">
        <f t="shared" si="28"/>
        <v>28200</v>
      </c>
    </row>
    <row r="1832" spans="1:4" x14ac:dyDescent="0.3">
      <c r="A1832" t="s">
        <v>6</v>
      </c>
      <c r="B1832">
        <v>5246100</v>
      </c>
      <c r="C1832">
        <v>5292300</v>
      </c>
      <c r="D1832">
        <f t="shared" si="28"/>
        <v>46200</v>
      </c>
    </row>
    <row r="1833" spans="1:4" x14ac:dyDescent="0.3">
      <c r="A1833" t="s">
        <v>6</v>
      </c>
      <c r="B1833">
        <v>5299500</v>
      </c>
      <c r="C1833">
        <v>5306400</v>
      </c>
      <c r="D1833">
        <f t="shared" si="28"/>
        <v>6900</v>
      </c>
    </row>
    <row r="1834" spans="1:4" x14ac:dyDescent="0.3">
      <c r="A1834" t="s">
        <v>6</v>
      </c>
      <c r="B1834">
        <v>5307600</v>
      </c>
      <c r="C1834">
        <v>5318100</v>
      </c>
      <c r="D1834">
        <f t="shared" si="28"/>
        <v>10500</v>
      </c>
    </row>
    <row r="1835" spans="1:4" x14ac:dyDescent="0.3">
      <c r="A1835" t="s">
        <v>6</v>
      </c>
      <c r="B1835">
        <v>5319600</v>
      </c>
      <c r="C1835">
        <v>5323500</v>
      </c>
      <c r="D1835">
        <f t="shared" si="28"/>
        <v>3900</v>
      </c>
    </row>
    <row r="1836" spans="1:4" x14ac:dyDescent="0.3">
      <c r="A1836" t="s">
        <v>6</v>
      </c>
      <c r="B1836">
        <v>5325600</v>
      </c>
      <c r="C1836">
        <v>5326500</v>
      </c>
      <c r="D1836">
        <f t="shared" si="28"/>
        <v>900</v>
      </c>
    </row>
    <row r="1837" spans="1:4" x14ac:dyDescent="0.3">
      <c r="A1837" t="s">
        <v>6</v>
      </c>
      <c r="B1837">
        <v>5327700</v>
      </c>
      <c r="C1837">
        <v>5344200</v>
      </c>
      <c r="D1837">
        <f t="shared" si="28"/>
        <v>16500</v>
      </c>
    </row>
    <row r="1838" spans="1:4" x14ac:dyDescent="0.3">
      <c r="A1838" t="s">
        <v>6</v>
      </c>
      <c r="B1838">
        <v>5356500</v>
      </c>
      <c r="C1838">
        <v>5358000</v>
      </c>
      <c r="D1838">
        <f t="shared" si="28"/>
        <v>1500</v>
      </c>
    </row>
    <row r="1839" spans="1:4" x14ac:dyDescent="0.3">
      <c r="A1839" t="s">
        <v>6</v>
      </c>
      <c r="B1839">
        <v>5361000</v>
      </c>
      <c r="C1839">
        <v>5389500</v>
      </c>
      <c r="D1839">
        <f t="shared" si="28"/>
        <v>28500</v>
      </c>
    </row>
    <row r="1840" spans="1:4" x14ac:dyDescent="0.3">
      <c r="A1840" t="s">
        <v>6</v>
      </c>
      <c r="B1840">
        <v>5392800</v>
      </c>
      <c r="C1840">
        <v>5412000</v>
      </c>
      <c r="D1840">
        <f t="shared" si="28"/>
        <v>19200</v>
      </c>
    </row>
    <row r="1841" spans="1:4" x14ac:dyDescent="0.3">
      <c r="A1841" t="s">
        <v>6</v>
      </c>
      <c r="B1841">
        <v>5413500</v>
      </c>
      <c r="C1841">
        <v>5451300</v>
      </c>
      <c r="D1841">
        <f t="shared" si="28"/>
        <v>37800</v>
      </c>
    </row>
    <row r="1842" spans="1:4" x14ac:dyDescent="0.3">
      <c r="A1842" t="s">
        <v>6</v>
      </c>
      <c r="B1842">
        <v>5459700</v>
      </c>
      <c r="C1842">
        <v>5552400</v>
      </c>
      <c r="D1842">
        <f t="shared" si="28"/>
        <v>92700</v>
      </c>
    </row>
    <row r="1843" spans="1:4" x14ac:dyDescent="0.3">
      <c r="A1843" t="s">
        <v>6</v>
      </c>
      <c r="B1843">
        <v>5563800</v>
      </c>
      <c r="C1843">
        <v>5573400</v>
      </c>
      <c r="D1843">
        <f t="shared" si="28"/>
        <v>9600</v>
      </c>
    </row>
    <row r="1844" spans="1:4" x14ac:dyDescent="0.3">
      <c r="A1844" t="s">
        <v>6</v>
      </c>
      <c r="B1844">
        <v>5579400</v>
      </c>
      <c r="C1844">
        <v>5595300</v>
      </c>
      <c r="D1844">
        <f t="shared" si="28"/>
        <v>15900</v>
      </c>
    </row>
    <row r="1845" spans="1:4" x14ac:dyDescent="0.3">
      <c r="A1845" t="s">
        <v>6</v>
      </c>
      <c r="B1845">
        <v>5610000</v>
      </c>
      <c r="C1845">
        <v>5625000</v>
      </c>
      <c r="D1845">
        <f t="shared" si="28"/>
        <v>15000</v>
      </c>
    </row>
    <row r="1846" spans="1:4" x14ac:dyDescent="0.3">
      <c r="A1846" t="s">
        <v>6</v>
      </c>
      <c r="B1846">
        <v>5627100</v>
      </c>
      <c r="C1846">
        <v>5645400</v>
      </c>
      <c r="D1846">
        <f t="shared" si="28"/>
        <v>18300</v>
      </c>
    </row>
    <row r="1847" spans="1:4" x14ac:dyDescent="0.3">
      <c r="A1847" t="s">
        <v>6</v>
      </c>
      <c r="B1847">
        <v>5658300</v>
      </c>
      <c r="C1847">
        <v>5679000</v>
      </c>
      <c r="D1847">
        <f t="shared" si="28"/>
        <v>20700</v>
      </c>
    </row>
    <row r="1848" spans="1:4" x14ac:dyDescent="0.3">
      <c r="A1848" t="s">
        <v>6</v>
      </c>
      <c r="B1848">
        <v>5681100</v>
      </c>
      <c r="C1848">
        <v>5699700</v>
      </c>
      <c r="D1848">
        <f t="shared" si="28"/>
        <v>18600</v>
      </c>
    </row>
    <row r="1849" spans="1:4" x14ac:dyDescent="0.3">
      <c r="A1849" t="s">
        <v>6</v>
      </c>
      <c r="B1849">
        <v>5704200</v>
      </c>
      <c r="C1849">
        <v>5720400</v>
      </c>
      <c r="D1849">
        <f t="shared" si="28"/>
        <v>16200</v>
      </c>
    </row>
    <row r="1850" spans="1:4" x14ac:dyDescent="0.3">
      <c r="A1850" t="s">
        <v>6</v>
      </c>
      <c r="B1850">
        <v>5721600</v>
      </c>
      <c r="C1850">
        <v>5741400</v>
      </c>
      <c r="D1850">
        <f t="shared" si="28"/>
        <v>19800</v>
      </c>
    </row>
    <row r="1851" spans="1:4" x14ac:dyDescent="0.3">
      <c r="A1851" t="s">
        <v>6</v>
      </c>
      <c r="B1851">
        <v>5814000</v>
      </c>
      <c r="C1851">
        <v>5821500</v>
      </c>
      <c r="D1851">
        <f t="shared" si="28"/>
        <v>7500</v>
      </c>
    </row>
    <row r="1852" spans="1:4" x14ac:dyDescent="0.3">
      <c r="A1852" t="s">
        <v>6</v>
      </c>
      <c r="B1852">
        <v>5841600</v>
      </c>
      <c r="C1852">
        <v>5844000</v>
      </c>
      <c r="D1852">
        <f t="shared" si="28"/>
        <v>2400</v>
      </c>
    </row>
    <row r="1853" spans="1:4" x14ac:dyDescent="0.3">
      <c r="A1853" t="s">
        <v>6</v>
      </c>
      <c r="B1853">
        <v>5845200</v>
      </c>
      <c r="C1853">
        <v>5903100</v>
      </c>
      <c r="D1853">
        <f t="shared" si="28"/>
        <v>57900</v>
      </c>
    </row>
    <row r="1854" spans="1:4" x14ac:dyDescent="0.3">
      <c r="A1854" t="s">
        <v>6</v>
      </c>
      <c r="B1854">
        <v>5909400</v>
      </c>
      <c r="C1854">
        <v>5913900</v>
      </c>
      <c r="D1854">
        <f t="shared" si="28"/>
        <v>4500</v>
      </c>
    </row>
    <row r="1855" spans="1:4" x14ac:dyDescent="0.3">
      <c r="A1855" t="s">
        <v>6</v>
      </c>
      <c r="B1855">
        <v>5926200</v>
      </c>
      <c r="C1855">
        <v>5932800</v>
      </c>
      <c r="D1855">
        <f t="shared" si="28"/>
        <v>6600</v>
      </c>
    </row>
    <row r="1856" spans="1:4" x14ac:dyDescent="0.3">
      <c r="A1856" t="s">
        <v>6</v>
      </c>
      <c r="B1856">
        <v>5934300</v>
      </c>
      <c r="C1856">
        <v>5953200</v>
      </c>
      <c r="D1856">
        <f t="shared" si="28"/>
        <v>18900</v>
      </c>
    </row>
    <row r="1857" spans="1:4" x14ac:dyDescent="0.3">
      <c r="A1857" t="s">
        <v>6</v>
      </c>
      <c r="B1857">
        <v>5984100</v>
      </c>
      <c r="C1857">
        <v>5991300</v>
      </c>
      <c r="D1857">
        <f t="shared" si="28"/>
        <v>7200</v>
      </c>
    </row>
    <row r="1858" spans="1:4" x14ac:dyDescent="0.3">
      <c r="A1858" t="s">
        <v>6</v>
      </c>
      <c r="B1858">
        <v>5992500</v>
      </c>
      <c r="C1858">
        <v>5994900</v>
      </c>
      <c r="D1858">
        <f t="shared" si="28"/>
        <v>2400</v>
      </c>
    </row>
    <row r="1859" spans="1:4" x14ac:dyDescent="0.3">
      <c r="A1859" t="s">
        <v>6</v>
      </c>
      <c r="B1859">
        <v>5997300</v>
      </c>
      <c r="C1859">
        <v>6004200</v>
      </c>
      <c r="D1859">
        <f t="shared" si="28"/>
        <v>6900</v>
      </c>
    </row>
    <row r="1860" spans="1:4" x14ac:dyDescent="0.3">
      <c r="A1860" t="s">
        <v>6</v>
      </c>
      <c r="B1860">
        <v>6009300</v>
      </c>
      <c r="C1860">
        <v>6011100</v>
      </c>
      <c r="D1860">
        <f t="shared" ref="D1860:D1923" si="29">C1860-B1860</f>
        <v>1800</v>
      </c>
    </row>
    <row r="1861" spans="1:4" x14ac:dyDescent="0.3">
      <c r="A1861" t="s">
        <v>6</v>
      </c>
      <c r="B1861">
        <v>6012600</v>
      </c>
      <c r="C1861">
        <v>6023700</v>
      </c>
      <c r="D1861">
        <f t="shared" si="29"/>
        <v>11100</v>
      </c>
    </row>
    <row r="1862" spans="1:4" x14ac:dyDescent="0.3">
      <c r="A1862" t="s">
        <v>6</v>
      </c>
      <c r="B1862">
        <v>6025200</v>
      </c>
      <c r="C1862">
        <v>6033600</v>
      </c>
      <c r="D1862">
        <f t="shared" si="29"/>
        <v>8400</v>
      </c>
    </row>
    <row r="1863" spans="1:4" x14ac:dyDescent="0.3">
      <c r="A1863" t="s">
        <v>6</v>
      </c>
      <c r="B1863">
        <v>6035700</v>
      </c>
      <c r="C1863">
        <v>6067500</v>
      </c>
      <c r="D1863">
        <f t="shared" si="29"/>
        <v>31800</v>
      </c>
    </row>
    <row r="1864" spans="1:4" x14ac:dyDescent="0.3">
      <c r="A1864" t="s">
        <v>6</v>
      </c>
      <c r="B1864">
        <v>6072000</v>
      </c>
      <c r="C1864">
        <v>6085800</v>
      </c>
      <c r="D1864">
        <f t="shared" si="29"/>
        <v>13800</v>
      </c>
    </row>
    <row r="1865" spans="1:4" x14ac:dyDescent="0.3">
      <c r="A1865" t="s">
        <v>6</v>
      </c>
      <c r="B1865">
        <v>6089400</v>
      </c>
      <c r="C1865">
        <v>6104100</v>
      </c>
      <c r="D1865">
        <f t="shared" si="29"/>
        <v>14700</v>
      </c>
    </row>
    <row r="1866" spans="1:4" x14ac:dyDescent="0.3">
      <c r="A1866" t="s">
        <v>6</v>
      </c>
      <c r="B1866">
        <v>6106500</v>
      </c>
      <c r="C1866">
        <v>6117000</v>
      </c>
      <c r="D1866">
        <f t="shared" si="29"/>
        <v>10500</v>
      </c>
    </row>
    <row r="1867" spans="1:4" x14ac:dyDescent="0.3">
      <c r="A1867" t="s">
        <v>6</v>
      </c>
      <c r="B1867">
        <v>6118800</v>
      </c>
      <c r="C1867">
        <v>6139200</v>
      </c>
      <c r="D1867">
        <f t="shared" si="29"/>
        <v>20400</v>
      </c>
    </row>
    <row r="1868" spans="1:4" x14ac:dyDescent="0.3">
      <c r="A1868" t="s">
        <v>6</v>
      </c>
      <c r="B1868">
        <v>6144000</v>
      </c>
      <c r="C1868">
        <v>6163200</v>
      </c>
      <c r="D1868">
        <f t="shared" si="29"/>
        <v>19200</v>
      </c>
    </row>
    <row r="1869" spans="1:4" x14ac:dyDescent="0.3">
      <c r="A1869" t="s">
        <v>6</v>
      </c>
      <c r="B1869">
        <v>6168600</v>
      </c>
      <c r="C1869">
        <v>6172500</v>
      </c>
      <c r="D1869">
        <f t="shared" si="29"/>
        <v>3900</v>
      </c>
    </row>
    <row r="1870" spans="1:4" x14ac:dyDescent="0.3">
      <c r="A1870" t="s">
        <v>6</v>
      </c>
      <c r="B1870">
        <v>6192300</v>
      </c>
      <c r="C1870">
        <v>6200700</v>
      </c>
      <c r="D1870">
        <f t="shared" si="29"/>
        <v>8400</v>
      </c>
    </row>
    <row r="1871" spans="1:4" x14ac:dyDescent="0.3">
      <c r="A1871" t="s">
        <v>6</v>
      </c>
      <c r="B1871">
        <v>6223200</v>
      </c>
      <c r="C1871">
        <v>6249300</v>
      </c>
      <c r="D1871">
        <f t="shared" si="29"/>
        <v>26100</v>
      </c>
    </row>
    <row r="1872" spans="1:4" x14ac:dyDescent="0.3">
      <c r="A1872" t="s">
        <v>6</v>
      </c>
      <c r="B1872">
        <v>6251400</v>
      </c>
      <c r="C1872">
        <v>6296700</v>
      </c>
      <c r="D1872">
        <f t="shared" si="29"/>
        <v>45300</v>
      </c>
    </row>
    <row r="1873" spans="1:4" x14ac:dyDescent="0.3">
      <c r="A1873" t="s">
        <v>6</v>
      </c>
      <c r="B1873">
        <v>6299700</v>
      </c>
      <c r="C1873">
        <v>6327000</v>
      </c>
      <c r="D1873">
        <f t="shared" si="29"/>
        <v>27300</v>
      </c>
    </row>
    <row r="1874" spans="1:4" x14ac:dyDescent="0.3">
      <c r="A1874" t="s">
        <v>6</v>
      </c>
      <c r="B1874">
        <v>6347700</v>
      </c>
      <c r="C1874">
        <v>6353100</v>
      </c>
      <c r="D1874">
        <f t="shared" si="29"/>
        <v>5400</v>
      </c>
    </row>
    <row r="1875" spans="1:4" x14ac:dyDescent="0.3">
      <c r="A1875" t="s">
        <v>6</v>
      </c>
      <c r="B1875">
        <v>6355800</v>
      </c>
      <c r="C1875">
        <v>6393300</v>
      </c>
      <c r="D1875">
        <f t="shared" si="29"/>
        <v>37500</v>
      </c>
    </row>
    <row r="1876" spans="1:4" x14ac:dyDescent="0.3">
      <c r="A1876" t="s">
        <v>6</v>
      </c>
      <c r="B1876">
        <v>6426900</v>
      </c>
      <c r="C1876">
        <v>6444000</v>
      </c>
      <c r="D1876">
        <f t="shared" si="29"/>
        <v>17100</v>
      </c>
    </row>
    <row r="1877" spans="1:4" x14ac:dyDescent="0.3">
      <c r="A1877" t="s">
        <v>6</v>
      </c>
      <c r="B1877">
        <v>6445800</v>
      </c>
      <c r="C1877">
        <v>6479700</v>
      </c>
      <c r="D1877">
        <f t="shared" si="29"/>
        <v>33900</v>
      </c>
    </row>
    <row r="1878" spans="1:4" x14ac:dyDescent="0.3">
      <c r="A1878" t="s">
        <v>6</v>
      </c>
      <c r="B1878">
        <v>6496200</v>
      </c>
      <c r="C1878">
        <v>6503400</v>
      </c>
      <c r="D1878">
        <f t="shared" si="29"/>
        <v>7200</v>
      </c>
    </row>
    <row r="1879" spans="1:4" x14ac:dyDescent="0.3">
      <c r="A1879" t="s">
        <v>6</v>
      </c>
      <c r="B1879">
        <v>6505800</v>
      </c>
      <c r="C1879">
        <v>6566100</v>
      </c>
      <c r="D1879">
        <f t="shared" si="29"/>
        <v>60300</v>
      </c>
    </row>
    <row r="1880" spans="1:4" x14ac:dyDescent="0.3">
      <c r="A1880" t="s">
        <v>6</v>
      </c>
      <c r="B1880">
        <v>6567600</v>
      </c>
      <c r="C1880">
        <v>6598500</v>
      </c>
      <c r="D1880">
        <f t="shared" si="29"/>
        <v>30900</v>
      </c>
    </row>
    <row r="1881" spans="1:4" x14ac:dyDescent="0.3">
      <c r="A1881" t="s">
        <v>6</v>
      </c>
      <c r="B1881">
        <v>6601800</v>
      </c>
      <c r="C1881">
        <v>6612000</v>
      </c>
      <c r="D1881">
        <f t="shared" si="29"/>
        <v>10200</v>
      </c>
    </row>
    <row r="1882" spans="1:4" x14ac:dyDescent="0.3">
      <c r="A1882" t="s">
        <v>6</v>
      </c>
      <c r="B1882">
        <v>6613200</v>
      </c>
      <c r="C1882">
        <v>6613800</v>
      </c>
      <c r="D1882">
        <f t="shared" si="29"/>
        <v>600</v>
      </c>
    </row>
    <row r="1883" spans="1:4" x14ac:dyDescent="0.3">
      <c r="A1883" t="s">
        <v>6</v>
      </c>
      <c r="B1883">
        <v>6615900</v>
      </c>
      <c r="C1883">
        <v>6628500</v>
      </c>
      <c r="D1883">
        <f t="shared" si="29"/>
        <v>12600</v>
      </c>
    </row>
    <row r="1884" spans="1:4" x14ac:dyDescent="0.3">
      <c r="A1884" t="s">
        <v>6</v>
      </c>
      <c r="B1884">
        <v>6629700</v>
      </c>
      <c r="C1884">
        <v>6637200</v>
      </c>
      <c r="D1884">
        <f t="shared" si="29"/>
        <v>7500</v>
      </c>
    </row>
    <row r="1885" spans="1:4" x14ac:dyDescent="0.3">
      <c r="A1885" t="s">
        <v>6</v>
      </c>
      <c r="B1885">
        <v>6638400</v>
      </c>
      <c r="C1885">
        <v>6666600</v>
      </c>
      <c r="D1885">
        <f t="shared" si="29"/>
        <v>28200</v>
      </c>
    </row>
    <row r="1886" spans="1:4" x14ac:dyDescent="0.3">
      <c r="A1886" t="s">
        <v>6</v>
      </c>
      <c r="B1886">
        <v>6669900</v>
      </c>
      <c r="C1886">
        <v>6671700</v>
      </c>
      <c r="D1886">
        <f t="shared" si="29"/>
        <v>1800</v>
      </c>
    </row>
    <row r="1887" spans="1:4" x14ac:dyDescent="0.3">
      <c r="A1887" t="s">
        <v>6</v>
      </c>
      <c r="B1887">
        <v>6676200</v>
      </c>
      <c r="C1887">
        <v>6679500</v>
      </c>
      <c r="D1887">
        <f t="shared" si="29"/>
        <v>3300</v>
      </c>
    </row>
    <row r="1888" spans="1:4" x14ac:dyDescent="0.3">
      <c r="A1888" t="s">
        <v>6</v>
      </c>
      <c r="B1888">
        <v>6691800</v>
      </c>
      <c r="C1888">
        <v>6694200</v>
      </c>
      <c r="D1888">
        <f t="shared" si="29"/>
        <v>2400</v>
      </c>
    </row>
    <row r="1889" spans="1:4" x14ac:dyDescent="0.3">
      <c r="A1889" t="s">
        <v>6</v>
      </c>
      <c r="B1889">
        <v>6696900</v>
      </c>
      <c r="C1889">
        <v>6724500</v>
      </c>
      <c r="D1889">
        <f t="shared" si="29"/>
        <v>27600</v>
      </c>
    </row>
    <row r="1890" spans="1:4" x14ac:dyDescent="0.3">
      <c r="A1890" t="s">
        <v>6</v>
      </c>
      <c r="B1890">
        <v>6726300</v>
      </c>
      <c r="C1890">
        <v>6728400</v>
      </c>
      <c r="D1890">
        <f t="shared" si="29"/>
        <v>2100</v>
      </c>
    </row>
    <row r="1891" spans="1:4" x14ac:dyDescent="0.3">
      <c r="A1891" t="s">
        <v>6</v>
      </c>
      <c r="B1891">
        <v>6750900</v>
      </c>
      <c r="C1891">
        <v>6755100</v>
      </c>
      <c r="D1891">
        <f t="shared" si="29"/>
        <v>4200</v>
      </c>
    </row>
    <row r="1892" spans="1:4" x14ac:dyDescent="0.3">
      <c r="A1892" t="s">
        <v>6</v>
      </c>
      <c r="B1892">
        <v>6760500</v>
      </c>
      <c r="C1892">
        <v>6765000</v>
      </c>
      <c r="D1892">
        <f t="shared" si="29"/>
        <v>4500</v>
      </c>
    </row>
    <row r="1893" spans="1:4" x14ac:dyDescent="0.3">
      <c r="A1893" t="s">
        <v>6</v>
      </c>
      <c r="B1893">
        <v>6792900</v>
      </c>
      <c r="C1893">
        <v>6807600</v>
      </c>
      <c r="D1893">
        <f t="shared" si="29"/>
        <v>14700</v>
      </c>
    </row>
    <row r="1894" spans="1:4" x14ac:dyDescent="0.3">
      <c r="A1894" t="s">
        <v>6</v>
      </c>
      <c r="B1894">
        <v>6809100</v>
      </c>
      <c r="C1894">
        <v>6825600</v>
      </c>
      <c r="D1894">
        <f t="shared" si="29"/>
        <v>16500</v>
      </c>
    </row>
    <row r="1895" spans="1:4" x14ac:dyDescent="0.3">
      <c r="A1895" t="s">
        <v>6</v>
      </c>
      <c r="B1895">
        <v>6837000</v>
      </c>
      <c r="C1895">
        <v>6849300</v>
      </c>
      <c r="D1895">
        <f t="shared" si="29"/>
        <v>12300</v>
      </c>
    </row>
    <row r="1896" spans="1:4" x14ac:dyDescent="0.3">
      <c r="A1896" t="s">
        <v>6</v>
      </c>
      <c r="B1896">
        <v>6853800</v>
      </c>
      <c r="C1896">
        <v>6856800</v>
      </c>
      <c r="D1896">
        <f t="shared" si="29"/>
        <v>3000</v>
      </c>
    </row>
    <row r="1897" spans="1:4" x14ac:dyDescent="0.3">
      <c r="A1897" t="s">
        <v>6</v>
      </c>
      <c r="B1897">
        <v>6858300</v>
      </c>
      <c r="C1897">
        <v>6869100</v>
      </c>
      <c r="D1897">
        <f t="shared" si="29"/>
        <v>10800</v>
      </c>
    </row>
    <row r="1898" spans="1:4" x14ac:dyDescent="0.3">
      <c r="A1898" t="s">
        <v>6</v>
      </c>
      <c r="B1898">
        <v>6871200</v>
      </c>
      <c r="C1898">
        <v>6875400</v>
      </c>
      <c r="D1898">
        <f t="shared" si="29"/>
        <v>4200</v>
      </c>
    </row>
    <row r="1899" spans="1:4" x14ac:dyDescent="0.3">
      <c r="A1899" t="s">
        <v>6</v>
      </c>
      <c r="B1899">
        <v>6919800</v>
      </c>
      <c r="C1899">
        <v>6931800</v>
      </c>
      <c r="D1899">
        <f t="shared" si="29"/>
        <v>12000</v>
      </c>
    </row>
    <row r="1900" spans="1:4" x14ac:dyDescent="0.3">
      <c r="A1900" t="s">
        <v>6</v>
      </c>
      <c r="B1900">
        <v>6938100</v>
      </c>
      <c r="C1900">
        <v>6939600</v>
      </c>
      <c r="D1900">
        <f t="shared" si="29"/>
        <v>1500</v>
      </c>
    </row>
    <row r="1901" spans="1:4" x14ac:dyDescent="0.3">
      <c r="A1901" t="s">
        <v>6</v>
      </c>
      <c r="B1901">
        <v>6953400</v>
      </c>
      <c r="C1901">
        <v>6953700</v>
      </c>
      <c r="D1901">
        <f t="shared" si="29"/>
        <v>300</v>
      </c>
    </row>
    <row r="1902" spans="1:4" x14ac:dyDescent="0.3">
      <c r="A1902" t="s">
        <v>6</v>
      </c>
      <c r="B1902">
        <v>6976500</v>
      </c>
      <c r="C1902">
        <v>6990300</v>
      </c>
      <c r="D1902">
        <f t="shared" si="29"/>
        <v>13800</v>
      </c>
    </row>
    <row r="1903" spans="1:4" x14ac:dyDescent="0.3">
      <c r="A1903" t="s">
        <v>6</v>
      </c>
      <c r="B1903">
        <v>6991500</v>
      </c>
      <c r="C1903">
        <v>7003800</v>
      </c>
      <c r="D1903">
        <f t="shared" si="29"/>
        <v>12300</v>
      </c>
    </row>
    <row r="1904" spans="1:4" x14ac:dyDescent="0.3">
      <c r="A1904" t="s">
        <v>6</v>
      </c>
      <c r="B1904">
        <v>7006500</v>
      </c>
      <c r="C1904">
        <v>7011000</v>
      </c>
      <c r="D1904">
        <f t="shared" si="29"/>
        <v>4500</v>
      </c>
    </row>
    <row r="1905" spans="1:4" x14ac:dyDescent="0.3">
      <c r="A1905" t="s">
        <v>6</v>
      </c>
      <c r="B1905">
        <v>7013700</v>
      </c>
      <c r="C1905">
        <v>7014300</v>
      </c>
      <c r="D1905">
        <f t="shared" si="29"/>
        <v>600</v>
      </c>
    </row>
    <row r="1906" spans="1:4" x14ac:dyDescent="0.3">
      <c r="A1906" t="s">
        <v>6</v>
      </c>
      <c r="B1906">
        <v>7017900</v>
      </c>
      <c r="C1906">
        <v>7029300</v>
      </c>
      <c r="D1906">
        <f t="shared" si="29"/>
        <v>11400</v>
      </c>
    </row>
    <row r="1907" spans="1:4" x14ac:dyDescent="0.3">
      <c r="A1907" t="s">
        <v>6</v>
      </c>
      <c r="B1907">
        <v>7031700</v>
      </c>
      <c r="C1907">
        <v>7056300</v>
      </c>
      <c r="D1907">
        <f t="shared" si="29"/>
        <v>24600</v>
      </c>
    </row>
    <row r="1908" spans="1:4" x14ac:dyDescent="0.3">
      <c r="A1908" t="s">
        <v>6</v>
      </c>
      <c r="B1908">
        <v>7057500</v>
      </c>
      <c r="C1908">
        <v>7063200</v>
      </c>
      <c r="D1908">
        <f t="shared" si="29"/>
        <v>5700</v>
      </c>
    </row>
    <row r="1909" spans="1:4" x14ac:dyDescent="0.3">
      <c r="A1909" t="s">
        <v>6</v>
      </c>
      <c r="B1909">
        <v>7064400</v>
      </c>
      <c r="C1909">
        <v>7086900</v>
      </c>
      <c r="D1909">
        <f t="shared" si="29"/>
        <v>22500</v>
      </c>
    </row>
    <row r="1910" spans="1:4" x14ac:dyDescent="0.3">
      <c r="A1910" t="s">
        <v>6</v>
      </c>
      <c r="B1910">
        <v>7091100</v>
      </c>
      <c r="C1910">
        <v>7117200</v>
      </c>
      <c r="D1910">
        <f t="shared" si="29"/>
        <v>26100</v>
      </c>
    </row>
    <row r="1911" spans="1:4" x14ac:dyDescent="0.3">
      <c r="A1911" t="s">
        <v>6</v>
      </c>
      <c r="B1911">
        <v>7119000</v>
      </c>
      <c r="C1911">
        <v>7146600</v>
      </c>
      <c r="D1911">
        <f t="shared" si="29"/>
        <v>27600</v>
      </c>
    </row>
    <row r="1912" spans="1:4" x14ac:dyDescent="0.3">
      <c r="A1912" t="s">
        <v>6</v>
      </c>
      <c r="B1912">
        <v>7151100</v>
      </c>
      <c r="C1912">
        <v>7178700</v>
      </c>
      <c r="D1912">
        <f t="shared" si="29"/>
        <v>27600</v>
      </c>
    </row>
    <row r="1913" spans="1:4" x14ac:dyDescent="0.3">
      <c r="A1913" t="s">
        <v>6</v>
      </c>
      <c r="B1913">
        <v>7179900</v>
      </c>
      <c r="C1913">
        <v>7191900</v>
      </c>
      <c r="D1913">
        <f t="shared" si="29"/>
        <v>12000</v>
      </c>
    </row>
    <row r="1914" spans="1:4" x14ac:dyDescent="0.3">
      <c r="A1914" t="s">
        <v>6</v>
      </c>
      <c r="B1914">
        <v>7194000</v>
      </c>
      <c r="C1914">
        <v>7209300</v>
      </c>
      <c r="D1914">
        <f t="shared" si="29"/>
        <v>15300</v>
      </c>
    </row>
    <row r="1915" spans="1:4" x14ac:dyDescent="0.3">
      <c r="A1915" t="s">
        <v>6</v>
      </c>
      <c r="B1915">
        <v>7210500</v>
      </c>
      <c r="C1915">
        <v>7230900</v>
      </c>
      <c r="D1915">
        <f t="shared" si="29"/>
        <v>20400</v>
      </c>
    </row>
    <row r="1916" spans="1:4" x14ac:dyDescent="0.3">
      <c r="A1916" t="s">
        <v>6</v>
      </c>
      <c r="B1916">
        <v>7238100</v>
      </c>
      <c r="C1916">
        <v>7239300</v>
      </c>
      <c r="D1916">
        <f t="shared" si="29"/>
        <v>1200</v>
      </c>
    </row>
    <row r="1917" spans="1:4" x14ac:dyDescent="0.3">
      <c r="A1917" t="s">
        <v>6</v>
      </c>
      <c r="B1917">
        <v>7249200</v>
      </c>
      <c r="C1917">
        <v>7284600</v>
      </c>
      <c r="D1917">
        <f t="shared" si="29"/>
        <v>35400</v>
      </c>
    </row>
    <row r="1918" spans="1:4" x14ac:dyDescent="0.3">
      <c r="A1918" t="s">
        <v>6</v>
      </c>
      <c r="B1918">
        <v>7288200</v>
      </c>
      <c r="C1918">
        <v>7290600</v>
      </c>
      <c r="D1918">
        <f t="shared" si="29"/>
        <v>2400</v>
      </c>
    </row>
    <row r="1919" spans="1:4" x14ac:dyDescent="0.3">
      <c r="A1919" t="s">
        <v>6</v>
      </c>
      <c r="B1919">
        <v>7291800</v>
      </c>
      <c r="C1919">
        <v>7313100</v>
      </c>
      <c r="D1919">
        <f t="shared" si="29"/>
        <v>21300</v>
      </c>
    </row>
    <row r="1920" spans="1:4" x14ac:dyDescent="0.3">
      <c r="A1920" t="s">
        <v>6</v>
      </c>
      <c r="B1920">
        <v>7382100</v>
      </c>
      <c r="C1920">
        <v>7410000</v>
      </c>
      <c r="D1920">
        <f t="shared" si="29"/>
        <v>27900</v>
      </c>
    </row>
    <row r="1921" spans="1:4" x14ac:dyDescent="0.3">
      <c r="A1921" t="s">
        <v>6</v>
      </c>
      <c r="B1921">
        <v>7411800</v>
      </c>
      <c r="C1921">
        <v>7424700</v>
      </c>
      <c r="D1921">
        <f t="shared" si="29"/>
        <v>12900</v>
      </c>
    </row>
    <row r="1922" spans="1:4" x14ac:dyDescent="0.3">
      <c r="A1922" t="s">
        <v>6</v>
      </c>
      <c r="B1922">
        <v>7429500</v>
      </c>
      <c r="C1922">
        <v>7442100</v>
      </c>
      <c r="D1922">
        <f t="shared" si="29"/>
        <v>12600</v>
      </c>
    </row>
    <row r="1923" spans="1:4" x14ac:dyDescent="0.3">
      <c r="A1923" t="s">
        <v>6</v>
      </c>
      <c r="B1923">
        <v>7443300</v>
      </c>
      <c r="C1923">
        <v>7454700</v>
      </c>
      <c r="D1923">
        <f t="shared" si="29"/>
        <v>11400</v>
      </c>
    </row>
    <row r="1924" spans="1:4" x14ac:dyDescent="0.3">
      <c r="A1924" t="s">
        <v>6</v>
      </c>
      <c r="B1924">
        <v>7459800</v>
      </c>
      <c r="C1924">
        <v>7466100</v>
      </c>
      <c r="D1924">
        <f t="shared" ref="D1924:D1987" si="30">C1924-B1924</f>
        <v>6300</v>
      </c>
    </row>
    <row r="1925" spans="1:4" x14ac:dyDescent="0.3">
      <c r="A1925" t="s">
        <v>6</v>
      </c>
      <c r="B1925">
        <v>7467300</v>
      </c>
      <c r="C1925">
        <v>7483800</v>
      </c>
      <c r="D1925">
        <f t="shared" si="30"/>
        <v>16500</v>
      </c>
    </row>
    <row r="1926" spans="1:4" x14ac:dyDescent="0.3">
      <c r="A1926" t="s">
        <v>6</v>
      </c>
      <c r="B1926">
        <v>7485000</v>
      </c>
      <c r="C1926">
        <v>7491900</v>
      </c>
      <c r="D1926">
        <f t="shared" si="30"/>
        <v>6900</v>
      </c>
    </row>
    <row r="1927" spans="1:4" x14ac:dyDescent="0.3">
      <c r="A1927" t="s">
        <v>6</v>
      </c>
      <c r="B1927">
        <v>7496700</v>
      </c>
      <c r="C1927">
        <v>7502100</v>
      </c>
      <c r="D1927">
        <f t="shared" si="30"/>
        <v>5400</v>
      </c>
    </row>
    <row r="1928" spans="1:4" x14ac:dyDescent="0.3">
      <c r="A1928" t="s">
        <v>6</v>
      </c>
      <c r="B1928">
        <v>7505100</v>
      </c>
      <c r="C1928">
        <v>7520700</v>
      </c>
      <c r="D1928">
        <f t="shared" si="30"/>
        <v>15600</v>
      </c>
    </row>
    <row r="1929" spans="1:4" x14ac:dyDescent="0.3">
      <c r="A1929" t="s">
        <v>6</v>
      </c>
      <c r="B1929">
        <v>7527000</v>
      </c>
      <c r="C1929">
        <v>7596600</v>
      </c>
      <c r="D1929">
        <f t="shared" si="30"/>
        <v>69600</v>
      </c>
    </row>
    <row r="1930" spans="1:4" x14ac:dyDescent="0.3">
      <c r="A1930" t="s">
        <v>6</v>
      </c>
      <c r="B1930">
        <v>7604100</v>
      </c>
      <c r="C1930">
        <v>7632000</v>
      </c>
      <c r="D1930">
        <f t="shared" si="30"/>
        <v>27900</v>
      </c>
    </row>
    <row r="1931" spans="1:4" x14ac:dyDescent="0.3">
      <c r="A1931" t="s">
        <v>6</v>
      </c>
      <c r="B1931">
        <v>7635600</v>
      </c>
      <c r="C1931">
        <v>7644900</v>
      </c>
      <c r="D1931">
        <f t="shared" si="30"/>
        <v>9300</v>
      </c>
    </row>
    <row r="1932" spans="1:4" x14ac:dyDescent="0.3">
      <c r="A1932" t="s">
        <v>6</v>
      </c>
      <c r="B1932">
        <v>7650300</v>
      </c>
      <c r="C1932">
        <v>7662000</v>
      </c>
      <c r="D1932">
        <f t="shared" si="30"/>
        <v>11700</v>
      </c>
    </row>
    <row r="1933" spans="1:4" x14ac:dyDescent="0.3">
      <c r="A1933" t="s">
        <v>6</v>
      </c>
      <c r="B1933">
        <v>7675800</v>
      </c>
      <c r="C1933">
        <v>7676100</v>
      </c>
      <c r="D1933">
        <f t="shared" si="30"/>
        <v>300</v>
      </c>
    </row>
    <row r="1934" spans="1:4" x14ac:dyDescent="0.3">
      <c r="A1934" t="s">
        <v>6</v>
      </c>
      <c r="B1934">
        <v>7684800</v>
      </c>
      <c r="C1934">
        <v>7710000</v>
      </c>
      <c r="D1934">
        <f t="shared" si="30"/>
        <v>25200</v>
      </c>
    </row>
    <row r="1935" spans="1:4" x14ac:dyDescent="0.3">
      <c r="A1935" t="s">
        <v>6</v>
      </c>
      <c r="B1935">
        <v>7713300</v>
      </c>
      <c r="C1935">
        <v>7717800</v>
      </c>
      <c r="D1935">
        <f t="shared" si="30"/>
        <v>4500</v>
      </c>
    </row>
    <row r="1936" spans="1:4" x14ac:dyDescent="0.3">
      <c r="A1936" t="s">
        <v>6</v>
      </c>
      <c r="B1936">
        <v>7722600</v>
      </c>
      <c r="C1936">
        <v>7745100</v>
      </c>
      <c r="D1936">
        <f t="shared" si="30"/>
        <v>22500</v>
      </c>
    </row>
    <row r="1937" spans="1:4" x14ac:dyDescent="0.3">
      <c r="A1937" t="s">
        <v>6</v>
      </c>
      <c r="B1937">
        <v>7746900</v>
      </c>
      <c r="C1937">
        <v>7772100</v>
      </c>
      <c r="D1937">
        <f t="shared" si="30"/>
        <v>25200</v>
      </c>
    </row>
    <row r="1938" spans="1:4" x14ac:dyDescent="0.3">
      <c r="A1938" t="s">
        <v>6</v>
      </c>
      <c r="B1938">
        <v>7779300</v>
      </c>
      <c r="C1938">
        <v>7780500</v>
      </c>
      <c r="D1938">
        <f t="shared" si="30"/>
        <v>1200</v>
      </c>
    </row>
    <row r="1939" spans="1:4" x14ac:dyDescent="0.3">
      <c r="A1939" t="s">
        <v>6</v>
      </c>
      <c r="B1939">
        <v>7782000</v>
      </c>
      <c r="C1939">
        <v>7786800</v>
      </c>
      <c r="D1939">
        <f t="shared" si="30"/>
        <v>4800</v>
      </c>
    </row>
    <row r="1940" spans="1:4" x14ac:dyDescent="0.3">
      <c r="A1940" t="s">
        <v>6</v>
      </c>
      <c r="B1940">
        <v>7793700</v>
      </c>
      <c r="C1940">
        <v>7797300</v>
      </c>
      <c r="D1940">
        <f t="shared" si="30"/>
        <v>3600</v>
      </c>
    </row>
    <row r="1941" spans="1:4" x14ac:dyDescent="0.3">
      <c r="A1941" t="s">
        <v>6</v>
      </c>
      <c r="B1941">
        <v>7806000</v>
      </c>
      <c r="C1941">
        <v>7829400</v>
      </c>
      <c r="D1941">
        <f t="shared" si="30"/>
        <v>23400</v>
      </c>
    </row>
    <row r="1942" spans="1:4" x14ac:dyDescent="0.3">
      <c r="A1942" t="s">
        <v>6</v>
      </c>
      <c r="B1942">
        <v>7835400</v>
      </c>
      <c r="C1942">
        <v>7843800</v>
      </c>
      <c r="D1942">
        <f t="shared" si="30"/>
        <v>8400</v>
      </c>
    </row>
    <row r="1943" spans="1:4" x14ac:dyDescent="0.3">
      <c r="A1943" t="s">
        <v>6</v>
      </c>
      <c r="B1943">
        <v>7852500</v>
      </c>
      <c r="C1943">
        <v>7853700</v>
      </c>
      <c r="D1943">
        <f t="shared" si="30"/>
        <v>1200</v>
      </c>
    </row>
    <row r="1944" spans="1:4" x14ac:dyDescent="0.3">
      <c r="A1944" t="s">
        <v>6</v>
      </c>
      <c r="B1944">
        <v>7864500</v>
      </c>
      <c r="C1944">
        <v>7865700</v>
      </c>
      <c r="D1944">
        <f t="shared" si="30"/>
        <v>1200</v>
      </c>
    </row>
    <row r="1945" spans="1:4" x14ac:dyDescent="0.3">
      <c r="A1945" t="s">
        <v>6</v>
      </c>
      <c r="B1945">
        <v>7875900</v>
      </c>
      <c r="C1945">
        <v>7879800</v>
      </c>
      <c r="D1945">
        <f t="shared" si="30"/>
        <v>3900</v>
      </c>
    </row>
    <row r="1946" spans="1:4" x14ac:dyDescent="0.3">
      <c r="A1946" t="s">
        <v>6</v>
      </c>
      <c r="B1946">
        <v>7882200</v>
      </c>
      <c r="C1946">
        <v>7886400</v>
      </c>
      <c r="D1946">
        <f t="shared" si="30"/>
        <v>4200</v>
      </c>
    </row>
    <row r="1947" spans="1:4" x14ac:dyDescent="0.3">
      <c r="A1947" t="s">
        <v>6</v>
      </c>
      <c r="B1947">
        <v>7892100</v>
      </c>
      <c r="C1947">
        <v>7896300</v>
      </c>
      <c r="D1947">
        <f t="shared" si="30"/>
        <v>4200</v>
      </c>
    </row>
    <row r="1948" spans="1:4" x14ac:dyDescent="0.3">
      <c r="A1948" t="s">
        <v>6</v>
      </c>
      <c r="B1948">
        <v>7932000</v>
      </c>
      <c r="C1948">
        <v>7937100</v>
      </c>
      <c r="D1948">
        <f t="shared" si="30"/>
        <v>5100</v>
      </c>
    </row>
    <row r="1949" spans="1:4" x14ac:dyDescent="0.3">
      <c r="A1949" t="s">
        <v>6</v>
      </c>
      <c r="B1949">
        <v>7943400</v>
      </c>
      <c r="C1949">
        <v>7945800</v>
      </c>
      <c r="D1949">
        <f t="shared" si="30"/>
        <v>2400</v>
      </c>
    </row>
    <row r="1950" spans="1:4" x14ac:dyDescent="0.3">
      <c r="A1950" t="s">
        <v>6</v>
      </c>
      <c r="B1950">
        <v>8120100</v>
      </c>
      <c r="C1950">
        <v>8121300</v>
      </c>
      <c r="D1950">
        <f t="shared" si="30"/>
        <v>1200</v>
      </c>
    </row>
    <row r="1951" spans="1:4" x14ac:dyDescent="0.3">
      <c r="A1951" t="s">
        <v>6</v>
      </c>
      <c r="B1951">
        <v>8131800</v>
      </c>
      <c r="C1951">
        <v>8138100</v>
      </c>
      <c r="D1951">
        <f t="shared" si="30"/>
        <v>6300</v>
      </c>
    </row>
    <row r="1952" spans="1:4" x14ac:dyDescent="0.3">
      <c r="A1952" t="s">
        <v>6</v>
      </c>
      <c r="B1952">
        <v>8148900</v>
      </c>
      <c r="C1952">
        <v>8157600</v>
      </c>
      <c r="D1952">
        <f t="shared" si="30"/>
        <v>8700</v>
      </c>
    </row>
    <row r="1953" spans="1:4" x14ac:dyDescent="0.3">
      <c r="A1953" t="s">
        <v>6</v>
      </c>
      <c r="B1953">
        <v>8159100</v>
      </c>
      <c r="C1953">
        <v>8170500</v>
      </c>
      <c r="D1953">
        <f t="shared" si="30"/>
        <v>11400</v>
      </c>
    </row>
    <row r="1954" spans="1:4" x14ac:dyDescent="0.3">
      <c r="A1954" t="s">
        <v>6</v>
      </c>
      <c r="B1954">
        <v>8194800</v>
      </c>
      <c r="C1954">
        <v>8210700</v>
      </c>
      <c r="D1954">
        <f t="shared" si="30"/>
        <v>15900</v>
      </c>
    </row>
    <row r="1955" spans="1:4" x14ac:dyDescent="0.3">
      <c r="A1955" t="s">
        <v>6</v>
      </c>
      <c r="B1955">
        <v>8211900</v>
      </c>
      <c r="C1955">
        <v>8212800</v>
      </c>
      <c r="D1955">
        <f t="shared" si="30"/>
        <v>900</v>
      </c>
    </row>
    <row r="1956" spans="1:4" x14ac:dyDescent="0.3">
      <c r="A1956" t="s">
        <v>6</v>
      </c>
      <c r="B1956">
        <v>8217600</v>
      </c>
      <c r="C1956">
        <v>8226900</v>
      </c>
      <c r="D1956">
        <f t="shared" si="30"/>
        <v>9300</v>
      </c>
    </row>
    <row r="1957" spans="1:4" x14ac:dyDescent="0.3">
      <c r="A1957" t="s">
        <v>6</v>
      </c>
      <c r="B1957">
        <v>8231700</v>
      </c>
      <c r="C1957">
        <v>8250600</v>
      </c>
      <c r="D1957">
        <f t="shared" si="30"/>
        <v>18900</v>
      </c>
    </row>
    <row r="1958" spans="1:4" x14ac:dyDescent="0.3">
      <c r="A1958" t="s">
        <v>6</v>
      </c>
      <c r="B1958">
        <v>8252100</v>
      </c>
      <c r="C1958">
        <v>8258400</v>
      </c>
      <c r="D1958">
        <f t="shared" si="30"/>
        <v>6300</v>
      </c>
    </row>
    <row r="1959" spans="1:4" x14ac:dyDescent="0.3">
      <c r="A1959" t="s">
        <v>6</v>
      </c>
      <c r="B1959">
        <v>8260200</v>
      </c>
      <c r="C1959">
        <v>8279700</v>
      </c>
      <c r="D1959">
        <f t="shared" si="30"/>
        <v>19500</v>
      </c>
    </row>
    <row r="1960" spans="1:4" x14ac:dyDescent="0.3">
      <c r="A1960" t="s">
        <v>6</v>
      </c>
      <c r="B1960">
        <v>8283600</v>
      </c>
      <c r="C1960">
        <v>8286000</v>
      </c>
      <c r="D1960">
        <f t="shared" si="30"/>
        <v>2400</v>
      </c>
    </row>
    <row r="1961" spans="1:4" x14ac:dyDescent="0.3">
      <c r="A1961" t="s">
        <v>6</v>
      </c>
      <c r="B1961">
        <v>8308500</v>
      </c>
      <c r="C1961">
        <v>8331600</v>
      </c>
      <c r="D1961">
        <f t="shared" si="30"/>
        <v>23100</v>
      </c>
    </row>
    <row r="1962" spans="1:4" x14ac:dyDescent="0.3">
      <c r="A1962" t="s">
        <v>6</v>
      </c>
      <c r="B1962">
        <v>8354100</v>
      </c>
      <c r="C1962">
        <v>8360400</v>
      </c>
      <c r="D1962">
        <f t="shared" si="30"/>
        <v>6300</v>
      </c>
    </row>
    <row r="1963" spans="1:4" x14ac:dyDescent="0.3">
      <c r="A1963" t="s">
        <v>6</v>
      </c>
      <c r="B1963">
        <v>8362800</v>
      </c>
      <c r="C1963">
        <v>8386500</v>
      </c>
      <c r="D1963">
        <f t="shared" si="30"/>
        <v>23700</v>
      </c>
    </row>
    <row r="1964" spans="1:4" x14ac:dyDescent="0.3">
      <c r="A1964" t="s">
        <v>6</v>
      </c>
      <c r="B1964">
        <v>8398500</v>
      </c>
      <c r="C1964">
        <v>8399100</v>
      </c>
      <c r="D1964">
        <f t="shared" si="30"/>
        <v>600</v>
      </c>
    </row>
    <row r="1965" spans="1:4" x14ac:dyDescent="0.3">
      <c r="A1965" t="s">
        <v>6</v>
      </c>
      <c r="B1965">
        <v>8469300</v>
      </c>
      <c r="C1965">
        <v>8472300</v>
      </c>
      <c r="D1965">
        <f t="shared" si="30"/>
        <v>3000</v>
      </c>
    </row>
    <row r="1966" spans="1:4" x14ac:dyDescent="0.3">
      <c r="A1966" t="s">
        <v>6</v>
      </c>
      <c r="B1966">
        <v>8511600</v>
      </c>
      <c r="C1966">
        <v>8514300</v>
      </c>
      <c r="D1966">
        <f t="shared" si="30"/>
        <v>2700</v>
      </c>
    </row>
    <row r="1967" spans="1:4" x14ac:dyDescent="0.3">
      <c r="A1967" t="s">
        <v>6</v>
      </c>
      <c r="B1967">
        <v>8551800</v>
      </c>
      <c r="C1967">
        <v>8553600</v>
      </c>
      <c r="D1967">
        <f t="shared" si="30"/>
        <v>1800</v>
      </c>
    </row>
    <row r="1968" spans="1:4" x14ac:dyDescent="0.3">
      <c r="A1968" t="s">
        <v>6</v>
      </c>
      <c r="B1968">
        <v>8571900</v>
      </c>
      <c r="C1968">
        <v>8592600</v>
      </c>
      <c r="D1968">
        <f t="shared" si="30"/>
        <v>20700</v>
      </c>
    </row>
    <row r="1969" spans="1:4" x14ac:dyDescent="0.3">
      <c r="A1969" t="s">
        <v>6</v>
      </c>
      <c r="B1969">
        <v>8597700</v>
      </c>
      <c r="C1969">
        <v>8620200</v>
      </c>
      <c r="D1969">
        <f t="shared" si="30"/>
        <v>22500</v>
      </c>
    </row>
    <row r="1970" spans="1:4" x14ac:dyDescent="0.3">
      <c r="A1970" t="s">
        <v>6</v>
      </c>
      <c r="B1970">
        <v>8634600</v>
      </c>
      <c r="C1970">
        <v>8637000</v>
      </c>
      <c r="D1970">
        <f t="shared" si="30"/>
        <v>2400</v>
      </c>
    </row>
    <row r="1971" spans="1:4" x14ac:dyDescent="0.3">
      <c r="A1971" t="s">
        <v>6</v>
      </c>
      <c r="B1971">
        <v>8638200</v>
      </c>
      <c r="C1971">
        <v>8643900</v>
      </c>
      <c r="D1971">
        <f t="shared" si="30"/>
        <v>5700</v>
      </c>
    </row>
    <row r="1972" spans="1:4" x14ac:dyDescent="0.3">
      <c r="A1972" t="s">
        <v>6</v>
      </c>
      <c r="B1972">
        <v>8647800</v>
      </c>
      <c r="C1972">
        <v>8648700</v>
      </c>
      <c r="D1972">
        <f t="shared" si="30"/>
        <v>900</v>
      </c>
    </row>
    <row r="1973" spans="1:4" x14ac:dyDescent="0.3">
      <c r="A1973" t="s">
        <v>6</v>
      </c>
      <c r="B1973">
        <v>8655900</v>
      </c>
      <c r="C1973">
        <v>8660400</v>
      </c>
      <c r="D1973">
        <f t="shared" si="30"/>
        <v>4500</v>
      </c>
    </row>
    <row r="1974" spans="1:4" x14ac:dyDescent="0.3">
      <c r="A1974" t="s">
        <v>6</v>
      </c>
      <c r="B1974">
        <v>8699700</v>
      </c>
      <c r="C1974">
        <v>8701500</v>
      </c>
      <c r="D1974">
        <f t="shared" si="30"/>
        <v>1800</v>
      </c>
    </row>
    <row r="1975" spans="1:4" x14ac:dyDescent="0.3">
      <c r="A1975" t="s">
        <v>6</v>
      </c>
      <c r="B1975">
        <v>8715300</v>
      </c>
      <c r="C1975">
        <v>8733300</v>
      </c>
      <c r="D1975">
        <f t="shared" si="30"/>
        <v>18000</v>
      </c>
    </row>
    <row r="1976" spans="1:4" x14ac:dyDescent="0.3">
      <c r="A1976" t="s">
        <v>6</v>
      </c>
      <c r="B1976">
        <v>8735100</v>
      </c>
      <c r="C1976">
        <v>8741100</v>
      </c>
      <c r="D1976">
        <f t="shared" si="30"/>
        <v>6000</v>
      </c>
    </row>
    <row r="1977" spans="1:4" x14ac:dyDescent="0.3">
      <c r="A1977" t="s">
        <v>6</v>
      </c>
      <c r="B1977">
        <v>8742600</v>
      </c>
      <c r="C1977">
        <v>8755500</v>
      </c>
      <c r="D1977">
        <f t="shared" si="30"/>
        <v>12900</v>
      </c>
    </row>
    <row r="1978" spans="1:4" x14ac:dyDescent="0.3">
      <c r="A1978" t="s">
        <v>6</v>
      </c>
      <c r="B1978">
        <v>8761800</v>
      </c>
      <c r="C1978">
        <v>8765400</v>
      </c>
      <c r="D1978">
        <f t="shared" si="30"/>
        <v>3600</v>
      </c>
    </row>
    <row r="1979" spans="1:4" x14ac:dyDescent="0.3">
      <c r="A1979" t="s">
        <v>6</v>
      </c>
      <c r="B1979">
        <v>8770500</v>
      </c>
      <c r="C1979">
        <v>8784600</v>
      </c>
      <c r="D1979">
        <f t="shared" si="30"/>
        <v>14100</v>
      </c>
    </row>
    <row r="1980" spans="1:4" x14ac:dyDescent="0.3">
      <c r="A1980" t="s">
        <v>6</v>
      </c>
      <c r="B1980">
        <v>8789700</v>
      </c>
      <c r="C1980">
        <v>8816700</v>
      </c>
      <c r="D1980">
        <f t="shared" si="30"/>
        <v>27000</v>
      </c>
    </row>
    <row r="1981" spans="1:4" x14ac:dyDescent="0.3">
      <c r="A1981" t="s">
        <v>6</v>
      </c>
      <c r="B1981">
        <v>8826600</v>
      </c>
      <c r="C1981">
        <v>8845200</v>
      </c>
      <c r="D1981">
        <f t="shared" si="30"/>
        <v>18600</v>
      </c>
    </row>
    <row r="1982" spans="1:4" x14ac:dyDescent="0.3">
      <c r="A1982" t="s">
        <v>6</v>
      </c>
      <c r="B1982">
        <v>8848200</v>
      </c>
      <c r="C1982">
        <v>8861700</v>
      </c>
      <c r="D1982">
        <f t="shared" si="30"/>
        <v>13500</v>
      </c>
    </row>
    <row r="1983" spans="1:4" x14ac:dyDescent="0.3">
      <c r="A1983" t="s">
        <v>6</v>
      </c>
      <c r="B1983">
        <v>8863200</v>
      </c>
      <c r="C1983">
        <v>8866200</v>
      </c>
      <c r="D1983">
        <f t="shared" si="30"/>
        <v>3000</v>
      </c>
    </row>
    <row r="1984" spans="1:4" x14ac:dyDescent="0.3">
      <c r="A1984" t="s">
        <v>6</v>
      </c>
      <c r="B1984">
        <v>8869200</v>
      </c>
      <c r="C1984">
        <v>8884500</v>
      </c>
      <c r="D1984">
        <f t="shared" si="30"/>
        <v>15300</v>
      </c>
    </row>
    <row r="1985" spans="1:4" x14ac:dyDescent="0.3">
      <c r="A1985" t="s">
        <v>6</v>
      </c>
      <c r="B1985">
        <v>8885700</v>
      </c>
      <c r="C1985">
        <v>8938500</v>
      </c>
      <c r="D1985">
        <f t="shared" si="30"/>
        <v>52800</v>
      </c>
    </row>
    <row r="1986" spans="1:4" x14ac:dyDescent="0.3">
      <c r="A1986" t="s">
        <v>6</v>
      </c>
      <c r="B1986">
        <v>8953800</v>
      </c>
      <c r="C1986">
        <v>8959500</v>
      </c>
      <c r="D1986">
        <f t="shared" si="30"/>
        <v>5700</v>
      </c>
    </row>
    <row r="1987" spans="1:4" x14ac:dyDescent="0.3">
      <c r="A1987" t="s">
        <v>6</v>
      </c>
      <c r="B1987">
        <v>9050700</v>
      </c>
      <c r="C1987">
        <v>9052200</v>
      </c>
      <c r="D1987">
        <f t="shared" si="30"/>
        <v>1500</v>
      </c>
    </row>
    <row r="1988" spans="1:4" x14ac:dyDescent="0.3">
      <c r="A1988" t="s">
        <v>6</v>
      </c>
      <c r="B1988">
        <v>9057600</v>
      </c>
      <c r="C1988">
        <v>9058500</v>
      </c>
      <c r="D1988">
        <f t="shared" ref="D1988:D2051" si="31">C1988-B1988</f>
        <v>900</v>
      </c>
    </row>
    <row r="1989" spans="1:4" x14ac:dyDescent="0.3">
      <c r="A1989" t="s">
        <v>6</v>
      </c>
      <c r="B1989">
        <v>9068400</v>
      </c>
      <c r="C1989">
        <v>9070200</v>
      </c>
      <c r="D1989">
        <f t="shared" si="31"/>
        <v>1800</v>
      </c>
    </row>
    <row r="1990" spans="1:4" x14ac:dyDescent="0.3">
      <c r="A1990" t="s">
        <v>6</v>
      </c>
      <c r="B1990">
        <v>9077400</v>
      </c>
      <c r="C1990">
        <v>9083700</v>
      </c>
      <c r="D1990">
        <f t="shared" si="31"/>
        <v>6300</v>
      </c>
    </row>
    <row r="1991" spans="1:4" x14ac:dyDescent="0.3">
      <c r="A1991" t="s">
        <v>6</v>
      </c>
      <c r="B1991">
        <v>9090300</v>
      </c>
      <c r="C1991">
        <v>9090900</v>
      </c>
      <c r="D1991">
        <f t="shared" si="31"/>
        <v>600</v>
      </c>
    </row>
    <row r="1992" spans="1:4" x14ac:dyDescent="0.3">
      <c r="A1992" t="s">
        <v>6</v>
      </c>
      <c r="B1992">
        <v>9096000</v>
      </c>
      <c r="C1992">
        <v>9101100</v>
      </c>
      <c r="D1992">
        <f t="shared" si="31"/>
        <v>5100</v>
      </c>
    </row>
    <row r="1993" spans="1:4" x14ac:dyDescent="0.3">
      <c r="A1993" t="s">
        <v>6</v>
      </c>
      <c r="B1993">
        <v>9108600</v>
      </c>
      <c r="C1993">
        <v>9110400</v>
      </c>
      <c r="D1993">
        <f t="shared" si="31"/>
        <v>1800</v>
      </c>
    </row>
    <row r="1994" spans="1:4" x14ac:dyDescent="0.3">
      <c r="A1994" t="s">
        <v>6</v>
      </c>
      <c r="B1994">
        <v>9138600</v>
      </c>
      <c r="C1994">
        <v>9144600</v>
      </c>
      <c r="D1994">
        <f t="shared" si="31"/>
        <v>6000</v>
      </c>
    </row>
    <row r="1995" spans="1:4" x14ac:dyDescent="0.3">
      <c r="A1995" t="s">
        <v>6</v>
      </c>
      <c r="B1995">
        <v>9145800</v>
      </c>
      <c r="C1995">
        <v>9157200</v>
      </c>
      <c r="D1995">
        <f t="shared" si="31"/>
        <v>11400</v>
      </c>
    </row>
    <row r="1996" spans="1:4" x14ac:dyDescent="0.3">
      <c r="A1996" t="s">
        <v>6</v>
      </c>
      <c r="B1996">
        <v>9159300</v>
      </c>
      <c r="C1996">
        <v>9173700</v>
      </c>
      <c r="D1996">
        <f t="shared" si="31"/>
        <v>14400</v>
      </c>
    </row>
    <row r="1997" spans="1:4" x14ac:dyDescent="0.3">
      <c r="A1997" t="s">
        <v>6</v>
      </c>
      <c r="B1997">
        <v>9175800</v>
      </c>
      <c r="C1997">
        <v>9176100</v>
      </c>
      <c r="D1997">
        <f t="shared" si="31"/>
        <v>300</v>
      </c>
    </row>
    <row r="1998" spans="1:4" x14ac:dyDescent="0.3">
      <c r="A1998" t="s">
        <v>6</v>
      </c>
      <c r="B1998">
        <v>9179700</v>
      </c>
      <c r="C1998">
        <v>9188100</v>
      </c>
      <c r="D1998">
        <f t="shared" si="31"/>
        <v>8400</v>
      </c>
    </row>
    <row r="1999" spans="1:4" x14ac:dyDescent="0.3">
      <c r="A1999" t="s">
        <v>6</v>
      </c>
      <c r="B1999">
        <v>9190500</v>
      </c>
      <c r="C1999">
        <v>9235200</v>
      </c>
      <c r="D1999">
        <f t="shared" si="31"/>
        <v>44700</v>
      </c>
    </row>
    <row r="2000" spans="1:4" x14ac:dyDescent="0.3">
      <c r="A2000" t="s">
        <v>6</v>
      </c>
      <c r="B2000">
        <v>9236400</v>
      </c>
      <c r="C2000">
        <v>9237900</v>
      </c>
      <c r="D2000">
        <f t="shared" si="31"/>
        <v>1500</v>
      </c>
    </row>
    <row r="2001" spans="1:4" x14ac:dyDescent="0.3">
      <c r="A2001" t="s">
        <v>6</v>
      </c>
      <c r="B2001">
        <v>9239100</v>
      </c>
      <c r="C2001">
        <v>9263400</v>
      </c>
      <c r="D2001">
        <f t="shared" si="31"/>
        <v>24300</v>
      </c>
    </row>
    <row r="2002" spans="1:4" x14ac:dyDescent="0.3">
      <c r="A2002" t="s">
        <v>6</v>
      </c>
      <c r="B2002">
        <v>9272100</v>
      </c>
      <c r="C2002">
        <v>9294600</v>
      </c>
      <c r="D2002">
        <f t="shared" si="31"/>
        <v>22500</v>
      </c>
    </row>
    <row r="2003" spans="1:4" x14ac:dyDescent="0.3">
      <c r="A2003" t="s">
        <v>6</v>
      </c>
      <c r="B2003">
        <v>9295800</v>
      </c>
      <c r="C2003">
        <v>9321900</v>
      </c>
      <c r="D2003">
        <f t="shared" si="31"/>
        <v>26100</v>
      </c>
    </row>
    <row r="2004" spans="1:4" x14ac:dyDescent="0.3">
      <c r="A2004" t="s">
        <v>6</v>
      </c>
      <c r="B2004">
        <v>9324000</v>
      </c>
      <c r="C2004">
        <v>9326400</v>
      </c>
      <c r="D2004">
        <f t="shared" si="31"/>
        <v>2400</v>
      </c>
    </row>
    <row r="2005" spans="1:4" x14ac:dyDescent="0.3">
      <c r="A2005" t="s">
        <v>6</v>
      </c>
      <c r="B2005">
        <v>9327600</v>
      </c>
      <c r="C2005">
        <v>9341100</v>
      </c>
      <c r="D2005">
        <f t="shared" si="31"/>
        <v>13500</v>
      </c>
    </row>
    <row r="2006" spans="1:4" x14ac:dyDescent="0.3">
      <c r="A2006" t="s">
        <v>6</v>
      </c>
      <c r="B2006">
        <v>9343500</v>
      </c>
      <c r="C2006">
        <v>9347400</v>
      </c>
      <c r="D2006">
        <f t="shared" si="31"/>
        <v>3900</v>
      </c>
    </row>
    <row r="2007" spans="1:4" x14ac:dyDescent="0.3">
      <c r="A2007" t="s">
        <v>6</v>
      </c>
      <c r="B2007">
        <v>9468300</v>
      </c>
      <c r="C2007">
        <v>9469200</v>
      </c>
      <c r="D2007">
        <f t="shared" si="31"/>
        <v>900</v>
      </c>
    </row>
    <row r="2008" spans="1:4" x14ac:dyDescent="0.3">
      <c r="A2008" t="s">
        <v>6</v>
      </c>
      <c r="B2008">
        <v>9473400</v>
      </c>
      <c r="C2008">
        <v>9476700</v>
      </c>
      <c r="D2008">
        <f t="shared" si="31"/>
        <v>3300</v>
      </c>
    </row>
    <row r="2009" spans="1:4" x14ac:dyDescent="0.3">
      <c r="A2009" t="s">
        <v>6</v>
      </c>
      <c r="B2009">
        <v>9495900</v>
      </c>
      <c r="C2009">
        <v>9497700</v>
      </c>
      <c r="D2009">
        <f t="shared" si="31"/>
        <v>1800</v>
      </c>
    </row>
    <row r="2010" spans="1:4" x14ac:dyDescent="0.3">
      <c r="A2010" t="s">
        <v>6</v>
      </c>
      <c r="B2010">
        <v>9505800</v>
      </c>
      <c r="C2010">
        <v>9519600</v>
      </c>
      <c r="D2010">
        <f t="shared" si="31"/>
        <v>13800</v>
      </c>
    </row>
    <row r="2011" spans="1:4" x14ac:dyDescent="0.3">
      <c r="A2011" t="s">
        <v>6</v>
      </c>
      <c r="B2011">
        <v>9521700</v>
      </c>
      <c r="C2011">
        <v>9524400</v>
      </c>
      <c r="D2011">
        <f t="shared" si="31"/>
        <v>2700</v>
      </c>
    </row>
    <row r="2012" spans="1:4" x14ac:dyDescent="0.3">
      <c r="A2012" t="s">
        <v>6</v>
      </c>
      <c r="B2012">
        <v>9534300</v>
      </c>
      <c r="C2012">
        <v>9538500</v>
      </c>
      <c r="D2012">
        <f t="shared" si="31"/>
        <v>4200</v>
      </c>
    </row>
    <row r="2013" spans="1:4" x14ac:dyDescent="0.3">
      <c r="A2013" t="s">
        <v>6</v>
      </c>
      <c r="B2013">
        <v>9542100</v>
      </c>
      <c r="C2013">
        <v>9569100</v>
      </c>
      <c r="D2013">
        <f t="shared" si="31"/>
        <v>27000</v>
      </c>
    </row>
    <row r="2014" spans="1:4" x14ac:dyDescent="0.3">
      <c r="A2014" t="s">
        <v>6</v>
      </c>
      <c r="B2014">
        <v>9574200</v>
      </c>
      <c r="C2014">
        <v>9588900</v>
      </c>
      <c r="D2014">
        <f t="shared" si="31"/>
        <v>14700</v>
      </c>
    </row>
    <row r="2015" spans="1:4" x14ac:dyDescent="0.3">
      <c r="A2015" t="s">
        <v>6</v>
      </c>
      <c r="B2015">
        <v>9590700</v>
      </c>
      <c r="C2015">
        <v>9606900</v>
      </c>
      <c r="D2015">
        <f t="shared" si="31"/>
        <v>16200</v>
      </c>
    </row>
    <row r="2016" spans="1:4" x14ac:dyDescent="0.3">
      <c r="A2016" t="s">
        <v>6</v>
      </c>
      <c r="B2016">
        <v>9609900</v>
      </c>
      <c r="C2016">
        <v>9613500</v>
      </c>
      <c r="D2016">
        <f t="shared" si="31"/>
        <v>3600</v>
      </c>
    </row>
    <row r="2017" spans="1:4" x14ac:dyDescent="0.3">
      <c r="A2017" t="s">
        <v>6</v>
      </c>
      <c r="B2017">
        <v>9618000</v>
      </c>
      <c r="C2017">
        <v>9651600</v>
      </c>
      <c r="D2017">
        <f t="shared" si="31"/>
        <v>33600</v>
      </c>
    </row>
    <row r="2018" spans="1:4" x14ac:dyDescent="0.3">
      <c r="A2018" t="s">
        <v>6</v>
      </c>
      <c r="B2018">
        <v>9652800</v>
      </c>
      <c r="C2018">
        <v>9667500</v>
      </c>
      <c r="D2018">
        <f t="shared" si="31"/>
        <v>14700</v>
      </c>
    </row>
    <row r="2019" spans="1:4" x14ac:dyDescent="0.3">
      <c r="A2019" t="s">
        <v>6</v>
      </c>
      <c r="B2019">
        <v>9674400</v>
      </c>
      <c r="C2019">
        <v>9684000</v>
      </c>
      <c r="D2019">
        <f t="shared" si="31"/>
        <v>9600</v>
      </c>
    </row>
    <row r="2020" spans="1:4" x14ac:dyDescent="0.3">
      <c r="A2020" t="s">
        <v>6</v>
      </c>
      <c r="B2020">
        <v>9692700</v>
      </c>
      <c r="C2020">
        <v>9697200</v>
      </c>
      <c r="D2020">
        <f t="shared" si="31"/>
        <v>4500</v>
      </c>
    </row>
    <row r="2021" spans="1:4" x14ac:dyDescent="0.3">
      <c r="A2021" t="s">
        <v>6</v>
      </c>
      <c r="B2021">
        <v>9724200</v>
      </c>
      <c r="C2021">
        <v>9754500</v>
      </c>
      <c r="D2021">
        <f t="shared" si="31"/>
        <v>30300</v>
      </c>
    </row>
    <row r="2022" spans="1:4" x14ac:dyDescent="0.3">
      <c r="A2022" t="s">
        <v>6</v>
      </c>
      <c r="B2022">
        <v>9758100</v>
      </c>
      <c r="C2022">
        <v>9802800</v>
      </c>
      <c r="D2022">
        <f t="shared" si="31"/>
        <v>44700</v>
      </c>
    </row>
    <row r="2023" spans="1:4" x14ac:dyDescent="0.3">
      <c r="A2023" t="s">
        <v>6</v>
      </c>
      <c r="B2023">
        <v>9804300</v>
      </c>
      <c r="C2023">
        <v>9805800</v>
      </c>
      <c r="D2023">
        <f t="shared" si="31"/>
        <v>1500</v>
      </c>
    </row>
    <row r="2024" spans="1:4" x14ac:dyDescent="0.3">
      <c r="A2024" t="s">
        <v>6</v>
      </c>
      <c r="B2024">
        <v>9807300</v>
      </c>
      <c r="C2024">
        <v>9828300</v>
      </c>
      <c r="D2024">
        <f t="shared" si="31"/>
        <v>21000</v>
      </c>
    </row>
    <row r="2025" spans="1:4" x14ac:dyDescent="0.3">
      <c r="A2025" t="s">
        <v>6</v>
      </c>
      <c r="B2025">
        <v>9865200</v>
      </c>
      <c r="C2025">
        <v>9879900</v>
      </c>
      <c r="D2025">
        <f t="shared" si="31"/>
        <v>14700</v>
      </c>
    </row>
    <row r="2026" spans="1:4" x14ac:dyDescent="0.3">
      <c r="A2026" t="s">
        <v>6</v>
      </c>
      <c r="B2026">
        <v>9893100</v>
      </c>
      <c r="C2026">
        <v>9922800</v>
      </c>
      <c r="D2026">
        <f t="shared" si="31"/>
        <v>29700</v>
      </c>
    </row>
    <row r="2027" spans="1:4" x14ac:dyDescent="0.3">
      <c r="A2027" t="s">
        <v>6</v>
      </c>
      <c r="B2027">
        <v>9931500</v>
      </c>
      <c r="C2027">
        <v>9940200</v>
      </c>
      <c r="D2027">
        <f t="shared" si="31"/>
        <v>8700</v>
      </c>
    </row>
    <row r="2028" spans="1:4" x14ac:dyDescent="0.3">
      <c r="A2028" t="s">
        <v>6</v>
      </c>
      <c r="B2028">
        <v>9942000</v>
      </c>
      <c r="C2028">
        <v>9960900</v>
      </c>
      <c r="D2028">
        <f t="shared" si="31"/>
        <v>18900</v>
      </c>
    </row>
    <row r="2029" spans="1:4" x14ac:dyDescent="0.3">
      <c r="A2029" t="s">
        <v>6</v>
      </c>
      <c r="B2029">
        <v>9968700</v>
      </c>
      <c r="C2029">
        <v>10011000</v>
      </c>
      <c r="D2029">
        <f t="shared" si="31"/>
        <v>42300</v>
      </c>
    </row>
    <row r="2030" spans="1:4" x14ac:dyDescent="0.3">
      <c r="A2030" t="s">
        <v>6</v>
      </c>
      <c r="B2030">
        <v>10012200</v>
      </c>
      <c r="C2030">
        <v>10017600</v>
      </c>
      <c r="D2030">
        <f t="shared" si="31"/>
        <v>5400</v>
      </c>
    </row>
    <row r="2031" spans="1:4" x14ac:dyDescent="0.3">
      <c r="A2031" t="s">
        <v>6</v>
      </c>
      <c r="B2031">
        <v>10018800</v>
      </c>
      <c r="C2031">
        <v>10024500</v>
      </c>
      <c r="D2031">
        <f t="shared" si="31"/>
        <v>5700</v>
      </c>
    </row>
    <row r="2032" spans="1:4" x14ac:dyDescent="0.3">
      <c r="A2032" t="s">
        <v>6</v>
      </c>
      <c r="B2032">
        <v>10025700</v>
      </c>
      <c r="C2032">
        <v>10053300</v>
      </c>
      <c r="D2032">
        <f t="shared" si="31"/>
        <v>27600</v>
      </c>
    </row>
    <row r="2033" spans="1:4" x14ac:dyDescent="0.3">
      <c r="A2033" t="s">
        <v>6</v>
      </c>
      <c r="B2033">
        <v>10059600</v>
      </c>
      <c r="C2033">
        <v>10096800</v>
      </c>
      <c r="D2033">
        <f t="shared" si="31"/>
        <v>37200</v>
      </c>
    </row>
    <row r="2034" spans="1:4" x14ac:dyDescent="0.3">
      <c r="A2034" t="s">
        <v>6</v>
      </c>
      <c r="B2034">
        <v>10098600</v>
      </c>
      <c r="C2034">
        <v>10099200</v>
      </c>
      <c r="D2034">
        <f t="shared" si="31"/>
        <v>600</v>
      </c>
    </row>
    <row r="2035" spans="1:4" x14ac:dyDescent="0.3">
      <c r="A2035" t="s">
        <v>6</v>
      </c>
      <c r="B2035">
        <v>10101000</v>
      </c>
      <c r="C2035">
        <v>10110900</v>
      </c>
      <c r="D2035">
        <f t="shared" si="31"/>
        <v>9900</v>
      </c>
    </row>
    <row r="2036" spans="1:4" x14ac:dyDescent="0.3">
      <c r="A2036" t="s">
        <v>6</v>
      </c>
      <c r="B2036">
        <v>10114800</v>
      </c>
      <c r="C2036">
        <v>10127400</v>
      </c>
      <c r="D2036">
        <f t="shared" si="31"/>
        <v>12600</v>
      </c>
    </row>
    <row r="2037" spans="1:4" x14ac:dyDescent="0.3">
      <c r="A2037" t="s">
        <v>6</v>
      </c>
      <c r="B2037">
        <v>10128600</v>
      </c>
      <c r="C2037">
        <v>10168500</v>
      </c>
      <c r="D2037">
        <f t="shared" si="31"/>
        <v>39900</v>
      </c>
    </row>
    <row r="2038" spans="1:4" x14ac:dyDescent="0.3">
      <c r="A2038" t="s">
        <v>6</v>
      </c>
      <c r="B2038">
        <v>10172400</v>
      </c>
      <c r="C2038">
        <v>10189500</v>
      </c>
      <c r="D2038">
        <f t="shared" si="31"/>
        <v>17100</v>
      </c>
    </row>
    <row r="2039" spans="1:4" x14ac:dyDescent="0.3">
      <c r="A2039" t="s">
        <v>6</v>
      </c>
      <c r="B2039">
        <v>10192200</v>
      </c>
      <c r="C2039">
        <v>10218000</v>
      </c>
      <c r="D2039">
        <f t="shared" si="31"/>
        <v>25800</v>
      </c>
    </row>
    <row r="2040" spans="1:4" x14ac:dyDescent="0.3">
      <c r="A2040" t="s">
        <v>6</v>
      </c>
      <c r="B2040">
        <v>10220700</v>
      </c>
      <c r="C2040">
        <v>10260900</v>
      </c>
      <c r="D2040">
        <f t="shared" si="31"/>
        <v>40200</v>
      </c>
    </row>
    <row r="2041" spans="1:4" x14ac:dyDescent="0.3">
      <c r="A2041" t="s">
        <v>6</v>
      </c>
      <c r="B2041">
        <v>10262700</v>
      </c>
      <c r="C2041">
        <v>10270800</v>
      </c>
      <c r="D2041">
        <f t="shared" si="31"/>
        <v>8100</v>
      </c>
    </row>
    <row r="2042" spans="1:4" x14ac:dyDescent="0.3">
      <c r="A2042" t="s">
        <v>6</v>
      </c>
      <c r="B2042">
        <v>10272900</v>
      </c>
      <c r="C2042">
        <v>10279800</v>
      </c>
      <c r="D2042">
        <f t="shared" si="31"/>
        <v>6900</v>
      </c>
    </row>
    <row r="2043" spans="1:4" x14ac:dyDescent="0.3">
      <c r="A2043" t="s">
        <v>6</v>
      </c>
      <c r="B2043">
        <v>10293600</v>
      </c>
      <c r="C2043">
        <v>10302900</v>
      </c>
      <c r="D2043">
        <f t="shared" si="31"/>
        <v>9300</v>
      </c>
    </row>
    <row r="2044" spans="1:4" x14ac:dyDescent="0.3">
      <c r="A2044" t="s">
        <v>6</v>
      </c>
      <c r="B2044">
        <v>10304400</v>
      </c>
      <c r="C2044">
        <v>10305900</v>
      </c>
      <c r="D2044">
        <f t="shared" si="31"/>
        <v>1500</v>
      </c>
    </row>
    <row r="2045" spans="1:4" x14ac:dyDescent="0.3">
      <c r="A2045" t="s">
        <v>6</v>
      </c>
      <c r="B2045">
        <v>10364100</v>
      </c>
      <c r="C2045">
        <v>10408200</v>
      </c>
      <c r="D2045">
        <f t="shared" si="31"/>
        <v>44100</v>
      </c>
    </row>
    <row r="2046" spans="1:4" x14ac:dyDescent="0.3">
      <c r="A2046" t="s">
        <v>6</v>
      </c>
      <c r="B2046">
        <v>10410300</v>
      </c>
      <c r="C2046">
        <v>10467600</v>
      </c>
      <c r="D2046">
        <f t="shared" si="31"/>
        <v>57300</v>
      </c>
    </row>
    <row r="2047" spans="1:4" x14ac:dyDescent="0.3">
      <c r="A2047" t="s">
        <v>6</v>
      </c>
      <c r="B2047">
        <v>10469100</v>
      </c>
      <c r="C2047">
        <v>10491000</v>
      </c>
      <c r="D2047">
        <f t="shared" si="31"/>
        <v>21900</v>
      </c>
    </row>
    <row r="2048" spans="1:4" x14ac:dyDescent="0.3">
      <c r="A2048" t="s">
        <v>6</v>
      </c>
      <c r="B2048">
        <v>10492200</v>
      </c>
      <c r="C2048">
        <v>10495800</v>
      </c>
      <c r="D2048">
        <f t="shared" si="31"/>
        <v>3600</v>
      </c>
    </row>
    <row r="2049" spans="1:4" x14ac:dyDescent="0.3">
      <c r="A2049" t="s">
        <v>6</v>
      </c>
      <c r="B2049">
        <v>10497900</v>
      </c>
      <c r="C2049">
        <v>10501500</v>
      </c>
      <c r="D2049">
        <f t="shared" si="31"/>
        <v>3600</v>
      </c>
    </row>
    <row r="2050" spans="1:4" x14ac:dyDescent="0.3">
      <c r="A2050" t="s">
        <v>6</v>
      </c>
      <c r="B2050">
        <v>10523100</v>
      </c>
      <c r="C2050">
        <v>10525800</v>
      </c>
      <c r="D2050">
        <f t="shared" si="31"/>
        <v>2700</v>
      </c>
    </row>
    <row r="2051" spans="1:4" x14ac:dyDescent="0.3">
      <c r="A2051" t="s">
        <v>6</v>
      </c>
      <c r="B2051">
        <v>10530600</v>
      </c>
      <c r="C2051">
        <v>10559100</v>
      </c>
      <c r="D2051">
        <f t="shared" si="31"/>
        <v>28500</v>
      </c>
    </row>
    <row r="2052" spans="1:4" x14ac:dyDescent="0.3">
      <c r="A2052" t="s">
        <v>6</v>
      </c>
      <c r="B2052">
        <v>10561800</v>
      </c>
      <c r="C2052">
        <v>10564200</v>
      </c>
      <c r="D2052">
        <f t="shared" ref="D2052:D2115" si="32">C2052-B2052</f>
        <v>2400</v>
      </c>
    </row>
    <row r="2053" spans="1:4" x14ac:dyDescent="0.3">
      <c r="A2053" t="s">
        <v>6</v>
      </c>
      <c r="B2053">
        <v>10565700</v>
      </c>
      <c r="C2053">
        <v>10586400</v>
      </c>
      <c r="D2053">
        <f t="shared" si="32"/>
        <v>20700</v>
      </c>
    </row>
    <row r="2054" spans="1:4" x14ac:dyDescent="0.3">
      <c r="A2054" t="s">
        <v>6</v>
      </c>
      <c r="B2054">
        <v>10588500</v>
      </c>
      <c r="C2054">
        <v>10588800</v>
      </c>
      <c r="D2054">
        <f t="shared" si="32"/>
        <v>300</v>
      </c>
    </row>
    <row r="2055" spans="1:4" x14ac:dyDescent="0.3">
      <c r="A2055" t="s">
        <v>6</v>
      </c>
      <c r="B2055">
        <v>10590300</v>
      </c>
      <c r="C2055">
        <v>10606200</v>
      </c>
      <c r="D2055">
        <f t="shared" si="32"/>
        <v>15900</v>
      </c>
    </row>
    <row r="2056" spans="1:4" x14ac:dyDescent="0.3">
      <c r="A2056" t="s">
        <v>6</v>
      </c>
      <c r="B2056">
        <v>10610400</v>
      </c>
      <c r="C2056">
        <v>10614000</v>
      </c>
      <c r="D2056">
        <f t="shared" si="32"/>
        <v>3600</v>
      </c>
    </row>
    <row r="2057" spans="1:4" x14ac:dyDescent="0.3">
      <c r="A2057" t="s">
        <v>6</v>
      </c>
      <c r="B2057">
        <v>10616400</v>
      </c>
      <c r="C2057">
        <v>10623000</v>
      </c>
      <c r="D2057">
        <f t="shared" si="32"/>
        <v>6600</v>
      </c>
    </row>
    <row r="2058" spans="1:4" x14ac:dyDescent="0.3">
      <c r="A2058" t="s">
        <v>6</v>
      </c>
      <c r="B2058">
        <v>10625400</v>
      </c>
      <c r="C2058">
        <v>10627800</v>
      </c>
      <c r="D2058">
        <f t="shared" si="32"/>
        <v>2400</v>
      </c>
    </row>
    <row r="2059" spans="1:4" x14ac:dyDescent="0.3">
      <c r="A2059" t="s">
        <v>6</v>
      </c>
      <c r="B2059">
        <v>10635300</v>
      </c>
      <c r="C2059">
        <v>10645500</v>
      </c>
      <c r="D2059">
        <f t="shared" si="32"/>
        <v>10200</v>
      </c>
    </row>
    <row r="2060" spans="1:4" x14ac:dyDescent="0.3">
      <c r="A2060" t="s">
        <v>6</v>
      </c>
      <c r="B2060">
        <v>10696200</v>
      </c>
      <c r="C2060">
        <v>10711800</v>
      </c>
      <c r="D2060">
        <f t="shared" si="32"/>
        <v>15600</v>
      </c>
    </row>
    <row r="2061" spans="1:4" x14ac:dyDescent="0.3">
      <c r="A2061" t="s">
        <v>6</v>
      </c>
      <c r="B2061">
        <v>10715100</v>
      </c>
      <c r="C2061">
        <v>10717200</v>
      </c>
      <c r="D2061">
        <f t="shared" si="32"/>
        <v>2100</v>
      </c>
    </row>
    <row r="2062" spans="1:4" x14ac:dyDescent="0.3">
      <c r="A2062" t="s">
        <v>6</v>
      </c>
      <c r="B2062">
        <v>10718400</v>
      </c>
      <c r="C2062">
        <v>10719300</v>
      </c>
      <c r="D2062">
        <f t="shared" si="32"/>
        <v>900</v>
      </c>
    </row>
    <row r="2063" spans="1:4" x14ac:dyDescent="0.3">
      <c r="A2063" t="s">
        <v>6</v>
      </c>
      <c r="B2063">
        <v>10753800</v>
      </c>
      <c r="C2063">
        <v>10758300</v>
      </c>
      <c r="D2063">
        <f t="shared" si="32"/>
        <v>4500</v>
      </c>
    </row>
    <row r="2064" spans="1:4" x14ac:dyDescent="0.3">
      <c r="A2064" t="s">
        <v>6</v>
      </c>
      <c r="B2064">
        <v>10780800</v>
      </c>
      <c r="C2064">
        <v>10791600</v>
      </c>
      <c r="D2064">
        <f t="shared" si="32"/>
        <v>10800</v>
      </c>
    </row>
    <row r="2065" spans="1:4" x14ac:dyDescent="0.3">
      <c r="A2065" t="s">
        <v>6</v>
      </c>
      <c r="B2065">
        <v>10793100</v>
      </c>
      <c r="C2065">
        <v>10810200</v>
      </c>
      <c r="D2065">
        <f t="shared" si="32"/>
        <v>17100</v>
      </c>
    </row>
    <row r="2066" spans="1:4" x14ac:dyDescent="0.3">
      <c r="A2066" t="s">
        <v>6</v>
      </c>
      <c r="B2066">
        <v>10815300</v>
      </c>
      <c r="C2066">
        <v>10823700</v>
      </c>
      <c r="D2066">
        <f t="shared" si="32"/>
        <v>8400</v>
      </c>
    </row>
    <row r="2067" spans="1:4" x14ac:dyDescent="0.3">
      <c r="A2067" t="s">
        <v>6</v>
      </c>
      <c r="B2067">
        <v>10824900</v>
      </c>
      <c r="C2067">
        <v>10825800</v>
      </c>
      <c r="D2067">
        <f t="shared" si="32"/>
        <v>900</v>
      </c>
    </row>
    <row r="2068" spans="1:4" x14ac:dyDescent="0.3">
      <c r="A2068" t="s">
        <v>6</v>
      </c>
      <c r="B2068">
        <v>10893600</v>
      </c>
      <c r="C2068">
        <v>10938300</v>
      </c>
      <c r="D2068">
        <f t="shared" si="32"/>
        <v>44700</v>
      </c>
    </row>
    <row r="2069" spans="1:4" x14ac:dyDescent="0.3">
      <c r="A2069" t="s">
        <v>6</v>
      </c>
      <c r="B2069">
        <v>10940100</v>
      </c>
      <c r="C2069">
        <v>10962900</v>
      </c>
      <c r="D2069">
        <f t="shared" si="32"/>
        <v>22800</v>
      </c>
    </row>
    <row r="2070" spans="1:4" x14ac:dyDescent="0.3">
      <c r="A2070" t="s">
        <v>6</v>
      </c>
      <c r="B2070">
        <v>10964100</v>
      </c>
      <c r="C2070">
        <v>10966500</v>
      </c>
      <c r="D2070">
        <f t="shared" si="32"/>
        <v>2400</v>
      </c>
    </row>
    <row r="2071" spans="1:4" x14ac:dyDescent="0.3">
      <c r="A2071" t="s">
        <v>6</v>
      </c>
      <c r="B2071">
        <v>10967700</v>
      </c>
      <c r="C2071">
        <v>10972500</v>
      </c>
      <c r="D2071">
        <f t="shared" si="32"/>
        <v>4800</v>
      </c>
    </row>
    <row r="2072" spans="1:4" x14ac:dyDescent="0.3">
      <c r="A2072" t="s">
        <v>6</v>
      </c>
      <c r="B2072">
        <v>10973700</v>
      </c>
      <c r="C2072">
        <v>10987200</v>
      </c>
      <c r="D2072">
        <f t="shared" si="32"/>
        <v>13500</v>
      </c>
    </row>
    <row r="2073" spans="1:4" x14ac:dyDescent="0.3">
      <c r="A2073" t="s">
        <v>6</v>
      </c>
      <c r="B2073">
        <v>11017200</v>
      </c>
      <c r="C2073">
        <v>11037900</v>
      </c>
      <c r="D2073">
        <f t="shared" si="32"/>
        <v>20700</v>
      </c>
    </row>
    <row r="2074" spans="1:4" x14ac:dyDescent="0.3">
      <c r="A2074" t="s">
        <v>6</v>
      </c>
      <c r="B2074">
        <v>11042700</v>
      </c>
      <c r="C2074">
        <v>11053200</v>
      </c>
      <c r="D2074">
        <f t="shared" si="32"/>
        <v>10500</v>
      </c>
    </row>
    <row r="2075" spans="1:4" x14ac:dyDescent="0.3">
      <c r="A2075" t="s">
        <v>6</v>
      </c>
      <c r="B2075">
        <v>11120400</v>
      </c>
      <c r="C2075">
        <v>11129100</v>
      </c>
      <c r="D2075">
        <f t="shared" si="32"/>
        <v>8700</v>
      </c>
    </row>
    <row r="2076" spans="1:4" x14ac:dyDescent="0.3">
      <c r="A2076" t="s">
        <v>6</v>
      </c>
      <c r="B2076">
        <v>11132400</v>
      </c>
      <c r="C2076">
        <v>11140800</v>
      </c>
      <c r="D2076">
        <f t="shared" si="32"/>
        <v>8400</v>
      </c>
    </row>
    <row r="2077" spans="1:4" x14ac:dyDescent="0.3">
      <c r="A2077" t="s">
        <v>6</v>
      </c>
      <c r="B2077">
        <v>11145900</v>
      </c>
      <c r="C2077">
        <v>11157300</v>
      </c>
      <c r="D2077">
        <f t="shared" si="32"/>
        <v>11400</v>
      </c>
    </row>
    <row r="2078" spans="1:4" x14ac:dyDescent="0.3">
      <c r="A2078" t="s">
        <v>6</v>
      </c>
      <c r="B2078">
        <v>11159700</v>
      </c>
      <c r="C2078">
        <v>11162100</v>
      </c>
      <c r="D2078">
        <f t="shared" si="32"/>
        <v>2400</v>
      </c>
    </row>
    <row r="2079" spans="1:4" x14ac:dyDescent="0.3">
      <c r="A2079" t="s">
        <v>6</v>
      </c>
      <c r="B2079">
        <v>11164800</v>
      </c>
      <c r="C2079">
        <v>11176500</v>
      </c>
      <c r="D2079">
        <f t="shared" si="32"/>
        <v>11700</v>
      </c>
    </row>
    <row r="2080" spans="1:4" x14ac:dyDescent="0.3">
      <c r="A2080" t="s">
        <v>6</v>
      </c>
      <c r="B2080">
        <v>11257200</v>
      </c>
      <c r="C2080">
        <v>11257800</v>
      </c>
      <c r="D2080">
        <f t="shared" si="32"/>
        <v>600</v>
      </c>
    </row>
    <row r="2081" spans="1:4" x14ac:dyDescent="0.3">
      <c r="A2081" t="s">
        <v>6</v>
      </c>
      <c r="B2081">
        <v>11264700</v>
      </c>
      <c r="C2081">
        <v>11265300</v>
      </c>
      <c r="D2081">
        <f t="shared" si="32"/>
        <v>600</v>
      </c>
    </row>
    <row r="2082" spans="1:4" x14ac:dyDescent="0.3">
      <c r="A2082" t="s">
        <v>6</v>
      </c>
      <c r="B2082">
        <v>11304600</v>
      </c>
      <c r="C2082">
        <v>11310300</v>
      </c>
      <c r="D2082">
        <f t="shared" si="32"/>
        <v>5700</v>
      </c>
    </row>
    <row r="2083" spans="1:4" x14ac:dyDescent="0.3">
      <c r="A2083" t="s">
        <v>6</v>
      </c>
      <c r="B2083">
        <v>11320800</v>
      </c>
      <c r="C2083">
        <v>11322900</v>
      </c>
      <c r="D2083">
        <f t="shared" si="32"/>
        <v>2100</v>
      </c>
    </row>
    <row r="2084" spans="1:4" x14ac:dyDescent="0.3">
      <c r="A2084" t="s">
        <v>6</v>
      </c>
      <c r="B2084">
        <v>11326200</v>
      </c>
      <c r="C2084">
        <v>11328600</v>
      </c>
      <c r="D2084">
        <f t="shared" si="32"/>
        <v>2400</v>
      </c>
    </row>
    <row r="2085" spans="1:4" x14ac:dyDescent="0.3">
      <c r="A2085" t="s">
        <v>6</v>
      </c>
      <c r="B2085">
        <v>11437800</v>
      </c>
      <c r="C2085">
        <v>11466900</v>
      </c>
      <c r="D2085">
        <f t="shared" si="32"/>
        <v>29100</v>
      </c>
    </row>
    <row r="2086" spans="1:4" x14ac:dyDescent="0.3">
      <c r="A2086" t="s">
        <v>6</v>
      </c>
      <c r="B2086">
        <v>11469900</v>
      </c>
      <c r="C2086">
        <v>11477100</v>
      </c>
      <c r="D2086">
        <f t="shared" si="32"/>
        <v>7200</v>
      </c>
    </row>
    <row r="2087" spans="1:4" x14ac:dyDescent="0.3">
      <c r="A2087" t="s">
        <v>6</v>
      </c>
      <c r="B2087">
        <v>11512500</v>
      </c>
      <c r="C2087">
        <v>11512800</v>
      </c>
      <c r="D2087">
        <f t="shared" si="32"/>
        <v>300</v>
      </c>
    </row>
    <row r="2088" spans="1:4" x14ac:dyDescent="0.3">
      <c r="A2088" t="s">
        <v>6</v>
      </c>
      <c r="B2088">
        <v>11567100</v>
      </c>
      <c r="C2088">
        <v>11579400</v>
      </c>
      <c r="D2088">
        <f t="shared" si="32"/>
        <v>12300</v>
      </c>
    </row>
    <row r="2089" spans="1:4" x14ac:dyDescent="0.3">
      <c r="A2089" t="s">
        <v>6</v>
      </c>
      <c r="B2089">
        <v>11583600</v>
      </c>
      <c r="C2089">
        <v>11586600</v>
      </c>
      <c r="D2089">
        <f t="shared" si="32"/>
        <v>3000</v>
      </c>
    </row>
    <row r="2090" spans="1:4" x14ac:dyDescent="0.3">
      <c r="A2090" t="s">
        <v>6</v>
      </c>
      <c r="B2090">
        <v>11589600</v>
      </c>
      <c r="C2090">
        <v>11598000</v>
      </c>
      <c r="D2090">
        <f t="shared" si="32"/>
        <v>8400</v>
      </c>
    </row>
    <row r="2091" spans="1:4" x14ac:dyDescent="0.3">
      <c r="A2091" t="s">
        <v>6</v>
      </c>
      <c r="B2091">
        <v>11604000</v>
      </c>
      <c r="C2091">
        <v>11606400</v>
      </c>
      <c r="D2091">
        <f t="shared" si="32"/>
        <v>2400</v>
      </c>
    </row>
    <row r="2092" spans="1:4" x14ac:dyDescent="0.3">
      <c r="A2092" t="s">
        <v>6</v>
      </c>
      <c r="B2092">
        <v>11612700</v>
      </c>
      <c r="C2092">
        <v>11618400</v>
      </c>
      <c r="D2092">
        <f t="shared" si="32"/>
        <v>5700</v>
      </c>
    </row>
    <row r="2093" spans="1:4" x14ac:dyDescent="0.3">
      <c r="A2093" t="s">
        <v>6</v>
      </c>
      <c r="B2093">
        <v>11628000</v>
      </c>
      <c r="C2093">
        <v>11640000</v>
      </c>
      <c r="D2093">
        <f t="shared" si="32"/>
        <v>12000</v>
      </c>
    </row>
    <row r="2094" spans="1:4" x14ac:dyDescent="0.3">
      <c r="A2094" t="s">
        <v>6</v>
      </c>
      <c r="B2094">
        <v>11643900</v>
      </c>
      <c r="C2094">
        <v>11666400</v>
      </c>
      <c r="D2094">
        <f t="shared" si="32"/>
        <v>22500</v>
      </c>
    </row>
    <row r="2095" spans="1:4" x14ac:dyDescent="0.3">
      <c r="A2095" t="s">
        <v>6</v>
      </c>
      <c r="B2095">
        <v>11715900</v>
      </c>
      <c r="C2095">
        <v>11716200</v>
      </c>
      <c r="D2095">
        <f t="shared" si="32"/>
        <v>300</v>
      </c>
    </row>
    <row r="2096" spans="1:4" x14ac:dyDescent="0.3">
      <c r="A2096" t="s">
        <v>6</v>
      </c>
      <c r="B2096">
        <v>11721000</v>
      </c>
      <c r="C2096">
        <v>11758200</v>
      </c>
      <c r="D2096">
        <f t="shared" si="32"/>
        <v>37200</v>
      </c>
    </row>
    <row r="2097" spans="1:4" x14ac:dyDescent="0.3">
      <c r="A2097" t="s">
        <v>6</v>
      </c>
      <c r="B2097">
        <v>11759700</v>
      </c>
      <c r="C2097">
        <v>11762100</v>
      </c>
      <c r="D2097">
        <f t="shared" si="32"/>
        <v>2400</v>
      </c>
    </row>
    <row r="2098" spans="1:4" x14ac:dyDescent="0.3">
      <c r="A2098" t="s">
        <v>6</v>
      </c>
      <c r="B2098">
        <v>11763300</v>
      </c>
      <c r="C2098">
        <v>11779800</v>
      </c>
      <c r="D2098">
        <f t="shared" si="32"/>
        <v>16500</v>
      </c>
    </row>
    <row r="2099" spans="1:4" x14ac:dyDescent="0.3">
      <c r="A2099" t="s">
        <v>6</v>
      </c>
      <c r="B2099">
        <v>11790600</v>
      </c>
      <c r="C2099">
        <v>11807400</v>
      </c>
      <c r="D2099">
        <f t="shared" si="32"/>
        <v>16800</v>
      </c>
    </row>
    <row r="2100" spans="1:4" x14ac:dyDescent="0.3">
      <c r="A2100" t="s">
        <v>6</v>
      </c>
      <c r="B2100">
        <v>11828100</v>
      </c>
      <c r="C2100">
        <v>11883300</v>
      </c>
      <c r="D2100">
        <f t="shared" si="32"/>
        <v>55200</v>
      </c>
    </row>
    <row r="2101" spans="1:4" x14ac:dyDescent="0.3">
      <c r="A2101" t="s">
        <v>6</v>
      </c>
      <c r="B2101">
        <v>11890500</v>
      </c>
      <c r="C2101">
        <v>11893200</v>
      </c>
      <c r="D2101">
        <f t="shared" si="32"/>
        <v>2700</v>
      </c>
    </row>
    <row r="2102" spans="1:4" x14ac:dyDescent="0.3">
      <c r="A2102" t="s">
        <v>6</v>
      </c>
      <c r="B2102">
        <v>11894700</v>
      </c>
      <c r="C2102">
        <v>11907600</v>
      </c>
      <c r="D2102">
        <f t="shared" si="32"/>
        <v>12900</v>
      </c>
    </row>
    <row r="2103" spans="1:4" x14ac:dyDescent="0.3">
      <c r="A2103" t="s">
        <v>6</v>
      </c>
      <c r="B2103">
        <v>11908800</v>
      </c>
      <c r="C2103">
        <v>11961600</v>
      </c>
      <c r="D2103">
        <f t="shared" si="32"/>
        <v>52800</v>
      </c>
    </row>
    <row r="2104" spans="1:4" x14ac:dyDescent="0.3">
      <c r="A2104" t="s">
        <v>6</v>
      </c>
      <c r="B2104">
        <v>11965500</v>
      </c>
      <c r="C2104">
        <v>11983500</v>
      </c>
      <c r="D2104">
        <f t="shared" si="32"/>
        <v>18000</v>
      </c>
    </row>
    <row r="2105" spans="1:4" x14ac:dyDescent="0.3">
      <c r="A2105" t="s">
        <v>6</v>
      </c>
      <c r="B2105">
        <v>12000600</v>
      </c>
      <c r="C2105">
        <v>12013500</v>
      </c>
      <c r="D2105">
        <f t="shared" si="32"/>
        <v>12900</v>
      </c>
    </row>
    <row r="2106" spans="1:4" x14ac:dyDescent="0.3">
      <c r="A2106" t="s">
        <v>6</v>
      </c>
      <c r="B2106">
        <v>12017400</v>
      </c>
      <c r="C2106">
        <v>12031200</v>
      </c>
      <c r="D2106">
        <f t="shared" si="32"/>
        <v>13800</v>
      </c>
    </row>
    <row r="2107" spans="1:4" x14ac:dyDescent="0.3">
      <c r="A2107" t="s">
        <v>6</v>
      </c>
      <c r="B2107">
        <v>12035400</v>
      </c>
      <c r="C2107">
        <v>12045300</v>
      </c>
      <c r="D2107">
        <f t="shared" si="32"/>
        <v>9900</v>
      </c>
    </row>
    <row r="2108" spans="1:4" x14ac:dyDescent="0.3">
      <c r="A2108" t="s">
        <v>6</v>
      </c>
      <c r="B2108">
        <v>12051900</v>
      </c>
      <c r="C2108">
        <v>12055500</v>
      </c>
      <c r="D2108">
        <f t="shared" si="32"/>
        <v>3600</v>
      </c>
    </row>
    <row r="2109" spans="1:4" x14ac:dyDescent="0.3">
      <c r="A2109" t="s">
        <v>6</v>
      </c>
      <c r="B2109">
        <v>12091200</v>
      </c>
      <c r="C2109">
        <v>12094800</v>
      </c>
      <c r="D2109">
        <f t="shared" si="32"/>
        <v>3600</v>
      </c>
    </row>
    <row r="2110" spans="1:4" x14ac:dyDescent="0.3">
      <c r="A2110" t="s">
        <v>6</v>
      </c>
      <c r="B2110">
        <v>12152700</v>
      </c>
      <c r="C2110">
        <v>12166800</v>
      </c>
      <c r="D2110">
        <f t="shared" si="32"/>
        <v>14100</v>
      </c>
    </row>
    <row r="2111" spans="1:4" x14ac:dyDescent="0.3">
      <c r="A2111" t="s">
        <v>6</v>
      </c>
      <c r="B2111">
        <v>12169200</v>
      </c>
      <c r="C2111">
        <v>12224400</v>
      </c>
      <c r="D2111">
        <f t="shared" si="32"/>
        <v>55200</v>
      </c>
    </row>
    <row r="2112" spans="1:4" x14ac:dyDescent="0.3">
      <c r="A2112" t="s">
        <v>6</v>
      </c>
      <c r="B2112">
        <v>12225600</v>
      </c>
      <c r="C2112">
        <v>12225900</v>
      </c>
      <c r="D2112">
        <f t="shared" si="32"/>
        <v>300</v>
      </c>
    </row>
    <row r="2113" spans="1:4" x14ac:dyDescent="0.3">
      <c r="A2113" t="s">
        <v>6</v>
      </c>
      <c r="B2113">
        <v>12228900</v>
      </c>
      <c r="C2113">
        <v>12239700</v>
      </c>
      <c r="D2113">
        <f t="shared" si="32"/>
        <v>10800</v>
      </c>
    </row>
    <row r="2114" spans="1:4" x14ac:dyDescent="0.3">
      <c r="A2114" t="s">
        <v>6</v>
      </c>
      <c r="B2114">
        <v>12244500</v>
      </c>
      <c r="C2114">
        <v>12249000</v>
      </c>
      <c r="D2114">
        <f t="shared" si="32"/>
        <v>4500</v>
      </c>
    </row>
    <row r="2115" spans="1:4" x14ac:dyDescent="0.3">
      <c r="A2115" t="s">
        <v>6</v>
      </c>
      <c r="B2115">
        <v>12252600</v>
      </c>
      <c r="C2115">
        <v>12252900</v>
      </c>
      <c r="D2115">
        <f t="shared" si="32"/>
        <v>300</v>
      </c>
    </row>
    <row r="2116" spans="1:4" x14ac:dyDescent="0.3">
      <c r="A2116" t="s">
        <v>6</v>
      </c>
      <c r="B2116">
        <v>12254100</v>
      </c>
      <c r="C2116">
        <v>12255900</v>
      </c>
      <c r="D2116">
        <f t="shared" ref="D2116:D2179" si="33">C2116-B2116</f>
        <v>1800</v>
      </c>
    </row>
    <row r="2117" spans="1:4" x14ac:dyDescent="0.3">
      <c r="A2117" t="s">
        <v>6</v>
      </c>
      <c r="B2117">
        <v>12274800</v>
      </c>
      <c r="C2117">
        <v>12279900</v>
      </c>
      <c r="D2117">
        <f t="shared" si="33"/>
        <v>5100</v>
      </c>
    </row>
    <row r="2118" spans="1:4" x14ac:dyDescent="0.3">
      <c r="A2118" t="s">
        <v>6</v>
      </c>
      <c r="B2118">
        <v>12284100</v>
      </c>
      <c r="C2118">
        <v>12316200</v>
      </c>
      <c r="D2118">
        <f t="shared" si="33"/>
        <v>32100</v>
      </c>
    </row>
    <row r="2119" spans="1:4" x14ac:dyDescent="0.3">
      <c r="A2119" t="s">
        <v>6</v>
      </c>
      <c r="B2119">
        <v>12320400</v>
      </c>
      <c r="C2119">
        <v>12322200</v>
      </c>
      <c r="D2119">
        <f t="shared" si="33"/>
        <v>1800</v>
      </c>
    </row>
    <row r="2120" spans="1:4" x14ac:dyDescent="0.3">
      <c r="A2120" t="s">
        <v>6</v>
      </c>
      <c r="B2120">
        <v>12327300</v>
      </c>
      <c r="C2120">
        <v>12351900</v>
      </c>
      <c r="D2120">
        <f t="shared" si="33"/>
        <v>24600</v>
      </c>
    </row>
    <row r="2121" spans="1:4" x14ac:dyDescent="0.3">
      <c r="A2121" t="s">
        <v>6</v>
      </c>
      <c r="B2121">
        <v>12353100</v>
      </c>
      <c r="C2121">
        <v>12380700</v>
      </c>
      <c r="D2121">
        <f t="shared" si="33"/>
        <v>27600</v>
      </c>
    </row>
    <row r="2122" spans="1:4" x14ac:dyDescent="0.3">
      <c r="A2122" t="s">
        <v>6</v>
      </c>
      <c r="B2122">
        <v>12416700</v>
      </c>
      <c r="C2122">
        <v>12424200</v>
      </c>
      <c r="D2122">
        <f t="shared" si="33"/>
        <v>7500</v>
      </c>
    </row>
    <row r="2123" spans="1:4" x14ac:dyDescent="0.3">
      <c r="A2123" t="s">
        <v>6</v>
      </c>
      <c r="B2123">
        <v>12425400</v>
      </c>
      <c r="C2123">
        <v>12425700</v>
      </c>
      <c r="D2123">
        <f t="shared" si="33"/>
        <v>300</v>
      </c>
    </row>
    <row r="2124" spans="1:4" x14ac:dyDescent="0.3">
      <c r="A2124" t="s">
        <v>6</v>
      </c>
      <c r="B2124">
        <v>12438000</v>
      </c>
      <c r="C2124">
        <v>12454800</v>
      </c>
      <c r="D2124">
        <f t="shared" si="33"/>
        <v>16800</v>
      </c>
    </row>
    <row r="2125" spans="1:4" x14ac:dyDescent="0.3">
      <c r="A2125" t="s">
        <v>6</v>
      </c>
      <c r="B2125">
        <v>12533400</v>
      </c>
      <c r="C2125">
        <v>12537300</v>
      </c>
      <c r="D2125">
        <f t="shared" si="33"/>
        <v>3900</v>
      </c>
    </row>
    <row r="2126" spans="1:4" x14ac:dyDescent="0.3">
      <c r="A2126" t="s">
        <v>6</v>
      </c>
      <c r="B2126">
        <v>12538500</v>
      </c>
      <c r="C2126">
        <v>12544800</v>
      </c>
      <c r="D2126">
        <f t="shared" si="33"/>
        <v>6300</v>
      </c>
    </row>
    <row r="2127" spans="1:4" x14ac:dyDescent="0.3">
      <c r="A2127" t="s">
        <v>6</v>
      </c>
      <c r="B2127">
        <v>12549000</v>
      </c>
      <c r="C2127">
        <v>12550200</v>
      </c>
      <c r="D2127">
        <f t="shared" si="33"/>
        <v>1200</v>
      </c>
    </row>
    <row r="2128" spans="1:4" x14ac:dyDescent="0.3">
      <c r="A2128" t="s">
        <v>6</v>
      </c>
      <c r="B2128">
        <v>12554400</v>
      </c>
      <c r="C2128">
        <v>12557400</v>
      </c>
      <c r="D2128">
        <f t="shared" si="33"/>
        <v>3000</v>
      </c>
    </row>
    <row r="2129" spans="1:4" x14ac:dyDescent="0.3">
      <c r="A2129" t="s">
        <v>6</v>
      </c>
      <c r="B2129">
        <v>12558600</v>
      </c>
      <c r="C2129">
        <v>12560400</v>
      </c>
      <c r="D2129">
        <f t="shared" si="33"/>
        <v>1800</v>
      </c>
    </row>
    <row r="2130" spans="1:4" x14ac:dyDescent="0.3">
      <c r="A2130" t="s">
        <v>6</v>
      </c>
      <c r="B2130">
        <v>12561900</v>
      </c>
      <c r="C2130">
        <v>12562200</v>
      </c>
      <c r="D2130">
        <f t="shared" si="33"/>
        <v>300</v>
      </c>
    </row>
    <row r="2131" spans="1:4" x14ac:dyDescent="0.3">
      <c r="A2131" t="s">
        <v>6</v>
      </c>
      <c r="B2131">
        <v>12584100</v>
      </c>
      <c r="C2131">
        <v>12587100</v>
      </c>
      <c r="D2131">
        <f t="shared" si="33"/>
        <v>3000</v>
      </c>
    </row>
    <row r="2132" spans="1:4" x14ac:dyDescent="0.3">
      <c r="A2132" t="s">
        <v>6</v>
      </c>
      <c r="B2132">
        <v>12591600</v>
      </c>
      <c r="C2132">
        <v>12596400</v>
      </c>
      <c r="D2132">
        <f t="shared" si="33"/>
        <v>4800</v>
      </c>
    </row>
    <row r="2133" spans="1:4" x14ac:dyDescent="0.3">
      <c r="A2133" t="s">
        <v>6</v>
      </c>
      <c r="B2133">
        <v>12608400</v>
      </c>
      <c r="C2133">
        <v>12609300</v>
      </c>
      <c r="D2133">
        <f t="shared" si="33"/>
        <v>900</v>
      </c>
    </row>
    <row r="2134" spans="1:4" x14ac:dyDescent="0.3">
      <c r="A2134" t="s">
        <v>6</v>
      </c>
      <c r="B2134">
        <v>12613200</v>
      </c>
      <c r="C2134">
        <v>12618000</v>
      </c>
      <c r="D2134">
        <f t="shared" si="33"/>
        <v>4800</v>
      </c>
    </row>
    <row r="2135" spans="1:4" x14ac:dyDescent="0.3">
      <c r="A2135" t="s">
        <v>6</v>
      </c>
      <c r="B2135">
        <v>12623400</v>
      </c>
      <c r="C2135">
        <v>12629700</v>
      </c>
      <c r="D2135">
        <f t="shared" si="33"/>
        <v>6300</v>
      </c>
    </row>
    <row r="2136" spans="1:4" x14ac:dyDescent="0.3">
      <c r="A2136" t="s">
        <v>6</v>
      </c>
      <c r="B2136">
        <v>12714900</v>
      </c>
      <c r="C2136">
        <v>12718200</v>
      </c>
      <c r="D2136">
        <f t="shared" si="33"/>
        <v>3300</v>
      </c>
    </row>
    <row r="2137" spans="1:4" x14ac:dyDescent="0.3">
      <c r="A2137" t="s">
        <v>6</v>
      </c>
      <c r="B2137">
        <v>12769800</v>
      </c>
      <c r="C2137">
        <v>12773400</v>
      </c>
      <c r="D2137">
        <f t="shared" si="33"/>
        <v>3600</v>
      </c>
    </row>
    <row r="2138" spans="1:4" x14ac:dyDescent="0.3">
      <c r="A2138" t="s">
        <v>6</v>
      </c>
      <c r="B2138">
        <v>12821700</v>
      </c>
      <c r="C2138">
        <v>12824100</v>
      </c>
      <c r="D2138">
        <f t="shared" si="33"/>
        <v>2400</v>
      </c>
    </row>
    <row r="2139" spans="1:4" x14ac:dyDescent="0.3">
      <c r="A2139" t="s">
        <v>6</v>
      </c>
      <c r="B2139">
        <v>12852600</v>
      </c>
      <c r="C2139">
        <v>12856200</v>
      </c>
      <c r="D2139">
        <f t="shared" si="33"/>
        <v>3600</v>
      </c>
    </row>
    <row r="2140" spans="1:4" x14ac:dyDescent="0.3">
      <c r="A2140" t="s">
        <v>6</v>
      </c>
      <c r="B2140">
        <v>12857400</v>
      </c>
      <c r="C2140">
        <v>12864300</v>
      </c>
      <c r="D2140">
        <f t="shared" si="33"/>
        <v>6900</v>
      </c>
    </row>
    <row r="2141" spans="1:4" x14ac:dyDescent="0.3">
      <c r="A2141" t="s">
        <v>6</v>
      </c>
      <c r="B2141">
        <v>12867300</v>
      </c>
      <c r="C2141">
        <v>12868200</v>
      </c>
      <c r="D2141">
        <f t="shared" si="33"/>
        <v>900</v>
      </c>
    </row>
    <row r="2142" spans="1:4" x14ac:dyDescent="0.3">
      <c r="A2142" t="s">
        <v>6</v>
      </c>
      <c r="B2142">
        <v>12870300</v>
      </c>
      <c r="C2142">
        <v>12891300</v>
      </c>
      <c r="D2142">
        <f t="shared" si="33"/>
        <v>21000</v>
      </c>
    </row>
    <row r="2143" spans="1:4" x14ac:dyDescent="0.3">
      <c r="A2143" t="s">
        <v>6</v>
      </c>
      <c r="B2143">
        <v>12894000</v>
      </c>
      <c r="C2143">
        <v>12900600</v>
      </c>
      <c r="D2143">
        <f t="shared" si="33"/>
        <v>6600</v>
      </c>
    </row>
    <row r="2144" spans="1:4" x14ac:dyDescent="0.3">
      <c r="A2144" t="s">
        <v>6</v>
      </c>
      <c r="B2144">
        <v>12903300</v>
      </c>
      <c r="C2144">
        <v>12912600</v>
      </c>
      <c r="D2144">
        <f t="shared" si="33"/>
        <v>9300</v>
      </c>
    </row>
    <row r="2145" spans="1:4" x14ac:dyDescent="0.3">
      <c r="A2145" t="s">
        <v>6</v>
      </c>
      <c r="B2145">
        <v>12917700</v>
      </c>
      <c r="C2145">
        <v>12928800</v>
      </c>
      <c r="D2145">
        <f t="shared" si="33"/>
        <v>11100</v>
      </c>
    </row>
    <row r="2146" spans="1:4" x14ac:dyDescent="0.3">
      <c r="A2146" t="s">
        <v>6</v>
      </c>
      <c r="B2146">
        <v>12930300</v>
      </c>
      <c r="C2146">
        <v>12951000</v>
      </c>
      <c r="D2146">
        <f t="shared" si="33"/>
        <v>20700</v>
      </c>
    </row>
    <row r="2147" spans="1:4" x14ac:dyDescent="0.3">
      <c r="A2147" t="s">
        <v>6</v>
      </c>
      <c r="B2147">
        <v>12955200</v>
      </c>
      <c r="C2147">
        <v>12975000</v>
      </c>
      <c r="D2147">
        <f t="shared" si="33"/>
        <v>19800</v>
      </c>
    </row>
    <row r="2148" spans="1:4" x14ac:dyDescent="0.3">
      <c r="A2148" t="s">
        <v>6</v>
      </c>
      <c r="B2148">
        <v>12976200</v>
      </c>
      <c r="C2148">
        <v>12993600</v>
      </c>
      <c r="D2148">
        <f t="shared" si="33"/>
        <v>17400</v>
      </c>
    </row>
    <row r="2149" spans="1:4" x14ac:dyDescent="0.3">
      <c r="A2149" t="s">
        <v>6</v>
      </c>
      <c r="B2149">
        <v>13055100</v>
      </c>
      <c r="C2149">
        <v>13059600</v>
      </c>
      <c r="D2149">
        <f t="shared" si="33"/>
        <v>4500</v>
      </c>
    </row>
    <row r="2150" spans="1:4" x14ac:dyDescent="0.3">
      <c r="A2150" t="s">
        <v>6</v>
      </c>
      <c r="B2150">
        <v>13066500</v>
      </c>
      <c r="C2150">
        <v>13071900</v>
      </c>
      <c r="D2150">
        <f t="shared" si="33"/>
        <v>5400</v>
      </c>
    </row>
    <row r="2151" spans="1:4" x14ac:dyDescent="0.3">
      <c r="A2151" t="s">
        <v>6</v>
      </c>
      <c r="B2151">
        <v>13085100</v>
      </c>
      <c r="C2151">
        <v>13101900</v>
      </c>
      <c r="D2151">
        <f t="shared" si="33"/>
        <v>16800</v>
      </c>
    </row>
    <row r="2152" spans="1:4" x14ac:dyDescent="0.3">
      <c r="A2152" t="s">
        <v>6</v>
      </c>
      <c r="B2152">
        <v>13118100</v>
      </c>
      <c r="C2152">
        <v>13125600</v>
      </c>
      <c r="D2152">
        <f t="shared" si="33"/>
        <v>7500</v>
      </c>
    </row>
    <row r="2153" spans="1:4" x14ac:dyDescent="0.3">
      <c r="A2153" t="s">
        <v>6</v>
      </c>
      <c r="B2153">
        <v>13127400</v>
      </c>
      <c r="C2153">
        <v>13140600</v>
      </c>
      <c r="D2153">
        <f t="shared" si="33"/>
        <v>13200</v>
      </c>
    </row>
    <row r="2154" spans="1:4" x14ac:dyDescent="0.3">
      <c r="A2154" t="s">
        <v>6</v>
      </c>
      <c r="B2154">
        <v>13145100</v>
      </c>
      <c r="C2154">
        <v>13158300</v>
      </c>
      <c r="D2154">
        <f t="shared" si="33"/>
        <v>13200</v>
      </c>
    </row>
    <row r="2155" spans="1:4" x14ac:dyDescent="0.3">
      <c r="A2155" t="s">
        <v>6</v>
      </c>
      <c r="B2155">
        <v>13161000</v>
      </c>
      <c r="C2155">
        <v>13188000</v>
      </c>
      <c r="D2155">
        <f t="shared" si="33"/>
        <v>27000</v>
      </c>
    </row>
    <row r="2156" spans="1:4" x14ac:dyDescent="0.3">
      <c r="A2156" t="s">
        <v>6</v>
      </c>
      <c r="B2156">
        <v>13193400</v>
      </c>
      <c r="C2156">
        <v>13203000</v>
      </c>
      <c r="D2156">
        <f t="shared" si="33"/>
        <v>9600</v>
      </c>
    </row>
    <row r="2157" spans="1:4" x14ac:dyDescent="0.3">
      <c r="A2157" t="s">
        <v>6</v>
      </c>
      <c r="B2157">
        <v>13239000</v>
      </c>
      <c r="C2157">
        <v>13240200</v>
      </c>
      <c r="D2157">
        <f t="shared" si="33"/>
        <v>1200</v>
      </c>
    </row>
    <row r="2158" spans="1:4" x14ac:dyDescent="0.3">
      <c r="A2158" t="s">
        <v>6</v>
      </c>
      <c r="B2158">
        <v>13249200</v>
      </c>
      <c r="C2158">
        <v>13256700</v>
      </c>
      <c r="D2158">
        <f t="shared" si="33"/>
        <v>7500</v>
      </c>
    </row>
    <row r="2159" spans="1:4" x14ac:dyDescent="0.3">
      <c r="A2159" t="s">
        <v>6</v>
      </c>
      <c r="B2159">
        <v>13258800</v>
      </c>
      <c r="C2159">
        <v>13265100</v>
      </c>
      <c r="D2159">
        <f t="shared" si="33"/>
        <v>6300</v>
      </c>
    </row>
    <row r="2160" spans="1:4" x14ac:dyDescent="0.3">
      <c r="A2160" t="s">
        <v>6</v>
      </c>
      <c r="B2160">
        <v>13267200</v>
      </c>
      <c r="C2160">
        <v>13274400</v>
      </c>
      <c r="D2160">
        <f t="shared" si="33"/>
        <v>7200</v>
      </c>
    </row>
    <row r="2161" spans="1:4" x14ac:dyDescent="0.3">
      <c r="A2161" t="s">
        <v>6</v>
      </c>
      <c r="B2161">
        <v>13275900</v>
      </c>
      <c r="C2161">
        <v>13276200</v>
      </c>
      <c r="D2161">
        <f t="shared" si="33"/>
        <v>300</v>
      </c>
    </row>
    <row r="2162" spans="1:4" x14ac:dyDescent="0.3">
      <c r="A2162" t="s">
        <v>6</v>
      </c>
      <c r="B2162">
        <v>13277400</v>
      </c>
      <c r="C2162">
        <v>13278000</v>
      </c>
      <c r="D2162">
        <f t="shared" si="33"/>
        <v>600</v>
      </c>
    </row>
    <row r="2163" spans="1:4" x14ac:dyDescent="0.3">
      <c r="A2163" t="s">
        <v>6</v>
      </c>
      <c r="B2163">
        <v>13279200</v>
      </c>
      <c r="C2163">
        <v>13329600</v>
      </c>
      <c r="D2163">
        <f t="shared" si="33"/>
        <v>50400</v>
      </c>
    </row>
    <row r="2164" spans="1:4" x14ac:dyDescent="0.3">
      <c r="A2164" t="s">
        <v>6</v>
      </c>
      <c r="B2164">
        <v>13331400</v>
      </c>
      <c r="C2164">
        <v>13339200</v>
      </c>
      <c r="D2164">
        <f t="shared" si="33"/>
        <v>7800</v>
      </c>
    </row>
    <row r="2165" spans="1:4" x14ac:dyDescent="0.3">
      <c r="A2165" t="s">
        <v>6</v>
      </c>
      <c r="B2165">
        <v>13343100</v>
      </c>
      <c r="C2165">
        <v>13379400</v>
      </c>
      <c r="D2165">
        <f t="shared" si="33"/>
        <v>36300</v>
      </c>
    </row>
    <row r="2166" spans="1:4" x14ac:dyDescent="0.3">
      <c r="A2166" t="s">
        <v>6</v>
      </c>
      <c r="B2166">
        <v>13383900</v>
      </c>
      <c r="C2166">
        <v>13403100</v>
      </c>
      <c r="D2166">
        <f t="shared" si="33"/>
        <v>19200</v>
      </c>
    </row>
    <row r="2167" spans="1:4" x14ac:dyDescent="0.3">
      <c r="A2167" t="s">
        <v>6</v>
      </c>
      <c r="B2167">
        <v>13407900</v>
      </c>
      <c r="C2167">
        <v>13433700</v>
      </c>
      <c r="D2167">
        <f t="shared" si="33"/>
        <v>25800</v>
      </c>
    </row>
    <row r="2168" spans="1:4" x14ac:dyDescent="0.3">
      <c r="A2168" t="s">
        <v>6</v>
      </c>
      <c r="B2168">
        <v>13438200</v>
      </c>
      <c r="C2168">
        <v>13442400</v>
      </c>
      <c r="D2168">
        <f t="shared" si="33"/>
        <v>4200</v>
      </c>
    </row>
    <row r="2169" spans="1:4" x14ac:dyDescent="0.3">
      <c r="A2169" t="s">
        <v>6</v>
      </c>
      <c r="B2169">
        <v>13449600</v>
      </c>
      <c r="C2169">
        <v>13469700</v>
      </c>
      <c r="D2169">
        <f t="shared" si="33"/>
        <v>20100</v>
      </c>
    </row>
    <row r="2170" spans="1:4" x14ac:dyDescent="0.3">
      <c r="A2170" t="s">
        <v>6</v>
      </c>
      <c r="B2170">
        <v>13488000</v>
      </c>
      <c r="C2170">
        <v>13490400</v>
      </c>
      <c r="D2170">
        <f t="shared" si="33"/>
        <v>2400</v>
      </c>
    </row>
    <row r="2171" spans="1:4" x14ac:dyDescent="0.3">
      <c r="A2171" t="s">
        <v>6</v>
      </c>
      <c r="B2171">
        <v>13498800</v>
      </c>
      <c r="C2171">
        <v>13504500</v>
      </c>
      <c r="D2171">
        <f t="shared" si="33"/>
        <v>5700</v>
      </c>
    </row>
    <row r="2172" spans="1:4" x14ac:dyDescent="0.3">
      <c r="A2172" t="s">
        <v>6</v>
      </c>
      <c r="B2172">
        <v>13506900</v>
      </c>
      <c r="C2172">
        <v>13518300</v>
      </c>
      <c r="D2172">
        <f t="shared" si="33"/>
        <v>11400</v>
      </c>
    </row>
    <row r="2173" spans="1:4" x14ac:dyDescent="0.3">
      <c r="A2173" t="s">
        <v>6</v>
      </c>
      <c r="B2173">
        <v>13526100</v>
      </c>
      <c r="C2173">
        <v>13553700</v>
      </c>
      <c r="D2173">
        <f t="shared" si="33"/>
        <v>27600</v>
      </c>
    </row>
    <row r="2174" spans="1:4" x14ac:dyDescent="0.3">
      <c r="A2174" t="s">
        <v>6</v>
      </c>
      <c r="B2174">
        <v>13565400</v>
      </c>
      <c r="C2174">
        <v>13567200</v>
      </c>
      <c r="D2174">
        <f t="shared" si="33"/>
        <v>1800</v>
      </c>
    </row>
    <row r="2175" spans="1:4" x14ac:dyDescent="0.3">
      <c r="A2175" t="s">
        <v>6</v>
      </c>
      <c r="B2175">
        <v>13573800</v>
      </c>
      <c r="C2175">
        <v>13600800</v>
      </c>
      <c r="D2175">
        <f t="shared" si="33"/>
        <v>27000</v>
      </c>
    </row>
    <row r="2176" spans="1:4" x14ac:dyDescent="0.3">
      <c r="A2176" t="s">
        <v>6</v>
      </c>
      <c r="B2176">
        <v>13604100</v>
      </c>
      <c r="C2176">
        <v>13610100</v>
      </c>
      <c r="D2176">
        <f t="shared" si="33"/>
        <v>6000</v>
      </c>
    </row>
    <row r="2177" spans="1:4" x14ac:dyDescent="0.3">
      <c r="A2177" t="s">
        <v>6</v>
      </c>
      <c r="B2177">
        <v>13616400</v>
      </c>
      <c r="C2177">
        <v>13630500</v>
      </c>
      <c r="D2177">
        <f t="shared" si="33"/>
        <v>14100</v>
      </c>
    </row>
    <row r="2178" spans="1:4" x14ac:dyDescent="0.3">
      <c r="A2178" t="s">
        <v>6</v>
      </c>
      <c r="B2178">
        <v>13642800</v>
      </c>
      <c r="C2178">
        <v>13643700</v>
      </c>
      <c r="D2178">
        <f t="shared" si="33"/>
        <v>900</v>
      </c>
    </row>
    <row r="2179" spans="1:4" x14ac:dyDescent="0.3">
      <c r="A2179" t="s">
        <v>6</v>
      </c>
      <c r="B2179">
        <v>13650000</v>
      </c>
      <c r="C2179">
        <v>13655100</v>
      </c>
      <c r="D2179">
        <f t="shared" si="33"/>
        <v>5100</v>
      </c>
    </row>
    <row r="2180" spans="1:4" x14ac:dyDescent="0.3">
      <c r="A2180" t="s">
        <v>6</v>
      </c>
      <c r="B2180">
        <v>13665300</v>
      </c>
      <c r="C2180">
        <v>13711200</v>
      </c>
      <c r="D2180">
        <f t="shared" ref="D2180:D2243" si="34">C2180-B2180</f>
        <v>45900</v>
      </c>
    </row>
    <row r="2181" spans="1:4" x14ac:dyDescent="0.3">
      <c r="A2181" t="s">
        <v>6</v>
      </c>
      <c r="B2181">
        <v>13713300</v>
      </c>
      <c r="C2181">
        <v>13742400</v>
      </c>
      <c r="D2181">
        <f t="shared" si="34"/>
        <v>29100</v>
      </c>
    </row>
    <row r="2182" spans="1:4" x14ac:dyDescent="0.3">
      <c r="A2182" t="s">
        <v>6</v>
      </c>
      <c r="B2182">
        <v>13744200</v>
      </c>
      <c r="C2182">
        <v>13754100</v>
      </c>
      <c r="D2182">
        <f t="shared" si="34"/>
        <v>9900</v>
      </c>
    </row>
    <row r="2183" spans="1:4" x14ac:dyDescent="0.3">
      <c r="A2183" t="s">
        <v>6</v>
      </c>
      <c r="B2183">
        <v>13755300</v>
      </c>
      <c r="C2183">
        <v>13781700</v>
      </c>
      <c r="D2183">
        <f t="shared" si="34"/>
        <v>26400</v>
      </c>
    </row>
    <row r="2184" spans="1:4" x14ac:dyDescent="0.3">
      <c r="A2184" t="s">
        <v>6</v>
      </c>
      <c r="B2184">
        <v>13784700</v>
      </c>
      <c r="C2184">
        <v>13797600</v>
      </c>
      <c r="D2184">
        <f t="shared" si="34"/>
        <v>12900</v>
      </c>
    </row>
    <row r="2185" spans="1:4" x14ac:dyDescent="0.3">
      <c r="A2185" t="s">
        <v>6</v>
      </c>
      <c r="B2185">
        <v>13815900</v>
      </c>
      <c r="C2185">
        <v>13852500</v>
      </c>
      <c r="D2185">
        <f t="shared" si="34"/>
        <v>36600</v>
      </c>
    </row>
    <row r="2186" spans="1:4" x14ac:dyDescent="0.3">
      <c r="A2186" t="s">
        <v>6</v>
      </c>
      <c r="B2186">
        <v>13860000</v>
      </c>
      <c r="C2186">
        <v>13869300</v>
      </c>
      <c r="D2186">
        <f t="shared" si="34"/>
        <v>9300</v>
      </c>
    </row>
    <row r="2187" spans="1:4" x14ac:dyDescent="0.3">
      <c r="A2187" t="s">
        <v>6</v>
      </c>
      <c r="B2187">
        <v>13873800</v>
      </c>
      <c r="C2187">
        <v>13895700</v>
      </c>
      <c r="D2187">
        <f t="shared" si="34"/>
        <v>21900</v>
      </c>
    </row>
    <row r="2188" spans="1:4" x14ac:dyDescent="0.3">
      <c r="A2188" t="s">
        <v>6</v>
      </c>
      <c r="B2188">
        <v>13898700</v>
      </c>
      <c r="C2188">
        <v>13910400</v>
      </c>
      <c r="D2188">
        <f t="shared" si="34"/>
        <v>11700</v>
      </c>
    </row>
    <row r="2189" spans="1:4" x14ac:dyDescent="0.3">
      <c r="A2189" t="s">
        <v>6</v>
      </c>
      <c r="B2189">
        <v>13930500</v>
      </c>
      <c r="C2189">
        <v>13934100</v>
      </c>
      <c r="D2189">
        <f t="shared" si="34"/>
        <v>3600</v>
      </c>
    </row>
    <row r="2190" spans="1:4" x14ac:dyDescent="0.3">
      <c r="A2190" t="s">
        <v>6</v>
      </c>
      <c r="B2190">
        <v>13951800</v>
      </c>
      <c r="C2190">
        <v>13955100</v>
      </c>
      <c r="D2190">
        <f t="shared" si="34"/>
        <v>3300</v>
      </c>
    </row>
    <row r="2191" spans="1:4" x14ac:dyDescent="0.3">
      <c r="A2191" t="s">
        <v>6</v>
      </c>
      <c r="B2191">
        <v>13963500</v>
      </c>
      <c r="C2191">
        <v>13979700</v>
      </c>
      <c r="D2191">
        <f t="shared" si="34"/>
        <v>16200</v>
      </c>
    </row>
    <row r="2192" spans="1:4" x14ac:dyDescent="0.3">
      <c r="A2192" t="s">
        <v>6</v>
      </c>
      <c r="B2192">
        <v>13981200</v>
      </c>
      <c r="C2192">
        <v>13985100</v>
      </c>
      <c r="D2192">
        <f t="shared" si="34"/>
        <v>3900</v>
      </c>
    </row>
    <row r="2193" spans="1:4" x14ac:dyDescent="0.3">
      <c r="A2193" t="s">
        <v>6</v>
      </c>
      <c r="B2193">
        <v>14058900</v>
      </c>
      <c r="C2193">
        <v>14061900</v>
      </c>
      <c r="D2193">
        <f t="shared" si="34"/>
        <v>3000</v>
      </c>
    </row>
    <row r="2194" spans="1:4" x14ac:dyDescent="0.3">
      <c r="A2194" t="s">
        <v>6</v>
      </c>
      <c r="B2194">
        <v>14067000</v>
      </c>
      <c r="C2194">
        <v>14102700</v>
      </c>
      <c r="D2194">
        <f t="shared" si="34"/>
        <v>35700</v>
      </c>
    </row>
    <row r="2195" spans="1:4" x14ac:dyDescent="0.3">
      <c r="A2195" t="s">
        <v>6</v>
      </c>
      <c r="B2195">
        <v>14116200</v>
      </c>
      <c r="C2195">
        <v>14120400</v>
      </c>
      <c r="D2195">
        <f t="shared" si="34"/>
        <v>4200</v>
      </c>
    </row>
    <row r="2196" spans="1:4" x14ac:dyDescent="0.3">
      <c r="A2196" t="s">
        <v>6</v>
      </c>
      <c r="B2196">
        <v>14126700</v>
      </c>
      <c r="C2196">
        <v>14128200</v>
      </c>
      <c r="D2196">
        <f t="shared" si="34"/>
        <v>1500</v>
      </c>
    </row>
    <row r="2197" spans="1:4" x14ac:dyDescent="0.3">
      <c r="A2197" t="s">
        <v>6</v>
      </c>
      <c r="B2197">
        <v>14139000</v>
      </c>
      <c r="C2197">
        <v>14144100</v>
      </c>
      <c r="D2197">
        <f t="shared" si="34"/>
        <v>5100</v>
      </c>
    </row>
    <row r="2198" spans="1:4" x14ac:dyDescent="0.3">
      <c r="A2198" t="s">
        <v>6</v>
      </c>
      <c r="B2198">
        <v>14152500</v>
      </c>
      <c r="C2198">
        <v>14156100</v>
      </c>
      <c r="D2198">
        <f t="shared" si="34"/>
        <v>3600</v>
      </c>
    </row>
    <row r="2199" spans="1:4" x14ac:dyDescent="0.3">
      <c r="A2199" t="s">
        <v>6</v>
      </c>
      <c r="B2199">
        <v>14221800</v>
      </c>
      <c r="C2199">
        <v>14234100</v>
      </c>
      <c r="D2199">
        <f t="shared" si="34"/>
        <v>12300</v>
      </c>
    </row>
    <row r="2200" spans="1:4" x14ac:dyDescent="0.3">
      <c r="A2200" t="s">
        <v>6</v>
      </c>
      <c r="B2200">
        <v>14235900</v>
      </c>
      <c r="C2200">
        <v>14256300</v>
      </c>
      <c r="D2200">
        <f t="shared" si="34"/>
        <v>20400</v>
      </c>
    </row>
    <row r="2201" spans="1:4" x14ac:dyDescent="0.3">
      <c r="A2201" t="s">
        <v>6</v>
      </c>
      <c r="B2201">
        <v>14257500</v>
      </c>
      <c r="C2201">
        <v>14260500</v>
      </c>
      <c r="D2201">
        <f t="shared" si="34"/>
        <v>3000</v>
      </c>
    </row>
    <row r="2202" spans="1:4" x14ac:dyDescent="0.3">
      <c r="A2202" t="s">
        <v>6</v>
      </c>
      <c r="B2202">
        <v>14265000</v>
      </c>
      <c r="C2202">
        <v>14265300</v>
      </c>
      <c r="D2202">
        <f t="shared" si="34"/>
        <v>300</v>
      </c>
    </row>
    <row r="2203" spans="1:4" x14ac:dyDescent="0.3">
      <c r="A2203" t="s">
        <v>6</v>
      </c>
      <c r="B2203">
        <v>14276700</v>
      </c>
      <c r="C2203">
        <v>14300400</v>
      </c>
      <c r="D2203">
        <f t="shared" si="34"/>
        <v>23700</v>
      </c>
    </row>
    <row r="2204" spans="1:4" x14ac:dyDescent="0.3">
      <c r="A2204" t="s">
        <v>6</v>
      </c>
      <c r="B2204">
        <v>14301900</v>
      </c>
      <c r="C2204">
        <v>14305200</v>
      </c>
      <c r="D2204">
        <f t="shared" si="34"/>
        <v>3300</v>
      </c>
    </row>
    <row r="2205" spans="1:4" x14ac:dyDescent="0.3">
      <c r="A2205" t="s">
        <v>6</v>
      </c>
      <c r="B2205">
        <v>14310000</v>
      </c>
      <c r="C2205">
        <v>14331000</v>
      </c>
      <c r="D2205">
        <f t="shared" si="34"/>
        <v>21000</v>
      </c>
    </row>
    <row r="2206" spans="1:4" x14ac:dyDescent="0.3">
      <c r="A2206" t="s">
        <v>6</v>
      </c>
      <c r="B2206">
        <v>14333100</v>
      </c>
      <c r="C2206">
        <v>14355300</v>
      </c>
      <c r="D2206">
        <f t="shared" si="34"/>
        <v>22200</v>
      </c>
    </row>
    <row r="2207" spans="1:4" x14ac:dyDescent="0.3">
      <c r="A2207" t="s">
        <v>6</v>
      </c>
      <c r="B2207">
        <v>14358300</v>
      </c>
      <c r="C2207">
        <v>14369700</v>
      </c>
      <c r="D2207">
        <f t="shared" si="34"/>
        <v>11400</v>
      </c>
    </row>
    <row r="2208" spans="1:4" x14ac:dyDescent="0.3">
      <c r="A2208" t="s">
        <v>6</v>
      </c>
      <c r="B2208">
        <v>14371200</v>
      </c>
      <c r="C2208">
        <v>14401200</v>
      </c>
      <c r="D2208">
        <f t="shared" si="34"/>
        <v>30000</v>
      </c>
    </row>
    <row r="2209" spans="1:4" x14ac:dyDescent="0.3">
      <c r="A2209" t="s">
        <v>6</v>
      </c>
      <c r="B2209">
        <v>14406300</v>
      </c>
      <c r="C2209">
        <v>14413500</v>
      </c>
      <c r="D2209">
        <f t="shared" si="34"/>
        <v>7200</v>
      </c>
    </row>
    <row r="2210" spans="1:4" x14ac:dyDescent="0.3">
      <c r="A2210" t="s">
        <v>6</v>
      </c>
      <c r="B2210">
        <v>14422200</v>
      </c>
      <c r="C2210">
        <v>14461800</v>
      </c>
      <c r="D2210">
        <f t="shared" si="34"/>
        <v>39600</v>
      </c>
    </row>
    <row r="2211" spans="1:4" x14ac:dyDescent="0.3">
      <c r="A2211" t="s">
        <v>6</v>
      </c>
      <c r="B2211">
        <v>14467200</v>
      </c>
      <c r="C2211">
        <v>14469900</v>
      </c>
      <c r="D2211">
        <f t="shared" si="34"/>
        <v>2700</v>
      </c>
    </row>
    <row r="2212" spans="1:4" x14ac:dyDescent="0.3">
      <c r="A2212" t="s">
        <v>6</v>
      </c>
      <c r="B2212">
        <v>14472000</v>
      </c>
      <c r="C2212">
        <v>14505900</v>
      </c>
      <c r="D2212">
        <f t="shared" si="34"/>
        <v>33900</v>
      </c>
    </row>
    <row r="2213" spans="1:4" x14ac:dyDescent="0.3">
      <c r="A2213" t="s">
        <v>6</v>
      </c>
      <c r="B2213">
        <v>14507400</v>
      </c>
      <c r="C2213">
        <v>14517600</v>
      </c>
      <c r="D2213">
        <f t="shared" si="34"/>
        <v>10200</v>
      </c>
    </row>
    <row r="2214" spans="1:4" x14ac:dyDescent="0.3">
      <c r="A2214" t="s">
        <v>6</v>
      </c>
      <c r="B2214">
        <v>14522100</v>
      </c>
      <c r="C2214">
        <v>14527800</v>
      </c>
      <c r="D2214">
        <f t="shared" si="34"/>
        <v>5700</v>
      </c>
    </row>
    <row r="2215" spans="1:4" x14ac:dyDescent="0.3">
      <c r="A2215" t="s">
        <v>6</v>
      </c>
      <c r="B2215">
        <v>14563800</v>
      </c>
      <c r="C2215">
        <v>14568000</v>
      </c>
      <c r="D2215">
        <f t="shared" si="34"/>
        <v>4200</v>
      </c>
    </row>
    <row r="2216" spans="1:4" x14ac:dyDescent="0.3">
      <c r="A2216" t="s">
        <v>6</v>
      </c>
      <c r="B2216">
        <v>14571600</v>
      </c>
      <c r="C2216">
        <v>14586000</v>
      </c>
      <c r="D2216">
        <f t="shared" si="34"/>
        <v>14400</v>
      </c>
    </row>
    <row r="2217" spans="1:4" x14ac:dyDescent="0.3">
      <c r="A2217" t="s">
        <v>6</v>
      </c>
      <c r="B2217">
        <v>14587500</v>
      </c>
      <c r="C2217">
        <v>14590200</v>
      </c>
      <c r="D2217">
        <f t="shared" si="34"/>
        <v>2700</v>
      </c>
    </row>
    <row r="2218" spans="1:4" x14ac:dyDescent="0.3">
      <c r="A2218" t="s">
        <v>6</v>
      </c>
      <c r="B2218">
        <v>14597400</v>
      </c>
      <c r="C2218">
        <v>14601300</v>
      </c>
      <c r="D2218">
        <f t="shared" si="34"/>
        <v>3900</v>
      </c>
    </row>
    <row r="2219" spans="1:4" x14ac:dyDescent="0.3">
      <c r="A2219" t="s">
        <v>6</v>
      </c>
      <c r="B2219">
        <v>14608200</v>
      </c>
      <c r="C2219">
        <v>14610600</v>
      </c>
      <c r="D2219">
        <f t="shared" si="34"/>
        <v>2400</v>
      </c>
    </row>
    <row r="2220" spans="1:4" x14ac:dyDescent="0.3">
      <c r="A2220" t="s">
        <v>6</v>
      </c>
      <c r="B2220">
        <v>14657700</v>
      </c>
      <c r="C2220">
        <v>14660700</v>
      </c>
      <c r="D2220">
        <f t="shared" si="34"/>
        <v>3000</v>
      </c>
    </row>
    <row r="2221" spans="1:4" x14ac:dyDescent="0.3">
      <c r="A2221" t="s">
        <v>6</v>
      </c>
      <c r="B2221">
        <v>14668800</v>
      </c>
      <c r="C2221">
        <v>14684400</v>
      </c>
      <c r="D2221">
        <f t="shared" si="34"/>
        <v>15600</v>
      </c>
    </row>
    <row r="2222" spans="1:4" x14ac:dyDescent="0.3">
      <c r="A2222" t="s">
        <v>6</v>
      </c>
      <c r="B2222">
        <v>14685900</v>
      </c>
      <c r="C2222">
        <v>14710200</v>
      </c>
      <c r="D2222">
        <f t="shared" si="34"/>
        <v>24300</v>
      </c>
    </row>
    <row r="2223" spans="1:4" x14ac:dyDescent="0.3">
      <c r="A2223" t="s">
        <v>6</v>
      </c>
      <c r="B2223">
        <v>14712600</v>
      </c>
      <c r="C2223">
        <v>14714400</v>
      </c>
      <c r="D2223">
        <f t="shared" si="34"/>
        <v>1800</v>
      </c>
    </row>
    <row r="2224" spans="1:4" x14ac:dyDescent="0.3">
      <c r="A2224" t="s">
        <v>6</v>
      </c>
      <c r="B2224">
        <v>14715900</v>
      </c>
      <c r="C2224">
        <v>14718900</v>
      </c>
      <c r="D2224">
        <f t="shared" si="34"/>
        <v>3000</v>
      </c>
    </row>
    <row r="2225" spans="1:4" x14ac:dyDescent="0.3">
      <c r="A2225" t="s">
        <v>6</v>
      </c>
      <c r="B2225">
        <v>14721900</v>
      </c>
      <c r="C2225">
        <v>14724300</v>
      </c>
      <c r="D2225">
        <f t="shared" si="34"/>
        <v>2400</v>
      </c>
    </row>
    <row r="2226" spans="1:4" x14ac:dyDescent="0.3">
      <c r="A2226" t="s">
        <v>6</v>
      </c>
      <c r="B2226">
        <v>14725800</v>
      </c>
      <c r="C2226">
        <v>14741100</v>
      </c>
      <c r="D2226">
        <f t="shared" si="34"/>
        <v>15300</v>
      </c>
    </row>
    <row r="2227" spans="1:4" x14ac:dyDescent="0.3">
      <c r="A2227" t="s">
        <v>6</v>
      </c>
      <c r="B2227">
        <v>14799300</v>
      </c>
      <c r="C2227">
        <v>14805300</v>
      </c>
      <c r="D2227">
        <f t="shared" si="34"/>
        <v>6000</v>
      </c>
    </row>
    <row r="2228" spans="1:4" x14ac:dyDescent="0.3">
      <c r="A2228" t="s">
        <v>6</v>
      </c>
      <c r="B2228">
        <v>14809800</v>
      </c>
      <c r="C2228">
        <v>14818200</v>
      </c>
      <c r="D2228">
        <f t="shared" si="34"/>
        <v>8400</v>
      </c>
    </row>
    <row r="2229" spans="1:4" x14ac:dyDescent="0.3">
      <c r="A2229" t="s">
        <v>6</v>
      </c>
      <c r="B2229">
        <v>14826000</v>
      </c>
      <c r="C2229">
        <v>14838000</v>
      </c>
      <c r="D2229">
        <f t="shared" si="34"/>
        <v>12000</v>
      </c>
    </row>
    <row r="2230" spans="1:4" x14ac:dyDescent="0.3">
      <c r="A2230" t="s">
        <v>6</v>
      </c>
      <c r="B2230">
        <v>14839200</v>
      </c>
      <c r="C2230">
        <v>14849400</v>
      </c>
      <c r="D2230">
        <f t="shared" si="34"/>
        <v>10200</v>
      </c>
    </row>
    <row r="2231" spans="1:4" x14ac:dyDescent="0.3">
      <c r="A2231" t="s">
        <v>6</v>
      </c>
      <c r="B2231">
        <v>14852700</v>
      </c>
      <c r="C2231">
        <v>14912700</v>
      </c>
      <c r="D2231">
        <f t="shared" si="34"/>
        <v>60000</v>
      </c>
    </row>
    <row r="2232" spans="1:4" x14ac:dyDescent="0.3">
      <c r="A2232" t="s">
        <v>6</v>
      </c>
      <c r="B2232">
        <v>14913900</v>
      </c>
      <c r="C2232">
        <v>14916300</v>
      </c>
      <c r="D2232">
        <f t="shared" si="34"/>
        <v>2400</v>
      </c>
    </row>
    <row r="2233" spans="1:4" x14ac:dyDescent="0.3">
      <c r="A2233" t="s">
        <v>6</v>
      </c>
      <c r="B2233">
        <v>14918100</v>
      </c>
      <c r="C2233">
        <v>14961000</v>
      </c>
      <c r="D2233">
        <f t="shared" si="34"/>
        <v>42900</v>
      </c>
    </row>
    <row r="2234" spans="1:4" x14ac:dyDescent="0.3">
      <c r="A2234" t="s">
        <v>6</v>
      </c>
      <c r="B2234">
        <v>14995800</v>
      </c>
      <c r="C2234">
        <v>15000900</v>
      </c>
      <c r="D2234">
        <f t="shared" si="34"/>
        <v>5100</v>
      </c>
    </row>
    <row r="2235" spans="1:4" x14ac:dyDescent="0.3">
      <c r="A2235" t="s">
        <v>6</v>
      </c>
      <c r="B2235">
        <v>15009900</v>
      </c>
      <c r="C2235">
        <v>15014100</v>
      </c>
      <c r="D2235">
        <f t="shared" si="34"/>
        <v>4200</v>
      </c>
    </row>
    <row r="2236" spans="1:4" x14ac:dyDescent="0.3">
      <c r="A2236" t="s">
        <v>6</v>
      </c>
      <c r="B2236">
        <v>15015300</v>
      </c>
      <c r="C2236">
        <v>15023400</v>
      </c>
      <c r="D2236">
        <f t="shared" si="34"/>
        <v>8100</v>
      </c>
    </row>
    <row r="2237" spans="1:4" x14ac:dyDescent="0.3">
      <c r="A2237" t="s">
        <v>6</v>
      </c>
      <c r="B2237">
        <v>15024900</v>
      </c>
      <c r="C2237">
        <v>15027900</v>
      </c>
      <c r="D2237">
        <f t="shared" si="34"/>
        <v>3000</v>
      </c>
    </row>
    <row r="2238" spans="1:4" x14ac:dyDescent="0.3">
      <c r="A2238" t="s">
        <v>6</v>
      </c>
      <c r="B2238">
        <v>15029700</v>
      </c>
      <c r="C2238">
        <v>15038400</v>
      </c>
      <c r="D2238">
        <f t="shared" si="34"/>
        <v>8700</v>
      </c>
    </row>
    <row r="2239" spans="1:4" x14ac:dyDescent="0.3">
      <c r="A2239" t="s">
        <v>6</v>
      </c>
      <c r="B2239">
        <v>15042300</v>
      </c>
      <c r="C2239">
        <v>15054300</v>
      </c>
      <c r="D2239">
        <f t="shared" si="34"/>
        <v>12000</v>
      </c>
    </row>
    <row r="2240" spans="1:4" x14ac:dyDescent="0.3">
      <c r="A2240" t="s">
        <v>6</v>
      </c>
      <c r="B2240">
        <v>15057900</v>
      </c>
      <c r="C2240">
        <v>15060000</v>
      </c>
      <c r="D2240">
        <f t="shared" si="34"/>
        <v>2100</v>
      </c>
    </row>
    <row r="2241" spans="1:4" x14ac:dyDescent="0.3">
      <c r="A2241" t="s">
        <v>6</v>
      </c>
      <c r="B2241">
        <v>15100500</v>
      </c>
      <c r="C2241">
        <v>15101700</v>
      </c>
      <c r="D2241">
        <f t="shared" si="34"/>
        <v>1200</v>
      </c>
    </row>
    <row r="2242" spans="1:4" x14ac:dyDescent="0.3">
      <c r="A2242" t="s">
        <v>6</v>
      </c>
      <c r="B2242">
        <v>15112200</v>
      </c>
      <c r="C2242">
        <v>15124800</v>
      </c>
      <c r="D2242">
        <f t="shared" si="34"/>
        <v>12600</v>
      </c>
    </row>
    <row r="2243" spans="1:4" x14ac:dyDescent="0.3">
      <c r="A2243" t="s">
        <v>6</v>
      </c>
      <c r="B2243">
        <v>15141000</v>
      </c>
      <c r="C2243">
        <v>15150300</v>
      </c>
      <c r="D2243">
        <f t="shared" si="34"/>
        <v>9300</v>
      </c>
    </row>
    <row r="2244" spans="1:4" x14ac:dyDescent="0.3">
      <c r="A2244" t="s">
        <v>6</v>
      </c>
      <c r="B2244">
        <v>15173400</v>
      </c>
      <c r="C2244">
        <v>15190500</v>
      </c>
      <c r="D2244">
        <f t="shared" ref="D2244:D2307" si="35">C2244-B2244</f>
        <v>17100</v>
      </c>
    </row>
    <row r="2245" spans="1:4" x14ac:dyDescent="0.3">
      <c r="A2245" t="s">
        <v>6</v>
      </c>
      <c r="B2245">
        <v>15200400</v>
      </c>
      <c r="C2245">
        <v>15214200</v>
      </c>
      <c r="D2245">
        <f t="shared" si="35"/>
        <v>13800</v>
      </c>
    </row>
    <row r="2246" spans="1:4" x14ac:dyDescent="0.3">
      <c r="A2246" t="s">
        <v>6</v>
      </c>
      <c r="B2246">
        <v>15286500</v>
      </c>
      <c r="C2246">
        <v>15288900</v>
      </c>
      <c r="D2246">
        <f t="shared" si="35"/>
        <v>2400</v>
      </c>
    </row>
    <row r="2247" spans="1:4" x14ac:dyDescent="0.3">
      <c r="A2247" t="s">
        <v>6</v>
      </c>
      <c r="B2247">
        <v>15290700</v>
      </c>
      <c r="C2247">
        <v>15293700</v>
      </c>
      <c r="D2247">
        <f t="shared" si="35"/>
        <v>3000</v>
      </c>
    </row>
    <row r="2248" spans="1:4" x14ac:dyDescent="0.3">
      <c r="A2248" t="s">
        <v>6</v>
      </c>
      <c r="B2248">
        <v>15324300</v>
      </c>
      <c r="C2248">
        <v>15326400</v>
      </c>
      <c r="D2248">
        <f t="shared" si="35"/>
        <v>2100</v>
      </c>
    </row>
    <row r="2249" spans="1:4" x14ac:dyDescent="0.3">
      <c r="A2249" t="s">
        <v>6</v>
      </c>
      <c r="B2249">
        <v>15335700</v>
      </c>
      <c r="C2249">
        <v>15337500</v>
      </c>
      <c r="D2249">
        <f t="shared" si="35"/>
        <v>1800</v>
      </c>
    </row>
    <row r="2250" spans="1:4" x14ac:dyDescent="0.3">
      <c r="A2250" t="s">
        <v>6</v>
      </c>
      <c r="B2250">
        <v>15350700</v>
      </c>
      <c r="C2250">
        <v>15362100</v>
      </c>
      <c r="D2250">
        <f t="shared" si="35"/>
        <v>11400</v>
      </c>
    </row>
    <row r="2251" spans="1:4" x14ac:dyDescent="0.3">
      <c r="A2251" t="s">
        <v>6</v>
      </c>
      <c r="B2251">
        <v>15363300</v>
      </c>
      <c r="C2251">
        <v>15363600</v>
      </c>
      <c r="D2251">
        <f t="shared" si="35"/>
        <v>300</v>
      </c>
    </row>
    <row r="2252" spans="1:4" x14ac:dyDescent="0.3">
      <c r="A2252" t="s">
        <v>6</v>
      </c>
      <c r="B2252">
        <v>15365100</v>
      </c>
      <c r="C2252">
        <v>15417000</v>
      </c>
      <c r="D2252">
        <f t="shared" si="35"/>
        <v>51900</v>
      </c>
    </row>
    <row r="2253" spans="1:4" x14ac:dyDescent="0.3">
      <c r="A2253" t="s">
        <v>6</v>
      </c>
      <c r="B2253">
        <v>15419700</v>
      </c>
      <c r="C2253">
        <v>15426900</v>
      </c>
      <c r="D2253">
        <f t="shared" si="35"/>
        <v>7200</v>
      </c>
    </row>
    <row r="2254" spans="1:4" x14ac:dyDescent="0.3">
      <c r="A2254" t="s">
        <v>6</v>
      </c>
      <c r="B2254">
        <v>15428100</v>
      </c>
      <c r="C2254">
        <v>15433800</v>
      </c>
      <c r="D2254">
        <f t="shared" si="35"/>
        <v>5700</v>
      </c>
    </row>
    <row r="2255" spans="1:4" x14ac:dyDescent="0.3">
      <c r="A2255" t="s">
        <v>6</v>
      </c>
      <c r="B2255">
        <v>15436800</v>
      </c>
      <c r="C2255">
        <v>15459900</v>
      </c>
      <c r="D2255">
        <f t="shared" si="35"/>
        <v>23100</v>
      </c>
    </row>
    <row r="2256" spans="1:4" x14ac:dyDescent="0.3">
      <c r="A2256" t="s">
        <v>6</v>
      </c>
      <c r="B2256">
        <v>15461400</v>
      </c>
      <c r="C2256">
        <v>15471900</v>
      </c>
      <c r="D2256">
        <f t="shared" si="35"/>
        <v>10500</v>
      </c>
    </row>
    <row r="2257" spans="1:4" x14ac:dyDescent="0.3">
      <c r="A2257" t="s">
        <v>6</v>
      </c>
      <c r="B2257">
        <v>15473100</v>
      </c>
      <c r="C2257">
        <v>15483600</v>
      </c>
      <c r="D2257">
        <f t="shared" si="35"/>
        <v>10500</v>
      </c>
    </row>
    <row r="2258" spans="1:4" x14ac:dyDescent="0.3">
      <c r="A2258" t="s">
        <v>6</v>
      </c>
      <c r="B2258">
        <v>15489900</v>
      </c>
      <c r="C2258">
        <v>15491400</v>
      </c>
      <c r="D2258">
        <f t="shared" si="35"/>
        <v>1500</v>
      </c>
    </row>
    <row r="2259" spans="1:4" x14ac:dyDescent="0.3">
      <c r="A2259" t="s">
        <v>6</v>
      </c>
      <c r="B2259">
        <v>15595800</v>
      </c>
      <c r="C2259">
        <v>15599100</v>
      </c>
      <c r="D2259">
        <f t="shared" si="35"/>
        <v>3300</v>
      </c>
    </row>
    <row r="2260" spans="1:4" x14ac:dyDescent="0.3">
      <c r="A2260" t="s">
        <v>6</v>
      </c>
      <c r="B2260">
        <v>15603900</v>
      </c>
      <c r="C2260">
        <v>15607200</v>
      </c>
      <c r="D2260">
        <f t="shared" si="35"/>
        <v>3300</v>
      </c>
    </row>
    <row r="2261" spans="1:4" x14ac:dyDescent="0.3">
      <c r="A2261" t="s">
        <v>6</v>
      </c>
      <c r="B2261">
        <v>15621900</v>
      </c>
      <c r="C2261">
        <v>15629100</v>
      </c>
      <c r="D2261">
        <f t="shared" si="35"/>
        <v>7200</v>
      </c>
    </row>
    <row r="2262" spans="1:4" x14ac:dyDescent="0.3">
      <c r="A2262" t="s">
        <v>6</v>
      </c>
      <c r="B2262">
        <v>15634500</v>
      </c>
      <c r="C2262">
        <v>15639300</v>
      </c>
      <c r="D2262">
        <f t="shared" si="35"/>
        <v>4800</v>
      </c>
    </row>
    <row r="2263" spans="1:4" x14ac:dyDescent="0.3">
      <c r="A2263" t="s">
        <v>6</v>
      </c>
      <c r="B2263">
        <v>15642600</v>
      </c>
      <c r="C2263">
        <v>15675600</v>
      </c>
      <c r="D2263">
        <f t="shared" si="35"/>
        <v>33000</v>
      </c>
    </row>
    <row r="2264" spans="1:4" x14ac:dyDescent="0.3">
      <c r="A2264" t="s">
        <v>6</v>
      </c>
      <c r="B2264">
        <v>15709500</v>
      </c>
      <c r="C2264">
        <v>15713100</v>
      </c>
      <c r="D2264">
        <f t="shared" si="35"/>
        <v>3600</v>
      </c>
    </row>
    <row r="2265" spans="1:4" x14ac:dyDescent="0.3">
      <c r="A2265" t="s">
        <v>6</v>
      </c>
      <c r="B2265">
        <v>15738300</v>
      </c>
      <c r="C2265">
        <v>15743400</v>
      </c>
      <c r="D2265">
        <f t="shared" si="35"/>
        <v>5100</v>
      </c>
    </row>
    <row r="2266" spans="1:4" x14ac:dyDescent="0.3">
      <c r="A2266" t="s">
        <v>6</v>
      </c>
      <c r="B2266">
        <v>15748800</v>
      </c>
      <c r="C2266">
        <v>15753300</v>
      </c>
      <c r="D2266">
        <f t="shared" si="35"/>
        <v>4500</v>
      </c>
    </row>
    <row r="2267" spans="1:4" x14ac:dyDescent="0.3">
      <c r="A2267" t="s">
        <v>6</v>
      </c>
      <c r="B2267">
        <v>15754800</v>
      </c>
      <c r="C2267">
        <v>15755700</v>
      </c>
      <c r="D2267">
        <f t="shared" si="35"/>
        <v>900</v>
      </c>
    </row>
    <row r="2268" spans="1:4" x14ac:dyDescent="0.3">
      <c r="A2268" t="s">
        <v>6</v>
      </c>
      <c r="B2268">
        <v>15766800</v>
      </c>
      <c r="C2268">
        <v>15768900</v>
      </c>
      <c r="D2268">
        <f t="shared" si="35"/>
        <v>2100</v>
      </c>
    </row>
    <row r="2269" spans="1:4" x14ac:dyDescent="0.3">
      <c r="A2269" t="s">
        <v>6</v>
      </c>
      <c r="B2269">
        <v>15771900</v>
      </c>
      <c r="C2269">
        <v>15777000</v>
      </c>
      <c r="D2269">
        <f t="shared" si="35"/>
        <v>5100</v>
      </c>
    </row>
    <row r="2270" spans="1:4" x14ac:dyDescent="0.3">
      <c r="A2270" t="s">
        <v>6</v>
      </c>
      <c r="B2270">
        <v>15781800</v>
      </c>
      <c r="C2270">
        <v>15785400</v>
      </c>
      <c r="D2270">
        <f t="shared" si="35"/>
        <v>3600</v>
      </c>
    </row>
    <row r="2271" spans="1:4" x14ac:dyDescent="0.3">
      <c r="A2271" t="s">
        <v>6</v>
      </c>
      <c r="B2271">
        <v>15842100</v>
      </c>
      <c r="C2271">
        <v>15890100</v>
      </c>
      <c r="D2271">
        <f t="shared" si="35"/>
        <v>48000</v>
      </c>
    </row>
    <row r="2272" spans="1:4" x14ac:dyDescent="0.3">
      <c r="A2272" t="s">
        <v>6</v>
      </c>
      <c r="B2272">
        <v>15891900</v>
      </c>
      <c r="C2272">
        <v>15892200</v>
      </c>
      <c r="D2272">
        <f t="shared" si="35"/>
        <v>300</v>
      </c>
    </row>
    <row r="2273" spans="1:4" x14ac:dyDescent="0.3">
      <c r="A2273" t="s">
        <v>6</v>
      </c>
      <c r="B2273">
        <v>15893400</v>
      </c>
      <c r="C2273">
        <v>15899100</v>
      </c>
      <c r="D2273">
        <f t="shared" si="35"/>
        <v>5700</v>
      </c>
    </row>
    <row r="2274" spans="1:4" x14ac:dyDescent="0.3">
      <c r="A2274" t="s">
        <v>6</v>
      </c>
      <c r="B2274">
        <v>15906300</v>
      </c>
      <c r="C2274">
        <v>15912600</v>
      </c>
      <c r="D2274">
        <f t="shared" si="35"/>
        <v>6300</v>
      </c>
    </row>
    <row r="2275" spans="1:4" x14ac:dyDescent="0.3">
      <c r="A2275" t="s">
        <v>6</v>
      </c>
      <c r="B2275">
        <v>15919800</v>
      </c>
      <c r="C2275">
        <v>15922500</v>
      </c>
      <c r="D2275">
        <f t="shared" si="35"/>
        <v>2700</v>
      </c>
    </row>
    <row r="2276" spans="1:4" x14ac:dyDescent="0.3">
      <c r="A2276" t="s">
        <v>6</v>
      </c>
      <c r="B2276">
        <v>15931500</v>
      </c>
      <c r="C2276">
        <v>15945300</v>
      </c>
      <c r="D2276">
        <f t="shared" si="35"/>
        <v>13800</v>
      </c>
    </row>
    <row r="2277" spans="1:4" x14ac:dyDescent="0.3">
      <c r="A2277" t="s">
        <v>6</v>
      </c>
      <c r="B2277">
        <v>16135200</v>
      </c>
      <c r="C2277">
        <v>16141800</v>
      </c>
      <c r="D2277">
        <f t="shared" si="35"/>
        <v>6600</v>
      </c>
    </row>
    <row r="2278" spans="1:4" x14ac:dyDescent="0.3">
      <c r="A2278" t="s">
        <v>6</v>
      </c>
      <c r="B2278">
        <v>16160700</v>
      </c>
      <c r="C2278">
        <v>16167000</v>
      </c>
      <c r="D2278">
        <f t="shared" si="35"/>
        <v>6300</v>
      </c>
    </row>
    <row r="2279" spans="1:4" x14ac:dyDescent="0.3">
      <c r="A2279" t="s">
        <v>6</v>
      </c>
      <c r="B2279">
        <v>16168200</v>
      </c>
      <c r="C2279">
        <v>16174800</v>
      </c>
      <c r="D2279">
        <f t="shared" si="35"/>
        <v>6600</v>
      </c>
    </row>
    <row r="2280" spans="1:4" x14ac:dyDescent="0.3">
      <c r="A2280" t="s">
        <v>6</v>
      </c>
      <c r="B2280">
        <v>16182300</v>
      </c>
      <c r="C2280">
        <v>16199100</v>
      </c>
      <c r="D2280">
        <f t="shared" si="35"/>
        <v>16800</v>
      </c>
    </row>
    <row r="2281" spans="1:4" x14ac:dyDescent="0.3">
      <c r="A2281" t="s">
        <v>6</v>
      </c>
      <c r="B2281">
        <v>16201500</v>
      </c>
      <c r="C2281">
        <v>16215300</v>
      </c>
      <c r="D2281">
        <f t="shared" si="35"/>
        <v>13800</v>
      </c>
    </row>
    <row r="2282" spans="1:4" x14ac:dyDescent="0.3">
      <c r="A2282" t="s">
        <v>6</v>
      </c>
      <c r="B2282">
        <v>16227900</v>
      </c>
      <c r="C2282">
        <v>16233900</v>
      </c>
      <c r="D2282">
        <f t="shared" si="35"/>
        <v>6000</v>
      </c>
    </row>
    <row r="2283" spans="1:4" x14ac:dyDescent="0.3">
      <c r="A2283" t="s">
        <v>6</v>
      </c>
      <c r="B2283">
        <v>16236000</v>
      </c>
      <c r="C2283">
        <v>16266000</v>
      </c>
      <c r="D2283">
        <f t="shared" si="35"/>
        <v>30000</v>
      </c>
    </row>
    <row r="2284" spans="1:4" x14ac:dyDescent="0.3">
      <c r="A2284" t="s">
        <v>6</v>
      </c>
      <c r="B2284">
        <v>16267800</v>
      </c>
      <c r="C2284">
        <v>16327500</v>
      </c>
      <c r="D2284">
        <f t="shared" si="35"/>
        <v>59700</v>
      </c>
    </row>
    <row r="2285" spans="1:4" x14ac:dyDescent="0.3">
      <c r="A2285" t="s">
        <v>6</v>
      </c>
      <c r="B2285">
        <v>16329300</v>
      </c>
      <c r="C2285">
        <v>16337400</v>
      </c>
      <c r="D2285">
        <f t="shared" si="35"/>
        <v>8100</v>
      </c>
    </row>
    <row r="2286" spans="1:4" x14ac:dyDescent="0.3">
      <c r="A2286" t="s">
        <v>6</v>
      </c>
      <c r="B2286">
        <v>16351800</v>
      </c>
      <c r="C2286">
        <v>16367100</v>
      </c>
      <c r="D2286">
        <f t="shared" si="35"/>
        <v>15300</v>
      </c>
    </row>
    <row r="2287" spans="1:4" x14ac:dyDescent="0.3">
      <c r="A2287" t="s">
        <v>6</v>
      </c>
      <c r="B2287">
        <v>16414500</v>
      </c>
      <c r="C2287">
        <v>16425600</v>
      </c>
      <c r="D2287">
        <f t="shared" si="35"/>
        <v>11100</v>
      </c>
    </row>
    <row r="2288" spans="1:4" x14ac:dyDescent="0.3">
      <c r="A2288" t="s">
        <v>6</v>
      </c>
      <c r="B2288">
        <v>16427700</v>
      </c>
      <c r="C2288">
        <v>16437000</v>
      </c>
      <c r="D2288">
        <f t="shared" si="35"/>
        <v>9300</v>
      </c>
    </row>
    <row r="2289" spans="1:4" x14ac:dyDescent="0.3">
      <c r="A2289" t="s">
        <v>6</v>
      </c>
      <c r="B2289">
        <v>16439100</v>
      </c>
      <c r="C2289">
        <v>16451100</v>
      </c>
      <c r="D2289">
        <f t="shared" si="35"/>
        <v>12000</v>
      </c>
    </row>
    <row r="2290" spans="1:4" x14ac:dyDescent="0.3">
      <c r="A2290" t="s">
        <v>6</v>
      </c>
      <c r="B2290">
        <v>16452300</v>
      </c>
      <c r="C2290">
        <v>16464300</v>
      </c>
      <c r="D2290">
        <f t="shared" si="35"/>
        <v>12000</v>
      </c>
    </row>
    <row r="2291" spans="1:4" x14ac:dyDescent="0.3">
      <c r="A2291" t="s">
        <v>6</v>
      </c>
      <c r="B2291">
        <v>16482000</v>
      </c>
      <c r="C2291">
        <v>16484100</v>
      </c>
      <c r="D2291">
        <f t="shared" si="35"/>
        <v>2100</v>
      </c>
    </row>
    <row r="2292" spans="1:4" x14ac:dyDescent="0.3">
      <c r="A2292" t="s">
        <v>6</v>
      </c>
      <c r="B2292">
        <v>16491000</v>
      </c>
      <c r="C2292">
        <v>16516500</v>
      </c>
      <c r="D2292">
        <f t="shared" si="35"/>
        <v>25500</v>
      </c>
    </row>
    <row r="2293" spans="1:4" x14ac:dyDescent="0.3">
      <c r="A2293" t="s">
        <v>6</v>
      </c>
      <c r="B2293">
        <v>16521600</v>
      </c>
      <c r="C2293">
        <v>16554600</v>
      </c>
      <c r="D2293">
        <f t="shared" si="35"/>
        <v>33000</v>
      </c>
    </row>
    <row r="2294" spans="1:4" x14ac:dyDescent="0.3">
      <c r="A2294" t="s">
        <v>6</v>
      </c>
      <c r="B2294">
        <v>16715100</v>
      </c>
      <c r="C2294">
        <v>16721700</v>
      </c>
      <c r="D2294">
        <f t="shared" si="35"/>
        <v>6600</v>
      </c>
    </row>
    <row r="2295" spans="1:4" x14ac:dyDescent="0.3">
      <c r="A2295" t="s">
        <v>6</v>
      </c>
      <c r="B2295">
        <v>16725600</v>
      </c>
      <c r="C2295">
        <v>16732500</v>
      </c>
      <c r="D2295">
        <f t="shared" si="35"/>
        <v>6900</v>
      </c>
    </row>
    <row r="2296" spans="1:4" x14ac:dyDescent="0.3">
      <c r="A2296" t="s">
        <v>6</v>
      </c>
      <c r="B2296">
        <v>16810800</v>
      </c>
      <c r="C2296">
        <v>16815000</v>
      </c>
      <c r="D2296">
        <f t="shared" si="35"/>
        <v>4200</v>
      </c>
    </row>
    <row r="2297" spans="1:4" x14ac:dyDescent="0.3">
      <c r="A2297" t="s">
        <v>6</v>
      </c>
      <c r="B2297">
        <v>16821000</v>
      </c>
      <c r="C2297">
        <v>16827000</v>
      </c>
      <c r="D2297">
        <f t="shared" si="35"/>
        <v>6000</v>
      </c>
    </row>
    <row r="2298" spans="1:4" x14ac:dyDescent="0.3">
      <c r="A2298" t="s">
        <v>6</v>
      </c>
      <c r="B2298">
        <v>16831800</v>
      </c>
      <c r="C2298">
        <v>16832700</v>
      </c>
      <c r="D2298">
        <f t="shared" si="35"/>
        <v>900</v>
      </c>
    </row>
    <row r="2299" spans="1:4" x14ac:dyDescent="0.3">
      <c r="A2299" t="s">
        <v>6</v>
      </c>
      <c r="B2299">
        <v>16879800</v>
      </c>
      <c r="C2299">
        <v>16888200</v>
      </c>
      <c r="D2299">
        <f t="shared" si="35"/>
        <v>8400</v>
      </c>
    </row>
    <row r="2300" spans="1:4" x14ac:dyDescent="0.3">
      <c r="A2300" t="s">
        <v>6</v>
      </c>
      <c r="B2300">
        <v>16891800</v>
      </c>
      <c r="C2300">
        <v>16900800</v>
      </c>
      <c r="D2300">
        <f t="shared" si="35"/>
        <v>9000</v>
      </c>
    </row>
    <row r="2301" spans="1:4" x14ac:dyDescent="0.3">
      <c r="A2301" t="s">
        <v>6</v>
      </c>
      <c r="B2301">
        <v>16912500</v>
      </c>
      <c r="C2301">
        <v>16938000</v>
      </c>
      <c r="D2301">
        <f t="shared" si="35"/>
        <v>25500</v>
      </c>
    </row>
    <row r="2302" spans="1:4" x14ac:dyDescent="0.3">
      <c r="A2302" t="s">
        <v>6</v>
      </c>
      <c r="B2302">
        <v>16957800</v>
      </c>
      <c r="C2302">
        <v>16962300</v>
      </c>
      <c r="D2302">
        <f t="shared" si="35"/>
        <v>4500</v>
      </c>
    </row>
    <row r="2303" spans="1:4" x14ac:dyDescent="0.3">
      <c r="A2303" t="s">
        <v>6</v>
      </c>
      <c r="B2303">
        <v>16973700</v>
      </c>
      <c r="C2303">
        <v>16977000</v>
      </c>
      <c r="D2303">
        <f t="shared" si="35"/>
        <v>3300</v>
      </c>
    </row>
    <row r="2304" spans="1:4" x14ac:dyDescent="0.3">
      <c r="A2304" t="s">
        <v>6</v>
      </c>
      <c r="B2304">
        <v>16991700</v>
      </c>
      <c r="C2304">
        <v>16992900</v>
      </c>
      <c r="D2304">
        <f t="shared" si="35"/>
        <v>1200</v>
      </c>
    </row>
    <row r="2305" spans="1:4" x14ac:dyDescent="0.3">
      <c r="A2305" t="s">
        <v>6</v>
      </c>
      <c r="B2305">
        <v>17015400</v>
      </c>
      <c r="C2305">
        <v>17016900</v>
      </c>
      <c r="D2305">
        <f t="shared" si="35"/>
        <v>1500</v>
      </c>
    </row>
    <row r="2306" spans="1:4" x14ac:dyDescent="0.3">
      <c r="A2306" t="s">
        <v>6</v>
      </c>
      <c r="B2306">
        <v>17022000</v>
      </c>
      <c r="C2306">
        <v>17025000</v>
      </c>
      <c r="D2306">
        <f t="shared" si="35"/>
        <v>3000</v>
      </c>
    </row>
    <row r="2307" spans="1:4" x14ac:dyDescent="0.3">
      <c r="A2307" t="s">
        <v>6</v>
      </c>
      <c r="B2307">
        <v>17051100</v>
      </c>
      <c r="C2307">
        <v>17078100</v>
      </c>
      <c r="D2307">
        <f t="shared" si="35"/>
        <v>27000</v>
      </c>
    </row>
    <row r="2308" spans="1:4" x14ac:dyDescent="0.3">
      <c r="A2308" t="s">
        <v>6</v>
      </c>
      <c r="B2308">
        <v>17087100</v>
      </c>
      <c r="C2308">
        <v>17088900</v>
      </c>
      <c r="D2308">
        <f t="shared" ref="D2308:D2371" si="36">C2308-B2308</f>
        <v>1800</v>
      </c>
    </row>
    <row r="2309" spans="1:4" x14ac:dyDescent="0.3">
      <c r="A2309" t="s">
        <v>6</v>
      </c>
      <c r="B2309">
        <v>17091300</v>
      </c>
      <c r="C2309">
        <v>17094900</v>
      </c>
      <c r="D2309">
        <f t="shared" si="36"/>
        <v>3600</v>
      </c>
    </row>
    <row r="2310" spans="1:4" x14ac:dyDescent="0.3">
      <c r="A2310" t="s">
        <v>6</v>
      </c>
      <c r="B2310">
        <v>17097900</v>
      </c>
      <c r="C2310">
        <v>17114400</v>
      </c>
      <c r="D2310">
        <f t="shared" si="36"/>
        <v>16500</v>
      </c>
    </row>
    <row r="2311" spans="1:4" x14ac:dyDescent="0.3">
      <c r="A2311" t="s">
        <v>6</v>
      </c>
      <c r="B2311">
        <v>17118600</v>
      </c>
      <c r="C2311">
        <v>17122500</v>
      </c>
      <c r="D2311">
        <f t="shared" si="36"/>
        <v>3900</v>
      </c>
    </row>
    <row r="2312" spans="1:4" x14ac:dyDescent="0.3">
      <c r="A2312" t="s">
        <v>6</v>
      </c>
      <c r="B2312">
        <v>17124000</v>
      </c>
      <c r="C2312">
        <v>17124900</v>
      </c>
      <c r="D2312">
        <f t="shared" si="36"/>
        <v>900</v>
      </c>
    </row>
    <row r="2313" spans="1:4" x14ac:dyDescent="0.3">
      <c r="A2313" t="s">
        <v>6</v>
      </c>
      <c r="B2313">
        <v>17126100</v>
      </c>
      <c r="C2313">
        <v>17128500</v>
      </c>
      <c r="D2313">
        <f t="shared" si="36"/>
        <v>2400</v>
      </c>
    </row>
    <row r="2314" spans="1:4" x14ac:dyDescent="0.3">
      <c r="A2314" t="s">
        <v>6</v>
      </c>
      <c r="B2314">
        <v>17138400</v>
      </c>
      <c r="C2314">
        <v>17150700</v>
      </c>
      <c r="D2314">
        <f t="shared" si="36"/>
        <v>12300</v>
      </c>
    </row>
    <row r="2315" spans="1:4" x14ac:dyDescent="0.3">
      <c r="A2315" t="s">
        <v>6</v>
      </c>
      <c r="B2315">
        <v>17151900</v>
      </c>
      <c r="C2315">
        <v>17152800</v>
      </c>
      <c r="D2315">
        <f t="shared" si="36"/>
        <v>900</v>
      </c>
    </row>
    <row r="2316" spans="1:4" x14ac:dyDescent="0.3">
      <c r="A2316" t="s">
        <v>6</v>
      </c>
      <c r="B2316">
        <v>17154000</v>
      </c>
      <c r="C2316">
        <v>17164200</v>
      </c>
      <c r="D2316">
        <f t="shared" si="36"/>
        <v>10200</v>
      </c>
    </row>
    <row r="2317" spans="1:4" x14ac:dyDescent="0.3">
      <c r="A2317" t="s">
        <v>6</v>
      </c>
      <c r="B2317">
        <v>17166600</v>
      </c>
      <c r="C2317">
        <v>17168700</v>
      </c>
      <c r="D2317">
        <f t="shared" si="36"/>
        <v>2100</v>
      </c>
    </row>
    <row r="2318" spans="1:4" x14ac:dyDescent="0.3">
      <c r="A2318" t="s">
        <v>6</v>
      </c>
      <c r="B2318">
        <v>17169900</v>
      </c>
      <c r="C2318">
        <v>17201700</v>
      </c>
      <c r="D2318">
        <f t="shared" si="36"/>
        <v>31800</v>
      </c>
    </row>
    <row r="2319" spans="1:4" x14ac:dyDescent="0.3">
      <c r="A2319" t="s">
        <v>6</v>
      </c>
      <c r="B2319">
        <v>17202900</v>
      </c>
      <c r="C2319">
        <v>17222400</v>
      </c>
      <c r="D2319">
        <f t="shared" si="36"/>
        <v>19500</v>
      </c>
    </row>
    <row r="2320" spans="1:4" x14ac:dyDescent="0.3">
      <c r="A2320" t="s">
        <v>6</v>
      </c>
      <c r="B2320">
        <v>17223900</v>
      </c>
      <c r="C2320">
        <v>17229300</v>
      </c>
      <c r="D2320">
        <f t="shared" si="36"/>
        <v>5400</v>
      </c>
    </row>
    <row r="2321" spans="1:4" x14ac:dyDescent="0.3">
      <c r="A2321" t="s">
        <v>6</v>
      </c>
      <c r="B2321">
        <v>17236500</v>
      </c>
      <c r="C2321">
        <v>17250000</v>
      </c>
      <c r="D2321">
        <f t="shared" si="36"/>
        <v>13500</v>
      </c>
    </row>
    <row r="2322" spans="1:4" x14ac:dyDescent="0.3">
      <c r="A2322" t="s">
        <v>6</v>
      </c>
      <c r="B2322">
        <v>17251200</v>
      </c>
      <c r="C2322">
        <v>17265300</v>
      </c>
      <c r="D2322">
        <f t="shared" si="36"/>
        <v>14100</v>
      </c>
    </row>
    <row r="2323" spans="1:4" x14ac:dyDescent="0.3">
      <c r="A2323" t="s">
        <v>6</v>
      </c>
      <c r="B2323">
        <v>17267100</v>
      </c>
      <c r="C2323">
        <v>17297700</v>
      </c>
      <c r="D2323">
        <f t="shared" si="36"/>
        <v>30600</v>
      </c>
    </row>
    <row r="2324" spans="1:4" x14ac:dyDescent="0.3">
      <c r="A2324" t="s">
        <v>6</v>
      </c>
      <c r="B2324">
        <v>17298900</v>
      </c>
      <c r="C2324">
        <v>17327700</v>
      </c>
      <c r="D2324">
        <f t="shared" si="36"/>
        <v>28800</v>
      </c>
    </row>
    <row r="2325" spans="1:4" x14ac:dyDescent="0.3">
      <c r="A2325" t="s">
        <v>6</v>
      </c>
      <c r="B2325">
        <v>17329500</v>
      </c>
      <c r="C2325">
        <v>17345400</v>
      </c>
      <c r="D2325">
        <f t="shared" si="36"/>
        <v>15900</v>
      </c>
    </row>
    <row r="2326" spans="1:4" x14ac:dyDescent="0.3">
      <c r="A2326" t="s">
        <v>6</v>
      </c>
      <c r="B2326">
        <v>17362500</v>
      </c>
      <c r="C2326">
        <v>17377200</v>
      </c>
      <c r="D2326">
        <f t="shared" si="36"/>
        <v>14700</v>
      </c>
    </row>
    <row r="2327" spans="1:4" x14ac:dyDescent="0.3">
      <c r="A2327" t="s">
        <v>6</v>
      </c>
      <c r="B2327">
        <v>17378700</v>
      </c>
      <c r="C2327">
        <v>17392200</v>
      </c>
      <c r="D2327">
        <f t="shared" si="36"/>
        <v>13500</v>
      </c>
    </row>
    <row r="2328" spans="1:4" x14ac:dyDescent="0.3">
      <c r="A2328" t="s">
        <v>6</v>
      </c>
      <c r="B2328">
        <v>17460600</v>
      </c>
      <c r="C2328">
        <v>17465700</v>
      </c>
      <c r="D2328">
        <f t="shared" si="36"/>
        <v>5100</v>
      </c>
    </row>
    <row r="2329" spans="1:4" x14ac:dyDescent="0.3">
      <c r="A2329" t="s">
        <v>6</v>
      </c>
      <c r="B2329">
        <v>17475600</v>
      </c>
      <c r="C2329">
        <v>17476800</v>
      </c>
      <c r="D2329">
        <f t="shared" si="36"/>
        <v>1200</v>
      </c>
    </row>
    <row r="2330" spans="1:4" x14ac:dyDescent="0.3">
      <c r="A2330" t="s">
        <v>6</v>
      </c>
      <c r="B2330">
        <v>17562600</v>
      </c>
      <c r="C2330">
        <v>17567100</v>
      </c>
      <c r="D2330">
        <f t="shared" si="36"/>
        <v>4500</v>
      </c>
    </row>
    <row r="2331" spans="1:4" x14ac:dyDescent="0.3">
      <c r="A2331" t="s">
        <v>6</v>
      </c>
      <c r="B2331">
        <v>17571600</v>
      </c>
      <c r="C2331">
        <v>17582700</v>
      </c>
      <c r="D2331">
        <f t="shared" si="36"/>
        <v>11100</v>
      </c>
    </row>
    <row r="2332" spans="1:4" x14ac:dyDescent="0.3">
      <c r="A2332" t="s">
        <v>6</v>
      </c>
      <c r="B2332">
        <v>17591700</v>
      </c>
      <c r="C2332">
        <v>17597700</v>
      </c>
      <c r="D2332">
        <f t="shared" si="36"/>
        <v>6000</v>
      </c>
    </row>
    <row r="2333" spans="1:4" x14ac:dyDescent="0.3">
      <c r="A2333" t="s">
        <v>6</v>
      </c>
      <c r="B2333">
        <v>17621700</v>
      </c>
      <c r="C2333">
        <v>17628900</v>
      </c>
      <c r="D2333">
        <f t="shared" si="36"/>
        <v>7200</v>
      </c>
    </row>
    <row r="2334" spans="1:4" x14ac:dyDescent="0.3">
      <c r="A2334" t="s">
        <v>6</v>
      </c>
      <c r="B2334">
        <v>17655900</v>
      </c>
      <c r="C2334">
        <v>17658900</v>
      </c>
      <c r="D2334">
        <f t="shared" si="36"/>
        <v>3000</v>
      </c>
    </row>
    <row r="2335" spans="1:4" x14ac:dyDescent="0.3">
      <c r="A2335" t="s">
        <v>6</v>
      </c>
      <c r="B2335">
        <v>17660400</v>
      </c>
      <c r="C2335">
        <v>17661000</v>
      </c>
      <c r="D2335">
        <f t="shared" si="36"/>
        <v>600</v>
      </c>
    </row>
    <row r="2336" spans="1:4" x14ac:dyDescent="0.3">
      <c r="A2336" t="s">
        <v>6</v>
      </c>
      <c r="B2336">
        <v>17665800</v>
      </c>
      <c r="C2336">
        <v>17696700</v>
      </c>
      <c r="D2336">
        <f t="shared" si="36"/>
        <v>30900</v>
      </c>
    </row>
    <row r="2337" spans="1:4" x14ac:dyDescent="0.3">
      <c r="A2337" t="s">
        <v>6</v>
      </c>
      <c r="B2337">
        <v>17698800</v>
      </c>
      <c r="C2337">
        <v>17714100</v>
      </c>
      <c r="D2337">
        <f t="shared" si="36"/>
        <v>15300</v>
      </c>
    </row>
    <row r="2338" spans="1:4" x14ac:dyDescent="0.3">
      <c r="A2338" t="s">
        <v>6</v>
      </c>
      <c r="B2338">
        <v>17715600</v>
      </c>
      <c r="C2338">
        <v>17724000</v>
      </c>
      <c r="D2338">
        <f t="shared" si="36"/>
        <v>8400</v>
      </c>
    </row>
    <row r="2339" spans="1:4" x14ac:dyDescent="0.3">
      <c r="A2339" t="s">
        <v>6</v>
      </c>
      <c r="B2339">
        <v>17730000</v>
      </c>
      <c r="C2339">
        <v>17773200</v>
      </c>
      <c r="D2339">
        <f t="shared" si="36"/>
        <v>43200</v>
      </c>
    </row>
    <row r="2340" spans="1:4" x14ac:dyDescent="0.3">
      <c r="A2340" t="s">
        <v>6</v>
      </c>
      <c r="B2340">
        <v>17777400</v>
      </c>
      <c r="C2340">
        <v>17792400</v>
      </c>
      <c r="D2340">
        <f t="shared" si="36"/>
        <v>15000</v>
      </c>
    </row>
    <row r="2341" spans="1:4" x14ac:dyDescent="0.3">
      <c r="A2341" t="s">
        <v>6</v>
      </c>
      <c r="B2341">
        <v>17797800</v>
      </c>
      <c r="C2341">
        <v>17834100</v>
      </c>
      <c r="D2341">
        <f t="shared" si="36"/>
        <v>36300</v>
      </c>
    </row>
    <row r="2342" spans="1:4" x14ac:dyDescent="0.3">
      <c r="A2342" t="s">
        <v>6</v>
      </c>
      <c r="B2342">
        <v>17845800</v>
      </c>
      <c r="C2342">
        <v>17856900</v>
      </c>
      <c r="D2342">
        <f t="shared" si="36"/>
        <v>11100</v>
      </c>
    </row>
    <row r="2343" spans="1:4" x14ac:dyDescent="0.3">
      <c r="A2343" t="s">
        <v>6</v>
      </c>
      <c r="B2343">
        <v>17861700</v>
      </c>
      <c r="C2343">
        <v>17868300</v>
      </c>
      <c r="D2343">
        <f t="shared" si="36"/>
        <v>6600</v>
      </c>
    </row>
    <row r="2344" spans="1:4" x14ac:dyDescent="0.3">
      <c r="A2344" t="s">
        <v>6</v>
      </c>
      <c r="B2344">
        <v>17869500</v>
      </c>
      <c r="C2344">
        <v>17896200</v>
      </c>
      <c r="D2344">
        <f t="shared" si="36"/>
        <v>26700</v>
      </c>
    </row>
    <row r="2345" spans="1:4" x14ac:dyDescent="0.3">
      <c r="A2345" t="s">
        <v>6</v>
      </c>
      <c r="B2345">
        <v>17900100</v>
      </c>
      <c r="C2345">
        <v>17904900</v>
      </c>
      <c r="D2345">
        <f t="shared" si="36"/>
        <v>4800</v>
      </c>
    </row>
    <row r="2346" spans="1:4" x14ac:dyDescent="0.3">
      <c r="A2346" t="s">
        <v>6</v>
      </c>
      <c r="B2346">
        <v>17918400</v>
      </c>
      <c r="C2346">
        <v>17920200</v>
      </c>
      <c r="D2346">
        <f t="shared" si="36"/>
        <v>1800</v>
      </c>
    </row>
    <row r="2347" spans="1:4" x14ac:dyDescent="0.3">
      <c r="A2347" t="s">
        <v>6</v>
      </c>
      <c r="B2347">
        <v>17932500</v>
      </c>
      <c r="C2347">
        <v>17935500</v>
      </c>
      <c r="D2347">
        <f t="shared" si="36"/>
        <v>3000</v>
      </c>
    </row>
    <row r="2348" spans="1:4" x14ac:dyDescent="0.3">
      <c r="A2348" t="s">
        <v>6</v>
      </c>
      <c r="B2348">
        <v>18025800</v>
      </c>
      <c r="C2348">
        <v>18040800</v>
      </c>
      <c r="D2348">
        <f t="shared" si="36"/>
        <v>15000</v>
      </c>
    </row>
    <row r="2349" spans="1:4" x14ac:dyDescent="0.3">
      <c r="A2349" t="s">
        <v>6</v>
      </c>
      <c r="B2349">
        <v>18051000</v>
      </c>
      <c r="C2349">
        <v>18053700</v>
      </c>
      <c r="D2349">
        <f t="shared" si="36"/>
        <v>2700</v>
      </c>
    </row>
    <row r="2350" spans="1:4" x14ac:dyDescent="0.3">
      <c r="A2350" t="s">
        <v>6</v>
      </c>
      <c r="B2350">
        <v>18054900</v>
      </c>
      <c r="C2350">
        <v>18079800</v>
      </c>
      <c r="D2350">
        <f t="shared" si="36"/>
        <v>24900</v>
      </c>
    </row>
    <row r="2351" spans="1:4" x14ac:dyDescent="0.3">
      <c r="A2351" t="s">
        <v>6</v>
      </c>
      <c r="B2351">
        <v>18084000</v>
      </c>
      <c r="C2351">
        <v>18094200</v>
      </c>
      <c r="D2351">
        <f t="shared" si="36"/>
        <v>10200</v>
      </c>
    </row>
    <row r="2352" spans="1:4" x14ac:dyDescent="0.3">
      <c r="A2352" t="s">
        <v>6</v>
      </c>
      <c r="B2352">
        <v>18109500</v>
      </c>
      <c r="C2352">
        <v>18156900</v>
      </c>
      <c r="D2352">
        <f t="shared" si="36"/>
        <v>47400</v>
      </c>
    </row>
    <row r="2353" spans="1:4" x14ac:dyDescent="0.3">
      <c r="A2353" t="s">
        <v>6</v>
      </c>
      <c r="B2353">
        <v>18163200</v>
      </c>
      <c r="C2353">
        <v>18171600</v>
      </c>
      <c r="D2353">
        <f t="shared" si="36"/>
        <v>8400</v>
      </c>
    </row>
    <row r="2354" spans="1:4" x14ac:dyDescent="0.3">
      <c r="A2354" t="s">
        <v>6</v>
      </c>
      <c r="B2354">
        <v>18199200</v>
      </c>
      <c r="C2354">
        <v>18206100</v>
      </c>
      <c r="D2354">
        <f t="shared" si="36"/>
        <v>6900</v>
      </c>
    </row>
    <row r="2355" spans="1:4" x14ac:dyDescent="0.3">
      <c r="A2355" t="s">
        <v>6</v>
      </c>
      <c r="B2355">
        <v>18249000</v>
      </c>
      <c r="C2355">
        <v>18269400</v>
      </c>
      <c r="D2355">
        <f t="shared" si="36"/>
        <v>20400</v>
      </c>
    </row>
    <row r="2356" spans="1:4" x14ac:dyDescent="0.3">
      <c r="A2356" t="s">
        <v>6</v>
      </c>
      <c r="B2356">
        <v>18274200</v>
      </c>
      <c r="C2356">
        <v>18306000</v>
      </c>
      <c r="D2356">
        <f t="shared" si="36"/>
        <v>31800</v>
      </c>
    </row>
    <row r="2357" spans="1:4" x14ac:dyDescent="0.3">
      <c r="A2357" t="s">
        <v>6</v>
      </c>
      <c r="B2357">
        <v>18313200</v>
      </c>
      <c r="C2357">
        <v>18334800</v>
      </c>
      <c r="D2357">
        <f t="shared" si="36"/>
        <v>21600</v>
      </c>
    </row>
    <row r="2358" spans="1:4" x14ac:dyDescent="0.3">
      <c r="A2358" t="s">
        <v>6</v>
      </c>
      <c r="B2358">
        <v>18341100</v>
      </c>
      <c r="C2358">
        <v>18354300</v>
      </c>
      <c r="D2358">
        <f t="shared" si="36"/>
        <v>13200</v>
      </c>
    </row>
    <row r="2359" spans="1:4" x14ac:dyDescent="0.3">
      <c r="A2359" t="s">
        <v>6</v>
      </c>
      <c r="B2359">
        <v>18366000</v>
      </c>
      <c r="C2359">
        <v>18381000</v>
      </c>
      <c r="D2359">
        <f t="shared" si="36"/>
        <v>15000</v>
      </c>
    </row>
    <row r="2360" spans="1:4" x14ac:dyDescent="0.3">
      <c r="A2360" t="s">
        <v>6</v>
      </c>
      <c r="B2360">
        <v>18397500</v>
      </c>
      <c r="C2360">
        <v>18402300</v>
      </c>
      <c r="D2360">
        <f t="shared" si="36"/>
        <v>4800</v>
      </c>
    </row>
    <row r="2361" spans="1:4" x14ac:dyDescent="0.3">
      <c r="A2361" t="s">
        <v>6</v>
      </c>
      <c r="B2361">
        <v>18413100</v>
      </c>
      <c r="C2361">
        <v>18444900</v>
      </c>
      <c r="D2361">
        <f t="shared" si="36"/>
        <v>31800</v>
      </c>
    </row>
    <row r="2362" spans="1:4" x14ac:dyDescent="0.3">
      <c r="A2362" t="s">
        <v>6</v>
      </c>
      <c r="B2362">
        <v>18449100</v>
      </c>
      <c r="C2362">
        <v>18452700</v>
      </c>
      <c r="D2362">
        <f t="shared" si="36"/>
        <v>3600</v>
      </c>
    </row>
    <row r="2363" spans="1:4" x14ac:dyDescent="0.3">
      <c r="A2363" t="s">
        <v>6</v>
      </c>
      <c r="B2363">
        <v>18455100</v>
      </c>
      <c r="C2363">
        <v>18472500</v>
      </c>
      <c r="D2363">
        <f t="shared" si="36"/>
        <v>17400</v>
      </c>
    </row>
    <row r="2364" spans="1:4" x14ac:dyDescent="0.3">
      <c r="A2364" t="s">
        <v>6</v>
      </c>
      <c r="B2364">
        <v>18474000</v>
      </c>
      <c r="C2364">
        <v>18499200</v>
      </c>
      <c r="D2364">
        <f t="shared" si="36"/>
        <v>25200</v>
      </c>
    </row>
    <row r="2365" spans="1:4" x14ac:dyDescent="0.3">
      <c r="A2365" t="s">
        <v>6</v>
      </c>
      <c r="B2365">
        <v>18502800</v>
      </c>
      <c r="C2365">
        <v>18508200</v>
      </c>
      <c r="D2365">
        <f t="shared" si="36"/>
        <v>5400</v>
      </c>
    </row>
    <row r="2366" spans="1:4" x14ac:dyDescent="0.3">
      <c r="A2366" t="s">
        <v>6</v>
      </c>
      <c r="B2366">
        <v>18513000</v>
      </c>
      <c r="C2366">
        <v>18521400</v>
      </c>
      <c r="D2366">
        <f t="shared" si="36"/>
        <v>8400</v>
      </c>
    </row>
    <row r="2367" spans="1:4" x14ac:dyDescent="0.3">
      <c r="A2367" t="s">
        <v>6</v>
      </c>
      <c r="B2367">
        <v>18531000</v>
      </c>
      <c r="C2367">
        <v>18550200</v>
      </c>
      <c r="D2367">
        <f t="shared" si="36"/>
        <v>19200</v>
      </c>
    </row>
    <row r="2368" spans="1:4" x14ac:dyDescent="0.3">
      <c r="A2368" t="s">
        <v>6</v>
      </c>
      <c r="B2368">
        <v>18551700</v>
      </c>
      <c r="C2368">
        <v>18572100</v>
      </c>
      <c r="D2368">
        <f t="shared" si="36"/>
        <v>20400</v>
      </c>
    </row>
    <row r="2369" spans="1:4" x14ac:dyDescent="0.3">
      <c r="A2369" t="s">
        <v>6</v>
      </c>
      <c r="B2369">
        <v>18574500</v>
      </c>
      <c r="C2369">
        <v>18582000</v>
      </c>
      <c r="D2369">
        <f t="shared" si="36"/>
        <v>7500</v>
      </c>
    </row>
    <row r="2370" spans="1:4" x14ac:dyDescent="0.3">
      <c r="A2370" t="s">
        <v>6</v>
      </c>
      <c r="B2370">
        <v>18583200</v>
      </c>
      <c r="C2370">
        <v>18585600</v>
      </c>
      <c r="D2370">
        <f t="shared" si="36"/>
        <v>2400</v>
      </c>
    </row>
    <row r="2371" spans="1:4" x14ac:dyDescent="0.3">
      <c r="A2371" t="s">
        <v>6</v>
      </c>
      <c r="B2371">
        <v>18586800</v>
      </c>
      <c r="C2371">
        <v>18587100</v>
      </c>
      <c r="D2371">
        <f t="shared" si="36"/>
        <v>300</v>
      </c>
    </row>
    <row r="2372" spans="1:4" x14ac:dyDescent="0.3">
      <c r="A2372" t="s">
        <v>6</v>
      </c>
      <c r="B2372">
        <v>18588900</v>
      </c>
      <c r="C2372">
        <v>18618600</v>
      </c>
      <c r="D2372">
        <f t="shared" ref="D2372:D2435" si="37">C2372-B2372</f>
        <v>29700</v>
      </c>
    </row>
    <row r="2373" spans="1:4" x14ac:dyDescent="0.3">
      <c r="A2373" t="s">
        <v>6</v>
      </c>
      <c r="B2373">
        <v>18622200</v>
      </c>
      <c r="C2373">
        <v>18630000</v>
      </c>
      <c r="D2373">
        <f t="shared" si="37"/>
        <v>7800</v>
      </c>
    </row>
    <row r="2374" spans="1:4" x14ac:dyDescent="0.3">
      <c r="A2374" t="s">
        <v>6</v>
      </c>
      <c r="B2374">
        <v>18632700</v>
      </c>
      <c r="C2374">
        <v>18644100</v>
      </c>
      <c r="D2374">
        <f t="shared" si="37"/>
        <v>11400</v>
      </c>
    </row>
    <row r="2375" spans="1:4" x14ac:dyDescent="0.3">
      <c r="A2375" t="s">
        <v>6</v>
      </c>
      <c r="B2375">
        <v>18648600</v>
      </c>
      <c r="C2375">
        <v>18652200</v>
      </c>
      <c r="D2375">
        <f t="shared" si="37"/>
        <v>3600</v>
      </c>
    </row>
    <row r="2376" spans="1:4" x14ac:dyDescent="0.3">
      <c r="A2376" t="s">
        <v>6</v>
      </c>
      <c r="B2376">
        <v>18654900</v>
      </c>
      <c r="C2376">
        <v>18656700</v>
      </c>
      <c r="D2376">
        <f t="shared" si="37"/>
        <v>1800</v>
      </c>
    </row>
    <row r="2377" spans="1:4" x14ac:dyDescent="0.3">
      <c r="A2377" t="s">
        <v>6</v>
      </c>
      <c r="B2377">
        <v>18666900</v>
      </c>
      <c r="C2377">
        <v>18674100</v>
      </c>
      <c r="D2377">
        <f t="shared" si="37"/>
        <v>7200</v>
      </c>
    </row>
    <row r="2378" spans="1:4" x14ac:dyDescent="0.3">
      <c r="A2378" t="s">
        <v>6</v>
      </c>
      <c r="B2378">
        <v>18677700</v>
      </c>
      <c r="C2378">
        <v>18698100</v>
      </c>
      <c r="D2378">
        <f t="shared" si="37"/>
        <v>20400</v>
      </c>
    </row>
    <row r="2379" spans="1:4" x14ac:dyDescent="0.3">
      <c r="A2379" t="s">
        <v>6</v>
      </c>
      <c r="B2379">
        <v>18699600</v>
      </c>
      <c r="C2379">
        <v>18701400</v>
      </c>
      <c r="D2379">
        <f t="shared" si="37"/>
        <v>1800</v>
      </c>
    </row>
    <row r="2380" spans="1:4" x14ac:dyDescent="0.3">
      <c r="A2380" t="s">
        <v>6</v>
      </c>
      <c r="B2380">
        <v>18702600</v>
      </c>
      <c r="C2380">
        <v>18704700</v>
      </c>
      <c r="D2380">
        <f t="shared" si="37"/>
        <v>2100</v>
      </c>
    </row>
    <row r="2381" spans="1:4" x14ac:dyDescent="0.3">
      <c r="A2381" t="s">
        <v>6</v>
      </c>
      <c r="B2381">
        <v>18711900</v>
      </c>
      <c r="C2381">
        <v>18720000</v>
      </c>
      <c r="D2381">
        <f t="shared" si="37"/>
        <v>8100</v>
      </c>
    </row>
    <row r="2382" spans="1:4" x14ac:dyDescent="0.3">
      <c r="A2382" t="s">
        <v>6</v>
      </c>
      <c r="B2382">
        <v>18722100</v>
      </c>
      <c r="C2382">
        <v>18733200</v>
      </c>
      <c r="D2382">
        <f t="shared" si="37"/>
        <v>11100</v>
      </c>
    </row>
    <row r="2383" spans="1:4" x14ac:dyDescent="0.3">
      <c r="A2383" t="s">
        <v>6</v>
      </c>
      <c r="B2383">
        <v>18735600</v>
      </c>
      <c r="C2383">
        <v>18736200</v>
      </c>
      <c r="D2383">
        <f t="shared" si="37"/>
        <v>600</v>
      </c>
    </row>
    <row r="2384" spans="1:4" x14ac:dyDescent="0.3">
      <c r="A2384" t="s">
        <v>6</v>
      </c>
      <c r="B2384">
        <v>18854700</v>
      </c>
      <c r="C2384">
        <v>18857400</v>
      </c>
      <c r="D2384">
        <f t="shared" si="37"/>
        <v>2700</v>
      </c>
    </row>
    <row r="2385" spans="1:4" x14ac:dyDescent="0.3">
      <c r="A2385" t="s">
        <v>6</v>
      </c>
      <c r="B2385">
        <v>18873600</v>
      </c>
      <c r="C2385">
        <v>18882600</v>
      </c>
      <c r="D2385">
        <f t="shared" si="37"/>
        <v>9000</v>
      </c>
    </row>
    <row r="2386" spans="1:4" x14ac:dyDescent="0.3">
      <c r="A2386" t="s">
        <v>6</v>
      </c>
      <c r="B2386">
        <v>18901800</v>
      </c>
      <c r="C2386">
        <v>18985800</v>
      </c>
      <c r="D2386">
        <f t="shared" si="37"/>
        <v>84000</v>
      </c>
    </row>
    <row r="2387" spans="1:4" x14ac:dyDescent="0.3">
      <c r="A2387" t="s">
        <v>6</v>
      </c>
      <c r="B2387">
        <v>18993300</v>
      </c>
      <c r="C2387">
        <v>18996300</v>
      </c>
      <c r="D2387">
        <f t="shared" si="37"/>
        <v>3000</v>
      </c>
    </row>
    <row r="2388" spans="1:4" x14ac:dyDescent="0.3">
      <c r="A2388" t="s">
        <v>6</v>
      </c>
      <c r="B2388">
        <v>19013400</v>
      </c>
      <c r="C2388">
        <v>19016700</v>
      </c>
      <c r="D2388">
        <f t="shared" si="37"/>
        <v>3300</v>
      </c>
    </row>
    <row r="2389" spans="1:4" x14ac:dyDescent="0.3">
      <c r="A2389" t="s">
        <v>6</v>
      </c>
      <c r="B2389">
        <v>19068900</v>
      </c>
      <c r="C2389">
        <v>19071000</v>
      </c>
      <c r="D2389">
        <f t="shared" si="37"/>
        <v>2100</v>
      </c>
    </row>
    <row r="2390" spans="1:4" x14ac:dyDescent="0.3">
      <c r="A2390" t="s">
        <v>6</v>
      </c>
      <c r="B2390">
        <v>19090200</v>
      </c>
      <c r="C2390">
        <v>19103400</v>
      </c>
      <c r="D2390">
        <f t="shared" si="37"/>
        <v>13200</v>
      </c>
    </row>
    <row r="2391" spans="1:4" x14ac:dyDescent="0.3">
      <c r="A2391" t="s">
        <v>6</v>
      </c>
      <c r="B2391">
        <v>19104900</v>
      </c>
      <c r="C2391">
        <v>19110300</v>
      </c>
      <c r="D2391">
        <f t="shared" si="37"/>
        <v>5400</v>
      </c>
    </row>
    <row r="2392" spans="1:4" x14ac:dyDescent="0.3">
      <c r="A2392" t="s">
        <v>6</v>
      </c>
      <c r="B2392">
        <v>19117500</v>
      </c>
      <c r="C2392">
        <v>19131600</v>
      </c>
      <c r="D2392">
        <f t="shared" si="37"/>
        <v>14100</v>
      </c>
    </row>
    <row r="2393" spans="1:4" x14ac:dyDescent="0.3">
      <c r="A2393" t="s">
        <v>6</v>
      </c>
      <c r="B2393">
        <v>19177800</v>
      </c>
      <c r="C2393">
        <v>19199100</v>
      </c>
      <c r="D2393">
        <f t="shared" si="37"/>
        <v>21300</v>
      </c>
    </row>
    <row r="2394" spans="1:4" x14ac:dyDescent="0.3">
      <c r="A2394" t="s">
        <v>6</v>
      </c>
      <c r="B2394">
        <v>19204800</v>
      </c>
      <c r="C2394">
        <v>19216800</v>
      </c>
      <c r="D2394">
        <f t="shared" si="37"/>
        <v>12000</v>
      </c>
    </row>
    <row r="2395" spans="1:4" x14ac:dyDescent="0.3">
      <c r="A2395" t="s">
        <v>6</v>
      </c>
      <c r="B2395">
        <v>19218000</v>
      </c>
      <c r="C2395">
        <v>19219500</v>
      </c>
      <c r="D2395">
        <f t="shared" si="37"/>
        <v>1500</v>
      </c>
    </row>
    <row r="2396" spans="1:4" x14ac:dyDescent="0.3">
      <c r="A2396" t="s">
        <v>6</v>
      </c>
      <c r="B2396">
        <v>19221600</v>
      </c>
      <c r="C2396">
        <v>19223100</v>
      </c>
      <c r="D2396">
        <f t="shared" si="37"/>
        <v>1500</v>
      </c>
    </row>
    <row r="2397" spans="1:4" x14ac:dyDescent="0.3">
      <c r="A2397" t="s">
        <v>6</v>
      </c>
      <c r="B2397">
        <v>19227900</v>
      </c>
      <c r="C2397">
        <v>19243500</v>
      </c>
      <c r="D2397">
        <f t="shared" si="37"/>
        <v>15600</v>
      </c>
    </row>
    <row r="2398" spans="1:4" x14ac:dyDescent="0.3">
      <c r="A2398" t="s">
        <v>6</v>
      </c>
      <c r="B2398">
        <v>19262400</v>
      </c>
      <c r="C2398">
        <v>19285200</v>
      </c>
      <c r="D2398">
        <f t="shared" si="37"/>
        <v>22800</v>
      </c>
    </row>
    <row r="2399" spans="1:4" x14ac:dyDescent="0.3">
      <c r="A2399" t="s">
        <v>6</v>
      </c>
      <c r="B2399">
        <v>19288800</v>
      </c>
      <c r="C2399">
        <v>19328700</v>
      </c>
      <c r="D2399">
        <f t="shared" si="37"/>
        <v>39900</v>
      </c>
    </row>
    <row r="2400" spans="1:4" x14ac:dyDescent="0.3">
      <c r="A2400" t="s">
        <v>6</v>
      </c>
      <c r="B2400">
        <v>19329900</v>
      </c>
      <c r="C2400">
        <v>19347300</v>
      </c>
      <c r="D2400">
        <f t="shared" si="37"/>
        <v>17400</v>
      </c>
    </row>
    <row r="2401" spans="1:4" x14ac:dyDescent="0.3">
      <c r="A2401" t="s">
        <v>6</v>
      </c>
      <c r="B2401">
        <v>19348500</v>
      </c>
      <c r="C2401">
        <v>19352100</v>
      </c>
      <c r="D2401">
        <f t="shared" si="37"/>
        <v>3600</v>
      </c>
    </row>
    <row r="2402" spans="1:4" x14ac:dyDescent="0.3">
      <c r="A2402" t="s">
        <v>6</v>
      </c>
      <c r="B2402">
        <v>19353600</v>
      </c>
      <c r="C2402">
        <v>19358100</v>
      </c>
      <c r="D2402">
        <f t="shared" si="37"/>
        <v>4500</v>
      </c>
    </row>
    <row r="2403" spans="1:4" x14ac:dyDescent="0.3">
      <c r="A2403" t="s">
        <v>6</v>
      </c>
      <c r="B2403">
        <v>19361100</v>
      </c>
      <c r="C2403">
        <v>19369200</v>
      </c>
      <c r="D2403">
        <f t="shared" si="37"/>
        <v>8100</v>
      </c>
    </row>
    <row r="2404" spans="1:4" x14ac:dyDescent="0.3">
      <c r="A2404" t="s">
        <v>6</v>
      </c>
      <c r="B2404">
        <v>19370700</v>
      </c>
      <c r="C2404">
        <v>19382700</v>
      </c>
      <c r="D2404">
        <f t="shared" si="37"/>
        <v>12000</v>
      </c>
    </row>
    <row r="2405" spans="1:4" x14ac:dyDescent="0.3">
      <c r="A2405" t="s">
        <v>6</v>
      </c>
      <c r="B2405">
        <v>19384200</v>
      </c>
      <c r="C2405">
        <v>19392000</v>
      </c>
      <c r="D2405">
        <f t="shared" si="37"/>
        <v>7800</v>
      </c>
    </row>
    <row r="2406" spans="1:4" x14ac:dyDescent="0.3">
      <c r="A2406" t="s">
        <v>6</v>
      </c>
      <c r="B2406">
        <v>19396500</v>
      </c>
      <c r="C2406">
        <v>19414200</v>
      </c>
      <c r="D2406">
        <f t="shared" si="37"/>
        <v>17700</v>
      </c>
    </row>
    <row r="2407" spans="1:4" x14ac:dyDescent="0.3">
      <c r="A2407" t="s">
        <v>6</v>
      </c>
      <c r="B2407">
        <v>19415400</v>
      </c>
      <c r="C2407">
        <v>19437600</v>
      </c>
      <c r="D2407">
        <f t="shared" si="37"/>
        <v>22200</v>
      </c>
    </row>
    <row r="2408" spans="1:4" x14ac:dyDescent="0.3">
      <c r="A2408" t="s">
        <v>6</v>
      </c>
      <c r="B2408">
        <v>19442100</v>
      </c>
      <c r="C2408">
        <v>19452000</v>
      </c>
      <c r="D2408">
        <f t="shared" si="37"/>
        <v>9900</v>
      </c>
    </row>
    <row r="2409" spans="1:4" x14ac:dyDescent="0.3">
      <c r="A2409" t="s">
        <v>6</v>
      </c>
      <c r="B2409">
        <v>19453500</v>
      </c>
      <c r="C2409">
        <v>19462500</v>
      </c>
      <c r="D2409">
        <f t="shared" si="37"/>
        <v>9000</v>
      </c>
    </row>
    <row r="2410" spans="1:4" x14ac:dyDescent="0.3">
      <c r="A2410" t="s">
        <v>6</v>
      </c>
      <c r="B2410">
        <v>19464000</v>
      </c>
      <c r="C2410">
        <v>19468200</v>
      </c>
      <c r="D2410">
        <f t="shared" si="37"/>
        <v>4200</v>
      </c>
    </row>
    <row r="2411" spans="1:4" x14ac:dyDescent="0.3">
      <c r="A2411" t="s">
        <v>6</v>
      </c>
      <c r="B2411">
        <v>19469400</v>
      </c>
      <c r="C2411">
        <v>19498500</v>
      </c>
      <c r="D2411">
        <f t="shared" si="37"/>
        <v>29100</v>
      </c>
    </row>
    <row r="2412" spans="1:4" x14ac:dyDescent="0.3">
      <c r="A2412" t="s">
        <v>6</v>
      </c>
      <c r="B2412">
        <v>19502700</v>
      </c>
      <c r="C2412">
        <v>19503000</v>
      </c>
      <c r="D2412">
        <f t="shared" si="37"/>
        <v>300</v>
      </c>
    </row>
    <row r="2413" spans="1:4" x14ac:dyDescent="0.3">
      <c r="A2413" t="s">
        <v>6</v>
      </c>
      <c r="B2413">
        <v>19504200</v>
      </c>
      <c r="C2413">
        <v>19541100</v>
      </c>
      <c r="D2413">
        <f t="shared" si="37"/>
        <v>36900</v>
      </c>
    </row>
    <row r="2414" spans="1:4" x14ac:dyDescent="0.3">
      <c r="A2414" t="s">
        <v>6</v>
      </c>
      <c r="B2414">
        <v>19564800</v>
      </c>
      <c r="C2414">
        <v>19574100</v>
      </c>
      <c r="D2414">
        <f t="shared" si="37"/>
        <v>9300</v>
      </c>
    </row>
    <row r="2415" spans="1:4" x14ac:dyDescent="0.3">
      <c r="A2415" t="s">
        <v>6</v>
      </c>
      <c r="B2415">
        <v>19596900</v>
      </c>
      <c r="C2415">
        <v>19598100</v>
      </c>
      <c r="D2415">
        <f t="shared" si="37"/>
        <v>1200</v>
      </c>
    </row>
    <row r="2416" spans="1:4" x14ac:dyDescent="0.3">
      <c r="A2416" t="s">
        <v>6</v>
      </c>
      <c r="B2416">
        <v>19639200</v>
      </c>
      <c r="C2416">
        <v>19641300</v>
      </c>
      <c r="D2416">
        <f t="shared" si="37"/>
        <v>2100</v>
      </c>
    </row>
    <row r="2417" spans="1:4" x14ac:dyDescent="0.3">
      <c r="A2417" t="s">
        <v>6</v>
      </c>
      <c r="B2417">
        <v>19644600</v>
      </c>
      <c r="C2417">
        <v>19649400</v>
      </c>
      <c r="D2417">
        <f t="shared" si="37"/>
        <v>4800</v>
      </c>
    </row>
    <row r="2418" spans="1:4" x14ac:dyDescent="0.3">
      <c r="A2418" t="s">
        <v>6</v>
      </c>
      <c r="B2418">
        <v>19667400</v>
      </c>
      <c r="C2418">
        <v>19672500</v>
      </c>
      <c r="D2418">
        <f t="shared" si="37"/>
        <v>5100</v>
      </c>
    </row>
    <row r="2419" spans="1:4" x14ac:dyDescent="0.3">
      <c r="A2419" t="s">
        <v>6</v>
      </c>
      <c r="B2419">
        <v>19690500</v>
      </c>
      <c r="C2419">
        <v>19701600</v>
      </c>
      <c r="D2419">
        <f t="shared" si="37"/>
        <v>11100</v>
      </c>
    </row>
    <row r="2420" spans="1:4" x14ac:dyDescent="0.3">
      <c r="A2420" t="s">
        <v>6</v>
      </c>
      <c r="B2420">
        <v>19769100</v>
      </c>
      <c r="C2420">
        <v>19774500</v>
      </c>
      <c r="D2420">
        <f t="shared" si="37"/>
        <v>5400</v>
      </c>
    </row>
    <row r="2421" spans="1:4" x14ac:dyDescent="0.3">
      <c r="A2421" t="s">
        <v>6</v>
      </c>
      <c r="B2421">
        <v>19777500</v>
      </c>
      <c r="C2421">
        <v>19779600</v>
      </c>
      <c r="D2421">
        <f t="shared" si="37"/>
        <v>2100</v>
      </c>
    </row>
    <row r="2422" spans="1:4" x14ac:dyDescent="0.3">
      <c r="A2422" t="s">
        <v>6</v>
      </c>
      <c r="B2422">
        <v>19926000</v>
      </c>
      <c r="C2422">
        <v>19962000</v>
      </c>
      <c r="D2422">
        <f t="shared" si="37"/>
        <v>36000</v>
      </c>
    </row>
    <row r="2423" spans="1:4" x14ac:dyDescent="0.3">
      <c r="A2423" t="s">
        <v>6</v>
      </c>
      <c r="B2423">
        <v>19964100</v>
      </c>
      <c r="C2423">
        <v>19971600</v>
      </c>
      <c r="D2423">
        <f t="shared" si="37"/>
        <v>7500</v>
      </c>
    </row>
    <row r="2424" spans="1:4" x14ac:dyDescent="0.3">
      <c r="A2424" t="s">
        <v>6</v>
      </c>
      <c r="B2424">
        <v>19973700</v>
      </c>
      <c r="C2424">
        <v>19982100</v>
      </c>
      <c r="D2424">
        <f t="shared" si="37"/>
        <v>8400</v>
      </c>
    </row>
    <row r="2425" spans="1:4" x14ac:dyDescent="0.3">
      <c r="A2425" t="s">
        <v>6</v>
      </c>
      <c r="B2425">
        <v>20012100</v>
      </c>
      <c r="C2425">
        <v>20042400</v>
      </c>
      <c r="D2425">
        <f t="shared" si="37"/>
        <v>30300</v>
      </c>
    </row>
    <row r="2426" spans="1:4" x14ac:dyDescent="0.3">
      <c r="A2426" t="s">
        <v>6</v>
      </c>
      <c r="B2426">
        <v>20043900</v>
      </c>
      <c r="C2426">
        <v>20056500</v>
      </c>
      <c r="D2426">
        <f t="shared" si="37"/>
        <v>12600</v>
      </c>
    </row>
    <row r="2427" spans="1:4" x14ac:dyDescent="0.3">
      <c r="A2427" t="s">
        <v>6</v>
      </c>
      <c r="B2427">
        <v>20058000</v>
      </c>
      <c r="C2427">
        <v>20075100</v>
      </c>
      <c r="D2427">
        <f t="shared" si="37"/>
        <v>17100</v>
      </c>
    </row>
    <row r="2428" spans="1:4" x14ac:dyDescent="0.3">
      <c r="A2428" t="s">
        <v>6</v>
      </c>
      <c r="B2428">
        <v>20076600</v>
      </c>
      <c r="C2428">
        <v>20106900</v>
      </c>
      <c r="D2428">
        <f t="shared" si="37"/>
        <v>30300</v>
      </c>
    </row>
    <row r="2429" spans="1:4" x14ac:dyDescent="0.3">
      <c r="A2429" t="s">
        <v>6</v>
      </c>
      <c r="B2429">
        <v>20115900</v>
      </c>
      <c r="C2429">
        <v>20160900</v>
      </c>
      <c r="D2429">
        <f t="shared" si="37"/>
        <v>45000</v>
      </c>
    </row>
    <row r="2430" spans="1:4" x14ac:dyDescent="0.3">
      <c r="A2430" t="s">
        <v>6</v>
      </c>
      <c r="B2430">
        <v>20164800</v>
      </c>
      <c r="C2430">
        <v>20177700</v>
      </c>
      <c r="D2430">
        <f t="shared" si="37"/>
        <v>12900</v>
      </c>
    </row>
    <row r="2431" spans="1:4" x14ac:dyDescent="0.3">
      <c r="A2431" t="s">
        <v>6</v>
      </c>
      <c r="B2431">
        <v>20181000</v>
      </c>
      <c r="C2431">
        <v>20189400</v>
      </c>
      <c r="D2431">
        <f t="shared" si="37"/>
        <v>8400</v>
      </c>
    </row>
    <row r="2432" spans="1:4" x14ac:dyDescent="0.3">
      <c r="A2432" t="s">
        <v>6</v>
      </c>
      <c r="B2432">
        <v>20192700</v>
      </c>
      <c r="C2432">
        <v>20205900</v>
      </c>
      <c r="D2432">
        <f t="shared" si="37"/>
        <v>13200</v>
      </c>
    </row>
    <row r="2433" spans="1:4" x14ac:dyDescent="0.3">
      <c r="A2433" t="s">
        <v>6</v>
      </c>
      <c r="B2433">
        <v>20211300</v>
      </c>
      <c r="C2433">
        <v>20218200</v>
      </c>
      <c r="D2433">
        <f t="shared" si="37"/>
        <v>6900</v>
      </c>
    </row>
    <row r="2434" spans="1:4" x14ac:dyDescent="0.3">
      <c r="A2434" t="s">
        <v>6</v>
      </c>
      <c r="B2434">
        <v>20238600</v>
      </c>
      <c r="C2434">
        <v>20241600</v>
      </c>
      <c r="D2434">
        <f t="shared" si="37"/>
        <v>3000</v>
      </c>
    </row>
    <row r="2435" spans="1:4" x14ac:dyDescent="0.3">
      <c r="A2435" t="s">
        <v>6</v>
      </c>
      <c r="B2435">
        <v>20244900</v>
      </c>
      <c r="C2435">
        <v>20285700</v>
      </c>
      <c r="D2435">
        <f t="shared" si="37"/>
        <v>40800</v>
      </c>
    </row>
    <row r="2436" spans="1:4" x14ac:dyDescent="0.3">
      <c r="A2436" t="s">
        <v>6</v>
      </c>
      <c r="B2436">
        <v>20313300</v>
      </c>
      <c r="C2436">
        <v>20322000</v>
      </c>
      <c r="D2436">
        <f t="shared" ref="D2436:D2499" si="38">C2436-B2436</f>
        <v>8700</v>
      </c>
    </row>
    <row r="2437" spans="1:4" x14ac:dyDescent="0.3">
      <c r="A2437" t="s">
        <v>6</v>
      </c>
      <c r="B2437">
        <v>20323200</v>
      </c>
      <c r="C2437">
        <v>20323500</v>
      </c>
      <c r="D2437">
        <f t="shared" si="38"/>
        <v>300</v>
      </c>
    </row>
    <row r="2438" spans="1:4" x14ac:dyDescent="0.3">
      <c r="A2438" t="s">
        <v>6</v>
      </c>
      <c r="B2438">
        <v>20325000</v>
      </c>
      <c r="C2438">
        <v>20327700</v>
      </c>
      <c r="D2438">
        <f t="shared" si="38"/>
        <v>2700</v>
      </c>
    </row>
    <row r="2439" spans="1:4" x14ac:dyDescent="0.3">
      <c r="A2439" t="s">
        <v>6</v>
      </c>
      <c r="B2439">
        <v>20331000</v>
      </c>
      <c r="C2439">
        <v>20338500</v>
      </c>
      <c r="D2439">
        <f t="shared" si="38"/>
        <v>7500</v>
      </c>
    </row>
    <row r="2440" spans="1:4" x14ac:dyDescent="0.3">
      <c r="A2440" t="s">
        <v>6</v>
      </c>
      <c r="B2440">
        <v>20355900</v>
      </c>
      <c r="C2440">
        <v>20358900</v>
      </c>
      <c r="D2440">
        <f t="shared" si="38"/>
        <v>3000</v>
      </c>
    </row>
    <row r="2441" spans="1:4" x14ac:dyDescent="0.3">
      <c r="A2441" t="s">
        <v>6</v>
      </c>
      <c r="B2441">
        <v>20396700</v>
      </c>
      <c r="C2441">
        <v>20398800</v>
      </c>
      <c r="D2441">
        <f t="shared" si="38"/>
        <v>2100</v>
      </c>
    </row>
    <row r="2442" spans="1:4" x14ac:dyDescent="0.3">
      <c r="A2442" t="s">
        <v>6</v>
      </c>
      <c r="B2442">
        <v>20404500</v>
      </c>
      <c r="C2442">
        <v>20414100</v>
      </c>
      <c r="D2442">
        <f t="shared" si="38"/>
        <v>9600</v>
      </c>
    </row>
    <row r="2443" spans="1:4" x14ac:dyDescent="0.3">
      <c r="A2443" t="s">
        <v>6</v>
      </c>
      <c r="B2443">
        <v>20452500</v>
      </c>
      <c r="C2443">
        <v>20456400</v>
      </c>
      <c r="D2443">
        <f t="shared" si="38"/>
        <v>3900</v>
      </c>
    </row>
    <row r="2444" spans="1:4" x14ac:dyDescent="0.3">
      <c r="A2444" t="s">
        <v>6</v>
      </c>
      <c r="B2444">
        <v>20496300</v>
      </c>
      <c r="C2444">
        <v>20499000</v>
      </c>
      <c r="D2444">
        <f t="shared" si="38"/>
        <v>2700</v>
      </c>
    </row>
    <row r="2445" spans="1:4" x14ac:dyDescent="0.3">
      <c r="A2445" t="s">
        <v>6</v>
      </c>
      <c r="B2445">
        <v>20525700</v>
      </c>
      <c r="C2445">
        <v>20527200</v>
      </c>
      <c r="D2445">
        <f t="shared" si="38"/>
        <v>1500</v>
      </c>
    </row>
    <row r="2446" spans="1:4" x14ac:dyDescent="0.3">
      <c r="A2446" t="s">
        <v>6</v>
      </c>
      <c r="B2446">
        <v>20537700</v>
      </c>
      <c r="C2446">
        <v>20609100</v>
      </c>
      <c r="D2446">
        <f t="shared" si="38"/>
        <v>71400</v>
      </c>
    </row>
    <row r="2447" spans="1:4" x14ac:dyDescent="0.3">
      <c r="A2447" t="s">
        <v>6</v>
      </c>
      <c r="B2447">
        <v>20619300</v>
      </c>
      <c r="C2447">
        <v>20682000</v>
      </c>
      <c r="D2447">
        <f t="shared" si="38"/>
        <v>62700</v>
      </c>
    </row>
    <row r="2448" spans="1:4" x14ac:dyDescent="0.3">
      <c r="A2448" t="s">
        <v>6</v>
      </c>
      <c r="B2448">
        <v>20689200</v>
      </c>
      <c r="C2448">
        <v>20709900</v>
      </c>
      <c r="D2448">
        <f t="shared" si="38"/>
        <v>20700</v>
      </c>
    </row>
    <row r="2449" spans="1:4" x14ac:dyDescent="0.3">
      <c r="A2449" t="s">
        <v>6</v>
      </c>
      <c r="B2449">
        <v>20711100</v>
      </c>
      <c r="C2449">
        <v>20714100</v>
      </c>
      <c r="D2449">
        <f t="shared" si="38"/>
        <v>3000</v>
      </c>
    </row>
    <row r="2450" spans="1:4" x14ac:dyDescent="0.3">
      <c r="A2450" t="s">
        <v>6</v>
      </c>
      <c r="B2450">
        <v>20715300</v>
      </c>
      <c r="C2450">
        <v>20723100</v>
      </c>
      <c r="D2450">
        <f t="shared" si="38"/>
        <v>7800</v>
      </c>
    </row>
    <row r="2451" spans="1:4" x14ac:dyDescent="0.3">
      <c r="A2451" t="s">
        <v>6</v>
      </c>
      <c r="B2451">
        <v>20726700</v>
      </c>
      <c r="C2451">
        <v>20729400</v>
      </c>
      <c r="D2451">
        <f t="shared" si="38"/>
        <v>2700</v>
      </c>
    </row>
    <row r="2452" spans="1:4" x14ac:dyDescent="0.3">
      <c r="A2452" t="s">
        <v>6</v>
      </c>
      <c r="B2452">
        <v>20730900</v>
      </c>
      <c r="C2452">
        <v>20746800</v>
      </c>
      <c r="D2452">
        <f t="shared" si="38"/>
        <v>15900</v>
      </c>
    </row>
    <row r="2453" spans="1:4" x14ac:dyDescent="0.3">
      <c r="A2453" t="s">
        <v>6</v>
      </c>
      <c r="B2453">
        <v>20748000</v>
      </c>
      <c r="C2453">
        <v>20761800</v>
      </c>
      <c r="D2453">
        <f t="shared" si="38"/>
        <v>13800</v>
      </c>
    </row>
    <row r="2454" spans="1:4" x14ac:dyDescent="0.3">
      <c r="A2454" t="s">
        <v>6</v>
      </c>
      <c r="B2454">
        <v>20796300</v>
      </c>
      <c r="C2454">
        <v>20799300</v>
      </c>
      <c r="D2454">
        <f t="shared" si="38"/>
        <v>3000</v>
      </c>
    </row>
    <row r="2455" spans="1:4" x14ac:dyDescent="0.3">
      <c r="A2455" t="s">
        <v>6</v>
      </c>
      <c r="B2455">
        <v>20810100</v>
      </c>
      <c r="C2455">
        <v>20814600</v>
      </c>
      <c r="D2455">
        <f t="shared" si="38"/>
        <v>4500</v>
      </c>
    </row>
    <row r="2456" spans="1:4" x14ac:dyDescent="0.3">
      <c r="A2456" t="s">
        <v>6</v>
      </c>
      <c r="B2456">
        <v>20816100</v>
      </c>
      <c r="C2456">
        <v>20830800</v>
      </c>
      <c r="D2456">
        <f t="shared" si="38"/>
        <v>14700</v>
      </c>
    </row>
    <row r="2457" spans="1:4" x14ac:dyDescent="0.3">
      <c r="A2457" t="s">
        <v>6</v>
      </c>
      <c r="B2457">
        <v>20836500</v>
      </c>
      <c r="C2457">
        <v>20881800</v>
      </c>
      <c r="D2457">
        <f t="shared" si="38"/>
        <v>45300</v>
      </c>
    </row>
    <row r="2458" spans="1:4" x14ac:dyDescent="0.3">
      <c r="A2458" t="s">
        <v>6</v>
      </c>
      <c r="B2458">
        <v>20883000</v>
      </c>
      <c r="C2458">
        <v>20933700</v>
      </c>
      <c r="D2458">
        <f t="shared" si="38"/>
        <v>50700</v>
      </c>
    </row>
    <row r="2459" spans="1:4" x14ac:dyDescent="0.3">
      <c r="A2459" t="s">
        <v>6</v>
      </c>
      <c r="B2459">
        <v>20947500</v>
      </c>
      <c r="C2459">
        <v>20982000</v>
      </c>
      <c r="D2459">
        <f t="shared" si="38"/>
        <v>34500</v>
      </c>
    </row>
    <row r="2460" spans="1:4" x14ac:dyDescent="0.3">
      <c r="A2460" t="s">
        <v>6</v>
      </c>
      <c r="B2460">
        <v>21069600</v>
      </c>
      <c r="C2460">
        <v>21121500</v>
      </c>
      <c r="D2460">
        <f t="shared" si="38"/>
        <v>51900</v>
      </c>
    </row>
    <row r="2461" spans="1:4" x14ac:dyDescent="0.3">
      <c r="A2461" t="s">
        <v>6</v>
      </c>
      <c r="B2461">
        <v>21130800</v>
      </c>
      <c r="C2461">
        <v>21145200</v>
      </c>
      <c r="D2461">
        <f t="shared" si="38"/>
        <v>14400</v>
      </c>
    </row>
    <row r="2462" spans="1:4" x14ac:dyDescent="0.3">
      <c r="A2462" t="s">
        <v>6</v>
      </c>
      <c r="B2462">
        <v>21150000</v>
      </c>
      <c r="C2462">
        <v>21163500</v>
      </c>
      <c r="D2462">
        <f t="shared" si="38"/>
        <v>13500</v>
      </c>
    </row>
    <row r="2463" spans="1:4" x14ac:dyDescent="0.3">
      <c r="A2463" t="s">
        <v>6</v>
      </c>
      <c r="B2463">
        <v>21171900</v>
      </c>
      <c r="C2463">
        <v>21187200</v>
      </c>
      <c r="D2463">
        <f t="shared" si="38"/>
        <v>15300</v>
      </c>
    </row>
    <row r="2464" spans="1:4" x14ac:dyDescent="0.3">
      <c r="A2464" t="s">
        <v>6</v>
      </c>
      <c r="B2464">
        <v>21200400</v>
      </c>
      <c r="C2464">
        <v>21208800</v>
      </c>
      <c r="D2464">
        <f t="shared" si="38"/>
        <v>8400</v>
      </c>
    </row>
    <row r="2465" spans="1:4" x14ac:dyDescent="0.3">
      <c r="A2465" t="s">
        <v>6</v>
      </c>
      <c r="B2465">
        <v>21214500</v>
      </c>
      <c r="C2465">
        <v>21233100</v>
      </c>
      <c r="D2465">
        <f t="shared" si="38"/>
        <v>18600</v>
      </c>
    </row>
    <row r="2466" spans="1:4" x14ac:dyDescent="0.3">
      <c r="A2466" t="s">
        <v>6</v>
      </c>
      <c r="B2466">
        <v>21317100</v>
      </c>
      <c r="C2466">
        <v>21328500</v>
      </c>
      <c r="D2466">
        <f t="shared" si="38"/>
        <v>11400</v>
      </c>
    </row>
    <row r="2467" spans="1:4" x14ac:dyDescent="0.3">
      <c r="A2467" t="s">
        <v>6</v>
      </c>
      <c r="B2467">
        <v>21340800</v>
      </c>
      <c r="C2467">
        <v>21359100</v>
      </c>
      <c r="D2467">
        <f t="shared" si="38"/>
        <v>18300</v>
      </c>
    </row>
    <row r="2468" spans="1:4" x14ac:dyDescent="0.3">
      <c r="A2468" t="s">
        <v>6</v>
      </c>
      <c r="B2468">
        <v>21364200</v>
      </c>
      <c r="C2468">
        <v>21366000</v>
      </c>
      <c r="D2468">
        <f t="shared" si="38"/>
        <v>1800</v>
      </c>
    </row>
    <row r="2469" spans="1:4" x14ac:dyDescent="0.3">
      <c r="A2469" t="s">
        <v>6</v>
      </c>
      <c r="B2469">
        <v>21372300</v>
      </c>
      <c r="C2469">
        <v>21411000</v>
      </c>
      <c r="D2469">
        <f t="shared" si="38"/>
        <v>38700</v>
      </c>
    </row>
    <row r="2470" spans="1:4" x14ac:dyDescent="0.3">
      <c r="A2470" t="s">
        <v>6</v>
      </c>
      <c r="B2470">
        <v>21413700</v>
      </c>
      <c r="C2470">
        <v>21423000</v>
      </c>
      <c r="D2470">
        <f t="shared" si="38"/>
        <v>9300</v>
      </c>
    </row>
    <row r="2471" spans="1:4" x14ac:dyDescent="0.3">
      <c r="A2471" t="s">
        <v>6</v>
      </c>
      <c r="B2471">
        <v>21447600</v>
      </c>
      <c r="C2471">
        <v>21448800</v>
      </c>
      <c r="D2471">
        <f t="shared" si="38"/>
        <v>1200</v>
      </c>
    </row>
    <row r="2472" spans="1:4" x14ac:dyDescent="0.3">
      <c r="A2472" t="s">
        <v>6</v>
      </c>
      <c r="B2472">
        <v>21539100</v>
      </c>
      <c r="C2472">
        <v>21542100</v>
      </c>
      <c r="D2472">
        <f t="shared" si="38"/>
        <v>3000</v>
      </c>
    </row>
    <row r="2473" spans="1:4" x14ac:dyDescent="0.3">
      <c r="A2473" t="s">
        <v>6</v>
      </c>
      <c r="B2473">
        <v>21551100</v>
      </c>
      <c r="C2473">
        <v>21557700</v>
      </c>
      <c r="D2473">
        <f t="shared" si="38"/>
        <v>6600</v>
      </c>
    </row>
    <row r="2474" spans="1:4" x14ac:dyDescent="0.3">
      <c r="A2474" t="s">
        <v>6</v>
      </c>
      <c r="B2474">
        <v>21564000</v>
      </c>
      <c r="C2474">
        <v>21567300</v>
      </c>
      <c r="D2474">
        <f t="shared" si="38"/>
        <v>3300</v>
      </c>
    </row>
    <row r="2475" spans="1:4" x14ac:dyDescent="0.3">
      <c r="A2475" t="s">
        <v>6</v>
      </c>
      <c r="B2475">
        <v>21579300</v>
      </c>
      <c r="C2475">
        <v>21589800</v>
      </c>
      <c r="D2475">
        <f t="shared" si="38"/>
        <v>10500</v>
      </c>
    </row>
    <row r="2476" spans="1:4" x14ac:dyDescent="0.3">
      <c r="A2476" t="s">
        <v>6</v>
      </c>
      <c r="B2476">
        <v>21593700</v>
      </c>
      <c r="C2476">
        <v>21597300</v>
      </c>
      <c r="D2476">
        <f t="shared" si="38"/>
        <v>3600</v>
      </c>
    </row>
    <row r="2477" spans="1:4" x14ac:dyDescent="0.3">
      <c r="A2477" t="s">
        <v>6</v>
      </c>
      <c r="B2477">
        <v>21612600</v>
      </c>
      <c r="C2477">
        <v>21616800</v>
      </c>
      <c r="D2477">
        <f t="shared" si="38"/>
        <v>4200</v>
      </c>
    </row>
    <row r="2478" spans="1:4" x14ac:dyDescent="0.3">
      <c r="A2478" t="s">
        <v>6</v>
      </c>
      <c r="B2478">
        <v>21629700</v>
      </c>
      <c r="C2478">
        <v>21632400</v>
      </c>
      <c r="D2478">
        <f t="shared" si="38"/>
        <v>2700</v>
      </c>
    </row>
    <row r="2479" spans="1:4" x14ac:dyDescent="0.3">
      <c r="A2479" t="s">
        <v>6</v>
      </c>
      <c r="B2479">
        <v>21646800</v>
      </c>
      <c r="C2479">
        <v>21671700</v>
      </c>
      <c r="D2479">
        <f t="shared" si="38"/>
        <v>24900</v>
      </c>
    </row>
    <row r="2480" spans="1:4" x14ac:dyDescent="0.3">
      <c r="A2480" t="s">
        <v>6</v>
      </c>
      <c r="B2480">
        <v>21677700</v>
      </c>
      <c r="C2480">
        <v>21720600</v>
      </c>
      <c r="D2480">
        <f t="shared" si="38"/>
        <v>42900</v>
      </c>
    </row>
    <row r="2481" spans="1:4" x14ac:dyDescent="0.3">
      <c r="A2481" t="s">
        <v>6</v>
      </c>
      <c r="B2481">
        <v>21723300</v>
      </c>
      <c r="C2481">
        <v>21742500</v>
      </c>
      <c r="D2481">
        <f t="shared" si="38"/>
        <v>19200</v>
      </c>
    </row>
    <row r="2482" spans="1:4" x14ac:dyDescent="0.3">
      <c r="A2482" t="s">
        <v>6</v>
      </c>
      <c r="B2482">
        <v>21747600</v>
      </c>
      <c r="C2482">
        <v>21798900</v>
      </c>
      <c r="D2482">
        <f t="shared" si="38"/>
        <v>51300</v>
      </c>
    </row>
    <row r="2483" spans="1:4" x14ac:dyDescent="0.3">
      <c r="A2483" t="s">
        <v>6</v>
      </c>
      <c r="B2483">
        <v>21804000</v>
      </c>
      <c r="C2483">
        <v>21809400</v>
      </c>
      <c r="D2483">
        <f t="shared" si="38"/>
        <v>5400</v>
      </c>
    </row>
    <row r="2484" spans="1:4" x14ac:dyDescent="0.3">
      <c r="A2484" t="s">
        <v>6</v>
      </c>
      <c r="B2484">
        <v>21830100</v>
      </c>
      <c r="C2484">
        <v>21832200</v>
      </c>
      <c r="D2484">
        <f t="shared" si="38"/>
        <v>2100</v>
      </c>
    </row>
    <row r="2485" spans="1:4" x14ac:dyDescent="0.3">
      <c r="A2485" t="s">
        <v>6</v>
      </c>
      <c r="B2485">
        <v>21837000</v>
      </c>
      <c r="C2485">
        <v>21870900</v>
      </c>
      <c r="D2485">
        <f t="shared" si="38"/>
        <v>33900</v>
      </c>
    </row>
    <row r="2486" spans="1:4" x14ac:dyDescent="0.3">
      <c r="A2486" t="s">
        <v>6</v>
      </c>
      <c r="B2486">
        <v>21875700</v>
      </c>
      <c r="C2486">
        <v>21882600</v>
      </c>
      <c r="D2486">
        <f t="shared" si="38"/>
        <v>6900</v>
      </c>
    </row>
    <row r="2487" spans="1:4" x14ac:dyDescent="0.3">
      <c r="A2487" t="s">
        <v>6</v>
      </c>
      <c r="B2487">
        <v>21885300</v>
      </c>
      <c r="C2487">
        <v>21896100</v>
      </c>
      <c r="D2487">
        <f t="shared" si="38"/>
        <v>10800</v>
      </c>
    </row>
    <row r="2488" spans="1:4" x14ac:dyDescent="0.3">
      <c r="A2488" t="s">
        <v>6</v>
      </c>
      <c r="B2488">
        <v>21897900</v>
      </c>
      <c r="C2488">
        <v>21930600</v>
      </c>
      <c r="D2488">
        <f t="shared" si="38"/>
        <v>32700</v>
      </c>
    </row>
    <row r="2489" spans="1:4" x14ac:dyDescent="0.3">
      <c r="A2489" t="s">
        <v>6</v>
      </c>
      <c r="B2489">
        <v>21937200</v>
      </c>
      <c r="C2489">
        <v>21950100</v>
      </c>
      <c r="D2489">
        <f t="shared" si="38"/>
        <v>12900</v>
      </c>
    </row>
    <row r="2490" spans="1:4" x14ac:dyDescent="0.3">
      <c r="A2490" t="s">
        <v>6</v>
      </c>
      <c r="B2490">
        <v>21954900</v>
      </c>
      <c r="C2490">
        <v>21965400</v>
      </c>
      <c r="D2490">
        <f t="shared" si="38"/>
        <v>10500</v>
      </c>
    </row>
    <row r="2491" spans="1:4" x14ac:dyDescent="0.3">
      <c r="A2491" t="s">
        <v>6</v>
      </c>
      <c r="B2491">
        <v>21967800</v>
      </c>
      <c r="C2491">
        <v>22059000</v>
      </c>
      <c r="D2491">
        <f t="shared" si="38"/>
        <v>91200</v>
      </c>
    </row>
    <row r="2492" spans="1:4" x14ac:dyDescent="0.3">
      <c r="A2492" t="s">
        <v>6</v>
      </c>
      <c r="B2492">
        <v>22073400</v>
      </c>
      <c r="C2492">
        <v>22083000</v>
      </c>
      <c r="D2492">
        <f t="shared" si="38"/>
        <v>9600</v>
      </c>
    </row>
    <row r="2493" spans="1:4" x14ac:dyDescent="0.3">
      <c r="A2493" t="s">
        <v>6</v>
      </c>
      <c r="B2493">
        <v>22084500</v>
      </c>
      <c r="C2493">
        <v>22092900</v>
      </c>
      <c r="D2493">
        <f t="shared" si="38"/>
        <v>8400</v>
      </c>
    </row>
    <row r="2494" spans="1:4" x14ac:dyDescent="0.3">
      <c r="A2494" t="s">
        <v>6</v>
      </c>
      <c r="B2494">
        <v>22098900</v>
      </c>
      <c r="C2494">
        <v>22115100</v>
      </c>
      <c r="D2494">
        <f t="shared" si="38"/>
        <v>16200</v>
      </c>
    </row>
    <row r="2495" spans="1:4" x14ac:dyDescent="0.3">
      <c r="A2495" t="s">
        <v>6</v>
      </c>
      <c r="B2495">
        <v>22116600</v>
      </c>
      <c r="C2495">
        <v>22120800</v>
      </c>
      <c r="D2495">
        <f t="shared" si="38"/>
        <v>4200</v>
      </c>
    </row>
    <row r="2496" spans="1:4" x14ac:dyDescent="0.3">
      <c r="A2496" t="s">
        <v>6</v>
      </c>
      <c r="B2496">
        <v>22136400</v>
      </c>
      <c r="C2496">
        <v>22139100</v>
      </c>
      <c r="D2496">
        <f t="shared" si="38"/>
        <v>2700</v>
      </c>
    </row>
    <row r="2497" spans="1:4" x14ac:dyDescent="0.3">
      <c r="A2497" t="s">
        <v>6</v>
      </c>
      <c r="B2497">
        <v>22141200</v>
      </c>
      <c r="C2497">
        <v>22150500</v>
      </c>
      <c r="D2497">
        <f t="shared" si="38"/>
        <v>9300</v>
      </c>
    </row>
    <row r="2498" spans="1:4" x14ac:dyDescent="0.3">
      <c r="A2498" t="s">
        <v>6</v>
      </c>
      <c r="B2498">
        <v>22158600</v>
      </c>
      <c r="C2498">
        <v>22161600</v>
      </c>
      <c r="D2498">
        <f t="shared" si="38"/>
        <v>3000</v>
      </c>
    </row>
    <row r="2499" spans="1:4" x14ac:dyDescent="0.3">
      <c r="A2499" t="s">
        <v>6</v>
      </c>
      <c r="B2499">
        <v>22164000</v>
      </c>
      <c r="C2499">
        <v>22175100</v>
      </c>
      <c r="D2499">
        <f t="shared" si="38"/>
        <v>11100</v>
      </c>
    </row>
    <row r="2500" spans="1:4" x14ac:dyDescent="0.3">
      <c r="A2500" t="s">
        <v>6</v>
      </c>
      <c r="B2500">
        <v>22180800</v>
      </c>
      <c r="C2500">
        <v>22197900</v>
      </c>
      <c r="D2500">
        <f t="shared" ref="D2500:D2563" si="39">C2500-B2500</f>
        <v>17100</v>
      </c>
    </row>
    <row r="2501" spans="1:4" x14ac:dyDescent="0.3">
      <c r="A2501" t="s">
        <v>6</v>
      </c>
      <c r="B2501">
        <v>22205100</v>
      </c>
      <c r="C2501">
        <v>22251300</v>
      </c>
      <c r="D2501">
        <f t="shared" si="39"/>
        <v>46200</v>
      </c>
    </row>
    <row r="2502" spans="1:4" x14ac:dyDescent="0.3">
      <c r="A2502" t="s">
        <v>6</v>
      </c>
      <c r="B2502">
        <v>22263300</v>
      </c>
      <c r="C2502">
        <v>22266000</v>
      </c>
      <c r="D2502">
        <f t="shared" si="39"/>
        <v>2700</v>
      </c>
    </row>
    <row r="2503" spans="1:4" x14ac:dyDescent="0.3">
      <c r="A2503" t="s">
        <v>6</v>
      </c>
      <c r="B2503">
        <v>22268400</v>
      </c>
      <c r="C2503">
        <v>22278900</v>
      </c>
      <c r="D2503">
        <f t="shared" si="39"/>
        <v>10500</v>
      </c>
    </row>
    <row r="2504" spans="1:4" x14ac:dyDescent="0.3">
      <c r="A2504" t="s">
        <v>6</v>
      </c>
      <c r="B2504">
        <v>22284900</v>
      </c>
      <c r="C2504">
        <v>22334700</v>
      </c>
      <c r="D2504">
        <f t="shared" si="39"/>
        <v>49800</v>
      </c>
    </row>
    <row r="2505" spans="1:4" x14ac:dyDescent="0.3">
      <c r="A2505" t="s">
        <v>6</v>
      </c>
      <c r="B2505">
        <v>22337400</v>
      </c>
      <c r="C2505">
        <v>22353000</v>
      </c>
      <c r="D2505">
        <f t="shared" si="39"/>
        <v>15600</v>
      </c>
    </row>
    <row r="2506" spans="1:4" x14ac:dyDescent="0.3">
      <c r="A2506" t="s">
        <v>6</v>
      </c>
      <c r="B2506">
        <v>22360200</v>
      </c>
      <c r="C2506">
        <v>22382100</v>
      </c>
      <c r="D2506">
        <f t="shared" si="39"/>
        <v>21900</v>
      </c>
    </row>
    <row r="2507" spans="1:4" x14ac:dyDescent="0.3">
      <c r="A2507" t="s">
        <v>6</v>
      </c>
      <c r="B2507">
        <v>22387200</v>
      </c>
      <c r="C2507">
        <v>22389600</v>
      </c>
      <c r="D2507">
        <f t="shared" si="39"/>
        <v>2400</v>
      </c>
    </row>
    <row r="2508" spans="1:4" x14ac:dyDescent="0.3">
      <c r="A2508" t="s">
        <v>6</v>
      </c>
      <c r="B2508">
        <v>22392000</v>
      </c>
      <c r="C2508">
        <v>22392600</v>
      </c>
      <c r="D2508">
        <f t="shared" si="39"/>
        <v>600</v>
      </c>
    </row>
    <row r="2509" spans="1:4" x14ac:dyDescent="0.3">
      <c r="A2509" t="s">
        <v>6</v>
      </c>
      <c r="B2509">
        <v>22407300</v>
      </c>
      <c r="C2509">
        <v>22483500</v>
      </c>
      <c r="D2509">
        <f t="shared" si="39"/>
        <v>76200</v>
      </c>
    </row>
    <row r="2510" spans="1:4" x14ac:dyDescent="0.3">
      <c r="A2510" t="s">
        <v>6</v>
      </c>
      <c r="B2510">
        <v>22485000</v>
      </c>
      <c r="C2510">
        <v>22548900</v>
      </c>
      <c r="D2510">
        <f t="shared" si="39"/>
        <v>63900</v>
      </c>
    </row>
    <row r="2511" spans="1:4" x14ac:dyDescent="0.3">
      <c r="A2511" t="s">
        <v>6</v>
      </c>
      <c r="B2511">
        <v>22556100</v>
      </c>
      <c r="C2511">
        <v>22561200</v>
      </c>
      <c r="D2511">
        <f t="shared" si="39"/>
        <v>5100</v>
      </c>
    </row>
    <row r="2512" spans="1:4" x14ac:dyDescent="0.3">
      <c r="A2512" t="s">
        <v>6</v>
      </c>
      <c r="B2512">
        <v>22566300</v>
      </c>
      <c r="C2512">
        <v>22570800</v>
      </c>
      <c r="D2512">
        <f t="shared" si="39"/>
        <v>4500</v>
      </c>
    </row>
    <row r="2513" spans="1:4" x14ac:dyDescent="0.3">
      <c r="A2513" t="s">
        <v>6</v>
      </c>
      <c r="B2513">
        <v>22575300</v>
      </c>
      <c r="C2513">
        <v>22580700</v>
      </c>
      <c r="D2513">
        <f t="shared" si="39"/>
        <v>5400</v>
      </c>
    </row>
    <row r="2514" spans="1:4" x14ac:dyDescent="0.3">
      <c r="A2514" t="s">
        <v>6</v>
      </c>
      <c r="B2514">
        <v>22583400</v>
      </c>
      <c r="C2514">
        <v>22606800</v>
      </c>
      <c r="D2514">
        <f t="shared" si="39"/>
        <v>23400</v>
      </c>
    </row>
    <row r="2515" spans="1:4" x14ac:dyDescent="0.3">
      <c r="A2515" t="s">
        <v>6</v>
      </c>
      <c r="B2515">
        <v>22608000</v>
      </c>
      <c r="C2515">
        <v>22610400</v>
      </c>
      <c r="D2515">
        <f t="shared" si="39"/>
        <v>2400</v>
      </c>
    </row>
    <row r="2516" spans="1:4" x14ac:dyDescent="0.3">
      <c r="A2516" t="s">
        <v>6</v>
      </c>
      <c r="B2516">
        <v>22617300</v>
      </c>
      <c r="C2516">
        <v>22685400</v>
      </c>
      <c r="D2516">
        <f t="shared" si="39"/>
        <v>68100</v>
      </c>
    </row>
    <row r="2517" spans="1:4" x14ac:dyDescent="0.3">
      <c r="A2517" t="s">
        <v>6</v>
      </c>
      <c r="B2517">
        <v>22687200</v>
      </c>
      <c r="C2517">
        <v>22689300</v>
      </c>
      <c r="D2517">
        <f t="shared" si="39"/>
        <v>2100</v>
      </c>
    </row>
    <row r="2518" spans="1:4" x14ac:dyDescent="0.3">
      <c r="A2518" t="s">
        <v>6</v>
      </c>
      <c r="B2518">
        <v>22690500</v>
      </c>
      <c r="C2518">
        <v>22708200</v>
      </c>
      <c r="D2518">
        <f t="shared" si="39"/>
        <v>17700</v>
      </c>
    </row>
    <row r="2519" spans="1:4" x14ac:dyDescent="0.3">
      <c r="A2519" t="s">
        <v>6</v>
      </c>
      <c r="B2519">
        <v>22714800</v>
      </c>
      <c r="C2519">
        <v>22720200</v>
      </c>
      <c r="D2519">
        <f t="shared" si="39"/>
        <v>5400</v>
      </c>
    </row>
    <row r="2520" spans="1:4" x14ac:dyDescent="0.3">
      <c r="A2520" t="s">
        <v>6</v>
      </c>
      <c r="B2520">
        <v>22722900</v>
      </c>
      <c r="C2520">
        <v>22731000</v>
      </c>
      <c r="D2520">
        <f t="shared" si="39"/>
        <v>8100</v>
      </c>
    </row>
    <row r="2521" spans="1:4" x14ac:dyDescent="0.3">
      <c r="A2521" t="s">
        <v>6</v>
      </c>
      <c r="B2521">
        <v>22737900</v>
      </c>
      <c r="C2521">
        <v>22754700</v>
      </c>
      <c r="D2521">
        <f t="shared" si="39"/>
        <v>16800</v>
      </c>
    </row>
    <row r="2522" spans="1:4" x14ac:dyDescent="0.3">
      <c r="A2522" t="s">
        <v>6</v>
      </c>
      <c r="B2522">
        <v>22759800</v>
      </c>
      <c r="C2522">
        <v>22797000</v>
      </c>
      <c r="D2522">
        <f t="shared" si="39"/>
        <v>37200</v>
      </c>
    </row>
    <row r="2523" spans="1:4" x14ac:dyDescent="0.3">
      <c r="A2523" t="s">
        <v>6</v>
      </c>
      <c r="B2523">
        <v>22804800</v>
      </c>
      <c r="C2523">
        <v>22805400</v>
      </c>
      <c r="D2523">
        <f t="shared" si="39"/>
        <v>600</v>
      </c>
    </row>
    <row r="2524" spans="1:4" x14ac:dyDescent="0.3">
      <c r="A2524" t="s">
        <v>6</v>
      </c>
      <c r="B2524">
        <v>22812600</v>
      </c>
      <c r="C2524">
        <v>22813200</v>
      </c>
      <c r="D2524">
        <f t="shared" si="39"/>
        <v>600</v>
      </c>
    </row>
    <row r="2525" spans="1:4" x14ac:dyDescent="0.3">
      <c r="A2525" t="s">
        <v>6</v>
      </c>
      <c r="B2525">
        <v>22819500</v>
      </c>
      <c r="C2525">
        <v>22827900</v>
      </c>
      <c r="D2525">
        <f t="shared" si="39"/>
        <v>8400</v>
      </c>
    </row>
    <row r="2526" spans="1:4" x14ac:dyDescent="0.3">
      <c r="A2526" t="s">
        <v>6</v>
      </c>
      <c r="B2526">
        <v>22837800</v>
      </c>
      <c r="C2526">
        <v>22856100</v>
      </c>
      <c r="D2526">
        <f t="shared" si="39"/>
        <v>18300</v>
      </c>
    </row>
    <row r="2527" spans="1:4" x14ac:dyDescent="0.3">
      <c r="A2527" t="s">
        <v>6</v>
      </c>
      <c r="B2527">
        <v>22875900</v>
      </c>
      <c r="C2527">
        <v>22901400</v>
      </c>
      <c r="D2527">
        <f t="shared" si="39"/>
        <v>25500</v>
      </c>
    </row>
    <row r="2528" spans="1:4" x14ac:dyDescent="0.3">
      <c r="A2528" t="s">
        <v>6</v>
      </c>
      <c r="B2528">
        <v>22905300</v>
      </c>
      <c r="C2528">
        <v>22918800</v>
      </c>
      <c r="D2528">
        <f t="shared" si="39"/>
        <v>13500</v>
      </c>
    </row>
    <row r="2529" spans="1:4" x14ac:dyDescent="0.3">
      <c r="A2529" t="s">
        <v>6</v>
      </c>
      <c r="B2529">
        <v>22920600</v>
      </c>
      <c r="C2529">
        <v>22925400</v>
      </c>
      <c r="D2529">
        <f t="shared" si="39"/>
        <v>4800</v>
      </c>
    </row>
    <row r="2530" spans="1:4" x14ac:dyDescent="0.3">
      <c r="A2530" t="s">
        <v>6</v>
      </c>
      <c r="B2530">
        <v>22926600</v>
      </c>
      <c r="C2530">
        <v>22929900</v>
      </c>
      <c r="D2530">
        <f t="shared" si="39"/>
        <v>3300</v>
      </c>
    </row>
    <row r="2531" spans="1:4" x14ac:dyDescent="0.3">
      <c r="A2531" t="s">
        <v>6</v>
      </c>
      <c r="B2531">
        <v>22946700</v>
      </c>
      <c r="C2531">
        <v>22950000</v>
      </c>
      <c r="D2531">
        <f t="shared" si="39"/>
        <v>3300</v>
      </c>
    </row>
    <row r="2532" spans="1:4" x14ac:dyDescent="0.3">
      <c r="A2532" t="s">
        <v>6</v>
      </c>
      <c r="B2532">
        <v>22953300</v>
      </c>
      <c r="C2532">
        <v>22974300</v>
      </c>
      <c r="D2532">
        <f t="shared" si="39"/>
        <v>21000</v>
      </c>
    </row>
    <row r="2533" spans="1:4" x14ac:dyDescent="0.3">
      <c r="A2533" t="s">
        <v>6</v>
      </c>
      <c r="B2533">
        <v>22975800</v>
      </c>
      <c r="C2533">
        <v>22983000</v>
      </c>
      <c r="D2533">
        <f t="shared" si="39"/>
        <v>7200</v>
      </c>
    </row>
    <row r="2534" spans="1:4" x14ac:dyDescent="0.3">
      <c r="A2534" t="s">
        <v>6</v>
      </c>
      <c r="B2534">
        <v>22989900</v>
      </c>
      <c r="C2534">
        <v>23000700</v>
      </c>
      <c r="D2534">
        <f t="shared" si="39"/>
        <v>10800</v>
      </c>
    </row>
    <row r="2535" spans="1:4" x14ac:dyDescent="0.3">
      <c r="A2535" t="s">
        <v>6</v>
      </c>
      <c r="B2535">
        <v>23004600</v>
      </c>
      <c r="C2535">
        <v>23014200</v>
      </c>
      <c r="D2535">
        <f t="shared" si="39"/>
        <v>9600</v>
      </c>
    </row>
    <row r="2536" spans="1:4" x14ac:dyDescent="0.3">
      <c r="A2536" t="s">
        <v>6</v>
      </c>
      <c r="B2536">
        <v>23016900</v>
      </c>
      <c r="C2536">
        <v>23036400</v>
      </c>
      <c r="D2536">
        <f t="shared" si="39"/>
        <v>19500</v>
      </c>
    </row>
    <row r="2537" spans="1:4" x14ac:dyDescent="0.3">
      <c r="A2537" t="s">
        <v>6</v>
      </c>
      <c r="B2537">
        <v>23041800</v>
      </c>
      <c r="C2537">
        <v>23052900</v>
      </c>
      <c r="D2537">
        <f t="shared" si="39"/>
        <v>11100</v>
      </c>
    </row>
    <row r="2538" spans="1:4" x14ac:dyDescent="0.3">
      <c r="A2538" t="s">
        <v>6</v>
      </c>
      <c r="B2538">
        <v>23166600</v>
      </c>
      <c r="C2538">
        <v>23171400</v>
      </c>
      <c r="D2538">
        <f t="shared" si="39"/>
        <v>4800</v>
      </c>
    </row>
    <row r="2539" spans="1:4" x14ac:dyDescent="0.3">
      <c r="A2539" t="s">
        <v>6</v>
      </c>
      <c r="B2539">
        <v>23176800</v>
      </c>
      <c r="C2539">
        <v>23177100</v>
      </c>
      <c r="D2539">
        <f t="shared" si="39"/>
        <v>300</v>
      </c>
    </row>
    <row r="2540" spans="1:4" x14ac:dyDescent="0.3">
      <c r="A2540" t="s">
        <v>6</v>
      </c>
      <c r="B2540">
        <v>23193900</v>
      </c>
      <c r="C2540">
        <v>23196300</v>
      </c>
      <c r="D2540">
        <f t="shared" si="39"/>
        <v>2400</v>
      </c>
    </row>
    <row r="2541" spans="1:4" x14ac:dyDescent="0.3">
      <c r="A2541" t="s">
        <v>6</v>
      </c>
      <c r="B2541">
        <v>23208000</v>
      </c>
      <c r="C2541">
        <v>23209800</v>
      </c>
      <c r="D2541">
        <f t="shared" si="39"/>
        <v>1800</v>
      </c>
    </row>
    <row r="2542" spans="1:4" x14ac:dyDescent="0.3">
      <c r="A2542" t="s">
        <v>6</v>
      </c>
      <c r="B2542">
        <v>23213700</v>
      </c>
      <c r="C2542">
        <v>23228400</v>
      </c>
      <c r="D2542">
        <f t="shared" si="39"/>
        <v>14700</v>
      </c>
    </row>
    <row r="2543" spans="1:4" x14ac:dyDescent="0.3">
      <c r="A2543" t="s">
        <v>6</v>
      </c>
      <c r="B2543">
        <v>23278200</v>
      </c>
      <c r="C2543">
        <v>23280600</v>
      </c>
      <c r="D2543">
        <f t="shared" si="39"/>
        <v>2400</v>
      </c>
    </row>
    <row r="2544" spans="1:4" x14ac:dyDescent="0.3">
      <c r="A2544" t="s">
        <v>6</v>
      </c>
      <c r="B2544">
        <v>23288700</v>
      </c>
      <c r="C2544">
        <v>23293200</v>
      </c>
      <c r="D2544">
        <f t="shared" si="39"/>
        <v>4500</v>
      </c>
    </row>
    <row r="2545" spans="1:4" x14ac:dyDescent="0.3">
      <c r="A2545" t="s">
        <v>6</v>
      </c>
      <c r="B2545">
        <v>23294700</v>
      </c>
      <c r="C2545">
        <v>23304900</v>
      </c>
      <c r="D2545">
        <f t="shared" si="39"/>
        <v>10200</v>
      </c>
    </row>
    <row r="2546" spans="1:4" x14ac:dyDescent="0.3">
      <c r="A2546" t="s">
        <v>6</v>
      </c>
      <c r="B2546">
        <v>23343300</v>
      </c>
      <c r="C2546">
        <v>23347500</v>
      </c>
      <c r="D2546">
        <f t="shared" si="39"/>
        <v>4200</v>
      </c>
    </row>
    <row r="2547" spans="1:4" x14ac:dyDescent="0.3">
      <c r="A2547" t="s">
        <v>6</v>
      </c>
      <c r="B2547">
        <v>23351700</v>
      </c>
      <c r="C2547">
        <v>23352000</v>
      </c>
      <c r="D2547">
        <f t="shared" si="39"/>
        <v>300</v>
      </c>
    </row>
    <row r="2548" spans="1:4" x14ac:dyDescent="0.3">
      <c r="A2548" t="s">
        <v>6</v>
      </c>
      <c r="B2548">
        <v>23362500</v>
      </c>
      <c r="C2548">
        <v>23365500</v>
      </c>
      <c r="D2548">
        <f t="shared" si="39"/>
        <v>3000</v>
      </c>
    </row>
    <row r="2549" spans="1:4" x14ac:dyDescent="0.3">
      <c r="A2549" t="s">
        <v>6</v>
      </c>
      <c r="B2549">
        <v>23375100</v>
      </c>
      <c r="C2549">
        <v>23378400</v>
      </c>
      <c r="D2549">
        <f t="shared" si="39"/>
        <v>3300</v>
      </c>
    </row>
    <row r="2550" spans="1:4" x14ac:dyDescent="0.3">
      <c r="A2550" t="s">
        <v>6</v>
      </c>
      <c r="B2550">
        <v>23385900</v>
      </c>
      <c r="C2550">
        <v>23400000</v>
      </c>
      <c r="D2550">
        <f t="shared" si="39"/>
        <v>14100</v>
      </c>
    </row>
    <row r="2551" spans="1:4" x14ac:dyDescent="0.3">
      <c r="A2551" t="s">
        <v>6</v>
      </c>
      <c r="B2551">
        <v>23403900</v>
      </c>
      <c r="C2551">
        <v>23406600</v>
      </c>
      <c r="D2551">
        <f t="shared" si="39"/>
        <v>2700</v>
      </c>
    </row>
    <row r="2552" spans="1:4" x14ac:dyDescent="0.3">
      <c r="A2552" t="s">
        <v>6</v>
      </c>
      <c r="B2552">
        <v>23408100</v>
      </c>
      <c r="C2552">
        <v>23416200</v>
      </c>
      <c r="D2552">
        <f t="shared" si="39"/>
        <v>8100</v>
      </c>
    </row>
    <row r="2553" spans="1:4" x14ac:dyDescent="0.3">
      <c r="A2553" t="s">
        <v>6</v>
      </c>
      <c r="B2553">
        <v>23418900</v>
      </c>
      <c r="C2553">
        <v>23431500</v>
      </c>
      <c r="D2553">
        <f t="shared" si="39"/>
        <v>12600</v>
      </c>
    </row>
    <row r="2554" spans="1:4" x14ac:dyDescent="0.3">
      <c r="A2554" t="s">
        <v>6</v>
      </c>
      <c r="B2554">
        <v>23432700</v>
      </c>
      <c r="C2554">
        <v>23433300</v>
      </c>
      <c r="D2554">
        <f t="shared" si="39"/>
        <v>600</v>
      </c>
    </row>
    <row r="2555" spans="1:4" x14ac:dyDescent="0.3">
      <c r="A2555" t="s">
        <v>6</v>
      </c>
      <c r="B2555">
        <v>23436300</v>
      </c>
      <c r="C2555">
        <v>23436900</v>
      </c>
      <c r="D2555">
        <f t="shared" si="39"/>
        <v>600</v>
      </c>
    </row>
    <row r="2556" spans="1:4" x14ac:dyDescent="0.3">
      <c r="A2556" t="s">
        <v>6</v>
      </c>
      <c r="B2556">
        <v>23438100</v>
      </c>
      <c r="C2556">
        <v>23481600</v>
      </c>
      <c r="D2556">
        <f t="shared" si="39"/>
        <v>43500</v>
      </c>
    </row>
    <row r="2557" spans="1:4" x14ac:dyDescent="0.3">
      <c r="A2557" t="s">
        <v>6</v>
      </c>
      <c r="B2557">
        <v>23487000</v>
      </c>
      <c r="C2557">
        <v>23490900</v>
      </c>
      <c r="D2557">
        <f t="shared" si="39"/>
        <v>3900</v>
      </c>
    </row>
    <row r="2558" spans="1:4" x14ac:dyDescent="0.3">
      <c r="A2558" t="s">
        <v>6</v>
      </c>
      <c r="B2558">
        <v>23492100</v>
      </c>
      <c r="C2558">
        <v>23505900</v>
      </c>
      <c r="D2558">
        <f t="shared" si="39"/>
        <v>13800</v>
      </c>
    </row>
    <row r="2559" spans="1:4" x14ac:dyDescent="0.3">
      <c r="A2559" t="s">
        <v>6</v>
      </c>
      <c r="B2559">
        <v>23518800</v>
      </c>
      <c r="C2559">
        <v>23522400</v>
      </c>
      <c r="D2559">
        <f t="shared" si="39"/>
        <v>3600</v>
      </c>
    </row>
    <row r="2560" spans="1:4" x14ac:dyDescent="0.3">
      <c r="A2560" t="s">
        <v>6</v>
      </c>
      <c r="B2560">
        <v>23528100</v>
      </c>
      <c r="C2560">
        <v>23532000</v>
      </c>
      <c r="D2560">
        <f t="shared" si="39"/>
        <v>3900</v>
      </c>
    </row>
    <row r="2561" spans="1:4" x14ac:dyDescent="0.3">
      <c r="A2561" t="s">
        <v>6</v>
      </c>
      <c r="B2561">
        <v>23546700</v>
      </c>
      <c r="C2561">
        <v>23553900</v>
      </c>
      <c r="D2561">
        <f t="shared" si="39"/>
        <v>7200</v>
      </c>
    </row>
    <row r="2562" spans="1:4" x14ac:dyDescent="0.3">
      <c r="A2562" t="s">
        <v>6</v>
      </c>
      <c r="B2562">
        <v>23558700</v>
      </c>
      <c r="C2562">
        <v>23562000</v>
      </c>
      <c r="D2562">
        <f t="shared" si="39"/>
        <v>3300</v>
      </c>
    </row>
    <row r="2563" spans="1:4" x14ac:dyDescent="0.3">
      <c r="A2563" t="s">
        <v>6</v>
      </c>
      <c r="B2563">
        <v>23584500</v>
      </c>
      <c r="C2563">
        <v>23588700</v>
      </c>
      <c r="D2563">
        <f t="shared" si="39"/>
        <v>4200</v>
      </c>
    </row>
    <row r="2564" spans="1:4" x14ac:dyDescent="0.3">
      <c r="A2564" t="s">
        <v>6</v>
      </c>
      <c r="B2564">
        <v>23590800</v>
      </c>
      <c r="C2564">
        <v>23599200</v>
      </c>
      <c r="D2564">
        <f t="shared" ref="D2564:D2627" si="40">C2564-B2564</f>
        <v>8400</v>
      </c>
    </row>
    <row r="2565" spans="1:4" x14ac:dyDescent="0.3">
      <c r="A2565" t="s">
        <v>6</v>
      </c>
      <c r="B2565">
        <v>23600400</v>
      </c>
      <c r="C2565">
        <v>23604300</v>
      </c>
      <c r="D2565">
        <f t="shared" si="40"/>
        <v>3900</v>
      </c>
    </row>
    <row r="2566" spans="1:4" x14ac:dyDescent="0.3">
      <c r="A2566" t="s">
        <v>6</v>
      </c>
      <c r="B2566">
        <v>23606100</v>
      </c>
      <c r="C2566">
        <v>23613900</v>
      </c>
      <c r="D2566">
        <f t="shared" si="40"/>
        <v>7800</v>
      </c>
    </row>
    <row r="2567" spans="1:4" x14ac:dyDescent="0.3">
      <c r="A2567" t="s">
        <v>6</v>
      </c>
      <c r="B2567">
        <v>23618400</v>
      </c>
      <c r="C2567">
        <v>23620200</v>
      </c>
      <c r="D2567">
        <f t="shared" si="40"/>
        <v>1800</v>
      </c>
    </row>
    <row r="2568" spans="1:4" x14ac:dyDescent="0.3">
      <c r="A2568" t="s">
        <v>6</v>
      </c>
      <c r="B2568">
        <v>23625900</v>
      </c>
      <c r="C2568">
        <v>23642400</v>
      </c>
      <c r="D2568">
        <f t="shared" si="40"/>
        <v>16500</v>
      </c>
    </row>
    <row r="2569" spans="1:4" x14ac:dyDescent="0.3">
      <c r="A2569" t="s">
        <v>6</v>
      </c>
      <c r="B2569">
        <v>23741700</v>
      </c>
      <c r="C2569">
        <v>23745000</v>
      </c>
      <c r="D2569">
        <f t="shared" si="40"/>
        <v>3300</v>
      </c>
    </row>
    <row r="2570" spans="1:4" x14ac:dyDescent="0.3">
      <c r="A2570" t="s">
        <v>6</v>
      </c>
      <c r="B2570">
        <v>23746800</v>
      </c>
      <c r="C2570">
        <v>23753100</v>
      </c>
      <c r="D2570">
        <f t="shared" si="40"/>
        <v>6300</v>
      </c>
    </row>
    <row r="2571" spans="1:4" x14ac:dyDescent="0.3">
      <c r="A2571" t="s">
        <v>6</v>
      </c>
      <c r="B2571">
        <v>23757600</v>
      </c>
      <c r="C2571">
        <v>23771100</v>
      </c>
      <c r="D2571">
        <f t="shared" si="40"/>
        <v>13500</v>
      </c>
    </row>
    <row r="2572" spans="1:4" x14ac:dyDescent="0.3">
      <c r="A2572" t="s">
        <v>6</v>
      </c>
      <c r="B2572">
        <v>23773800</v>
      </c>
      <c r="C2572">
        <v>23782500</v>
      </c>
      <c r="D2572">
        <f t="shared" si="40"/>
        <v>8700</v>
      </c>
    </row>
    <row r="2573" spans="1:4" x14ac:dyDescent="0.3">
      <c r="A2573" t="s">
        <v>6</v>
      </c>
      <c r="B2573">
        <v>23787000</v>
      </c>
      <c r="C2573">
        <v>23791800</v>
      </c>
      <c r="D2573">
        <f t="shared" si="40"/>
        <v>4800</v>
      </c>
    </row>
    <row r="2574" spans="1:4" x14ac:dyDescent="0.3">
      <c r="A2574" t="s">
        <v>6</v>
      </c>
      <c r="B2574">
        <v>23793600</v>
      </c>
      <c r="C2574">
        <v>23793900</v>
      </c>
      <c r="D2574">
        <f t="shared" si="40"/>
        <v>300</v>
      </c>
    </row>
    <row r="2575" spans="1:4" x14ac:dyDescent="0.3">
      <c r="A2575" t="s">
        <v>6</v>
      </c>
      <c r="B2575">
        <v>23800800</v>
      </c>
      <c r="C2575">
        <v>23802000</v>
      </c>
      <c r="D2575">
        <f t="shared" si="40"/>
        <v>1200</v>
      </c>
    </row>
    <row r="2576" spans="1:4" x14ac:dyDescent="0.3">
      <c r="A2576" t="s">
        <v>6</v>
      </c>
      <c r="B2576">
        <v>23804100</v>
      </c>
      <c r="C2576">
        <v>23805300</v>
      </c>
      <c r="D2576">
        <f t="shared" si="40"/>
        <v>1200</v>
      </c>
    </row>
    <row r="2577" spans="1:4" x14ac:dyDescent="0.3">
      <c r="A2577" t="s">
        <v>6</v>
      </c>
      <c r="B2577">
        <v>23807100</v>
      </c>
      <c r="C2577">
        <v>23808000</v>
      </c>
      <c r="D2577">
        <f t="shared" si="40"/>
        <v>900</v>
      </c>
    </row>
    <row r="2578" spans="1:4" x14ac:dyDescent="0.3">
      <c r="A2578" t="s">
        <v>6</v>
      </c>
      <c r="B2578">
        <v>23809200</v>
      </c>
      <c r="C2578">
        <v>23818200</v>
      </c>
      <c r="D2578">
        <f t="shared" si="40"/>
        <v>9000</v>
      </c>
    </row>
    <row r="2579" spans="1:4" x14ac:dyDescent="0.3">
      <c r="A2579" t="s">
        <v>6</v>
      </c>
      <c r="B2579">
        <v>23832900</v>
      </c>
      <c r="C2579">
        <v>23851200</v>
      </c>
      <c r="D2579">
        <f t="shared" si="40"/>
        <v>18300</v>
      </c>
    </row>
    <row r="2580" spans="1:4" x14ac:dyDescent="0.3">
      <c r="A2580" t="s">
        <v>6</v>
      </c>
      <c r="B2580">
        <v>23852400</v>
      </c>
      <c r="C2580">
        <v>23852700</v>
      </c>
      <c r="D2580">
        <f t="shared" si="40"/>
        <v>300</v>
      </c>
    </row>
    <row r="2581" spans="1:4" x14ac:dyDescent="0.3">
      <c r="A2581" t="s">
        <v>6</v>
      </c>
      <c r="B2581">
        <v>23854200</v>
      </c>
      <c r="C2581">
        <v>23855700</v>
      </c>
      <c r="D2581">
        <f t="shared" si="40"/>
        <v>1500</v>
      </c>
    </row>
    <row r="2582" spans="1:4" x14ac:dyDescent="0.3">
      <c r="A2582" t="s">
        <v>6</v>
      </c>
      <c r="B2582">
        <v>23859000</v>
      </c>
      <c r="C2582">
        <v>23889600</v>
      </c>
      <c r="D2582">
        <f t="shared" si="40"/>
        <v>30600</v>
      </c>
    </row>
    <row r="2583" spans="1:4" x14ac:dyDescent="0.3">
      <c r="A2583" t="s">
        <v>6</v>
      </c>
      <c r="B2583">
        <v>23897700</v>
      </c>
      <c r="C2583">
        <v>23908500</v>
      </c>
      <c r="D2583">
        <f t="shared" si="40"/>
        <v>10800</v>
      </c>
    </row>
    <row r="2584" spans="1:4" x14ac:dyDescent="0.3">
      <c r="A2584" t="s">
        <v>6</v>
      </c>
      <c r="B2584">
        <v>23915400</v>
      </c>
      <c r="C2584">
        <v>23915700</v>
      </c>
      <c r="D2584">
        <f t="shared" si="40"/>
        <v>300</v>
      </c>
    </row>
    <row r="2585" spans="1:4" x14ac:dyDescent="0.3">
      <c r="A2585" t="s">
        <v>6</v>
      </c>
      <c r="B2585">
        <v>23919000</v>
      </c>
      <c r="C2585">
        <v>23919300</v>
      </c>
      <c r="D2585">
        <f t="shared" si="40"/>
        <v>300</v>
      </c>
    </row>
    <row r="2586" spans="1:4" x14ac:dyDescent="0.3">
      <c r="A2586" t="s">
        <v>6</v>
      </c>
      <c r="B2586">
        <v>23923500</v>
      </c>
      <c r="C2586">
        <v>23924100</v>
      </c>
      <c r="D2586">
        <f t="shared" si="40"/>
        <v>600</v>
      </c>
    </row>
    <row r="2587" spans="1:4" x14ac:dyDescent="0.3">
      <c r="A2587" t="s">
        <v>6</v>
      </c>
      <c r="B2587">
        <v>23925300</v>
      </c>
      <c r="C2587">
        <v>23935800</v>
      </c>
      <c r="D2587">
        <f t="shared" si="40"/>
        <v>10500</v>
      </c>
    </row>
    <row r="2588" spans="1:4" x14ac:dyDescent="0.3">
      <c r="A2588" t="s">
        <v>6</v>
      </c>
      <c r="B2588">
        <v>23940900</v>
      </c>
      <c r="C2588">
        <v>23960400</v>
      </c>
      <c r="D2588">
        <f t="shared" si="40"/>
        <v>19500</v>
      </c>
    </row>
    <row r="2589" spans="1:4" x14ac:dyDescent="0.3">
      <c r="A2589" t="s">
        <v>6</v>
      </c>
      <c r="B2589">
        <v>23965800</v>
      </c>
      <c r="C2589">
        <v>23974800</v>
      </c>
      <c r="D2589">
        <f t="shared" si="40"/>
        <v>9000</v>
      </c>
    </row>
    <row r="2590" spans="1:4" x14ac:dyDescent="0.3">
      <c r="A2590" t="s">
        <v>6</v>
      </c>
      <c r="B2590">
        <v>23976600</v>
      </c>
      <c r="C2590">
        <v>23982300</v>
      </c>
      <c r="D2590">
        <f t="shared" si="40"/>
        <v>5700</v>
      </c>
    </row>
    <row r="2591" spans="1:4" x14ac:dyDescent="0.3">
      <c r="A2591" t="s">
        <v>6</v>
      </c>
      <c r="B2591">
        <v>23983500</v>
      </c>
      <c r="C2591">
        <v>23984400</v>
      </c>
      <c r="D2591">
        <f t="shared" si="40"/>
        <v>900</v>
      </c>
    </row>
    <row r="2592" spans="1:4" x14ac:dyDescent="0.3">
      <c r="A2592" t="s">
        <v>6</v>
      </c>
      <c r="B2592">
        <v>23992800</v>
      </c>
      <c r="C2592">
        <v>23995800</v>
      </c>
      <c r="D2592">
        <f t="shared" si="40"/>
        <v>3000</v>
      </c>
    </row>
    <row r="2593" spans="1:4" x14ac:dyDescent="0.3">
      <c r="A2593" t="s">
        <v>6</v>
      </c>
      <c r="B2593">
        <v>23997000</v>
      </c>
      <c r="C2593">
        <v>24000900</v>
      </c>
      <c r="D2593">
        <f t="shared" si="40"/>
        <v>3900</v>
      </c>
    </row>
    <row r="2594" spans="1:4" x14ac:dyDescent="0.3">
      <c r="A2594" t="s">
        <v>6</v>
      </c>
      <c r="B2594">
        <v>24033600</v>
      </c>
      <c r="C2594">
        <v>24037800</v>
      </c>
      <c r="D2594">
        <f t="shared" si="40"/>
        <v>4200</v>
      </c>
    </row>
    <row r="2595" spans="1:4" x14ac:dyDescent="0.3">
      <c r="A2595" t="s">
        <v>6</v>
      </c>
      <c r="B2595">
        <v>24039600</v>
      </c>
      <c r="C2595">
        <v>24065100</v>
      </c>
      <c r="D2595">
        <f t="shared" si="40"/>
        <v>25500</v>
      </c>
    </row>
    <row r="2596" spans="1:4" x14ac:dyDescent="0.3">
      <c r="A2596" t="s">
        <v>6</v>
      </c>
      <c r="B2596">
        <v>24066300</v>
      </c>
      <c r="C2596">
        <v>24083700</v>
      </c>
      <c r="D2596">
        <f t="shared" si="40"/>
        <v>17400</v>
      </c>
    </row>
    <row r="2597" spans="1:4" x14ac:dyDescent="0.3">
      <c r="A2597" t="s">
        <v>6</v>
      </c>
      <c r="B2597">
        <v>24085800</v>
      </c>
      <c r="C2597">
        <v>24087300</v>
      </c>
      <c r="D2597">
        <f t="shared" si="40"/>
        <v>1500</v>
      </c>
    </row>
    <row r="2598" spans="1:4" x14ac:dyDescent="0.3">
      <c r="A2598" t="s">
        <v>6</v>
      </c>
      <c r="B2598">
        <v>24089700</v>
      </c>
      <c r="C2598">
        <v>24090000</v>
      </c>
      <c r="D2598">
        <f t="shared" si="40"/>
        <v>300</v>
      </c>
    </row>
    <row r="2599" spans="1:4" x14ac:dyDescent="0.3">
      <c r="A2599" t="s">
        <v>6</v>
      </c>
      <c r="B2599">
        <v>24091200</v>
      </c>
      <c r="C2599">
        <v>24091500</v>
      </c>
      <c r="D2599">
        <f t="shared" si="40"/>
        <v>300</v>
      </c>
    </row>
    <row r="2600" spans="1:4" x14ac:dyDescent="0.3">
      <c r="A2600" t="s">
        <v>6</v>
      </c>
      <c r="B2600">
        <v>24093900</v>
      </c>
      <c r="C2600">
        <v>24094200</v>
      </c>
      <c r="D2600">
        <f t="shared" si="40"/>
        <v>300</v>
      </c>
    </row>
    <row r="2601" spans="1:4" x14ac:dyDescent="0.3">
      <c r="A2601" t="s">
        <v>6</v>
      </c>
      <c r="B2601">
        <v>24097200</v>
      </c>
      <c r="C2601">
        <v>24097800</v>
      </c>
      <c r="D2601">
        <f t="shared" si="40"/>
        <v>600</v>
      </c>
    </row>
    <row r="2602" spans="1:4" x14ac:dyDescent="0.3">
      <c r="A2602" t="s">
        <v>6</v>
      </c>
      <c r="B2602">
        <v>24100500</v>
      </c>
      <c r="C2602">
        <v>24108600</v>
      </c>
      <c r="D2602">
        <f t="shared" si="40"/>
        <v>8100</v>
      </c>
    </row>
    <row r="2603" spans="1:4" x14ac:dyDescent="0.3">
      <c r="A2603" t="s">
        <v>6</v>
      </c>
      <c r="B2603">
        <v>24109800</v>
      </c>
      <c r="C2603">
        <v>24125400</v>
      </c>
      <c r="D2603">
        <f t="shared" si="40"/>
        <v>15600</v>
      </c>
    </row>
    <row r="2604" spans="1:4" x14ac:dyDescent="0.3">
      <c r="A2604" t="s">
        <v>6</v>
      </c>
      <c r="B2604">
        <v>24131100</v>
      </c>
      <c r="C2604">
        <v>24131400</v>
      </c>
      <c r="D2604">
        <f t="shared" si="40"/>
        <v>300</v>
      </c>
    </row>
    <row r="2605" spans="1:4" x14ac:dyDescent="0.3">
      <c r="A2605" t="s">
        <v>6</v>
      </c>
      <c r="B2605">
        <v>24133800</v>
      </c>
      <c r="C2605">
        <v>24134100</v>
      </c>
      <c r="D2605">
        <f t="shared" si="40"/>
        <v>300</v>
      </c>
    </row>
    <row r="2606" spans="1:4" x14ac:dyDescent="0.3">
      <c r="A2606" t="s">
        <v>6</v>
      </c>
      <c r="B2606">
        <v>24137700</v>
      </c>
      <c r="C2606">
        <v>24138000</v>
      </c>
      <c r="D2606">
        <f t="shared" si="40"/>
        <v>300</v>
      </c>
    </row>
    <row r="2607" spans="1:4" x14ac:dyDescent="0.3">
      <c r="A2607" t="s">
        <v>6</v>
      </c>
      <c r="B2607">
        <v>24140100</v>
      </c>
      <c r="C2607">
        <v>24162000</v>
      </c>
      <c r="D2607">
        <f t="shared" si="40"/>
        <v>21900</v>
      </c>
    </row>
    <row r="2608" spans="1:4" x14ac:dyDescent="0.3">
      <c r="A2608" t="s">
        <v>6</v>
      </c>
      <c r="B2608">
        <v>24168300</v>
      </c>
      <c r="C2608">
        <v>24175500</v>
      </c>
      <c r="D2608">
        <f t="shared" si="40"/>
        <v>7200</v>
      </c>
    </row>
    <row r="2609" spans="1:4" x14ac:dyDescent="0.3">
      <c r="A2609" t="s">
        <v>6</v>
      </c>
      <c r="B2609">
        <v>24177000</v>
      </c>
      <c r="C2609">
        <v>24188400</v>
      </c>
      <c r="D2609">
        <f t="shared" si="40"/>
        <v>11400</v>
      </c>
    </row>
    <row r="2610" spans="1:4" x14ac:dyDescent="0.3">
      <c r="A2610" t="s">
        <v>6</v>
      </c>
      <c r="B2610">
        <v>24197100</v>
      </c>
      <c r="C2610">
        <v>24207000</v>
      </c>
      <c r="D2610">
        <f t="shared" si="40"/>
        <v>9900</v>
      </c>
    </row>
    <row r="2611" spans="1:4" x14ac:dyDescent="0.3">
      <c r="A2611" t="s">
        <v>6</v>
      </c>
      <c r="B2611">
        <v>24209400</v>
      </c>
      <c r="C2611">
        <v>24210300</v>
      </c>
      <c r="D2611">
        <f t="shared" si="40"/>
        <v>900</v>
      </c>
    </row>
    <row r="2612" spans="1:4" x14ac:dyDescent="0.3">
      <c r="A2612" t="s">
        <v>6</v>
      </c>
      <c r="B2612">
        <v>24211800</v>
      </c>
      <c r="C2612">
        <v>24212100</v>
      </c>
      <c r="D2612">
        <f t="shared" si="40"/>
        <v>300</v>
      </c>
    </row>
    <row r="2613" spans="1:4" x14ac:dyDescent="0.3">
      <c r="A2613" t="s">
        <v>6</v>
      </c>
      <c r="B2613">
        <v>24219000</v>
      </c>
      <c r="C2613">
        <v>24222600</v>
      </c>
      <c r="D2613">
        <f t="shared" si="40"/>
        <v>3600</v>
      </c>
    </row>
    <row r="2614" spans="1:4" x14ac:dyDescent="0.3">
      <c r="A2614" t="s">
        <v>6</v>
      </c>
      <c r="B2614">
        <v>24223800</v>
      </c>
      <c r="C2614">
        <v>24235200</v>
      </c>
      <c r="D2614">
        <f t="shared" si="40"/>
        <v>11400</v>
      </c>
    </row>
    <row r="2615" spans="1:4" x14ac:dyDescent="0.3">
      <c r="A2615" t="s">
        <v>6</v>
      </c>
      <c r="B2615">
        <v>24241200</v>
      </c>
      <c r="C2615">
        <v>24265500</v>
      </c>
      <c r="D2615">
        <f t="shared" si="40"/>
        <v>24300</v>
      </c>
    </row>
    <row r="2616" spans="1:4" x14ac:dyDescent="0.3">
      <c r="A2616" t="s">
        <v>6</v>
      </c>
      <c r="B2616">
        <v>24272700</v>
      </c>
      <c r="C2616">
        <v>24321900</v>
      </c>
      <c r="D2616">
        <f t="shared" si="40"/>
        <v>49200</v>
      </c>
    </row>
    <row r="2617" spans="1:4" x14ac:dyDescent="0.3">
      <c r="A2617" t="s">
        <v>6</v>
      </c>
      <c r="B2617">
        <v>24323100</v>
      </c>
      <c r="C2617">
        <v>24324000</v>
      </c>
      <c r="D2617">
        <f t="shared" si="40"/>
        <v>900</v>
      </c>
    </row>
    <row r="2618" spans="1:4" x14ac:dyDescent="0.3">
      <c r="A2618" t="s">
        <v>6</v>
      </c>
      <c r="B2618">
        <v>24327000</v>
      </c>
      <c r="C2618">
        <v>24331800</v>
      </c>
      <c r="D2618">
        <f t="shared" si="40"/>
        <v>4800</v>
      </c>
    </row>
    <row r="2619" spans="1:4" x14ac:dyDescent="0.3">
      <c r="A2619" t="s">
        <v>6</v>
      </c>
      <c r="B2619">
        <v>24341100</v>
      </c>
      <c r="C2619">
        <v>24346200</v>
      </c>
      <c r="D2619">
        <f t="shared" si="40"/>
        <v>5100</v>
      </c>
    </row>
    <row r="2620" spans="1:4" x14ac:dyDescent="0.3">
      <c r="A2620" t="s">
        <v>6</v>
      </c>
      <c r="B2620">
        <v>24347700</v>
      </c>
      <c r="C2620">
        <v>24362400</v>
      </c>
      <c r="D2620">
        <f t="shared" si="40"/>
        <v>14700</v>
      </c>
    </row>
    <row r="2621" spans="1:4" x14ac:dyDescent="0.3">
      <c r="A2621" t="s">
        <v>6</v>
      </c>
      <c r="B2621">
        <v>24366000</v>
      </c>
      <c r="C2621">
        <v>24375900</v>
      </c>
      <c r="D2621">
        <f t="shared" si="40"/>
        <v>9900</v>
      </c>
    </row>
    <row r="2622" spans="1:4" x14ac:dyDescent="0.3">
      <c r="A2622" t="s">
        <v>6</v>
      </c>
      <c r="B2622">
        <v>24378900</v>
      </c>
      <c r="C2622">
        <v>24384600</v>
      </c>
      <c r="D2622">
        <f t="shared" si="40"/>
        <v>5700</v>
      </c>
    </row>
    <row r="2623" spans="1:4" x14ac:dyDescent="0.3">
      <c r="A2623" t="s">
        <v>6</v>
      </c>
      <c r="B2623">
        <v>24385800</v>
      </c>
      <c r="C2623">
        <v>24387900</v>
      </c>
      <c r="D2623">
        <f t="shared" si="40"/>
        <v>2100</v>
      </c>
    </row>
    <row r="2624" spans="1:4" x14ac:dyDescent="0.3">
      <c r="A2624" t="s">
        <v>6</v>
      </c>
      <c r="B2624">
        <v>24393000</v>
      </c>
      <c r="C2624">
        <v>24396300</v>
      </c>
      <c r="D2624">
        <f t="shared" si="40"/>
        <v>3300</v>
      </c>
    </row>
    <row r="2625" spans="1:4" x14ac:dyDescent="0.3">
      <c r="A2625" t="s">
        <v>6</v>
      </c>
      <c r="B2625">
        <v>24409500</v>
      </c>
      <c r="C2625">
        <v>24409800</v>
      </c>
      <c r="D2625">
        <f t="shared" si="40"/>
        <v>300</v>
      </c>
    </row>
    <row r="2626" spans="1:4" x14ac:dyDescent="0.3">
      <c r="A2626" t="s">
        <v>6</v>
      </c>
      <c r="B2626">
        <v>24414600</v>
      </c>
      <c r="C2626">
        <v>24414900</v>
      </c>
      <c r="D2626">
        <f t="shared" si="40"/>
        <v>300</v>
      </c>
    </row>
    <row r="2627" spans="1:4" x14ac:dyDescent="0.3">
      <c r="A2627" t="s">
        <v>6</v>
      </c>
      <c r="B2627">
        <v>24423300</v>
      </c>
      <c r="C2627">
        <v>24427500</v>
      </c>
      <c r="D2627">
        <f t="shared" si="40"/>
        <v>4200</v>
      </c>
    </row>
    <row r="2628" spans="1:4" x14ac:dyDescent="0.3">
      <c r="A2628" t="s">
        <v>6</v>
      </c>
      <c r="B2628">
        <v>24465600</v>
      </c>
      <c r="C2628">
        <v>24468000</v>
      </c>
      <c r="D2628">
        <f t="shared" ref="D2628:D2691" si="41">C2628-B2628</f>
        <v>2400</v>
      </c>
    </row>
    <row r="2629" spans="1:4" x14ac:dyDescent="0.3">
      <c r="A2629" t="s">
        <v>6</v>
      </c>
      <c r="B2629">
        <v>24484200</v>
      </c>
      <c r="C2629">
        <v>24487500</v>
      </c>
      <c r="D2629">
        <f t="shared" si="41"/>
        <v>3300</v>
      </c>
    </row>
    <row r="2630" spans="1:4" x14ac:dyDescent="0.3">
      <c r="A2630" t="s">
        <v>6</v>
      </c>
      <c r="B2630">
        <v>24488700</v>
      </c>
      <c r="C2630">
        <v>24490800</v>
      </c>
      <c r="D2630">
        <f t="shared" si="41"/>
        <v>2100</v>
      </c>
    </row>
    <row r="2631" spans="1:4" x14ac:dyDescent="0.3">
      <c r="A2631" t="s">
        <v>6</v>
      </c>
      <c r="B2631">
        <v>24495900</v>
      </c>
      <c r="C2631">
        <v>24513000</v>
      </c>
      <c r="D2631">
        <f t="shared" si="41"/>
        <v>17100</v>
      </c>
    </row>
    <row r="2632" spans="1:4" x14ac:dyDescent="0.3">
      <c r="A2632" t="s">
        <v>6</v>
      </c>
      <c r="B2632">
        <v>24514800</v>
      </c>
      <c r="C2632">
        <v>24515100</v>
      </c>
      <c r="D2632">
        <f t="shared" si="41"/>
        <v>300</v>
      </c>
    </row>
    <row r="2633" spans="1:4" x14ac:dyDescent="0.3">
      <c r="A2633" t="s">
        <v>6</v>
      </c>
      <c r="B2633">
        <v>24516300</v>
      </c>
      <c r="C2633">
        <v>24517500</v>
      </c>
      <c r="D2633">
        <f t="shared" si="41"/>
        <v>1200</v>
      </c>
    </row>
    <row r="2634" spans="1:4" x14ac:dyDescent="0.3">
      <c r="A2634" t="s">
        <v>6</v>
      </c>
      <c r="B2634">
        <v>24518700</v>
      </c>
      <c r="C2634">
        <v>24519000</v>
      </c>
      <c r="D2634">
        <f t="shared" si="41"/>
        <v>300</v>
      </c>
    </row>
    <row r="2635" spans="1:4" x14ac:dyDescent="0.3">
      <c r="A2635" t="s">
        <v>6</v>
      </c>
      <c r="B2635">
        <v>24522300</v>
      </c>
      <c r="C2635">
        <v>24526800</v>
      </c>
      <c r="D2635">
        <f t="shared" si="41"/>
        <v>4500</v>
      </c>
    </row>
    <row r="2636" spans="1:4" x14ac:dyDescent="0.3">
      <c r="A2636" t="s">
        <v>7</v>
      </c>
      <c r="B2636">
        <v>6900</v>
      </c>
      <c r="C2636">
        <v>18600</v>
      </c>
      <c r="D2636">
        <f t="shared" si="41"/>
        <v>11700</v>
      </c>
    </row>
    <row r="2637" spans="1:4" x14ac:dyDescent="0.3">
      <c r="A2637" t="s">
        <v>7</v>
      </c>
      <c r="B2637">
        <v>24600</v>
      </c>
      <c r="C2637">
        <v>32100</v>
      </c>
      <c r="D2637">
        <f t="shared" si="41"/>
        <v>7500</v>
      </c>
    </row>
    <row r="2638" spans="1:4" x14ac:dyDescent="0.3">
      <c r="A2638" t="s">
        <v>7</v>
      </c>
      <c r="B2638">
        <v>37200</v>
      </c>
      <c r="C2638">
        <v>39300</v>
      </c>
      <c r="D2638">
        <f t="shared" si="41"/>
        <v>2100</v>
      </c>
    </row>
    <row r="2639" spans="1:4" x14ac:dyDescent="0.3">
      <c r="A2639" t="s">
        <v>7</v>
      </c>
      <c r="B2639">
        <v>68700</v>
      </c>
      <c r="C2639">
        <v>84300</v>
      </c>
      <c r="D2639">
        <f t="shared" si="41"/>
        <v>15600</v>
      </c>
    </row>
    <row r="2640" spans="1:4" x14ac:dyDescent="0.3">
      <c r="A2640" t="s">
        <v>7</v>
      </c>
      <c r="B2640">
        <v>91800</v>
      </c>
      <c r="C2640">
        <v>96600</v>
      </c>
      <c r="D2640">
        <f t="shared" si="41"/>
        <v>4800</v>
      </c>
    </row>
    <row r="2641" spans="1:4" x14ac:dyDescent="0.3">
      <c r="A2641" t="s">
        <v>7</v>
      </c>
      <c r="B2641">
        <v>102900</v>
      </c>
      <c r="C2641">
        <v>128400</v>
      </c>
      <c r="D2641">
        <f t="shared" si="41"/>
        <v>25500</v>
      </c>
    </row>
    <row r="2642" spans="1:4" x14ac:dyDescent="0.3">
      <c r="A2642" t="s">
        <v>7</v>
      </c>
      <c r="B2642">
        <v>168600</v>
      </c>
      <c r="C2642">
        <v>178800</v>
      </c>
      <c r="D2642">
        <f t="shared" si="41"/>
        <v>10200</v>
      </c>
    </row>
    <row r="2643" spans="1:4" x14ac:dyDescent="0.3">
      <c r="A2643" t="s">
        <v>7</v>
      </c>
      <c r="B2643">
        <v>180600</v>
      </c>
      <c r="C2643">
        <v>192600</v>
      </c>
      <c r="D2643">
        <f t="shared" si="41"/>
        <v>12000</v>
      </c>
    </row>
    <row r="2644" spans="1:4" x14ac:dyDescent="0.3">
      <c r="A2644" t="s">
        <v>7</v>
      </c>
      <c r="B2644">
        <v>199800</v>
      </c>
      <c r="C2644">
        <v>200100</v>
      </c>
      <c r="D2644">
        <f t="shared" si="41"/>
        <v>300</v>
      </c>
    </row>
    <row r="2645" spans="1:4" x14ac:dyDescent="0.3">
      <c r="A2645" t="s">
        <v>7</v>
      </c>
      <c r="B2645">
        <v>243300</v>
      </c>
      <c r="C2645">
        <v>244800</v>
      </c>
      <c r="D2645">
        <f t="shared" si="41"/>
        <v>1500</v>
      </c>
    </row>
    <row r="2646" spans="1:4" x14ac:dyDescent="0.3">
      <c r="A2646" t="s">
        <v>7</v>
      </c>
      <c r="B2646">
        <v>288900</v>
      </c>
      <c r="C2646">
        <v>299400</v>
      </c>
      <c r="D2646">
        <f t="shared" si="41"/>
        <v>10500</v>
      </c>
    </row>
    <row r="2647" spans="1:4" x14ac:dyDescent="0.3">
      <c r="A2647" t="s">
        <v>7</v>
      </c>
      <c r="B2647">
        <v>308100</v>
      </c>
      <c r="C2647">
        <v>309900</v>
      </c>
      <c r="D2647">
        <f t="shared" si="41"/>
        <v>1800</v>
      </c>
    </row>
    <row r="2648" spans="1:4" x14ac:dyDescent="0.3">
      <c r="A2648" t="s">
        <v>7</v>
      </c>
      <c r="B2648">
        <v>313800</v>
      </c>
      <c r="C2648">
        <v>338400</v>
      </c>
      <c r="D2648">
        <f t="shared" si="41"/>
        <v>24600</v>
      </c>
    </row>
    <row r="2649" spans="1:4" x14ac:dyDescent="0.3">
      <c r="A2649" t="s">
        <v>7</v>
      </c>
      <c r="B2649">
        <v>339600</v>
      </c>
      <c r="C2649">
        <v>389700</v>
      </c>
      <c r="D2649">
        <f t="shared" si="41"/>
        <v>50100</v>
      </c>
    </row>
    <row r="2650" spans="1:4" x14ac:dyDescent="0.3">
      <c r="A2650" t="s">
        <v>7</v>
      </c>
      <c r="B2650">
        <v>390900</v>
      </c>
      <c r="C2650">
        <v>459300</v>
      </c>
      <c r="D2650">
        <f t="shared" si="41"/>
        <v>68400</v>
      </c>
    </row>
    <row r="2651" spans="1:4" x14ac:dyDescent="0.3">
      <c r="A2651" t="s">
        <v>7</v>
      </c>
      <c r="B2651">
        <v>473400</v>
      </c>
      <c r="C2651">
        <v>474600</v>
      </c>
      <c r="D2651">
        <f t="shared" si="41"/>
        <v>1200</v>
      </c>
    </row>
    <row r="2652" spans="1:4" x14ac:dyDescent="0.3">
      <c r="A2652" t="s">
        <v>7</v>
      </c>
      <c r="B2652">
        <v>493800</v>
      </c>
      <c r="C2652">
        <v>509100</v>
      </c>
      <c r="D2652">
        <f t="shared" si="41"/>
        <v>15300</v>
      </c>
    </row>
    <row r="2653" spans="1:4" x14ac:dyDescent="0.3">
      <c r="A2653" t="s">
        <v>7</v>
      </c>
      <c r="B2653">
        <v>510600</v>
      </c>
      <c r="C2653">
        <v>529200</v>
      </c>
      <c r="D2653">
        <f t="shared" si="41"/>
        <v>18600</v>
      </c>
    </row>
    <row r="2654" spans="1:4" x14ac:dyDescent="0.3">
      <c r="A2654" t="s">
        <v>7</v>
      </c>
      <c r="B2654">
        <v>532800</v>
      </c>
      <c r="C2654">
        <v>537000</v>
      </c>
      <c r="D2654">
        <f t="shared" si="41"/>
        <v>4200</v>
      </c>
    </row>
    <row r="2655" spans="1:4" x14ac:dyDescent="0.3">
      <c r="A2655" t="s">
        <v>7</v>
      </c>
      <c r="B2655">
        <v>546300</v>
      </c>
      <c r="C2655">
        <v>552000</v>
      </c>
      <c r="D2655">
        <f t="shared" si="41"/>
        <v>5700</v>
      </c>
    </row>
    <row r="2656" spans="1:4" x14ac:dyDescent="0.3">
      <c r="A2656" t="s">
        <v>7</v>
      </c>
      <c r="B2656">
        <v>553800</v>
      </c>
      <c r="C2656">
        <v>557400</v>
      </c>
      <c r="D2656">
        <f t="shared" si="41"/>
        <v>3600</v>
      </c>
    </row>
    <row r="2657" spans="1:4" x14ac:dyDescent="0.3">
      <c r="A2657" t="s">
        <v>7</v>
      </c>
      <c r="B2657">
        <v>566700</v>
      </c>
      <c r="C2657">
        <v>567900</v>
      </c>
      <c r="D2657">
        <f t="shared" si="41"/>
        <v>1200</v>
      </c>
    </row>
    <row r="2658" spans="1:4" x14ac:dyDescent="0.3">
      <c r="A2658" t="s">
        <v>7</v>
      </c>
      <c r="B2658">
        <v>585000</v>
      </c>
      <c r="C2658">
        <v>585600</v>
      </c>
      <c r="D2658">
        <f t="shared" si="41"/>
        <v>600</v>
      </c>
    </row>
    <row r="2659" spans="1:4" x14ac:dyDescent="0.3">
      <c r="A2659" t="s">
        <v>7</v>
      </c>
      <c r="B2659">
        <v>586800</v>
      </c>
      <c r="C2659">
        <v>589200</v>
      </c>
      <c r="D2659">
        <f t="shared" si="41"/>
        <v>2400</v>
      </c>
    </row>
    <row r="2660" spans="1:4" x14ac:dyDescent="0.3">
      <c r="A2660" t="s">
        <v>7</v>
      </c>
      <c r="B2660">
        <v>592200</v>
      </c>
      <c r="C2660">
        <v>600000</v>
      </c>
      <c r="D2660">
        <f t="shared" si="41"/>
        <v>7800</v>
      </c>
    </row>
    <row r="2661" spans="1:4" x14ac:dyDescent="0.3">
      <c r="A2661" t="s">
        <v>7</v>
      </c>
      <c r="B2661">
        <v>651600</v>
      </c>
      <c r="C2661">
        <v>653100</v>
      </c>
      <c r="D2661">
        <f t="shared" si="41"/>
        <v>1500</v>
      </c>
    </row>
    <row r="2662" spans="1:4" x14ac:dyDescent="0.3">
      <c r="A2662" t="s">
        <v>7</v>
      </c>
      <c r="B2662">
        <v>698700</v>
      </c>
      <c r="C2662">
        <v>711600</v>
      </c>
      <c r="D2662">
        <f t="shared" si="41"/>
        <v>12900</v>
      </c>
    </row>
    <row r="2663" spans="1:4" x14ac:dyDescent="0.3">
      <c r="A2663" t="s">
        <v>7</v>
      </c>
      <c r="B2663">
        <v>739200</v>
      </c>
      <c r="C2663">
        <v>758700</v>
      </c>
      <c r="D2663">
        <f t="shared" si="41"/>
        <v>19500</v>
      </c>
    </row>
    <row r="2664" spans="1:4" x14ac:dyDescent="0.3">
      <c r="A2664" t="s">
        <v>7</v>
      </c>
      <c r="B2664">
        <v>761400</v>
      </c>
      <c r="C2664">
        <v>774900</v>
      </c>
      <c r="D2664">
        <f t="shared" si="41"/>
        <v>13500</v>
      </c>
    </row>
    <row r="2665" spans="1:4" x14ac:dyDescent="0.3">
      <c r="A2665" t="s">
        <v>7</v>
      </c>
      <c r="B2665">
        <v>782100</v>
      </c>
      <c r="C2665">
        <v>785400</v>
      </c>
      <c r="D2665">
        <f t="shared" si="41"/>
        <v>3300</v>
      </c>
    </row>
    <row r="2666" spans="1:4" x14ac:dyDescent="0.3">
      <c r="A2666" t="s">
        <v>7</v>
      </c>
      <c r="B2666">
        <v>955500</v>
      </c>
      <c r="C2666">
        <v>975000</v>
      </c>
      <c r="D2666">
        <f t="shared" si="41"/>
        <v>19500</v>
      </c>
    </row>
    <row r="2667" spans="1:4" x14ac:dyDescent="0.3">
      <c r="A2667" t="s">
        <v>7</v>
      </c>
      <c r="B2667">
        <v>976200</v>
      </c>
      <c r="C2667">
        <v>996900</v>
      </c>
      <c r="D2667">
        <f t="shared" si="41"/>
        <v>20700</v>
      </c>
    </row>
    <row r="2668" spans="1:4" x14ac:dyDescent="0.3">
      <c r="A2668" t="s">
        <v>7</v>
      </c>
      <c r="B2668">
        <v>999000</v>
      </c>
      <c r="C2668">
        <v>1018200</v>
      </c>
      <c r="D2668">
        <f t="shared" si="41"/>
        <v>19200</v>
      </c>
    </row>
    <row r="2669" spans="1:4" x14ac:dyDescent="0.3">
      <c r="A2669" t="s">
        <v>7</v>
      </c>
      <c r="B2669">
        <v>1019700</v>
      </c>
      <c r="C2669">
        <v>1027800</v>
      </c>
      <c r="D2669">
        <f t="shared" si="41"/>
        <v>8100</v>
      </c>
    </row>
    <row r="2670" spans="1:4" x14ac:dyDescent="0.3">
      <c r="A2670" t="s">
        <v>7</v>
      </c>
      <c r="B2670">
        <v>1068600</v>
      </c>
      <c r="C2670">
        <v>1074300</v>
      </c>
      <c r="D2670">
        <f t="shared" si="41"/>
        <v>5700</v>
      </c>
    </row>
    <row r="2671" spans="1:4" x14ac:dyDescent="0.3">
      <c r="A2671" t="s">
        <v>7</v>
      </c>
      <c r="B2671">
        <v>1154100</v>
      </c>
      <c r="C2671">
        <v>1164300</v>
      </c>
      <c r="D2671">
        <f t="shared" si="41"/>
        <v>10200</v>
      </c>
    </row>
    <row r="2672" spans="1:4" x14ac:dyDescent="0.3">
      <c r="A2672" t="s">
        <v>7</v>
      </c>
      <c r="B2672">
        <v>1169100</v>
      </c>
      <c r="C2672">
        <v>1178400</v>
      </c>
      <c r="D2672">
        <f t="shared" si="41"/>
        <v>9300</v>
      </c>
    </row>
    <row r="2673" spans="1:4" x14ac:dyDescent="0.3">
      <c r="A2673" t="s">
        <v>7</v>
      </c>
      <c r="B2673">
        <v>1204800</v>
      </c>
      <c r="C2673">
        <v>1212000</v>
      </c>
      <c r="D2673">
        <f t="shared" si="41"/>
        <v>7200</v>
      </c>
    </row>
    <row r="2674" spans="1:4" x14ac:dyDescent="0.3">
      <c r="A2674" t="s">
        <v>7</v>
      </c>
      <c r="B2674">
        <v>1222800</v>
      </c>
      <c r="C2674">
        <v>1247700</v>
      </c>
      <c r="D2674">
        <f t="shared" si="41"/>
        <v>24900</v>
      </c>
    </row>
    <row r="2675" spans="1:4" x14ac:dyDescent="0.3">
      <c r="A2675" t="s">
        <v>7</v>
      </c>
      <c r="B2675">
        <v>1249500</v>
      </c>
      <c r="C2675">
        <v>1271700</v>
      </c>
      <c r="D2675">
        <f t="shared" si="41"/>
        <v>22200</v>
      </c>
    </row>
    <row r="2676" spans="1:4" x14ac:dyDescent="0.3">
      <c r="A2676" t="s">
        <v>7</v>
      </c>
      <c r="B2676">
        <v>1278000</v>
      </c>
      <c r="C2676">
        <v>1286400</v>
      </c>
      <c r="D2676">
        <f t="shared" si="41"/>
        <v>8400</v>
      </c>
    </row>
    <row r="2677" spans="1:4" x14ac:dyDescent="0.3">
      <c r="A2677" t="s">
        <v>7</v>
      </c>
      <c r="B2677">
        <v>1316400</v>
      </c>
      <c r="C2677">
        <v>1340400</v>
      </c>
      <c r="D2677">
        <f t="shared" si="41"/>
        <v>24000</v>
      </c>
    </row>
    <row r="2678" spans="1:4" x14ac:dyDescent="0.3">
      <c r="A2678" t="s">
        <v>7</v>
      </c>
      <c r="B2678">
        <v>1346100</v>
      </c>
      <c r="C2678">
        <v>1363800</v>
      </c>
      <c r="D2678">
        <f t="shared" si="41"/>
        <v>17700</v>
      </c>
    </row>
    <row r="2679" spans="1:4" x14ac:dyDescent="0.3">
      <c r="A2679" t="s">
        <v>7</v>
      </c>
      <c r="B2679">
        <v>1512900</v>
      </c>
      <c r="C2679">
        <v>1541400</v>
      </c>
      <c r="D2679">
        <f t="shared" si="41"/>
        <v>28500</v>
      </c>
    </row>
    <row r="2680" spans="1:4" x14ac:dyDescent="0.3">
      <c r="A2680" t="s">
        <v>7</v>
      </c>
      <c r="B2680">
        <v>1549800</v>
      </c>
      <c r="C2680">
        <v>1554600</v>
      </c>
      <c r="D2680">
        <f t="shared" si="41"/>
        <v>4800</v>
      </c>
    </row>
    <row r="2681" spans="1:4" x14ac:dyDescent="0.3">
      <c r="A2681" t="s">
        <v>7</v>
      </c>
      <c r="B2681">
        <v>1586400</v>
      </c>
      <c r="C2681">
        <v>1604100</v>
      </c>
      <c r="D2681">
        <f t="shared" si="41"/>
        <v>17700</v>
      </c>
    </row>
    <row r="2682" spans="1:4" x14ac:dyDescent="0.3">
      <c r="A2682" t="s">
        <v>7</v>
      </c>
      <c r="B2682">
        <v>1609200</v>
      </c>
      <c r="C2682">
        <v>1612500</v>
      </c>
      <c r="D2682">
        <f t="shared" si="41"/>
        <v>3300</v>
      </c>
    </row>
    <row r="2683" spans="1:4" x14ac:dyDescent="0.3">
      <c r="A2683" t="s">
        <v>7</v>
      </c>
      <c r="B2683">
        <v>1622700</v>
      </c>
      <c r="C2683">
        <v>1644000</v>
      </c>
      <c r="D2683">
        <f t="shared" si="41"/>
        <v>21300</v>
      </c>
    </row>
    <row r="2684" spans="1:4" x14ac:dyDescent="0.3">
      <c r="A2684" t="s">
        <v>7</v>
      </c>
      <c r="B2684">
        <v>1652400</v>
      </c>
      <c r="C2684">
        <v>1680300</v>
      </c>
      <c r="D2684">
        <f t="shared" si="41"/>
        <v>27900</v>
      </c>
    </row>
    <row r="2685" spans="1:4" x14ac:dyDescent="0.3">
      <c r="A2685" t="s">
        <v>7</v>
      </c>
      <c r="B2685">
        <v>1695300</v>
      </c>
      <c r="C2685">
        <v>1700400</v>
      </c>
      <c r="D2685">
        <f t="shared" si="41"/>
        <v>5100</v>
      </c>
    </row>
    <row r="2686" spans="1:4" x14ac:dyDescent="0.3">
      <c r="A2686" t="s">
        <v>7</v>
      </c>
      <c r="B2686">
        <v>1701600</v>
      </c>
      <c r="C2686">
        <v>1706700</v>
      </c>
      <c r="D2686">
        <f t="shared" si="41"/>
        <v>5100</v>
      </c>
    </row>
    <row r="2687" spans="1:4" x14ac:dyDescent="0.3">
      <c r="A2687" t="s">
        <v>7</v>
      </c>
      <c r="B2687">
        <v>1707900</v>
      </c>
      <c r="C2687">
        <v>1712700</v>
      </c>
      <c r="D2687">
        <f t="shared" si="41"/>
        <v>4800</v>
      </c>
    </row>
    <row r="2688" spans="1:4" x14ac:dyDescent="0.3">
      <c r="A2688" t="s">
        <v>7</v>
      </c>
      <c r="B2688">
        <v>1714200</v>
      </c>
      <c r="C2688">
        <v>1746300</v>
      </c>
      <c r="D2688">
        <f t="shared" si="41"/>
        <v>32100</v>
      </c>
    </row>
    <row r="2689" spans="1:4" x14ac:dyDescent="0.3">
      <c r="A2689" t="s">
        <v>7</v>
      </c>
      <c r="B2689">
        <v>1749000</v>
      </c>
      <c r="C2689">
        <v>1765800</v>
      </c>
      <c r="D2689">
        <f t="shared" si="41"/>
        <v>16800</v>
      </c>
    </row>
    <row r="2690" spans="1:4" x14ac:dyDescent="0.3">
      <c r="A2690" t="s">
        <v>7</v>
      </c>
      <c r="B2690">
        <v>1767900</v>
      </c>
      <c r="C2690">
        <v>1771200</v>
      </c>
      <c r="D2690">
        <f t="shared" si="41"/>
        <v>3300</v>
      </c>
    </row>
    <row r="2691" spans="1:4" x14ac:dyDescent="0.3">
      <c r="A2691" t="s">
        <v>7</v>
      </c>
      <c r="B2691">
        <v>1772400</v>
      </c>
      <c r="C2691">
        <v>1776900</v>
      </c>
      <c r="D2691">
        <f t="shared" si="41"/>
        <v>4500</v>
      </c>
    </row>
    <row r="2692" spans="1:4" x14ac:dyDescent="0.3">
      <c r="A2692" t="s">
        <v>7</v>
      </c>
      <c r="B2692">
        <v>1778400</v>
      </c>
      <c r="C2692">
        <v>1780200</v>
      </c>
      <c r="D2692">
        <f t="shared" ref="D2692:D2755" si="42">C2692-B2692</f>
        <v>1800</v>
      </c>
    </row>
    <row r="2693" spans="1:4" x14ac:dyDescent="0.3">
      <c r="A2693" t="s">
        <v>7</v>
      </c>
      <c r="B2693">
        <v>1781700</v>
      </c>
      <c r="C2693">
        <v>1787100</v>
      </c>
      <c r="D2693">
        <f t="shared" si="42"/>
        <v>5400</v>
      </c>
    </row>
    <row r="2694" spans="1:4" x14ac:dyDescent="0.3">
      <c r="A2694" t="s">
        <v>7</v>
      </c>
      <c r="B2694">
        <v>1788300</v>
      </c>
      <c r="C2694">
        <v>1792200</v>
      </c>
      <c r="D2694">
        <f t="shared" si="42"/>
        <v>3900</v>
      </c>
    </row>
    <row r="2695" spans="1:4" x14ac:dyDescent="0.3">
      <c r="A2695" t="s">
        <v>7</v>
      </c>
      <c r="B2695">
        <v>1793700</v>
      </c>
      <c r="C2695">
        <v>1804500</v>
      </c>
      <c r="D2695">
        <f t="shared" si="42"/>
        <v>10800</v>
      </c>
    </row>
    <row r="2696" spans="1:4" x14ac:dyDescent="0.3">
      <c r="A2696" t="s">
        <v>7</v>
      </c>
      <c r="B2696">
        <v>1806000</v>
      </c>
      <c r="C2696">
        <v>1824000</v>
      </c>
      <c r="D2696">
        <f t="shared" si="42"/>
        <v>18000</v>
      </c>
    </row>
    <row r="2697" spans="1:4" x14ac:dyDescent="0.3">
      <c r="A2697" t="s">
        <v>7</v>
      </c>
      <c r="B2697">
        <v>1837200</v>
      </c>
      <c r="C2697">
        <v>1841700</v>
      </c>
      <c r="D2697">
        <f t="shared" si="42"/>
        <v>4500</v>
      </c>
    </row>
    <row r="2698" spans="1:4" x14ac:dyDescent="0.3">
      <c r="A2698" t="s">
        <v>7</v>
      </c>
      <c r="B2698">
        <v>1850100</v>
      </c>
      <c r="C2698">
        <v>1891500</v>
      </c>
      <c r="D2698">
        <f t="shared" si="42"/>
        <v>41400</v>
      </c>
    </row>
    <row r="2699" spans="1:4" x14ac:dyDescent="0.3">
      <c r="A2699" t="s">
        <v>7</v>
      </c>
      <c r="B2699">
        <v>1893000</v>
      </c>
      <c r="C2699">
        <v>1906800</v>
      </c>
      <c r="D2699">
        <f t="shared" si="42"/>
        <v>13800</v>
      </c>
    </row>
    <row r="2700" spans="1:4" x14ac:dyDescent="0.3">
      <c r="A2700" t="s">
        <v>7</v>
      </c>
      <c r="B2700">
        <v>1908000</v>
      </c>
      <c r="C2700">
        <v>1957800</v>
      </c>
      <c r="D2700">
        <f t="shared" si="42"/>
        <v>49800</v>
      </c>
    </row>
    <row r="2701" spans="1:4" x14ac:dyDescent="0.3">
      <c r="A2701" t="s">
        <v>7</v>
      </c>
      <c r="B2701">
        <v>1959000</v>
      </c>
      <c r="C2701">
        <v>1964700</v>
      </c>
      <c r="D2701">
        <f t="shared" si="42"/>
        <v>5700</v>
      </c>
    </row>
    <row r="2702" spans="1:4" x14ac:dyDescent="0.3">
      <c r="A2702" t="s">
        <v>7</v>
      </c>
      <c r="B2702">
        <v>1967100</v>
      </c>
      <c r="C2702">
        <v>1984500</v>
      </c>
      <c r="D2702">
        <f t="shared" si="42"/>
        <v>17400</v>
      </c>
    </row>
    <row r="2703" spans="1:4" x14ac:dyDescent="0.3">
      <c r="A2703" t="s">
        <v>7</v>
      </c>
      <c r="B2703">
        <v>1992600</v>
      </c>
      <c r="C2703">
        <v>1995900</v>
      </c>
      <c r="D2703">
        <f t="shared" si="42"/>
        <v>3300</v>
      </c>
    </row>
    <row r="2704" spans="1:4" x14ac:dyDescent="0.3">
      <c r="A2704" t="s">
        <v>7</v>
      </c>
      <c r="B2704">
        <v>1998300</v>
      </c>
      <c r="C2704">
        <v>2001000</v>
      </c>
      <c r="D2704">
        <f t="shared" si="42"/>
        <v>2700</v>
      </c>
    </row>
    <row r="2705" spans="1:4" x14ac:dyDescent="0.3">
      <c r="A2705" t="s">
        <v>7</v>
      </c>
      <c r="B2705">
        <v>2008200</v>
      </c>
      <c r="C2705">
        <v>2013300</v>
      </c>
      <c r="D2705">
        <f t="shared" si="42"/>
        <v>5100</v>
      </c>
    </row>
    <row r="2706" spans="1:4" x14ac:dyDescent="0.3">
      <c r="A2706" t="s">
        <v>7</v>
      </c>
      <c r="B2706">
        <v>2015100</v>
      </c>
      <c r="C2706">
        <v>2070300</v>
      </c>
      <c r="D2706">
        <f t="shared" si="42"/>
        <v>55200</v>
      </c>
    </row>
    <row r="2707" spans="1:4" x14ac:dyDescent="0.3">
      <c r="A2707" t="s">
        <v>7</v>
      </c>
      <c r="B2707">
        <v>2073000</v>
      </c>
      <c r="C2707">
        <v>2159400</v>
      </c>
      <c r="D2707">
        <f t="shared" si="42"/>
        <v>86400</v>
      </c>
    </row>
    <row r="2708" spans="1:4" x14ac:dyDescent="0.3">
      <c r="A2708" t="s">
        <v>7</v>
      </c>
      <c r="B2708">
        <v>2160600</v>
      </c>
      <c r="C2708">
        <v>2169900</v>
      </c>
      <c r="D2708">
        <f t="shared" si="42"/>
        <v>9300</v>
      </c>
    </row>
    <row r="2709" spans="1:4" x14ac:dyDescent="0.3">
      <c r="A2709" t="s">
        <v>7</v>
      </c>
      <c r="B2709">
        <v>2200200</v>
      </c>
      <c r="C2709">
        <v>2203500</v>
      </c>
      <c r="D2709">
        <f t="shared" si="42"/>
        <v>3300</v>
      </c>
    </row>
    <row r="2710" spans="1:4" x14ac:dyDescent="0.3">
      <c r="A2710" t="s">
        <v>7</v>
      </c>
      <c r="B2710">
        <v>2285100</v>
      </c>
      <c r="C2710">
        <v>2301300</v>
      </c>
      <c r="D2710">
        <f t="shared" si="42"/>
        <v>16200</v>
      </c>
    </row>
    <row r="2711" spans="1:4" x14ac:dyDescent="0.3">
      <c r="A2711" t="s">
        <v>7</v>
      </c>
      <c r="B2711">
        <v>2302500</v>
      </c>
      <c r="C2711">
        <v>2335800</v>
      </c>
      <c r="D2711">
        <f t="shared" si="42"/>
        <v>33300</v>
      </c>
    </row>
    <row r="2712" spans="1:4" x14ac:dyDescent="0.3">
      <c r="A2712" t="s">
        <v>7</v>
      </c>
      <c r="B2712">
        <v>2340900</v>
      </c>
      <c r="C2712">
        <v>2400000</v>
      </c>
      <c r="D2712">
        <f t="shared" si="42"/>
        <v>59100</v>
      </c>
    </row>
    <row r="2713" spans="1:4" x14ac:dyDescent="0.3">
      <c r="A2713" t="s">
        <v>7</v>
      </c>
      <c r="B2713">
        <v>2401500</v>
      </c>
      <c r="C2713">
        <v>2412300</v>
      </c>
      <c r="D2713">
        <f t="shared" si="42"/>
        <v>10800</v>
      </c>
    </row>
    <row r="2714" spans="1:4" x14ac:dyDescent="0.3">
      <c r="A2714" t="s">
        <v>7</v>
      </c>
      <c r="B2714">
        <v>2416800</v>
      </c>
      <c r="C2714">
        <v>2446800</v>
      </c>
      <c r="D2714">
        <f t="shared" si="42"/>
        <v>30000</v>
      </c>
    </row>
    <row r="2715" spans="1:4" x14ac:dyDescent="0.3">
      <c r="A2715" t="s">
        <v>7</v>
      </c>
      <c r="B2715">
        <v>2449200</v>
      </c>
      <c r="C2715">
        <v>2471400</v>
      </c>
      <c r="D2715">
        <f t="shared" si="42"/>
        <v>22200</v>
      </c>
    </row>
    <row r="2716" spans="1:4" x14ac:dyDescent="0.3">
      <c r="A2716" t="s">
        <v>7</v>
      </c>
      <c r="B2716">
        <v>2475000</v>
      </c>
      <c r="C2716">
        <v>2481000</v>
      </c>
      <c r="D2716">
        <f t="shared" si="42"/>
        <v>6000</v>
      </c>
    </row>
    <row r="2717" spans="1:4" x14ac:dyDescent="0.3">
      <c r="A2717" t="s">
        <v>7</v>
      </c>
      <c r="B2717">
        <v>2495700</v>
      </c>
      <c r="C2717">
        <v>2497200</v>
      </c>
      <c r="D2717">
        <f t="shared" si="42"/>
        <v>1500</v>
      </c>
    </row>
    <row r="2718" spans="1:4" x14ac:dyDescent="0.3">
      <c r="A2718" t="s">
        <v>7</v>
      </c>
      <c r="B2718">
        <v>2512500</v>
      </c>
      <c r="C2718">
        <v>2563200</v>
      </c>
      <c r="D2718">
        <f t="shared" si="42"/>
        <v>50700</v>
      </c>
    </row>
    <row r="2719" spans="1:4" x14ac:dyDescent="0.3">
      <c r="A2719" t="s">
        <v>7</v>
      </c>
      <c r="B2719">
        <v>2565000</v>
      </c>
      <c r="C2719">
        <v>2584500</v>
      </c>
      <c r="D2719">
        <f t="shared" si="42"/>
        <v>19500</v>
      </c>
    </row>
    <row r="2720" spans="1:4" x14ac:dyDescent="0.3">
      <c r="A2720" t="s">
        <v>7</v>
      </c>
      <c r="B2720">
        <v>2595600</v>
      </c>
      <c r="C2720">
        <v>2596500</v>
      </c>
      <c r="D2720">
        <f t="shared" si="42"/>
        <v>900</v>
      </c>
    </row>
    <row r="2721" spans="1:4" x14ac:dyDescent="0.3">
      <c r="A2721" t="s">
        <v>7</v>
      </c>
      <c r="B2721">
        <v>2598300</v>
      </c>
      <c r="C2721">
        <v>2615400</v>
      </c>
      <c r="D2721">
        <f t="shared" si="42"/>
        <v>17100</v>
      </c>
    </row>
    <row r="2722" spans="1:4" x14ac:dyDescent="0.3">
      <c r="A2722" t="s">
        <v>7</v>
      </c>
      <c r="B2722">
        <v>2618700</v>
      </c>
      <c r="C2722">
        <v>2630400</v>
      </c>
      <c r="D2722">
        <f t="shared" si="42"/>
        <v>11700</v>
      </c>
    </row>
    <row r="2723" spans="1:4" x14ac:dyDescent="0.3">
      <c r="A2723" t="s">
        <v>7</v>
      </c>
      <c r="B2723">
        <v>2644500</v>
      </c>
      <c r="C2723">
        <v>2645700</v>
      </c>
      <c r="D2723">
        <f t="shared" si="42"/>
        <v>1200</v>
      </c>
    </row>
    <row r="2724" spans="1:4" x14ac:dyDescent="0.3">
      <c r="A2724" t="s">
        <v>7</v>
      </c>
      <c r="B2724">
        <v>2650800</v>
      </c>
      <c r="C2724">
        <v>2672100</v>
      </c>
      <c r="D2724">
        <f t="shared" si="42"/>
        <v>21300</v>
      </c>
    </row>
    <row r="2725" spans="1:4" x14ac:dyDescent="0.3">
      <c r="A2725" t="s">
        <v>7</v>
      </c>
      <c r="B2725">
        <v>2678400</v>
      </c>
      <c r="C2725">
        <v>2683200</v>
      </c>
      <c r="D2725">
        <f t="shared" si="42"/>
        <v>4800</v>
      </c>
    </row>
    <row r="2726" spans="1:4" x14ac:dyDescent="0.3">
      <c r="A2726" t="s">
        <v>7</v>
      </c>
      <c r="B2726">
        <v>2684400</v>
      </c>
      <c r="C2726">
        <v>2711100</v>
      </c>
      <c r="D2726">
        <f t="shared" si="42"/>
        <v>26700</v>
      </c>
    </row>
    <row r="2727" spans="1:4" x14ac:dyDescent="0.3">
      <c r="A2727" t="s">
        <v>7</v>
      </c>
      <c r="B2727">
        <v>2714400</v>
      </c>
      <c r="C2727">
        <v>2716800</v>
      </c>
      <c r="D2727">
        <f t="shared" si="42"/>
        <v>2400</v>
      </c>
    </row>
    <row r="2728" spans="1:4" x14ac:dyDescent="0.3">
      <c r="A2728" t="s">
        <v>7</v>
      </c>
      <c r="B2728">
        <v>2763600</v>
      </c>
      <c r="C2728">
        <v>2771400</v>
      </c>
      <c r="D2728">
        <f t="shared" si="42"/>
        <v>7800</v>
      </c>
    </row>
    <row r="2729" spans="1:4" x14ac:dyDescent="0.3">
      <c r="A2729" t="s">
        <v>7</v>
      </c>
      <c r="B2729">
        <v>2772600</v>
      </c>
      <c r="C2729">
        <v>2783700</v>
      </c>
      <c r="D2729">
        <f t="shared" si="42"/>
        <v>11100</v>
      </c>
    </row>
    <row r="2730" spans="1:4" x14ac:dyDescent="0.3">
      <c r="A2730" t="s">
        <v>7</v>
      </c>
      <c r="B2730">
        <v>2789700</v>
      </c>
      <c r="C2730">
        <v>2791500</v>
      </c>
      <c r="D2730">
        <f t="shared" si="42"/>
        <v>1800</v>
      </c>
    </row>
    <row r="2731" spans="1:4" x14ac:dyDescent="0.3">
      <c r="A2731" t="s">
        <v>7</v>
      </c>
      <c r="B2731">
        <v>2794800</v>
      </c>
      <c r="C2731">
        <v>2807100</v>
      </c>
      <c r="D2731">
        <f t="shared" si="42"/>
        <v>12300</v>
      </c>
    </row>
    <row r="2732" spans="1:4" x14ac:dyDescent="0.3">
      <c r="A2732" t="s">
        <v>7</v>
      </c>
      <c r="B2732">
        <v>2810100</v>
      </c>
      <c r="C2732">
        <v>2811600</v>
      </c>
      <c r="D2732">
        <f t="shared" si="42"/>
        <v>1500</v>
      </c>
    </row>
    <row r="2733" spans="1:4" x14ac:dyDescent="0.3">
      <c r="A2733" t="s">
        <v>7</v>
      </c>
      <c r="B2733">
        <v>2833200</v>
      </c>
      <c r="C2733">
        <v>2848800</v>
      </c>
      <c r="D2733">
        <f t="shared" si="42"/>
        <v>15600</v>
      </c>
    </row>
    <row r="2734" spans="1:4" x14ac:dyDescent="0.3">
      <c r="A2734" t="s">
        <v>7</v>
      </c>
      <c r="B2734">
        <v>2850900</v>
      </c>
      <c r="C2734">
        <v>2857800</v>
      </c>
      <c r="D2734">
        <f t="shared" si="42"/>
        <v>6900</v>
      </c>
    </row>
    <row r="2735" spans="1:4" x14ac:dyDescent="0.3">
      <c r="A2735" t="s">
        <v>7</v>
      </c>
      <c r="B2735">
        <v>2869200</v>
      </c>
      <c r="C2735">
        <v>2884800</v>
      </c>
      <c r="D2735">
        <f t="shared" si="42"/>
        <v>15600</v>
      </c>
    </row>
    <row r="2736" spans="1:4" x14ac:dyDescent="0.3">
      <c r="A2736" t="s">
        <v>7</v>
      </c>
      <c r="B2736">
        <v>2886900</v>
      </c>
      <c r="C2736">
        <v>2890500</v>
      </c>
      <c r="D2736">
        <f t="shared" si="42"/>
        <v>3600</v>
      </c>
    </row>
    <row r="2737" spans="1:4" x14ac:dyDescent="0.3">
      <c r="A2737" t="s">
        <v>7</v>
      </c>
      <c r="B2737">
        <v>2990700</v>
      </c>
      <c r="C2737">
        <v>3007500</v>
      </c>
      <c r="D2737">
        <f t="shared" si="42"/>
        <v>16800</v>
      </c>
    </row>
    <row r="2738" spans="1:4" x14ac:dyDescent="0.3">
      <c r="A2738" t="s">
        <v>7</v>
      </c>
      <c r="B2738">
        <v>3014700</v>
      </c>
      <c r="C2738">
        <v>3072300</v>
      </c>
      <c r="D2738">
        <f t="shared" si="42"/>
        <v>57600</v>
      </c>
    </row>
    <row r="2739" spans="1:4" x14ac:dyDescent="0.3">
      <c r="A2739" t="s">
        <v>7</v>
      </c>
      <c r="B2739">
        <v>3076200</v>
      </c>
      <c r="C2739">
        <v>3080400</v>
      </c>
      <c r="D2739">
        <f t="shared" si="42"/>
        <v>4200</v>
      </c>
    </row>
    <row r="2740" spans="1:4" x14ac:dyDescent="0.3">
      <c r="A2740" t="s">
        <v>7</v>
      </c>
      <c r="B2740">
        <v>3083100</v>
      </c>
      <c r="C2740">
        <v>3107700</v>
      </c>
      <c r="D2740">
        <f t="shared" si="42"/>
        <v>24600</v>
      </c>
    </row>
    <row r="2741" spans="1:4" x14ac:dyDescent="0.3">
      <c r="A2741" t="s">
        <v>7</v>
      </c>
      <c r="B2741">
        <v>3109500</v>
      </c>
      <c r="C2741">
        <v>3144000</v>
      </c>
      <c r="D2741">
        <f t="shared" si="42"/>
        <v>34500</v>
      </c>
    </row>
    <row r="2742" spans="1:4" x14ac:dyDescent="0.3">
      <c r="A2742" t="s">
        <v>7</v>
      </c>
      <c r="B2742">
        <v>3146100</v>
      </c>
      <c r="C2742">
        <v>3176100</v>
      </c>
      <c r="D2742">
        <f t="shared" si="42"/>
        <v>30000</v>
      </c>
    </row>
    <row r="2743" spans="1:4" x14ac:dyDescent="0.3">
      <c r="A2743" t="s">
        <v>7</v>
      </c>
      <c r="B2743">
        <v>3180900</v>
      </c>
      <c r="C2743">
        <v>3291600</v>
      </c>
      <c r="D2743">
        <f t="shared" si="42"/>
        <v>110700</v>
      </c>
    </row>
    <row r="2744" spans="1:4" x14ac:dyDescent="0.3">
      <c r="A2744" t="s">
        <v>7</v>
      </c>
      <c r="B2744">
        <v>3293700</v>
      </c>
      <c r="C2744">
        <v>3296400</v>
      </c>
      <c r="D2744">
        <f t="shared" si="42"/>
        <v>2700</v>
      </c>
    </row>
    <row r="2745" spans="1:4" x14ac:dyDescent="0.3">
      <c r="A2745" t="s">
        <v>7</v>
      </c>
      <c r="B2745">
        <v>3298800</v>
      </c>
      <c r="C2745">
        <v>3300000</v>
      </c>
      <c r="D2745">
        <f t="shared" si="42"/>
        <v>1200</v>
      </c>
    </row>
    <row r="2746" spans="1:4" x14ac:dyDescent="0.3">
      <c r="A2746" t="s">
        <v>7</v>
      </c>
      <c r="B2746">
        <v>3303300</v>
      </c>
      <c r="C2746">
        <v>3315600</v>
      </c>
      <c r="D2746">
        <f t="shared" si="42"/>
        <v>12300</v>
      </c>
    </row>
    <row r="2747" spans="1:4" x14ac:dyDescent="0.3">
      <c r="A2747" t="s">
        <v>7</v>
      </c>
      <c r="B2747">
        <v>3317700</v>
      </c>
      <c r="C2747">
        <v>3331200</v>
      </c>
      <c r="D2747">
        <f t="shared" si="42"/>
        <v>13500</v>
      </c>
    </row>
    <row r="2748" spans="1:4" x14ac:dyDescent="0.3">
      <c r="A2748" t="s">
        <v>7</v>
      </c>
      <c r="B2748">
        <v>3333900</v>
      </c>
      <c r="C2748">
        <v>3348600</v>
      </c>
      <c r="D2748">
        <f t="shared" si="42"/>
        <v>14700</v>
      </c>
    </row>
    <row r="2749" spans="1:4" x14ac:dyDescent="0.3">
      <c r="A2749" t="s">
        <v>7</v>
      </c>
      <c r="B2749">
        <v>3351000</v>
      </c>
      <c r="C2749">
        <v>3356100</v>
      </c>
      <c r="D2749">
        <f t="shared" si="42"/>
        <v>5100</v>
      </c>
    </row>
    <row r="2750" spans="1:4" x14ac:dyDescent="0.3">
      <c r="A2750" t="s">
        <v>7</v>
      </c>
      <c r="B2750">
        <v>3358200</v>
      </c>
      <c r="C2750">
        <v>3383700</v>
      </c>
      <c r="D2750">
        <f t="shared" si="42"/>
        <v>25500</v>
      </c>
    </row>
    <row r="2751" spans="1:4" x14ac:dyDescent="0.3">
      <c r="A2751" t="s">
        <v>7</v>
      </c>
      <c r="B2751">
        <v>3389100</v>
      </c>
      <c r="C2751">
        <v>3461100</v>
      </c>
      <c r="D2751">
        <f t="shared" si="42"/>
        <v>72000</v>
      </c>
    </row>
    <row r="2752" spans="1:4" x14ac:dyDescent="0.3">
      <c r="A2752" t="s">
        <v>7</v>
      </c>
      <c r="B2752">
        <v>3464100</v>
      </c>
      <c r="C2752">
        <v>3477900</v>
      </c>
      <c r="D2752">
        <f t="shared" si="42"/>
        <v>13800</v>
      </c>
    </row>
    <row r="2753" spans="1:4" x14ac:dyDescent="0.3">
      <c r="A2753" t="s">
        <v>7</v>
      </c>
      <c r="B2753">
        <v>3479400</v>
      </c>
      <c r="C2753">
        <v>3507900</v>
      </c>
      <c r="D2753">
        <f t="shared" si="42"/>
        <v>28500</v>
      </c>
    </row>
    <row r="2754" spans="1:4" x14ac:dyDescent="0.3">
      <c r="A2754" t="s">
        <v>7</v>
      </c>
      <c r="B2754">
        <v>3510000</v>
      </c>
      <c r="C2754">
        <v>3520500</v>
      </c>
      <c r="D2754">
        <f t="shared" si="42"/>
        <v>10500</v>
      </c>
    </row>
    <row r="2755" spans="1:4" x14ac:dyDescent="0.3">
      <c r="A2755" t="s">
        <v>7</v>
      </c>
      <c r="B2755">
        <v>3539400</v>
      </c>
      <c r="C2755">
        <v>3543900</v>
      </c>
      <c r="D2755">
        <f t="shared" si="42"/>
        <v>4500</v>
      </c>
    </row>
    <row r="2756" spans="1:4" x14ac:dyDescent="0.3">
      <c r="A2756" t="s">
        <v>7</v>
      </c>
      <c r="B2756">
        <v>3545400</v>
      </c>
      <c r="C2756">
        <v>3555300</v>
      </c>
      <c r="D2756">
        <f t="shared" ref="D2756:D2819" si="43">C2756-B2756</f>
        <v>9900</v>
      </c>
    </row>
    <row r="2757" spans="1:4" x14ac:dyDescent="0.3">
      <c r="A2757" t="s">
        <v>7</v>
      </c>
      <c r="B2757">
        <v>3563100</v>
      </c>
      <c r="C2757">
        <v>3579600</v>
      </c>
      <c r="D2757">
        <f t="shared" si="43"/>
        <v>16500</v>
      </c>
    </row>
    <row r="2758" spans="1:4" x14ac:dyDescent="0.3">
      <c r="A2758" t="s">
        <v>7</v>
      </c>
      <c r="B2758">
        <v>3583200</v>
      </c>
      <c r="C2758">
        <v>3593400</v>
      </c>
      <c r="D2758">
        <f t="shared" si="43"/>
        <v>10200</v>
      </c>
    </row>
    <row r="2759" spans="1:4" x14ac:dyDescent="0.3">
      <c r="A2759" t="s">
        <v>7</v>
      </c>
      <c r="B2759">
        <v>3594600</v>
      </c>
      <c r="C2759">
        <v>3600000</v>
      </c>
      <c r="D2759">
        <f t="shared" si="43"/>
        <v>5400</v>
      </c>
    </row>
    <row r="2760" spans="1:4" x14ac:dyDescent="0.3">
      <c r="A2760" t="s">
        <v>7</v>
      </c>
      <c r="B2760">
        <v>3602700</v>
      </c>
      <c r="C2760">
        <v>3634800</v>
      </c>
      <c r="D2760">
        <f t="shared" si="43"/>
        <v>32100</v>
      </c>
    </row>
    <row r="2761" spans="1:4" x14ac:dyDescent="0.3">
      <c r="A2761" t="s">
        <v>7</v>
      </c>
      <c r="B2761">
        <v>3636900</v>
      </c>
      <c r="C2761">
        <v>3646500</v>
      </c>
      <c r="D2761">
        <f t="shared" si="43"/>
        <v>9600</v>
      </c>
    </row>
    <row r="2762" spans="1:4" x14ac:dyDescent="0.3">
      <c r="A2762" t="s">
        <v>7</v>
      </c>
      <c r="B2762">
        <v>3648900</v>
      </c>
      <c r="C2762">
        <v>3675000</v>
      </c>
      <c r="D2762">
        <f t="shared" si="43"/>
        <v>26100</v>
      </c>
    </row>
    <row r="2763" spans="1:4" x14ac:dyDescent="0.3">
      <c r="A2763" t="s">
        <v>7</v>
      </c>
      <c r="B2763">
        <v>3676500</v>
      </c>
      <c r="C2763">
        <v>3690000</v>
      </c>
      <c r="D2763">
        <f t="shared" si="43"/>
        <v>13500</v>
      </c>
    </row>
    <row r="2764" spans="1:4" x14ac:dyDescent="0.3">
      <c r="A2764" t="s">
        <v>7</v>
      </c>
      <c r="B2764">
        <v>3698100</v>
      </c>
      <c r="C2764">
        <v>3703200</v>
      </c>
      <c r="D2764">
        <f t="shared" si="43"/>
        <v>5100</v>
      </c>
    </row>
    <row r="2765" spans="1:4" x14ac:dyDescent="0.3">
      <c r="A2765" t="s">
        <v>7</v>
      </c>
      <c r="B2765">
        <v>3704400</v>
      </c>
      <c r="C2765">
        <v>3707400</v>
      </c>
      <c r="D2765">
        <f t="shared" si="43"/>
        <v>3000</v>
      </c>
    </row>
    <row r="2766" spans="1:4" x14ac:dyDescent="0.3">
      <c r="A2766" t="s">
        <v>7</v>
      </c>
      <c r="B2766">
        <v>3719700</v>
      </c>
      <c r="C2766">
        <v>3728100</v>
      </c>
      <c r="D2766">
        <f t="shared" si="43"/>
        <v>8400</v>
      </c>
    </row>
    <row r="2767" spans="1:4" x14ac:dyDescent="0.3">
      <c r="A2767" t="s">
        <v>7</v>
      </c>
      <c r="B2767">
        <v>3740400</v>
      </c>
      <c r="C2767">
        <v>3743700</v>
      </c>
      <c r="D2767">
        <f t="shared" si="43"/>
        <v>3300</v>
      </c>
    </row>
    <row r="2768" spans="1:4" x14ac:dyDescent="0.3">
      <c r="A2768" t="s">
        <v>7</v>
      </c>
      <c r="B2768">
        <v>3765900</v>
      </c>
      <c r="C2768">
        <v>3784800</v>
      </c>
      <c r="D2768">
        <f t="shared" si="43"/>
        <v>18900</v>
      </c>
    </row>
    <row r="2769" spans="1:4" x14ac:dyDescent="0.3">
      <c r="A2769" t="s">
        <v>7</v>
      </c>
      <c r="B2769">
        <v>3811200</v>
      </c>
      <c r="C2769">
        <v>3812700</v>
      </c>
      <c r="D2769">
        <f t="shared" si="43"/>
        <v>1500</v>
      </c>
    </row>
    <row r="2770" spans="1:4" x14ac:dyDescent="0.3">
      <c r="A2770" t="s">
        <v>7</v>
      </c>
      <c r="B2770">
        <v>3816900</v>
      </c>
      <c r="C2770">
        <v>3819600</v>
      </c>
      <c r="D2770">
        <f t="shared" si="43"/>
        <v>2700</v>
      </c>
    </row>
    <row r="2771" spans="1:4" x14ac:dyDescent="0.3">
      <c r="A2771" t="s">
        <v>7</v>
      </c>
      <c r="B2771">
        <v>3842400</v>
      </c>
      <c r="C2771">
        <v>3846000</v>
      </c>
      <c r="D2771">
        <f t="shared" si="43"/>
        <v>3600</v>
      </c>
    </row>
    <row r="2772" spans="1:4" x14ac:dyDescent="0.3">
      <c r="A2772" t="s">
        <v>7</v>
      </c>
      <c r="B2772">
        <v>3851100</v>
      </c>
      <c r="C2772">
        <v>3853200</v>
      </c>
      <c r="D2772">
        <f t="shared" si="43"/>
        <v>2100</v>
      </c>
    </row>
    <row r="2773" spans="1:4" x14ac:dyDescent="0.3">
      <c r="A2773" t="s">
        <v>7</v>
      </c>
      <c r="B2773">
        <v>3864300</v>
      </c>
      <c r="C2773">
        <v>3869700</v>
      </c>
      <c r="D2773">
        <f t="shared" si="43"/>
        <v>5400</v>
      </c>
    </row>
    <row r="2774" spans="1:4" x14ac:dyDescent="0.3">
      <c r="A2774" t="s">
        <v>7</v>
      </c>
      <c r="B2774">
        <v>3874800</v>
      </c>
      <c r="C2774">
        <v>3896100</v>
      </c>
      <c r="D2774">
        <f t="shared" si="43"/>
        <v>21300</v>
      </c>
    </row>
    <row r="2775" spans="1:4" x14ac:dyDescent="0.3">
      <c r="A2775" t="s">
        <v>7</v>
      </c>
      <c r="B2775">
        <v>3897600</v>
      </c>
      <c r="C2775">
        <v>3915600</v>
      </c>
      <c r="D2775">
        <f t="shared" si="43"/>
        <v>18000</v>
      </c>
    </row>
    <row r="2776" spans="1:4" x14ac:dyDescent="0.3">
      <c r="A2776" t="s">
        <v>7</v>
      </c>
      <c r="B2776">
        <v>3967200</v>
      </c>
      <c r="C2776">
        <v>3983700</v>
      </c>
      <c r="D2776">
        <f t="shared" si="43"/>
        <v>16500</v>
      </c>
    </row>
    <row r="2777" spans="1:4" x14ac:dyDescent="0.3">
      <c r="A2777" t="s">
        <v>7</v>
      </c>
      <c r="B2777">
        <v>3989700</v>
      </c>
      <c r="C2777">
        <v>3992400</v>
      </c>
      <c r="D2777">
        <f t="shared" si="43"/>
        <v>2700</v>
      </c>
    </row>
    <row r="2778" spans="1:4" x14ac:dyDescent="0.3">
      <c r="A2778" t="s">
        <v>7</v>
      </c>
      <c r="B2778">
        <v>3997200</v>
      </c>
      <c r="C2778">
        <v>4005900</v>
      </c>
      <c r="D2778">
        <f t="shared" si="43"/>
        <v>8700</v>
      </c>
    </row>
    <row r="2779" spans="1:4" x14ac:dyDescent="0.3">
      <c r="A2779" t="s">
        <v>7</v>
      </c>
      <c r="B2779">
        <v>4025400</v>
      </c>
      <c r="C2779">
        <v>4032600</v>
      </c>
      <c r="D2779">
        <f t="shared" si="43"/>
        <v>7200</v>
      </c>
    </row>
    <row r="2780" spans="1:4" x14ac:dyDescent="0.3">
      <c r="A2780" t="s">
        <v>7</v>
      </c>
      <c r="B2780">
        <v>4071600</v>
      </c>
      <c r="C2780">
        <v>4085700</v>
      </c>
      <c r="D2780">
        <f t="shared" si="43"/>
        <v>14100</v>
      </c>
    </row>
    <row r="2781" spans="1:4" x14ac:dyDescent="0.3">
      <c r="A2781" t="s">
        <v>7</v>
      </c>
      <c r="B2781">
        <v>4093200</v>
      </c>
      <c r="C2781">
        <v>4102500</v>
      </c>
      <c r="D2781">
        <f t="shared" si="43"/>
        <v>9300</v>
      </c>
    </row>
    <row r="2782" spans="1:4" x14ac:dyDescent="0.3">
      <c r="A2782" t="s">
        <v>7</v>
      </c>
      <c r="B2782">
        <v>4105800</v>
      </c>
      <c r="C2782">
        <v>4124700</v>
      </c>
      <c r="D2782">
        <f t="shared" si="43"/>
        <v>18900</v>
      </c>
    </row>
    <row r="2783" spans="1:4" x14ac:dyDescent="0.3">
      <c r="A2783" t="s">
        <v>7</v>
      </c>
      <c r="B2783">
        <v>4135200</v>
      </c>
      <c r="C2783">
        <v>4137600</v>
      </c>
      <c r="D2783">
        <f t="shared" si="43"/>
        <v>2400</v>
      </c>
    </row>
    <row r="2784" spans="1:4" x14ac:dyDescent="0.3">
      <c r="A2784" t="s">
        <v>7</v>
      </c>
      <c r="B2784">
        <v>4144200</v>
      </c>
      <c r="C2784">
        <v>4150500</v>
      </c>
      <c r="D2784">
        <f t="shared" si="43"/>
        <v>6300</v>
      </c>
    </row>
    <row r="2785" spans="1:4" x14ac:dyDescent="0.3">
      <c r="A2785" t="s">
        <v>7</v>
      </c>
      <c r="B2785">
        <v>4188600</v>
      </c>
      <c r="C2785">
        <v>4192800</v>
      </c>
      <c r="D2785">
        <f t="shared" si="43"/>
        <v>4200</v>
      </c>
    </row>
    <row r="2786" spans="1:4" x14ac:dyDescent="0.3">
      <c r="A2786" t="s">
        <v>7</v>
      </c>
      <c r="B2786">
        <v>4194000</v>
      </c>
      <c r="C2786">
        <v>4196100</v>
      </c>
      <c r="D2786">
        <f t="shared" si="43"/>
        <v>2100</v>
      </c>
    </row>
    <row r="2787" spans="1:4" x14ac:dyDescent="0.3">
      <c r="A2787" t="s">
        <v>7</v>
      </c>
      <c r="B2787">
        <v>4202100</v>
      </c>
      <c r="C2787">
        <v>4228800</v>
      </c>
      <c r="D2787">
        <f t="shared" si="43"/>
        <v>26700</v>
      </c>
    </row>
    <row r="2788" spans="1:4" x14ac:dyDescent="0.3">
      <c r="A2788" t="s">
        <v>7</v>
      </c>
      <c r="B2788">
        <v>4238100</v>
      </c>
      <c r="C2788">
        <v>4239600</v>
      </c>
      <c r="D2788">
        <f t="shared" si="43"/>
        <v>1500</v>
      </c>
    </row>
    <row r="2789" spans="1:4" x14ac:dyDescent="0.3">
      <c r="A2789" t="s">
        <v>7</v>
      </c>
      <c r="B2789">
        <v>4241400</v>
      </c>
      <c r="C2789">
        <v>4285500</v>
      </c>
      <c r="D2789">
        <f t="shared" si="43"/>
        <v>44100</v>
      </c>
    </row>
    <row r="2790" spans="1:4" x14ac:dyDescent="0.3">
      <c r="A2790" t="s">
        <v>7</v>
      </c>
      <c r="B2790">
        <v>4288500</v>
      </c>
      <c r="C2790">
        <v>4299600</v>
      </c>
      <c r="D2790">
        <f t="shared" si="43"/>
        <v>11100</v>
      </c>
    </row>
    <row r="2791" spans="1:4" x14ac:dyDescent="0.3">
      <c r="A2791" t="s">
        <v>7</v>
      </c>
      <c r="B2791">
        <v>4308300</v>
      </c>
      <c r="C2791">
        <v>4331100</v>
      </c>
      <c r="D2791">
        <f t="shared" si="43"/>
        <v>22800</v>
      </c>
    </row>
    <row r="2792" spans="1:4" x14ac:dyDescent="0.3">
      <c r="A2792" t="s">
        <v>7</v>
      </c>
      <c r="B2792">
        <v>4332300</v>
      </c>
      <c r="C2792">
        <v>4333200</v>
      </c>
      <c r="D2792">
        <f t="shared" si="43"/>
        <v>900</v>
      </c>
    </row>
    <row r="2793" spans="1:4" x14ac:dyDescent="0.3">
      <c r="A2793" t="s">
        <v>7</v>
      </c>
      <c r="B2793">
        <v>4334400</v>
      </c>
      <c r="C2793">
        <v>4341600</v>
      </c>
      <c r="D2793">
        <f t="shared" si="43"/>
        <v>7200</v>
      </c>
    </row>
    <row r="2794" spans="1:4" x14ac:dyDescent="0.3">
      <c r="A2794" t="s">
        <v>7</v>
      </c>
      <c r="B2794">
        <v>4345500</v>
      </c>
      <c r="C2794">
        <v>4388100</v>
      </c>
      <c r="D2794">
        <f t="shared" si="43"/>
        <v>42600</v>
      </c>
    </row>
    <row r="2795" spans="1:4" x14ac:dyDescent="0.3">
      <c r="A2795" t="s">
        <v>7</v>
      </c>
      <c r="B2795">
        <v>4392000</v>
      </c>
      <c r="C2795">
        <v>4395900</v>
      </c>
      <c r="D2795">
        <f t="shared" si="43"/>
        <v>3900</v>
      </c>
    </row>
    <row r="2796" spans="1:4" x14ac:dyDescent="0.3">
      <c r="A2796" t="s">
        <v>7</v>
      </c>
      <c r="B2796">
        <v>4401300</v>
      </c>
      <c r="C2796">
        <v>4427700</v>
      </c>
      <c r="D2796">
        <f t="shared" si="43"/>
        <v>26400</v>
      </c>
    </row>
    <row r="2797" spans="1:4" x14ac:dyDescent="0.3">
      <c r="A2797" t="s">
        <v>7</v>
      </c>
      <c r="B2797">
        <v>4436700</v>
      </c>
      <c r="C2797">
        <v>4464600</v>
      </c>
      <c r="D2797">
        <f t="shared" si="43"/>
        <v>27900</v>
      </c>
    </row>
    <row r="2798" spans="1:4" x14ac:dyDescent="0.3">
      <c r="A2798" t="s">
        <v>7</v>
      </c>
      <c r="B2798">
        <v>4516800</v>
      </c>
      <c r="C2798">
        <v>4527300</v>
      </c>
      <c r="D2798">
        <f t="shared" si="43"/>
        <v>10500</v>
      </c>
    </row>
    <row r="2799" spans="1:4" x14ac:dyDescent="0.3">
      <c r="A2799" t="s">
        <v>7</v>
      </c>
      <c r="B2799">
        <v>4576200</v>
      </c>
      <c r="C2799">
        <v>4622700</v>
      </c>
      <c r="D2799">
        <f t="shared" si="43"/>
        <v>46500</v>
      </c>
    </row>
    <row r="2800" spans="1:4" x14ac:dyDescent="0.3">
      <c r="A2800" t="s">
        <v>7</v>
      </c>
      <c r="B2800">
        <v>4692600</v>
      </c>
      <c r="C2800">
        <v>4694700</v>
      </c>
      <c r="D2800">
        <f t="shared" si="43"/>
        <v>2100</v>
      </c>
    </row>
    <row r="2801" spans="1:4" x14ac:dyDescent="0.3">
      <c r="A2801" t="s">
        <v>7</v>
      </c>
      <c r="B2801">
        <v>4698300</v>
      </c>
      <c r="C2801">
        <v>4702500</v>
      </c>
      <c r="D2801">
        <f t="shared" si="43"/>
        <v>4200</v>
      </c>
    </row>
    <row r="2802" spans="1:4" x14ac:dyDescent="0.3">
      <c r="A2802" t="s">
        <v>7</v>
      </c>
      <c r="B2802">
        <v>4704300</v>
      </c>
      <c r="C2802">
        <v>4720200</v>
      </c>
      <c r="D2802">
        <f t="shared" si="43"/>
        <v>15900</v>
      </c>
    </row>
    <row r="2803" spans="1:4" x14ac:dyDescent="0.3">
      <c r="A2803" t="s">
        <v>7</v>
      </c>
      <c r="B2803">
        <v>4774200</v>
      </c>
      <c r="C2803">
        <v>4777500</v>
      </c>
      <c r="D2803">
        <f t="shared" si="43"/>
        <v>3300</v>
      </c>
    </row>
    <row r="2804" spans="1:4" x14ac:dyDescent="0.3">
      <c r="A2804" t="s">
        <v>7</v>
      </c>
      <c r="B2804">
        <v>4789800</v>
      </c>
      <c r="C2804">
        <v>4801500</v>
      </c>
      <c r="D2804">
        <f t="shared" si="43"/>
        <v>11700</v>
      </c>
    </row>
    <row r="2805" spans="1:4" x14ac:dyDescent="0.3">
      <c r="A2805" t="s">
        <v>7</v>
      </c>
      <c r="B2805">
        <v>4899300</v>
      </c>
      <c r="C2805">
        <v>4914600</v>
      </c>
      <c r="D2805">
        <f t="shared" si="43"/>
        <v>15300</v>
      </c>
    </row>
    <row r="2806" spans="1:4" x14ac:dyDescent="0.3">
      <c r="A2806" t="s">
        <v>7</v>
      </c>
      <c r="B2806">
        <v>4917000</v>
      </c>
      <c r="C2806">
        <v>4922700</v>
      </c>
      <c r="D2806">
        <f t="shared" si="43"/>
        <v>5700</v>
      </c>
    </row>
    <row r="2807" spans="1:4" x14ac:dyDescent="0.3">
      <c r="A2807" t="s">
        <v>7</v>
      </c>
      <c r="B2807">
        <v>4924200</v>
      </c>
      <c r="C2807">
        <v>4927500</v>
      </c>
      <c r="D2807">
        <f t="shared" si="43"/>
        <v>3300</v>
      </c>
    </row>
    <row r="2808" spans="1:4" x14ac:dyDescent="0.3">
      <c r="A2808" t="s">
        <v>7</v>
      </c>
      <c r="B2808">
        <v>4932000</v>
      </c>
      <c r="C2808">
        <v>4935300</v>
      </c>
      <c r="D2808">
        <f t="shared" si="43"/>
        <v>3300</v>
      </c>
    </row>
    <row r="2809" spans="1:4" x14ac:dyDescent="0.3">
      <c r="A2809" t="s">
        <v>7</v>
      </c>
      <c r="B2809">
        <v>4945500</v>
      </c>
      <c r="C2809">
        <v>4958100</v>
      </c>
      <c r="D2809">
        <f t="shared" si="43"/>
        <v>12600</v>
      </c>
    </row>
    <row r="2810" spans="1:4" x14ac:dyDescent="0.3">
      <c r="A2810" t="s">
        <v>7</v>
      </c>
      <c r="B2810">
        <v>4959600</v>
      </c>
      <c r="C2810">
        <v>4973700</v>
      </c>
      <c r="D2810">
        <f t="shared" si="43"/>
        <v>14100</v>
      </c>
    </row>
    <row r="2811" spans="1:4" x14ac:dyDescent="0.3">
      <c r="A2811" t="s">
        <v>7</v>
      </c>
      <c r="B2811">
        <v>4997400</v>
      </c>
      <c r="C2811">
        <v>5010600</v>
      </c>
      <c r="D2811">
        <f t="shared" si="43"/>
        <v>13200</v>
      </c>
    </row>
    <row r="2812" spans="1:4" x14ac:dyDescent="0.3">
      <c r="A2812" t="s">
        <v>7</v>
      </c>
      <c r="B2812">
        <v>5011800</v>
      </c>
      <c r="C2812">
        <v>5026500</v>
      </c>
      <c r="D2812">
        <f t="shared" si="43"/>
        <v>14700</v>
      </c>
    </row>
    <row r="2813" spans="1:4" x14ac:dyDescent="0.3">
      <c r="A2813" t="s">
        <v>7</v>
      </c>
      <c r="B2813">
        <v>5028000</v>
      </c>
      <c r="C2813">
        <v>5037300</v>
      </c>
      <c r="D2813">
        <f t="shared" si="43"/>
        <v>9300</v>
      </c>
    </row>
    <row r="2814" spans="1:4" x14ac:dyDescent="0.3">
      <c r="A2814" t="s">
        <v>7</v>
      </c>
      <c r="B2814">
        <v>5075700</v>
      </c>
      <c r="C2814">
        <v>5079300</v>
      </c>
      <c r="D2814">
        <f t="shared" si="43"/>
        <v>3600</v>
      </c>
    </row>
    <row r="2815" spans="1:4" x14ac:dyDescent="0.3">
      <c r="A2815" t="s">
        <v>7</v>
      </c>
      <c r="B2815">
        <v>5098500</v>
      </c>
      <c r="C2815">
        <v>5104500</v>
      </c>
      <c r="D2815">
        <f t="shared" si="43"/>
        <v>6000</v>
      </c>
    </row>
    <row r="2816" spans="1:4" x14ac:dyDescent="0.3">
      <c r="A2816" t="s">
        <v>7</v>
      </c>
      <c r="B2816">
        <v>5109600</v>
      </c>
      <c r="C2816">
        <v>5111100</v>
      </c>
      <c r="D2816">
        <f t="shared" si="43"/>
        <v>1500</v>
      </c>
    </row>
    <row r="2817" spans="1:4" x14ac:dyDescent="0.3">
      <c r="A2817" t="s">
        <v>7</v>
      </c>
      <c r="B2817">
        <v>5112300</v>
      </c>
      <c r="C2817">
        <v>5130300</v>
      </c>
      <c r="D2817">
        <f t="shared" si="43"/>
        <v>18000</v>
      </c>
    </row>
    <row r="2818" spans="1:4" x14ac:dyDescent="0.3">
      <c r="A2818" t="s">
        <v>7</v>
      </c>
      <c r="B2818">
        <v>5137500</v>
      </c>
      <c r="C2818">
        <v>5159400</v>
      </c>
      <c r="D2818">
        <f t="shared" si="43"/>
        <v>21900</v>
      </c>
    </row>
    <row r="2819" spans="1:4" x14ac:dyDescent="0.3">
      <c r="A2819" t="s">
        <v>7</v>
      </c>
      <c r="B2819">
        <v>5200200</v>
      </c>
      <c r="C2819">
        <v>5203200</v>
      </c>
      <c r="D2819">
        <f t="shared" si="43"/>
        <v>3000</v>
      </c>
    </row>
    <row r="2820" spans="1:4" x14ac:dyDescent="0.3">
      <c r="A2820" t="s">
        <v>7</v>
      </c>
      <c r="B2820">
        <v>5286900</v>
      </c>
      <c r="C2820">
        <v>5304900</v>
      </c>
      <c r="D2820">
        <f t="shared" ref="D2820:D2883" si="44">C2820-B2820</f>
        <v>18000</v>
      </c>
    </row>
    <row r="2821" spans="1:4" x14ac:dyDescent="0.3">
      <c r="A2821" t="s">
        <v>7</v>
      </c>
      <c r="B2821">
        <v>5306100</v>
      </c>
      <c r="C2821">
        <v>5309400</v>
      </c>
      <c r="D2821">
        <f t="shared" si="44"/>
        <v>3300</v>
      </c>
    </row>
    <row r="2822" spans="1:4" x14ac:dyDescent="0.3">
      <c r="A2822" t="s">
        <v>7</v>
      </c>
      <c r="B2822">
        <v>5314200</v>
      </c>
      <c r="C2822">
        <v>5316600</v>
      </c>
      <c r="D2822">
        <f t="shared" si="44"/>
        <v>2400</v>
      </c>
    </row>
    <row r="2823" spans="1:4" x14ac:dyDescent="0.3">
      <c r="A2823" t="s">
        <v>7</v>
      </c>
      <c r="B2823">
        <v>5318700</v>
      </c>
      <c r="C2823">
        <v>5319000</v>
      </c>
      <c r="D2823">
        <f t="shared" si="44"/>
        <v>300</v>
      </c>
    </row>
    <row r="2824" spans="1:4" x14ac:dyDescent="0.3">
      <c r="A2824" t="s">
        <v>7</v>
      </c>
      <c r="B2824">
        <v>5437500</v>
      </c>
      <c r="C2824">
        <v>5438700</v>
      </c>
      <c r="D2824">
        <f t="shared" si="44"/>
        <v>1200</v>
      </c>
    </row>
    <row r="2825" spans="1:4" x14ac:dyDescent="0.3">
      <c r="A2825" t="s">
        <v>7</v>
      </c>
      <c r="B2825">
        <v>5466600</v>
      </c>
      <c r="C2825">
        <v>5499600</v>
      </c>
      <c r="D2825">
        <f t="shared" si="44"/>
        <v>33000</v>
      </c>
    </row>
    <row r="2826" spans="1:4" x14ac:dyDescent="0.3">
      <c r="A2826" t="s">
        <v>7</v>
      </c>
      <c r="B2826">
        <v>5638800</v>
      </c>
      <c r="C2826">
        <v>5645400</v>
      </c>
      <c r="D2826">
        <f t="shared" si="44"/>
        <v>6600</v>
      </c>
    </row>
    <row r="2827" spans="1:4" x14ac:dyDescent="0.3">
      <c r="A2827" t="s">
        <v>7</v>
      </c>
      <c r="B2827">
        <v>5648100</v>
      </c>
      <c r="C2827">
        <v>5655900</v>
      </c>
      <c r="D2827">
        <f t="shared" si="44"/>
        <v>7800</v>
      </c>
    </row>
    <row r="2828" spans="1:4" x14ac:dyDescent="0.3">
      <c r="A2828" t="s">
        <v>7</v>
      </c>
      <c r="B2828">
        <v>5658600</v>
      </c>
      <c r="C2828">
        <v>5658900</v>
      </c>
      <c r="D2828">
        <f t="shared" si="44"/>
        <v>300</v>
      </c>
    </row>
    <row r="2829" spans="1:4" x14ac:dyDescent="0.3">
      <c r="A2829" t="s">
        <v>7</v>
      </c>
      <c r="B2829">
        <v>5662200</v>
      </c>
      <c r="C2829">
        <v>5664000</v>
      </c>
      <c r="D2829">
        <f t="shared" si="44"/>
        <v>1800</v>
      </c>
    </row>
    <row r="2830" spans="1:4" x14ac:dyDescent="0.3">
      <c r="A2830" t="s">
        <v>7</v>
      </c>
      <c r="B2830">
        <v>5676300</v>
      </c>
      <c r="C2830">
        <v>5690400</v>
      </c>
      <c r="D2830">
        <f t="shared" si="44"/>
        <v>14100</v>
      </c>
    </row>
    <row r="2831" spans="1:4" x14ac:dyDescent="0.3">
      <c r="A2831" t="s">
        <v>7</v>
      </c>
      <c r="B2831">
        <v>5785200</v>
      </c>
      <c r="C2831">
        <v>5787000</v>
      </c>
      <c r="D2831">
        <f t="shared" si="44"/>
        <v>1800</v>
      </c>
    </row>
    <row r="2832" spans="1:4" x14ac:dyDescent="0.3">
      <c r="A2832" t="s">
        <v>7</v>
      </c>
      <c r="B2832">
        <v>5814900</v>
      </c>
      <c r="C2832">
        <v>5824800</v>
      </c>
      <c r="D2832">
        <f t="shared" si="44"/>
        <v>9900</v>
      </c>
    </row>
    <row r="2833" spans="1:4" x14ac:dyDescent="0.3">
      <c r="A2833" t="s">
        <v>7</v>
      </c>
      <c r="B2833">
        <v>5834400</v>
      </c>
      <c r="C2833">
        <v>5846100</v>
      </c>
      <c r="D2833">
        <f t="shared" si="44"/>
        <v>11700</v>
      </c>
    </row>
    <row r="2834" spans="1:4" x14ac:dyDescent="0.3">
      <c r="A2834" t="s">
        <v>7</v>
      </c>
      <c r="B2834">
        <v>5885700</v>
      </c>
      <c r="C2834">
        <v>5907900</v>
      </c>
      <c r="D2834">
        <f t="shared" si="44"/>
        <v>22200</v>
      </c>
    </row>
    <row r="2835" spans="1:4" x14ac:dyDescent="0.3">
      <c r="A2835" t="s">
        <v>7</v>
      </c>
      <c r="B2835">
        <v>5943600</v>
      </c>
      <c r="C2835">
        <v>5946300</v>
      </c>
      <c r="D2835">
        <f t="shared" si="44"/>
        <v>2700</v>
      </c>
    </row>
    <row r="2836" spans="1:4" x14ac:dyDescent="0.3">
      <c r="A2836" t="s">
        <v>7</v>
      </c>
      <c r="B2836">
        <v>5947800</v>
      </c>
      <c r="C2836">
        <v>5949600</v>
      </c>
      <c r="D2836">
        <f t="shared" si="44"/>
        <v>1800</v>
      </c>
    </row>
    <row r="2837" spans="1:4" x14ac:dyDescent="0.3">
      <c r="A2837" t="s">
        <v>7</v>
      </c>
      <c r="B2837">
        <v>5979600</v>
      </c>
      <c r="C2837">
        <v>5981700</v>
      </c>
      <c r="D2837">
        <f t="shared" si="44"/>
        <v>2100</v>
      </c>
    </row>
    <row r="2838" spans="1:4" x14ac:dyDescent="0.3">
      <c r="A2838" t="s">
        <v>7</v>
      </c>
      <c r="B2838">
        <v>5995200</v>
      </c>
      <c r="C2838">
        <v>6003300</v>
      </c>
      <c r="D2838">
        <f t="shared" si="44"/>
        <v>8100</v>
      </c>
    </row>
    <row r="2839" spans="1:4" x14ac:dyDescent="0.3">
      <c r="A2839" t="s">
        <v>7</v>
      </c>
      <c r="B2839">
        <v>6004800</v>
      </c>
      <c r="C2839">
        <v>6018900</v>
      </c>
      <c r="D2839">
        <f t="shared" si="44"/>
        <v>14100</v>
      </c>
    </row>
    <row r="2840" spans="1:4" x14ac:dyDescent="0.3">
      <c r="A2840" t="s">
        <v>7</v>
      </c>
      <c r="B2840">
        <v>6020100</v>
      </c>
      <c r="C2840">
        <v>6022800</v>
      </c>
      <c r="D2840">
        <f t="shared" si="44"/>
        <v>2700</v>
      </c>
    </row>
    <row r="2841" spans="1:4" x14ac:dyDescent="0.3">
      <c r="A2841" t="s">
        <v>7</v>
      </c>
      <c r="B2841">
        <v>6028500</v>
      </c>
      <c r="C2841">
        <v>6036900</v>
      </c>
      <c r="D2841">
        <f t="shared" si="44"/>
        <v>8400</v>
      </c>
    </row>
    <row r="2842" spans="1:4" x14ac:dyDescent="0.3">
      <c r="A2842" t="s">
        <v>7</v>
      </c>
      <c r="B2842">
        <v>6039600</v>
      </c>
      <c r="C2842">
        <v>6052200</v>
      </c>
      <c r="D2842">
        <f t="shared" si="44"/>
        <v>12600</v>
      </c>
    </row>
    <row r="2843" spans="1:4" x14ac:dyDescent="0.3">
      <c r="A2843" t="s">
        <v>7</v>
      </c>
      <c r="B2843">
        <v>6053700</v>
      </c>
      <c r="C2843">
        <v>6057600</v>
      </c>
      <c r="D2843">
        <f t="shared" si="44"/>
        <v>3900</v>
      </c>
    </row>
    <row r="2844" spans="1:4" x14ac:dyDescent="0.3">
      <c r="A2844" t="s">
        <v>7</v>
      </c>
      <c r="B2844">
        <v>6063000</v>
      </c>
      <c r="C2844">
        <v>6076800</v>
      </c>
      <c r="D2844">
        <f t="shared" si="44"/>
        <v>13800</v>
      </c>
    </row>
    <row r="2845" spans="1:4" x14ac:dyDescent="0.3">
      <c r="A2845" t="s">
        <v>7</v>
      </c>
      <c r="B2845">
        <v>6095100</v>
      </c>
      <c r="C2845">
        <v>6116400</v>
      </c>
      <c r="D2845">
        <f t="shared" si="44"/>
        <v>21300</v>
      </c>
    </row>
    <row r="2846" spans="1:4" x14ac:dyDescent="0.3">
      <c r="A2846" t="s">
        <v>7</v>
      </c>
      <c r="B2846">
        <v>6119400</v>
      </c>
      <c r="C2846">
        <v>6136800</v>
      </c>
      <c r="D2846">
        <f t="shared" si="44"/>
        <v>17400</v>
      </c>
    </row>
    <row r="2847" spans="1:4" x14ac:dyDescent="0.3">
      <c r="A2847" t="s">
        <v>7</v>
      </c>
      <c r="B2847">
        <v>6159600</v>
      </c>
      <c r="C2847">
        <v>6161400</v>
      </c>
      <c r="D2847">
        <f t="shared" si="44"/>
        <v>1800</v>
      </c>
    </row>
    <row r="2848" spans="1:4" x14ac:dyDescent="0.3">
      <c r="A2848" t="s">
        <v>7</v>
      </c>
      <c r="B2848">
        <v>6162600</v>
      </c>
      <c r="C2848">
        <v>6164100</v>
      </c>
      <c r="D2848">
        <f t="shared" si="44"/>
        <v>1500</v>
      </c>
    </row>
    <row r="2849" spans="1:4" x14ac:dyDescent="0.3">
      <c r="A2849" t="s">
        <v>7</v>
      </c>
      <c r="B2849">
        <v>6165600</v>
      </c>
      <c r="C2849">
        <v>6165900</v>
      </c>
      <c r="D2849">
        <f t="shared" si="44"/>
        <v>300</v>
      </c>
    </row>
    <row r="2850" spans="1:4" x14ac:dyDescent="0.3">
      <c r="A2850" t="s">
        <v>7</v>
      </c>
      <c r="B2850">
        <v>6167100</v>
      </c>
      <c r="C2850">
        <v>6167400</v>
      </c>
      <c r="D2850">
        <f t="shared" si="44"/>
        <v>300</v>
      </c>
    </row>
    <row r="2851" spans="1:4" x14ac:dyDescent="0.3">
      <c r="A2851" t="s">
        <v>7</v>
      </c>
      <c r="B2851">
        <v>6174600</v>
      </c>
      <c r="C2851">
        <v>6174900</v>
      </c>
      <c r="D2851">
        <f t="shared" si="44"/>
        <v>300</v>
      </c>
    </row>
    <row r="2852" spans="1:4" x14ac:dyDescent="0.3">
      <c r="A2852" t="s">
        <v>7</v>
      </c>
      <c r="B2852">
        <v>6187200</v>
      </c>
      <c r="C2852">
        <v>6191700</v>
      </c>
      <c r="D2852">
        <f t="shared" si="44"/>
        <v>4500</v>
      </c>
    </row>
    <row r="2853" spans="1:4" x14ac:dyDescent="0.3">
      <c r="A2853" t="s">
        <v>7</v>
      </c>
      <c r="B2853">
        <v>6225300</v>
      </c>
      <c r="C2853">
        <v>6228600</v>
      </c>
      <c r="D2853">
        <f t="shared" si="44"/>
        <v>3300</v>
      </c>
    </row>
    <row r="2854" spans="1:4" x14ac:dyDescent="0.3">
      <c r="A2854" t="s">
        <v>7</v>
      </c>
      <c r="B2854">
        <v>6233100</v>
      </c>
      <c r="C2854">
        <v>6237900</v>
      </c>
      <c r="D2854">
        <f t="shared" si="44"/>
        <v>4800</v>
      </c>
    </row>
    <row r="2855" spans="1:4" x14ac:dyDescent="0.3">
      <c r="A2855" t="s">
        <v>7</v>
      </c>
      <c r="B2855">
        <v>6243300</v>
      </c>
      <c r="C2855">
        <v>6258300</v>
      </c>
      <c r="D2855">
        <f t="shared" si="44"/>
        <v>15000</v>
      </c>
    </row>
    <row r="2856" spans="1:4" x14ac:dyDescent="0.3">
      <c r="A2856" t="s">
        <v>7</v>
      </c>
      <c r="B2856">
        <v>6263400</v>
      </c>
      <c r="C2856">
        <v>6267600</v>
      </c>
      <c r="D2856">
        <f t="shared" si="44"/>
        <v>4200</v>
      </c>
    </row>
    <row r="2857" spans="1:4" x14ac:dyDescent="0.3">
      <c r="A2857" t="s">
        <v>7</v>
      </c>
      <c r="B2857">
        <v>6273300</v>
      </c>
      <c r="C2857">
        <v>6331200</v>
      </c>
      <c r="D2857">
        <f t="shared" si="44"/>
        <v>57900</v>
      </c>
    </row>
    <row r="2858" spans="1:4" x14ac:dyDescent="0.3">
      <c r="A2858" t="s">
        <v>7</v>
      </c>
      <c r="B2858">
        <v>6457800</v>
      </c>
      <c r="C2858">
        <v>6462600</v>
      </c>
      <c r="D2858">
        <f t="shared" si="44"/>
        <v>4800</v>
      </c>
    </row>
    <row r="2859" spans="1:4" x14ac:dyDescent="0.3">
      <c r="A2859" t="s">
        <v>7</v>
      </c>
      <c r="B2859">
        <v>6495600</v>
      </c>
      <c r="C2859">
        <v>6496800</v>
      </c>
      <c r="D2859">
        <f t="shared" si="44"/>
        <v>1200</v>
      </c>
    </row>
    <row r="2860" spans="1:4" x14ac:dyDescent="0.3">
      <c r="A2860" t="s">
        <v>7</v>
      </c>
      <c r="B2860">
        <v>6507300</v>
      </c>
      <c r="C2860">
        <v>6512700</v>
      </c>
      <c r="D2860">
        <f t="shared" si="44"/>
        <v>5400</v>
      </c>
    </row>
    <row r="2861" spans="1:4" x14ac:dyDescent="0.3">
      <c r="A2861" t="s">
        <v>7</v>
      </c>
      <c r="B2861">
        <v>6515700</v>
      </c>
      <c r="C2861">
        <v>6521100</v>
      </c>
      <c r="D2861">
        <f t="shared" si="44"/>
        <v>5400</v>
      </c>
    </row>
    <row r="2862" spans="1:4" x14ac:dyDescent="0.3">
      <c r="A2862" t="s">
        <v>7</v>
      </c>
      <c r="B2862">
        <v>6523500</v>
      </c>
      <c r="C2862">
        <v>6533100</v>
      </c>
      <c r="D2862">
        <f t="shared" si="44"/>
        <v>9600</v>
      </c>
    </row>
    <row r="2863" spans="1:4" x14ac:dyDescent="0.3">
      <c r="A2863" t="s">
        <v>7</v>
      </c>
      <c r="B2863">
        <v>6539400</v>
      </c>
      <c r="C2863">
        <v>6582900</v>
      </c>
      <c r="D2863">
        <f t="shared" si="44"/>
        <v>43500</v>
      </c>
    </row>
    <row r="2864" spans="1:4" x14ac:dyDescent="0.3">
      <c r="A2864" t="s">
        <v>7</v>
      </c>
      <c r="B2864">
        <v>6595200</v>
      </c>
      <c r="C2864">
        <v>6606600</v>
      </c>
      <c r="D2864">
        <f t="shared" si="44"/>
        <v>11400</v>
      </c>
    </row>
    <row r="2865" spans="1:4" x14ac:dyDescent="0.3">
      <c r="A2865" t="s">
        <v>7</v>
      </c>
      <c r="B2865">
        <v>6620400</v>
      </c>
      <c r="C2865">
        <v>6630000</v>
      </c>
      <c r="D2865">
        <f t="shared" si="44"/>
        <v>9600</v>
      </c>
    </row>
    <row r="2866" spans="1:4" x14ac:dyDescent="0.3">
      <c r="A2866" t="s">
        <v>7</v>
      </c>
      <c r="B2866">
        <v>6637500</v>
      </c>
      <c r="C2866">
        <v>6639900</v>
      </c>
      <c r="D2866">
        <f t="shared" si="44"/>
        <v>2400</v>
      </c>
    </row>
    <row r="2867" spans="1:4" x14ac:dyDescent="0.3">
      <c r="A2867" t="s">
        <v>7</v>
      </c>
      <c r="B2867">
        <v>6642600</v>
      </c>
      <c r="C2867">
        <v>6652200</v>
      </c>
      <c r="D2867">
        <f t="shared" si="44"/>
        <v>9600</v>
      </c>
    </row>
    <row r="2868" spans="1:4" x14ac:dyDescent="0.3">
      <c r="A2868" t="s">
        <v>7</v>
      </c>
      <c r="B2868">
        <v>6658500</v>
      </c>
      <c r="C2868">
        <v>6672000</v>
      </c>
      <c r="D2868">
        <f t="shared" si="44"/>
        <v>13500</v>
      </c>
    </row>
    <row r="2869" spans="1:4" x14ac:dyDescent="0.3">
      <c r="A2869" t="s">
        <v>7</v>
      </c>
      <c r="B2869">
        <v>6727800</v>
      </c>
      <c r="C2869">
        <v>6766200</v>
      </c>
      <c r="D2869">
        <f t="shared" si="44"/>
        <v>38400</v>
      </c>
    </row>
    <row r="2870" spans="1:4" x14ac:dyDescent="0.3">
      <c r="A2870" t="s">
        <v>7</v>
      </c>
      <c r="B2870">
        <v>6768900</v>
      </c>
      <c r="C2870">
        <v>6770100</v>
      </c>
      <c r="D2870">
        <f t="shared" si="44"/>
        <v>1200</v>
      </c>
    </row>
    <row r="2871" spans="1:4" x14ac:dyDescent="0.3">
      <c r="A2871" t="s">
        <v>7</v>
      </c>
      <c r="B2871">
        <v>6771300</v>
      </c>
      <c r="C2871">
        <v>6773400</v>
      </c>
      <c r="D2871">
        <f t="shared" si="44"/>
        <v>2100</v>
      </c>
    </row>
    <row r="2872" spans="1:4" x14ac:dyDescent="0.3">
      <c r="A2872" t="s">
        <v>7</v>
      </c>
      <c r="B2872">
        <v>6774900</v>
      </c>
      <c r="C2872">
        <v>6783900</v>
      </c>
      <c r="D2872">
        <f t="shared" si="44"/>
        <v>9000</v>
      </c>
    </row>
    <row r="2873" spans="1:4" x14ac:dyDescent="0.3">
      <c r="A2873" t="s">
        <v>7</v>
      </c>
      <c r="B2873">
        <v>6789000</v>
      </c>
      <c r="C2873">
        <v>6801300</v>
      </c>
      <c r="D2873">
        <f t="shared" si="44"/>
        <v>12300</v>
      </c>
    </row>
    <row r="2874" spans="1:4" x14ac:dyDescent="0.3">
      <c r="A2874" t="s">
        <v>7</v>
      </c>
      <c r="B2874">
        <v>6806700</v>
      </c>
      <c r="C2874">
        <v>6813600</v>
      </c>
      <c r="D2874">
        <f t="shared" si="44"/>
        <v>6900</v>
      </c>
    </row>
    <row r="2875" spans="1:4" x14ac:dyDescent="0.3">
      <c r="A2875" t="s">
        <v>7</v>
      </c>
      <c r="B2875">
        <v>6816900</v>
      </c>
      <c r="C2875">
        <v>6828000</v>
      </c>
      <c r="D2875">
        <f t="shared" si="44"/>
        <v>11100</v>
      </c>
    </row>
    <row r="2876" spans="1:4" x14ac:dyDescent="0.3">
      <c r="A2876" t="s">
        <v>7</v>
      </c>
      <c r="B2876">
        <v>6831600</v>
      </c>
      <c r="C2876">
        <v>6852600</v>
      </c>
      <c r="D2876">
        <f t="shared" si="44"/>
        <v>21000</v>
      </c>
    </row>
    <row r="2877" spans="1:4" x14ac:dyDescent="0.3">
      <c r="A2877" t="s">
        <v>7</v>
      </c>
      <c r="B2877">
        <v>6853800</v>
      </c>
      <c r="C2877">
        <v>6874500</v>
      </c>
      <c r="D2877">
        <f t="shared" si="44"/>
        <v>20700</v>
      </c>
    </row>
    <row r="2878" spans="1:4" x14ac:dyDescent="0.3">
      <c r="A2878" t="s">
        <v>7</v>
      </c>
      <c r="B2878">
        <v>6876000</v>
      </c>
      <c r="C2878">
        <v>6891300</v>
      </c>
      <c r="D2878">
        <f t="shared" si="44"/>
        <v>15300</v>
      </c>
    </row>
    <row r="2879" spans="1:4" x14ac:dyDescent="0.3">
      <c r="A2879" t="s">
        <v>7</v>
      </c>
      <c r="B2879">
        <v>6897000</v>
      </c>
      <c r="C2879">
        <v>6909000</v>
      </c>
      <c r="D2879">
        <f t="shared" si="44"/>
        <v>12000</v>
      </c>
    </row>
    <row r="2880" spans="1:4" x14ac:dyDescent="0.3">
      <c r="A2880" t="s">
        <v>7</v>
      </c>
      <c r="B2880">
        <v>6912300</v>
      </c>
      <c r="C2880">
        <v>6915300</v>
      </c>
      <c r="D2880">
        <f t="shared" si="44"/>
        <v>3000</v>
      </c>
    </row>
    <row r="2881" spans="1:4" x14ac:dyDescent="0.3">
      <c r="A2881" t="s">
        <v>7</v>
      </c>
      <c r="B2881">
        <v>6918300</v>
      </c>
      <c r="C2881">
        <v>6918900</v>
      </c>
      <c r="D2881">
        <f t="shared" si="44"/>
        <v>600</v>
      </c>
    </row>
    <row r="2882" spans="1:4" x14ac:dyDescent="0.3">
      <c r="A2882" t="s">
        <v>7</v>
      </c>
      <c r="B2882">
        <v>6921000</v>
      </c>
      <c r="C2882">
        <v>6945300</v>
      </c>
      <c r="D2882">
        <f t="shared" si="44"/>
        <v>24300</v>
      </c>
    </row>
    <row r="2883" spans="1:4" x14ac:dyDescent="0.3">
      <c r="A2883" t="s">
        <v>7</v>
      </c>
      <c r="B2883">
        <v>6946500</v>
      </c>
      <c r="C2883">
        <v>6949500</v>
      </c>
      <c r="D2883">
        <f t="shared" si="44"/>
        <v>3000</v>
      </c>
    </row>
    <row r="2884" spans="1:4" x14ac:dyDescent="0.3">
      <c r="A2884" t="s">
        <v>7</v>
      </c>
      <c r="B2884">
        <v>6952500</v>
      </c>
      <c r="C2884">
        <v>6968700</v>
      </c>
      <c r="D2884">
        <f t="shared" ref="D2884:D2947" si="45">C2884-B2884</f>
        <v>16200</v>
      </c>
    </row>
    <row r="2885" spans="1:4" x14ac:dyDescent="0.3">
      <c r="A2885" t="s">
        <v>7</v>
      </c>
      <c r="B2885">
        <v>6970800</v>
      </c>
      <c r="C2885">
        <v>6976200</v>
      </c>
      <c r="D2885">
        <f t="shared" si="45"/>
        <v>5400</v>
      </c>
    </row>
    <row r="2886" spans="1:4" x14ac:dyDescent="0.3">
      <c r="A2886" t="s">
        <v>7</v>
      </c>
      <c r="B2886">
        <v>6977400</v>
      </c>
      <c r="C2886">
        <v>7011300</v>
      </c>
      <c r="D2886">
        <f t="shared" si="45"/>
        <v>33900</v>
      </c>
    </row>
    <row r="2887" spans="1:4" x14ac:dyDescent="0.3">
      <c r="A2887" t="s">
        <v>7</v>
      </c>
      <c r="B2887">
        <v>7012500</v>
      </c>
      <c r="C2887">
        <v>7012800</v>
      </c>
      <c r="D2887">
        <f t="shared" si="45"/>
        <v>300</v>
      </c>
    </row>
    <row r="2888" spans="1:4" x14ac:dyDescent="0.3">
      <c r="A2888" t="s">
        <v>7</v>
      </c>
      <c r="B2888">
        <v>7015200</v>
      </c>
      <c r="C2888">
        <v>7018200</v>
      </c>
      <c r="D2888">
        <f t="shared" si="45"/>
        <v>3000</v>
      </c>
    </row>
    <row r="2889" spans="1:4" x14ac:dyDescent="0.3">
      <c r="A2889" t="s">
        <v>7</v>
      </c>
      <c r="B2889">
        <v>7019700</v>
      </c>
      <c r="C2889">
        <v>7023600</v>
      </c>
      <c r="D2889">
        <f t="shared" si="45"/>
        <v>3900</v>
      </c>
    </row>
    <row r="2890" spans="1:4" x14ac:dyDescent="0.3">
      <c r="A2890" t="s">
        <v>7</v>
      </c>
      <c r="B2890">
        <v>7071300</v>
      </c>
      <c r="C2890">
        <v>7079100</v>
      </c>
      <c r="D2890">
        <f t="shared" si="45"/>
        <v>7800</v>
      </c>
    </row>
    <row r="2891" spans="1:4" x14ac:dyDescent="0.3">
      <c r="A2891" t="s">
        <v>7</v>
      </c>
      <c r="B2891">
        <v>7081200</v>
      </c>
      <c r="C2891">
        <v>7092900</v>
      </c>
      <c r="D2891">
        <f t="shared" si="45"/>
        <v>11700</v>
      </c>
    </row>
    <row r="2892" spans="1:4" x14ac:dyDescent="0.3">
      <c r="A2892" t="s">
        <v>7</v>
      </c>
      <c r="B2892">
        <v>7095600</v>
      </c>
      <c r="C2892">
        <v>7101000</v>
      </c>
      <c r="D2892">
        <f t="shared" si="45"/>
        <v>5400</v>
      </c>
    </row>
    <row r="2893" spans="1:4" x14ac:dyDescent="0.3">
      <c r="A2893" t="s">
        <v>7</v>
      </c>
      <c r="B2893">
        <v>7103100</v>
      </c>
      <c r="C2893">
        <v>7104300</v>
      </c>
      <c r="D2893">
        <f t="shared" si="45"/>
        <v>1200</v>
      </c>
    </row>
    <row r="2894" spans="1:4" x14ac:dyDescent="0.3">
      <c r="A2894" t="s">
        <v>7</v>
      </c>
      <c r="B2894">
        <v>7109700</v>
      </c>
      <c r="C2894">
        <v>7133700</v>
      </c>
      <c r="D2894">
        <f t="shared" si="45"/>
        <v>24000</v>
      </c>
    </row>
    <row r="2895" spans="1:4" x14ac:dyDescent="0.3">
      <c r="A2895" t="s">
        <v>7</v>
      </c>
      <c r="B2895">
        <v>7137000</v>
      </c>
      <c r="C2895">
        <v>7139700</v>
      </c>
      <c r="D2895">
        <f t="shared" si="45"/>
        <v>2700</v>
      </c>
    </row>
    <row r="2896" spans="1:4" x14ac:dyDescent="0.3">
      <c r="A2896" t="s">
        <v>7</v>
      </c>
      <c r="B2896">
        <v>7141200</v>
      </c>
      <c r="C2896">
        <v>7149600</v>
      </c>
      <c r="D2896">
        <f t="shared" si="45"/>
        <v>8400</v>
      </c>
    </row>
    <row r="2897" spans="1:4" x14ac:dyDescent="0.3">
      <c r="A2897" t="s">
        <v>7</v>
      </c>
      <c r="B2897">
        <v>7150800</v>
      </c>
      <c r="C2897">
        <v>7164900</v>
      </c>
      <c r="D2897">
        <f t="shared" si="45"/>
        <v>14100</v>
      </c>
    </row>
    <row r="2898" spans="1:4" x14ac:dyDescent="0.3">
      <c r="A2898" t="s">
        <v>7</v>
      </c>
      <c r="B2898">
        <v>7166400</v>
      </c>
      <c r="C2898">
        <v>7170300</v>
      </c>
      <c r="D2898">
        <f t="shared" si="45"/>
        <v>3900</v>
      </c>
    </row>
    <row r="2899" spans="1:4" x14ac:dyDescent="0.3">
      <c r="A2899" t="s">
        <v>7</v>
      </c>
      <c r="B2899">
        <v>7187400</v>
      </c>
      <c r="C2899">
        <v>7191300</v>
      </c>
      <c r="D2899">
        <f t="shared" si="45"/>
        <v>3900</v>
      </c>
    </row>
    <row r="2900" spans="1:4" x14ac:dyDescent="0.3">
      <c r="A2900" t="s">
        <v>7</v>
      </c>
      <c r="B2900">
        <v>7218600</v>
      </c>
      <c r="C2900">
        <v>7228800</v>
      </c>
      <c r="D2900">
        <f t="shared" si="45"/>
        <v>10200</v>
      </c>
    </row>
    <row r="2901" spans="1:4" x14ac:dyDescent="0.3">
      <c r="A2901" t="s">
        <v>7</v>
      </c>
      <c r="B2901">
        <v>7230600</v>
      </c>
      <c r="C2901">
        <v>7232700</v>
      </c>
      <c r="D2901">
        <f t="shared" si="45"/>
        <v>2100</v>
      </c>
    </row>
    <row r="2902" spans="1:4" x14ac:dyDescent="0.3">
      <c r="A2902" t="s">
        <v>7</v>
      </c>
      <c r="B2902">
        <v>7241700</v>
      </c>
      <c r="C2902">
        <v>7246800</v>
      </c>
      <c r="D2902">
        <f t="shared" si="45"/>
        <v>5100</v>
      </c>
    </row>
    <row r="2903" spans="1:4" x14ac:dyDescent="0.3">
      <c r="A2903" t="s">
        <v>7</v>
      </c>
      <c r="B2903">
        <v>7268100</v>
      </c>
      <c r="C2903">
        <v>7296000</v>
      </c>
      <c r="D2903">
        <f t="shared" si="45"/>
        <v>27900</v>
      </c>
    </row>
    <row r="2904" spans="1:4" x14ac:dyDescent="0.3">
      <c r="A2904" t="s">
        <v>7</v>
      </c>
      <c r="B2904">
        <v>7298400</v>
      </c>
      <c r="C2904">
        <v>7338900</v>
      </c>
      <c r="D2904">
        <f t="shared" si="45"/>
        <v>40500</v>
      </c>
    </row>
    <row r="2905" spans="1:4" x14ac:dyDescent="0.3">
      <c r="A2905" t="s">
        <v>7</v>
      </c>
      <c r="B2905">
        <v>7340100</v>
      </c>
      <c r="C2905">
        <v>7349400</v>
      </c>
      <c r="D2905">
        <f t="shared" si="45"/>
        <v>9300</v>
      </c>
    </row>
    <row r="2906" spans="1:4" x14ac:dyDescent="0.3">
      <c r="A2906" t="s">
        <v>7</v>
      </c>
      <c r="B2906">
        <v>7352400</v>
      </c>
      <c r="C2906">
        <v>7354200</v>
      </c>
      <c r="D2906">
        <f t="shared" si="45"/>
        <v>1800</v>
      </c>
    </row>
    <row r="2907" spans="1:4" x14ac:dyDescent="0.3">
      <c r="A2907" t="s">
        <v>7</v>
      </c>
      <c r="B2907">
        <v>7355400</v>
      </c>
      <c r="C2907">
        <v>7374000</v>
      </c>
      <c r="D2907">
        <f t="shared" si="45"/>
        <v>18600</v>
      </c>
    </row>
    <row r="2908" spans="1:4" x14ac:dyDescent="0.3">
      <c r="A2908" t="s">
        <v>7</v>
      </c>
      <c r="B2908">
        <v>7377300</v>
      </c>
      <c r="C2908">
        <v>7381500</v>
      </c>
      <c r="D2908">
        <f t="shared" si="45"/>
        <v>4200</v>
      </c>
    </row>
    <row r="2909" spans="1:4" x14ac:dyDescent="0.3">
      <c r="A2909" t="s">
        <v>7</v>
      </c>
      <c r="B2909">
        <v>7397700</v>
      </c>
      <c r="C2909">
        <v>7406400</v>
      </c>
      <c r="D2909">
        <f t="shared" si="45"/>
        <v>8700</v>
      </c>
    </row>
    <row r="2910" spans="1:4" x14ac:dyDescent="0.3">
      <c r="A2910" t="s">
        <v>7</v>
      </c>
      <c r="B2910">
        <v>7507200</v>
      </c>
      <c r="C2910">
        <v>7511100</v>
      </c>
      <c r="D2910">
        <f t="shared" si="45"/>
        <v>3900</v>
      </c>
    </row>
    <row r="2911" spans="1:4" x14ac:dyDescent="0.3">
      <c r="A2911" t="s">
        <v>7</v>
      </c>
      <c r="B2911">
        <v>7517700</v>
      </c>
      <c r="C2911">
        <v>7557900</v>
      </c>
      <c r="D2911">
        <f t="shared" si="45"/>
        <v>40200</v>
      </c>
    </row>
    <row r="2912" spans="1:4" x14ac:dyDescent="0.3">
      <c r="A2912" t="s">
        <v>7</v>
      </c>
      <c r="B2912">
        <v>7563600</v>
      </c>
      <c r="C2912">
        <v>7565700</v>
      </c>
      <c r="D2912">
        <f t="shared" si="45"/>
        <v>2100</v>
      </c>
    </row>
    <row r="2913" spans="1:4" x14ac:dyDescent="0.3">
      <c r="A2913" t="s">
        <v>7</v>
      </c>
      <c r="B2913">
        <v>7626300</v>
      </c>
      <c r="C2913">
        <v>7640400</v>
      </c>
      <c r="D2913">
        <f t="shared" si="45"/>
        <v>14100</v>
      </c>
    </row>
    <row r="2914" spans="1:4" x14ac:dyDescent="0.3">
      <c r="A2914" t="s">
        <v>7</v>
      </c>
      <c r="B2914">
        <v>7649400</v>
      </c>
      <c r="C2914">
        <v>7665600</v>
      </c>
      <c r="D2914">
        <f t="shared" si="45"/>
        <v>16200</v>
      </c>
    </row>
    <row r="2915" spans="1:4" x14ac:dyDescent="0.3">
      <c r="A2915" t="s">
        <v>7</v>
      </c>
      <c r="B2915">
        <v>7675800</v>
      </c>
      <c r="C2915">
        <v>7681800</v>
      </c>
      <c r="D2915">
        <f t="shared" si="45"/>
        <v>6000</v>
      </c>
    </row>
    <row r="2916" spans="1:4" x14ac:dyDescent="0.3">
      <c r="A2916" t="s">
        <v>7</v>
      </c>
      <c r="B2916">
        <v>7683300</v>
      </c>
      <c r="C2916">
        <v>7683900</v>
      </c>
      <c r="D2916">
        <f t="shared" si="45"/>
        <v>600</v>
      </c>
    </row>
    <row r="2917" spans="1:4" x14ac:dyDescent="0.3">
      <c r="A2917" t="s">
        <v>7</v>
      </c>
      <c r="B2917">
        <v>7685100</v>
      </c>
      <c r="C2917">
        <v>7687800</v>
      </c>
      <c r="D2917">
        <f t="shared" si="45"/>
        <v>2700</v>
      </c>
    </row>
    <row r="2918" spans="1:4" x14ac:dyDescent="0.3">
      <c r="A2918" t="s">
        <v>7</v>
      </c>
      <c r="B2918">
        <v>7689300</v>
      </c>
      <c r="C2918">
        <v>7694400</v>
      </c>
      <c r="D2918">
        <f t="shared" si="45"/>
        <v>5100</v>
      </c>
    </row>
    <row r="2919" spans="1:4" x14ac:dyDescent="0.3">
      <c r="A2919" t="s">
        <v>7</v>
      </c>
      <c r="B2919">
        <v>7696800</v>
      </c>
      <c r="C2919">
        <v>7707000</v>
      </c>
      <c r="D2919">
        <f t="shared" si="45"/>
        <v>10200</v>
      </c>
    </row>
    <row r="2920" spans="1:4" x14ac:dyDescent="0.3">
      <c r="A2920" t="s">
        <v>7</v>
      </c>
      <c r="B2920">
        <v>7714200</v>
      </c>
      <c r="C2920">
        <v>7730700</v>
      </c>
      <c r="D2920">
        <f t="shared" si="45"/>
        <v>16500</v>
      </c>
    </row>
    <row r="2921" spans="1:4" x14ac:dyDescent="0.3">
      <c r="A2921" t="s">
        <v>7</v>
      </c>
      <c r="B2921">
        <v>7732200</v>
      </c>
      <c r="C2921">
        <v>7736700</v>
      </c>
      <c r="D2921">
        <f t="shared" si="45"/>
        <v>4500</v>
      </c>
    </row>
    <row r="2922" spans="1:4" x14ac:dyDescent="0.3">
      <c r="A2922" t="s">
        <v>7</v>
      </c>
      <c r="B2922">
        <v>7737900</v>
      </c>
      <c r="C2922">
        <v>7767900</v>
      </c>
      <c r="D2922">
        <f t="shared" si="45"/>
        <v>30000</v>
      </c>
    </row>
    <row r="2923" spans="1:4" x14ac:dyDescent="0.3">
      <c r="A2923" t="s">
        <v>7</v>
      </c>
      <c r="B2923">
        <v>7770300</v>
      </c>
      <c r="C2923">
        <v>7770600</v>
      </c>
      <c r="D2923">
        <f t="shared" si="45"/>
        <v>300</v>
      </c>
    </row>
    <row r="2924" spans="1:4" x14ac:dyDescent="0.3">
      <c r="A2924" t="s">
        <v>7</v>
      </c>
      <c r="B2924">
        <v>7804200</v>
      </c>
      <c r="C2924">
        <v>7807500</v>
      </c>
      <c r="D2924">
        <f t="shared" si="45"/>
        <v>3300</v>
      </c>
    </row>
    <row r="2925" spans="1:4" x14ac:dyDescent="0.3">
      <c r="A2925" t="s">
        <v>7</v>
      </c>
      <c r="B2925">
        <v>7820700</v>
      </c>
      <c r="C2925">
        <v>7822200</v>
      </c>
      <c r="D2925">
        <f t="shared" si="45"/>
        <v>1500</v>
      </c>
    </row>
    <row r="2926" spans="1:4" x14ac:dyDescent="0.3">
      <c r="A2926" t="s">
        <v>7</v>
      </c>
      <c r="B2926">
        <v>7824000</v>
      </c>
      <c r="C2926">
        <v>7832400</v>
      </c>
      <c r="D2926">
        <f t="shared" si="45"/>
        <v>8400</v>
      </c>
    </row>
    <row r="2927" spans="1:4" x14ac:dyDescent="0.3">
      <c r="A2927" t="s">
        <v>7</v>
      </c>
      <c r="B2927">
        <v>7844100</v>
      </c>
      <c r="C2927">
        <v>7848600</v>
      </c>
      <c r="D2927">
        <f t="shared" si="45"/>
        <v>4500</v>
      </c>
    </row>
    <row r="2928" spans="1:4" x14ac:dyDescent="0.3">
      <c r="A2928" t="s">
        <v>7</v>
      </c>
      <c r="B2928">
        <v>7850700</v>
      </c>
      <c r="C2928">
        <v>7911000</v>
      </c>
      <c r="D2928">
        <f t="shared" si="45"/>
        <v>60300</v>
      </c>
    </row>
    <row r="2929" spans="1:4" x14ac:dyDescent="0.3">
      <c r="A2929" t="s">
        <v>7</v>
      </c>
      <c r="B2929">
        <v>7912500</v>
      </c>
      <c r="C2929">
        <v>7917000</v>
      </c>
      <c r="D2929">
        <f t="shared" si="45"/>
        <v>4500</v>
      </c>
    </row>
    <row r="2930" spans="1:4" x14ac:dyDescent="0.3">
      <c r="A2930" t="s">
        <v>7</v>
      </c>
      <c r="B2930">
        <v>7922400</v>
      </c>
      <c r="C2930">
        <v>7930200</v>
      </c>
      <c r="D2930">
        <f t="shared" si="45"/>
        <v>7800</v>
      </c>
    </row>
    <row r="2931" spans="1:4" x14ac:dyDescent="0.3">
      <c r="A2931" t="s">
        <v>7</v>
      </c>
      <c r="B2931">
        <v>7932600</v>
      </c>
      <c r="C2931">
        <v>7953900</v>
      </c>
      <c r="D2931">
        <f t="shared" si="45"/>
        <v>21300</v>
      </c>
    </row>
    <row r="2932" spans="1:4" x14ac:dyDescent="0.3">
      <c r="A2932" t="s">
        <v>7</v>
      </c>
      <c r="B2932">
        <v>7961400</v>
      </c>
      <c r="C2932">
        <v>7978200</v>
      </c>
      <c r="D2932">
        <f t="shared" si="45"/>
        <v>16800</v>
      </c>
    </row>
    <row r="2933" spans="1:4" x14ac:dyDescent="0.3">
      <c r="A2933" t="s">
        <v>7</v>
      </c>
      <c r="B2933">
        <v>7980600</v>
      </c>
      <c r="C2933">
        <v>8040000</v>
      </c>
      <c r="D2933">
        <f t="shared" si="45"/>
        <v>59400</v>
      </c>
    </row>
    <row r="2934" spans="1:4" x14ac:dyDescent="0.3">
      <c r="A2934" t="s">
        <v>7</v>
      </c>
      <c r="B2934">
        <v>8041500</v>
      </c>
      <c r="C2934">
        <v>8043900</v>
      </c>
      <c r="D2934">
        <f t="shared" si="45"/>
        <v>2400</v>
      </c>
    </row>
    <row r="2935" spans="1:4" x14ac:dyDescent="0.3">
      <c r="A2935" t="s">
        <v>7</v>
      </c>
      <c r="B2935">
        <v>8048400</v>
      </c>
      <c r="C2935">
        <v>8069400</v>
      </c>
      <c r="D2935">
        <f t="shared" si="45"/>
        <v>21000</v>
      </c>
    </row>
    <row r="2936" spans="1:4" x14ac:dyDescent="0.3">
      <c r="A2936" t="s">
        <v>7</v>
      </c>
      <c r="B2936">
        <v>8079600</v>
      </c>
      <c r="C2936">
        <v>8097600</v>
      </c>
      <c r="D2936">
        <f t="shared" si="45"/>
        <v>18000</v>
      </c>
    </row>
    <row r="2937" spans="1:4" x14ac:dyDescent="0.3">
      <c r="A2937" t="s">
        <v>7</v>
      </c>
      <c r="B2937">
        <v>8115300</v>
      </c>
      <c r="C2937">
        <v>8170200</v>
      </c>
      <c r="D2937">
        <f t="shared" si="45"/>
        <v>54900</v>
      </c>
    </row>
    <row r="2938" spans="1:4" x14ac:dyDescent="0.3">
      <c r="A2938" t="s">
        <v>7</v>
      </c>
      <c r="B2938">
        <v>8176200</v>
      </c>
      <c r="C2938">
        <v>8177100</v>
      </c>
      <c r="D2938">
        <f t="shared" si="45"/>
        <v>900</v>
      </c>
    </row>
    <row r="2939" spans="1:4" x14ac:dyDescent="0.3">
      <c r="A2939" t="s">
        <v>7</v>
      </c>
      <c r="B2939">
        <v>8197200</v>
      </c>
      <c r="C2939">
        <v>8224500</v>
      </c>
      <c r="D2939">
        <f t="shared" si="45"/>
        <v>27300</v>
      </c>
    </row>
    <row r="2940" spans="1:4" x14ac:dyDescent="0.3">
      <c r="A2940" t="s">
        <v>7</v>
      </c>
      <c r="B2940">
        <v>8337000</v>
      </c>
      <c r="C2940">
        <v>8347800</v>
      </c>
      <c r="D2940">
        <f t="shared" si="45"/>
        <v>10800</v>
      </c>
    </row>
    <row r="2941" spans="1:4" x14ac:dyDescent="0.3">
      <c r="A2941" t="s">
        <v>7</v>
      </c>
      <c r="B2941">
        <v>8351100</v>
      </c>
      <c r="C2941">
        <v>8370600</v>
      </c>
      <c r="D2941">
        <f t="shared" si="45"/>
        <v>19500</v>
      </c>
    </row>
    <row r="2942" spans="1:4" x14ac:dyDescent="0.3">
      <c r="A2942" t="s">
        <v>7</v>
      </c>
      <c r="B2942">
        <v>8372700</v>
      </c>
      <c r="C2942">
        <v>8382900</v>
      </c>
      <c r="D2942">
        <f t="shared" si="45"/>
        <v>10200</v>
      </c>
    </row>
    <row r="2943" spans="1:4" x14ac:dyDescent="0.3">
      <c r="A2943" t="s">
        <v>7</v>
      </c>
      <c r="B2943">
        <v>8384100</v>
      </c>
      <c r="C2943">
        <v>8387100</v>
      </c>
      <c r="D2943">
        <f t="shared" si="45"/>
        <v>3000</v>
      </c>
    </row>
    <row r="2944" spans="1:4" x14ac:dyDescent="0.3">
      <c r="A2944" t="s">
        <v>7</v>
      </c>
      <c r="B2944">
        <v>8391300</v>
      </c>
      <c r="C2944">
        <v>8418900</v>
      </c>
      <c r="D2944">
        <f t="shared" si="45"/>
        <v>27600</v>
      </c>
    </row>
    <row r="2945" spans="1:4" x14ac:dyDescent="0.3">
      <c r="A2945" t="s">
        <v>7</v>
      </c>
      <c r="B2945">
        <v>8423100</v>
      </c>
      <c r="C2945">
        <v>8449200</v>
      </c>
      <c r="D2945">
        <f t="shared" si="45"/>
        <v>26100</v>
      </c>
    </row>
    <row r="2946" spans="1:4" x14ac:dyDescent="0.3">
      <c r="A2946" t="s">
        <v>7</v>
      </c>
      <c r="B2946">
        <v>8450400</v>
      </c>
      <c r="C2946">
        <v>8451600</v>
      </c>
      <c r="D2946">
        <f t="shared" si="45"/>
        <v>1200</v>
      </c>
    </row>
    <row r="2947" spans="1:4" x14ac:dyDescent="0.3">
      <c r="A2947" t="s">
        <v>7</v>
      </c>
      <c r="B2947">
        <v>8469900</v>
      </c>
      <c r="C2947">
        <v>8473500</v>
      </c>
      <c r="D2947">
        <f t="shared" si="45"/>
        <v>3600</v>
      </c>
    </row>
    <row r="2948" spans="1:4" x14ac:dyDescent="0.3">
      <c r="A2948" t="s">
        <v>7</v>
      </c>
      <c r="B2948">
        <v>8488500</v>
      </c>
      <c r="C2948">
        <v>8501700</v>
      </c>
      <c r="D2948">
        <f t="shared" ref="D2948:D3011" si="46">C2948-B2948</f>
        <v>13200</v>
      </c>
    </row>
    <row r="2949" spans="1:4" x14ac:dyDescent="0.3">
      <c r="A2949" t="s">
        <v>7</v>
      </c>
      <c r="B2949">
        <v>8548800</v>
      </c>
      <c r="C2949">
        <v>8552400</v>
      </c>
      <c r="D2949">
        <f t="shared" si="46"/>
        <v>3600</v>
      </c>
    </row>
    <row r="2950" spans="1:4" x14ac:dyDescent="0.3">
      <c r="A2950" t="s">
        <v>7</v>
      </c>
      <c r="B2950">
        <v>8554500</v>
      </c>
      <c r="C2950">
        <v>8557200</v>
      </c>
      <c r="D2950">
        <f t="shared" si="46"/>
        <v>2700</v>
      </c>
    </row>
    <row r="2951" spans="1:4" x14ac:dyDescent="0.3">
      <c r="A2951" t="s">
        <v>7</v>
      </c>
      <c r="B2951">
        <v>8558400</v>
      </c>
      <c r="C2951">
        <v>8582400</v>
      </c>
      <c r="D2951">
        <f t="shared" si="46"/>
        <v>24000</v>
      </c>
    </row>
    <row r="2952" spans="1:4" x14ac:dyDescent="0.3">
      <c r="A2952" t="s">
        <v>7</v>
      </c>
      <c r="B2952">
        <v>8583900</v>
      </c>
      <c r="C2952">
        <v>8597100</v>
      </c>
      <c r="D2952">
        <f t="shared" si="46"/>
        <v>13200</v>
      </c>
    </row>
    <row r="2953" spans="1:4" x14ac:dyDescent="0.3">
      <c r="A2953" t="s">
        <v>7</v>
      </c>
      <c r="B2953">
        <v>8599800</v>
      </c>
      <c r="C2953">
        <v>8606700</v>
      </c>
      <c r="D2953">
        <f t="shared" si="46"/>
        <v>6900</v>
      </c>
    </row>
    <row r="2954" spans="1:4" x14ac:dyDescent="0.3">
      <c r="A2954" t="s">
        <v>7</v>
      </c>
      <c r="B2954">
        <v>8609400</v>
      </c>
      <c r="C2954">
        <v>8622300</v>
      </c>
      <c r="D2954">
        <f t="shared" si="46"/>
        <v>12900</v>
      </c>
    </row>
    <row r="2955" spans="1:4" x14ac:dyDescent="0.3">
      <c r="A2955" t="s">
        <v>7</v>
      </c>
      <c r="B2955">
        <v>8623500</v>
      </c>
      <c r="C2955">
        <v>8690400</v>
      </c>
      <c r="D2955">
        <f t="shared" si="46"/>
        <v>66900</v>
      </c>
    </row>
    <row r="2956" spans="1:4" x14ac:dyDescent="0.3">
      <c r="A2956" t="s">
        <v>7</v>
      </c>
      <c r="B2956">
        <v>8691600</v>
      </c>
      <c r="C2956">
        <v>8745900</v>
      </c>
      <c r="D2956">
        <f t="shared" si="46"/>
        <v>54300</v>
      </c>
    </row>
    <row r="2957" spans="1:4" x14ac:dyDescent="0.3">
      <c r="A2957" t="s">
        <v>7</v>
      </c>
      <c r="B2957">
        <v>8751600</v>
      </c>
      <c r="C2957">
        <v>8751900</v>
      </c>
      <c r="D2957">
        <f t="shared" si="46"/>
        <v>300</v>
      </c>
    </row>
    <row r="2958" spans="1:4" x14ac:dyDescent="0.3">
      <c r="A2958" t="s">
        <v>7</v>
      </c>
      <c r="B2958">
        <v>8756100</v>
      </c>
      <c r="C2958">
        <v>8769000</v>
      </c>
      <c r="D2958">
        <f t="shared" si="46"/>
        <v>12900</v>
      </c>
    </row>
    <row r="2959" spans="1:4" x14ac:dyDescent="0.3">
      <c r="A2959" t="s">
        <v>7</v>
      </c>
      <c r="B2959">
        <v>8770200</v>
      </c>
      <c r="C2959">
        <v>8786100</v>
      </c>
      <c r="D2959">
        <f t="shared" si="46"/>
        <v>15900</v>
      </c>
    </row>
    <row r="2960" spans="1:4" x14ac:dyDescent="0.3">
      <c r="A2960" t="s">
        <v>7</v>
      </c>
      <c r="B2960">
        <v>8788800</v>
      </c>
      <c r="C2960">
        <v>8797500</v>
      </c>
      <c r="D2960">
        <f t="shared" si="46"/>
        <v>8700</v>
      </c>
    </row>
    <row r="2961" spans="1:4" x14ac:dyDescent="0.3">
      <c r="A2961" t="s">
        <v>7</v>
      </c>
      <c r="B2961">
        <v>8798700</v>
      </c>
      <c r="C2961">
        <v>8800200</v>
      </c>
      <c r="D2961">
        <f t="shared" si="46"/>
        <v>1500</v>
      </c>
    </row>
    <row r="2962" spans="1:4" x14ac:dyDescent="0.3">
      <c r="A2962" t="s">
        <v>7</v>
      </c>
      <c r="B2962">
        <v>8801700</v>
      </c>
      <c r="C2962">
        <v>8805300</v>
      </c>
      <c r="D2962">
        <f t="shared" si="46"/>
        <v>3600</v>
      </c>
    </row>
    <row r="2963" spans="1:4" x14ac:dyDescent="0.3">
      <c r="A2963" t="s">
        <v>7</v>
      </c>
      <c r="B2963">
        <v>8863200</v>
      </c>
      <c r="C2963">
        <v>8875200</v>
      </c>
      <c r="D2963">
        <f t="shared" si="46"/>
        <v>12000</v>
      </c>
    </row>
    <row r="2964" spans="1:4" x14ac:dyDescent="0.3">
      <c r="A2964" t="s">
        <v>7</v>
      </c>
      <c r="B2964">
        <v>8880000</v>
      </c>
      <c r="C2964">
        <v>8880900</v>
      </c>
      <c r="D2964">
        <f t="shared" si="46"/>
        <v>900</v>
      </c>
    </row>
    <row r="2965" spans="1:4" x14ac:dyDescent="0.3">
      <c r="A2965" t="s">
        <v>7</v>
      </c>
      <c r="B2965">
        <v>8894700</v>
      </c>
      <c r="C2965">
        <v>8901900</v>
      </c>
      <c r="D2965">
        <f t="shared" si="46"/>
        <v>7200</v>
      </c>
    </row>
    <row r="2966" spans="1:4" x14ac:dyDescent="0.3">
      <c r="A2966" t="s">
        <v>7</v>
      </c>
      <c r="B2966">
        <v>8905200</v>
      </c>
      <c r="C2966">
        <v>8941800</v>
      </c>
      <c r="D2966">
        <f t="shared" si="46"/>
        <v>36600</v>
      </c>
    </row>
    <row r="2967" spans="1:4" x14ac:dyDescent="0.3">
      <c r="A2967" t="s">
        <v>7</v>
      </c>
      <c r="B2967">
        <v>8943300</v>
      </c>
      <c r="C2967">
        <v>8961600</v>
      </c>
      <c r="D2967">
        <f t="shared" si="46"/>
        <v>18300</v>
      </c>
    </row>
    <row r="2968" spans="1:4" x14ac:dyDescent="0.3">
      <c r="A2968" t="s">
        <v>7</v>
      </c>
      <c r="B2968">
        <v>8963700</v>
      </c>
      <c r="C2968">
        <v>8966100</v>
      </c>
      <c r="D2968">
        <f t="shared" si="46"/>
        <v>2400</v>
      </c>
    </row>
    <row r="2969" spans="1:4" x14ac:dyDescent="0.3">
      <c r="A2969" t="s">
        <v>7</v>
      </c>
      <c r="B2969">
        <v>8967900</v>
      </c>
      <c r="C2969">
        <v>8968800</v>
      </c>
      <c r="D2969">
        <f t="shared" si="46"/>
        <v>900</v>
      </c>
    </row>
    <row r="2970" spans="1:4" x14ac:dyDescent="0.3">
      <c r="A2970" t="s">
        <v>7</v>
      </c>
      <c r="B2970">
        <v>8974200</v>
      </c>
      <c r="C2970">
        <v>8977200</v>
      </c>
      <c r="D2970">
        <f t="shared" si="46"/>
        <v>3000</v>
      </c>
    </row>
    <row r="2971" spans="1:4" x14ac:dyDescent="0.3">
      <c r="A2971" t="s">
        <v>7</v>
      </c>
      <c r="B2971">
        <v>8980200</v>
      </c>
      <c r="C2971">
        <v>9015300</v>
      </c>
      <c r="D2971">
        <f t="shared" si="46"/>
        <v>35100</v>
      </c>
    </row>
    <row r="2972" spans="1:4" x14ac:dyDescent="0.3">
      <c r="A2972" t="s">
        <v>7</v>
      </c>
      <c r="B2972">
        <v>9017100</v>
      </c>
      <c r="C2972">
        <v>9063600</v>
      </c>
      <c r="D2972">
        <f t="shared" si="46"/>
        <v>46500</v>
      </c>
    </row>
    <row r="2973" spans="1:4" x14ac:dyDescent="0.3">
      <c r="A2973" t="s">
        <v>7</v>
      </c>
      <c r="B2973">
        <v>9068100</v>
      </c>
      <c r="C2973">
        <v>9080400</v>
      </c>
      <c r="D2973">
        <f t="shared" si="46"/>
        <v>12300</v>
      </c>
    </row>
    <row r="2974" spans="1:4" x14ac:dyDescent="0.3">
      <c r="A2974" t="s">
        <v>7</v>
      </c>
      <c r="B2974">
        <v>9098700</v>
      </c>
      <c r="C2974">
        <v>9139800</v>
      </c>
      <c r="D2974">
        <f t="shared" si="46"/>
        <v>41100</v>
      </c>
    </row>
    <row r="2975" spans="1:4" x14ac:dyDescent="0.3">
      <c r="A2975" t="s">
        <v>7</v>
      </c>
      <c r="B2975">
        <v>9144600</v>
      </c>
      <c r="C2975">
        <v>9189000</v>
      </c>
      <c r="D2975">
        <f t="shared" si="46"/>
        <v>44400</v>
      </c>
    </row>
    <row r="2976" spans="1:4" x14ac:dyDescent="0.3">
      <c r="A2976" t="s">
        <v>7</v>
      </c>
      <c r="B2976">
        <v>9194400</v>
      </c>
      <c r="C2976">
        <v>9203100</v>
      </c>
      <c r="D2976">
        <f t="shared" si="46"/>
        <v>8700</v>
      </c>
    </row>
    <row r="2977" spans="1:4" x14ac:dyDescent="0.3">
      <c r="A2977" t="s">
        <v>7</v>
      </c>
      <c r="B2977">
        <v>9211800</v>
      </c>
      <c r="C2977">
        <v>9225900</v>
      </c>
      <c r="D2977">
        <f t="shared" si="46"/>
        <v>14100</v>
      </c>
    </row>
    <row r="2978" spans="1:4" x14ac:dyDescent="0.3">
      <c r="A2978" t="s">
        <v>7</v>
      </c>
      <c r="B2978">
        <v>9231000</v>
      </c>
      <c r="C2978">
        <v>9252900</v>
      </c>
      <c r="D2978">
        <f t="shared" si="46"/>
        <v>21900</v>
      </c>
    </row>
    <row r="2979" spans="1:4" x14ac:dyDescent="0.3">
      <c r="A2979" t="s">
        <v>7</v>
      </c>
      <c r="B2979">
        <v>9265200</v>
      </c>
      <c r="C2979">
        <v>9322800</v>
      </c>
      <c r="D2979">
        <f t="shared" si="46"/>
        <v>57600</v>
      </c>
    </row>
    <row r="2980" spans="1:4" x14ac:dyDescent="0.3">
      <c r="A2980" t="s">
        <v>7</v>
      </c>
      <c r="B2980">
        <v>9324000</v>
      </c>
      <c r="C2980">
        <v>9328800</v>
      </c>
      <c r="D2980">
        <f t="shared" si="46"/>
        <v>4800</v>
      </c>
    </row>
    <row r="2981" spans="1:4" x14ac:dyDescent="0.3">
      <c r="A2981" t="s">
        <v>7</v>
      </c>
      <c r="B2981">
        <v>9330600</v>
      </c>
      <c r="C2981">
        <v>9337800</v>
      </c>
      <c r="D2981">
        <f t="shared" si="46"/>
        <v>7200</v>
      </c>
    </row>
    <row r="2982" spans="1:4" x14ac:dyDescent="0.3">
      <c r="A2982" t="s">
        <v>7</v>
      </c>
      <c r="B2982">
        <v>9339600</v>
      </c>
      <c r="C2982">
        <v>9343200</v>
      </c>
      <c r="D2982">
        <f t="shared" si="46"/>
        <v>3600</v>
      </c>
    </row>
    <row r="2983" spans="1:4" x14ac:dyDescent="0.3">
      <c r="A2983" t="s">
        <v>7</v>
      </c>
      <c r="B2983">
        <v>9345600</v>
      </c>
      <c r="C2983">
        <v>9357600</v>
      </c>
      <c r="D2983">
        <f t="shared" si="46"/>
        <v>12000</v>
      </c>
    </row>
    <row r="2984" spans="1:4" x14ac:dyDescent="0.3">
      <c r="A2984" t="s">
        <v>7</v>
      </c>
      <c r="B2984">
        <v>9363900</v>
      </c>
      <c r="C2984">
        <v>9375600</v>
      </c>
      <c r="D2984">
        <f t="shared" si="46"/>
        <v>11700</v>
      </c>
    </row>
    <row r="2985" spans="1:4" x14ac:dyDescent="0.3">
      <c r="A2985" t="s">
        <v>7</v>
      </c>
      <c r="B2985">
        <v>9377700</v>
      </c>
      <c r="C2985">
        <v>9387000</v>
      </c>
      <c r="D2985">
        <f t="shared" si="46"/>
        <v>9300</v>
      </c>
    </row>
    <row r="2986" spans="1:4" x14ac:dyDescent="0.3">
      <c r="A2986" t="s">
        <v>7</v>
      </c>
      <c r="B2986">
        <v>9391800</v>
      </c>
      <c r="C2986">
        <v>9396600</v>
      </c>
      <c r="D2986">
        <f t="shared" si="46"/>
        <v>4800</v>
      </c>
    </row>
    <row r="2987" spans="1:4" x14ac:dyDescent="0.3">
      <c r="A2987" t="s">
        <v>7</v>
      </c>
      <c r="B2987">
        <v>9397800</v>
      </c>
      <c r="C2987">
        <v>9402600</v>
      </c>
      <c r="D2987">
        <f t="shared" si="46"/>
        <v>4800</v>
      </c>
    </row>
    <row r="2988" spans="1:4" x14ac:dyDescent="0.3">
      <c r="A2988" t="s">
        <v>7</v>
      </c>
      <c r="B2988">
        <v>9405300</v>
      </c>
      <c r="C2988">
        <v>9408000</v>
      </c>
      <c r="D2988">
        <f t="shared" si="46"/>
        <v>2700</v>
      </c>
    </row>
    <row r="2989" spans="1:4" x14ac:dyDescent="0.3">
      <c r="A2989" t="s">
        <v>7</v>
      </c>
      <c r="B2989">
        <v>9409500</v>
      </c>
      <c r="C2989">
        <v>9426000</v>
      </c>
      <c r="D2989">
        <f t="shared" si="46"/>
        <v>16500</v>
      </c>
    </row>
    <row r="2990" spans="1:4" x14ac:dyDescent="0.3">
      <c r="A2990" t="s">
        <v>7</v>
      </c>
      <c r="B2990">
        <v>9427200</v>
      </c>
      <c r="C2990">
        <v>9439200</v>
      </c>
      <c r="D2990">
        <f t="shared" si="46"/>
        <v>12000</v>
      </c>
    </row>
    <row r="2991" spans="1:4" x14ac:dyDescent="0.3">
      <c r="A2991" t="s">
        <v>7</v>
      </c>
      <c r="B2991">
        <v>9442200</v>
      </c>
      <c r="C2991">
        <v>9459600</v>
      </c>
      <c r="D2991">
        <f t="shared" si="46"/>
        <v>17400</v>
      </c>
    </row>
    <row r="2992" spans="1:4" x14ac:dyDescent="0.3">
      <c r="A2992" t="s">
        <v>7</v>
      </c>
      <c r="B2992">
        <v>9554700</v>
      </c>
      <c r="C2992">
        <v>9567600</v>
      </c>
      <c r="D2992">
        <f t="shared" si="46"/>
        <v>12900</v>
      </c>
    </row>
    <row r="2993" spans="1:4" x14ac:dyDescent="0.3">
      <c r="A2993" t="s">
        <v>7</v>
      </c>
      <c r="B2993">
        <v>9569100</v>
      </c>
      <c r="C2993">
        <v>9603300</v>
      </c>
      <c r="D2993">
        <f t="shared" si="46"/>
        <v>34200</v>
      </c>
    </row>
    <row r="2994" spans="1:4" x14ac:dyDescent="0.3">
      <c r="A2994" t="s">
        <v>7</v>
      </c>
      <c r="B2994">
        <v>9667200</v>
      </c>
      <c r="C2994">
        <v>9695400</v>
      </c>
      <c r="D2994">
        <f t="shared" si="46"/>
        <v>28200</v>
      </c>
    </row>
    <row r="2995" spans="1:4" x14ac:dyDescent="0.3">
      <c r="A2995" t="s">
        <v>7</v>
      </c>
      <c r="B2995">
        <v>9707100</v>
      </c>
      <c r="C2995">
        <v>9709500</v>
      </c>
      <c r="D2995">
        <f t="shared" si="46"/>
        <v>2400</v>
      </c>
    </row>
    <row r="2996" spans="1:4" x14ac:dyDescent="0.3">
      <c r="A2996" t="s">
        <v>7</v>
      </c>
      <c r="B2996">
        <v>9714000</v>
      </c>
      <c r="C2996">
        <v>9715200</v>
      </c>
      <c r="D2996">
        <f t="shared" si="46"/>
        <v>1200</v>
      </c>
    </row>
    <row r="2997" spans="1:4" x14ac:dyDescent="0.3">
      <c r="A2997" t="s">
        <v>7</v>
      </c>
      <c r="B2997">
        <v>9717000</v>
      </c>
      <c r="C2997">
        <v>9723000</v>
      </c>
      <c r="D2997">
        <f t="shared" si="46"/>
        <v>6000</v>
      </c>
    </row>
    <row r="2998" spans="1:4" x14ac:dyDescent="0.3">
      <c r="A2998" t="s">
        <v>7</v>
      </c>
      <c r="B2998">
        <v>9733500</v>
      </c>
      <c r="C2998">
        <v>9737400</v>
      </c>
      <c r="D2998">
        <f t="shared" si="46"/>
        <v>3900</v>
      </c>
    </row>
    <row r="2999" spans="1:4" x14ac:dyDescent="0.3">
      <c r="A2999" t="s">
        <v>7</v>
      </c>
      <c r="B2999">
        <v>9741600</v>
      </c>
      <c r="C2999">
        <v>9747000</v>
      </c>
      <c r="D2999">
        <f t="shared" si="46"/>
        <v>5400</v>
      </c>
    </row>
    <row r="3000" spans="1:4" x14ac:dyDescent="0.3">
      <c r="A3000" t="s">
        <v>7</v>
      </c>
      <c r="B3000">
        <v>9749700</v>
      </c>
      <c r="C3000">
        <v>9752700</v>
      </c>
      <c r="D3000">
        <f t="shared" si="46"/>
        <v>3000</v>
      </c>
    </row>
    <row r="3001" spans="1:4" x14ac:dyDescent="0.3">
      <c r="A3001" t="s">
        <v>7</v>
      </c>
      <c r="B3001">
        <v>9756600</v>
      </c>
      <c r="C3001">
        <v>9782100</v>
      </c>
      <c r="D3001">
        <f t="shared" si="46"/>
        <v>25500</v>
      </c>
    </row>
    <row r="3002" spans="1:4" x14ac:dyDescent="0.3">
      <c r="A3002" t="s">
        <v>7</v>
      </c>
      <c r="B3002">
        <v>9785100</v>
      </c>
      <c r="C3002">
        <v>9786300</v>
      </c>
      <c r="D3002">
        <f t="shared" si="46"/>
        <v>1200</v>
      </c>
    </row>
    <row r="3003" spans="1:4" x14ac:dyDescent="0.3">
      <c r="A3003" t="s">
        <v>7</v>
      </c>
      <c r="B3003">
        <v>9869400</v>
      </c>
      <c r="C3003">
        <v>9874200</v>
      </c>
      <c r="D3003">
        <f t="shared" si="46"/>
        <v>4800</v>
      </c>
    </row>
    <row r="3004" spans="1:4" x14ac:dyDescent="0.3">
      <c r="A3004" t="s">
        <v>7</v>
      </c>
      <c r="B3004">
        <v>9900300</v>
      </c>
      <c r="C3004">
        <v>9909000</v>
      </c>
      <c r="D3004">
        <f t="shared" si="46"/>
        <v>8700</v>
      </c>
    </row>
    <row r="3005" spans="1:4" x14ac:dyDescent="0.3">
      <c r="A3005" t="s">
        <v>7</v>
      </c>
      <c r="B3005">
        <v>9917100</v>
      </c>
      <c r="C3005">
        <v>9928800</v>
      </c>
      <c r="D3005">
        <f t="shared" si="46"/>
        <v>11700</v>
      </c>
    </row>
    <row r="3006" spans="1:4" x14ac:dyDescent="0.3">
      <c r="A3006" t="s">
        <v>7</v>
      </c>
      <c r="B3006">
        <v>9935400</v>
      </c>
      <c r="C3006">
        <v>9943500</v>
      </c>
      <c r="D3006">
        <f t="shared" si="46"/>
        <v>8100</v>
      </c>
    </row>
    <row r="3007" spans="1:4" x14ac:dyDescent="0.3">
      <c r="A3007" t="s">
        <v>7</v>
      </c>
      <c r="B3007">
        <v>9944700</v>
      </c>
      <c r="C3007">
        <v>9945300</v>
      </c>
      <c r="D3007">
        <f t="shared" si="46"/>
        <v>600</v>
      </c>
    </row>
    <row r="3008" spans="1:4" x14ac:dyDescent="0.3">
      <c r="A3008" t="s">
        <v>7</v>
      </c>
      <c r="B3008">
        <v>9957300</v>
      </c>
      <c r="C3008">
        <v>9970800</v>
      </c>
      <c r="D3008">
        <f t="shared" si="46"/>
        <v>13500</v>
      </c>
    </row>
    <row r="3009" spans="1:4" x14ac:dyDescent="0.3">
      <c r="A3009" t="s">
        <v>7</v>
      </c>
      <c r="B3009">
        <v>9972900</v>
      </c>
      <c r="C3009">
        <v>10006500</v>
      </c>
      <c r="D3009">
        <f t="shared" si="46"/>
        <v>33600</v>
      </c>
    </row>
    <row r="3010" spans="1:4" x14ac:dyDescent="0.3">
      <c r="A3010" t="s">
        <v>7</v>
      </c>
      <c r="B3010">
        <v>10011600</v>
      </c>
      <c r="C3010">
        <v>10020300</v>
      </c>
      <c r="D3010">
        <f t="shared" si="46"/>
        <v>8700</v>
      </c>
    </row>
    <row r="3011" spans="1:4" x14ac:dyDescent="0.3">
      <c r="A3011" t="s">
        <v>7</v>
      </c>
      <c r="B3011">
        <v>10029300</v>
      </c>
      <c r="C3011">
        <v>10062600</v>
      </c>
      <c r="D3011">
        <f t="shared" si="46"/>
        <v>33300</v>
      </c>
    </row>
    <row r="3012" spans="1:4" x14ac:dyDescent="0.3">
      <c r="A3012" t="s">
        <v>7</v>
      </c>
      <c r="B3012">
        <v>10070100</v>
      </c>
      <c r="C3012">
        <v>10072200</v>
      </c>
      <c r="D3012">
        <f t="shared" ref="D3012:D3075" si="47">C3012-B3012</f>
        <v>2100</v>
      </c>
    </row>
    <row r="3013" spans="1:4" x14ac:dyDescent="0.3">
      <c r="A3013" t="s">
        <v>7</v>
      </c>
      <c r="B3013">
        <v>10073700</v>
      </c>
      <c r="C3013">
        <v>10079700</v>
      </c>
      <c r="D3013">
        <f t="shared" si="47"/>
        <v>6000</v>
      </c>
    </row>
    <row r="3014" spans="1:4" x14ac:dyDescent="0.3">
      <c r="A3014" t="s">
        <v>7</v>
      </c>
      <c r="B3014">
        <v>10086600</v>
      </c>
      <c r="C3014">
        <v>10097100</v>
      </c>
      <c r="D3014">
        <f t="shared" si="47"/>
        <v>10500</v>
      </c>
    </row>
    <row r="3015" spans="1:4" x14ac:dyDescent="0.3">
      <c r="A3015" t="s">
        <v>7</v>
      </c>
      <c r="B3015">
        <v>10176300</v>
      </c>
      <c r="C3015">
        <v>10179000</v>
      </c>
      <c r="D3015">
        <f t="shared" si="47"/>
        <v>2700</v>
      </c>
    </row>
    <row r="3016" spans="1:4" x14ac:dyDescent="0.3">
      <c r="A3016" t="s">
        <v>7</v>
      </c>
      <c r="B3016">
        <v>10183200</v>
      </c>
      <c r="C3016">
        <v>10189500</v>
      </c>
      <c r="D3016">
        <f t="shared" si="47"/>
        <v>6300</v>
      </c>
    </row>
    <row r="3017" spans="1:4" x14ac:dyDescent="0.3">
      <c r="A3017" t="s">
        <v>7</v>
      </c>
      <c r="B3017">
        <v>10201500</v>
      </c>
      <c r="C3017">
        <v>10207500</v>
      </c>
      <c r="D3017">
        <f t="shared" si="47"/>
        <v>6000</v>
      </c>
    </row>
    <row r="3018" spans="1:4" x14ac:dyDescent="0.3">
      <c r="A3018" t="s">
        <v>7</v>
      </c>
      <c r="B3018">
        <v>10220400</v>
      </c>
      <c r="C3018">
        <v>10234800</v>
      </c>
      <c r="D3018">
        <f t="shared" si="47"/>
        <v>14400</v>
      </c>
    </row>
    <row r="3019" spans="1:4" x14ac:dyDescent="0.3">
      <c r="A3019" t="s">
        <v>7</v>
      </c>
      <c r="B3019">
        <v>10240500</v>
      </c>
      <c r="C3019">
        <v>10249500</v>
      </c>
      <c r="D3019">
        <f t="shared" si="47"/>
        <v>9000</v>
      </c>
    </row>
    <row r="3020" spans="1:4" x14ac:dyDescent="0.3">
      <c r="A3020" t="s">
        <v>7</v>
      </c>
      <c r="B3020">
        <v>10253700</v>
      </c>
      <c r="C3020">
        <v>10267500</v>
      </c>
      <c r="D3020">
        <f t="shared" si="47"/>
        <v>13800</v>
      </c>
    </row>
    <row r="3021" spans="1:4" x14ac:dyDescent="0.3">
      <c r="A3021" t="s">
        <v>7</v>
      </c>
      <c r="B3021">
        <v>10272300</v>
      </c>
      <c r="C3021">
        <v>10275900</v>
      </c>
      <c r="D3021">
        <f t="shared" si="47"/>
        <v>3600</v>
      </c>
    </row>
    <row r="3022" spans="1:4" x14ac:dyDescent="0.3">
      <c r="A3022" t="s">
        <v>7</v>
      </c>
      <c r="B3022">
        <v>10311600</v>
      </c>
      <c r="C3022">
        <v>10314000</v>
      </c>
      <c r="D3022">
        <f t="shared" si="47"/>
        <v>2400</v>
      </c>
    </row>
    <row r="3023" spans="1:4" x14ac:dyDescent="0.3">
      <c r="A3023" t="s">
        <v>7</v>
      </c>
      <c r="B3023">
        <v>10315200</v>
      </c>
      <c r="C3023">
        <v>10322400</v>
      </c>
      <c r="D3023">
        <f t="shared" si="47"/>
        <v>7200</v>
      </c>
    </row>
    <row r="3024" spans="1:4" x14ac:dyDescent="0.3">
      <c r="A3024" t="s">
        <v>7</v>
      </c>
      <c r="B3024">
        <v>10323900</v>
      </c>
      <c r="C3024">
        <v>10334400</v>
      </c>
      <c r="D3024">
        <f t="shared" si="47"/>
        <v>10500</v>
      </c>
    </row>
    <row r="3025" spans="1:4" x14ac:dyDescent="0.3">
      <c r="A3025" t="s">
        <v>7</v>
      </c>
      <c r="B3025">
        <v>10339800</v>
      </c>
      <c r="C3025">
        <v>10375500</v>
      </c>
      <c r="D3025">
        <f t="shared" si="47"/>
        <v>35700</v>
      </c>
    </row>
    <row r="3026" spans="1:4" x14ac:dyDescent="0.3">
      <c r="A3026" t="s">
        <v>7</v>
      </c>
      <c r="B3026">
        <v>10378800</v>
      </c>
      <c r="C3026">
        <v>10383000</v>
      </c>
      <c r="D3026">
        <f t="shared" si="47"/>
        <v>4200</v>
      </c>
    </row>
    <row r="3027" spans="1:4" x14ac:dyDescent="0.3">
      <c r="A3027" t="s">
        <v>7</v>
      </c>
      <c r="B3027">
        <v>10384200</v>
      </c>
      <c r="C3027">
        <v>10392600</v>
      </c>
      <c r="D3027">
        <f t="shared" si="47"/>
        <v>8400</v>
      </c>
    </row>
    <row r="3028" spans="1:4" x14ac:dyDescent="0.3">
      <c r="A3028" t="s">
        <v>7</v>
      </c>
      <c r="B3028">
        <v>10418400</v>
      </c>
      <c r="C3028">
        <v>10426500</v>
      </c>
      <c r="D3028">
        <f t="shared" si="47"/>
        <v>8100</v>
      </c>
    </row>
    <row r="3029" spans="1:4" x14ac:dyDescent="0.3">
      <c r="A3029" t="s">
        <v>7</v>
      </c>
      <c r="B3029">
        <v>10432500</v>
      </c>
      <c r="C3029">
        <v>10446600</v>
      </c>
      <c r="D3029">
        <f t="shared" si="47"/>
        <v>14100</v>
      </c>
    </row>
    <row r="3030" spans="1:4" x14ac:dyDescent="0.3">
      <c r="A3030" t="s">
        <v>7</v>
      </c>
      <c r="B3030">
        <v>10456500</v>
      </c>
      <c r="C3030">
        <v>10468200</v>
      </c>
      <c r="D3030">
        <f t="shared" si="47"/>
        <v>11700</v>
      </c>
    </row>
    <row r="3031" spans="1:4" x14ac:dyDescent="0.3">
      <c r="A3031" t="s">
        <v>7</v>
      </c>
      <c r="B3031">
        <v>10560000</v>
      </c>
      <c r="C3031">
        <v>10562400</v>
      </c>
      <c r="D3031">
        <f t="shared" si="47"/>
        <v>2400</v>
      </c>
    </row>
    <row r="3032" spans="1:4" x14ac:dyDescent="0.3">
      <c r="A3032" t="s">
        <v>7</v>
      </c>
      <c r="B3032">
        <v>10580400</v>
      </c>
      <c r="C3032">
        <v>10607400</v>
      </c>
      <c r="D3032">
        <f t="shared" si="47"/>
        <v>27000</v>
      </c>
    </row>
    <row r="3033" spans="1:4" x14ac:dyDescent="0.3">
      <c r="A3033" t="s">
        <v>7</v>
      </c>
      <c r="B3033">
        <v>10613100</v>
      </c>
      <c r="C3033">
        <v>10653600</v>
      </c>
      <c r="D3033">
        <f t="shared" si="47"/>
        <v>40500</v>
      </c>
    </row>
    <row r="3034" spans="1:4" x14ac:dyDescent="0.3">
      <c r="A3034" t="s">
        <v>7</v>
      </c>
      <c r="B3034">
        <v>10656600</v>
      </c>
      <c r="C3034">
        <v>10656900</v>
      </c>
      <c r="D3034">
        <f t="shared" si="47"/>
        <v>300</v>
      </c>
    </row>
    <row r="3035" spans="1:4" x14ac:dyDescent="0.3">
      <c r="A3035" t="s">
        <v>7</v>
      </c>
      <c r="B3035">
        <v>10658100</v>
      </c>
      <c r="C3035">
        <v>10661400</v>
      </c>
      <c r="D3035">
        <f t="shared" si="47"/>
        <v>3300</v>
      </c>
    </row>
    <row r="3036" spans="1:4" x14ac:dyDescent="0.3">
      <c r="A3036" t="s">
        <v>7</v>
      </c>
      <c r="B3036">
        <v>10663500</v>
      </c>
      <c r="C3036">
        <v>10667400</v>
      </c>
      <c r="D3036">
        <f t="shared" si="47"/>
        <v>3900</v>
      </c>
    </row>
    <row r="3037" spans="1:4" x14ac:dyDescent="0.3">
      <c r="A3037" t="s">
        <v>7</v>
      </c>
      <c r="B3037">
        <v>10669800</v>
      </c>
      <c r="C3037">
        <v>10692000</v>
      </c>
      <c r="D3037">
        <f t="shared" si="47"/>
        <v>22200</v>
      </c>
    </row>
    <row r="3038" spans="1:4" x14ac:dyDescent="0.3">
      <c r="A3038" t="s">
        <v>7</v>
      </c>
      <c r="B3038">
        <v>10693200</v>
      </c>
      <c r="C3038">
        <v>10709700</v>
      </c>
      <c r="D3038">
        <f t="shared" si="47"/>
        <v>16500</v>
      </c>
    </row>
    <row r="3039" spans="1:4" x14ac:dyDescent="0.3">
      <c r="A3039" t="s">
        <v>7</v>
      </c>
      <c r="B3039">
        <v>10713600</v>
      </c>
      <c r="C3039">
        <v>10714800</v>
      </c>
      <c r="D3039">
        <f t="shared" si="47"/>
        <v>1200</v>
      </c>
    </row>
    <row r="3040" spans="1:4" x14ac:dyDescent="0.3">
      <c r="A3040" t="s">
        <v>7</v>
      </c>
      <c r="B3040">
        <v>10732800</v>
      </c>
      <c r="C3040">
        <v>10740600</v>
      </c>
      <c r="D3040">
        <f t="shared" si="47"/>
        <v>7800</v>
      </c>
    </row>
    <row r="3041" spans="1:4" x14ac:dyDescent="0.3">
      <c r="A3041" t="s">
        <v>7</v>
      </c>
      <c r="B3041">
        <v>10742100</v>
      </c>
      <c r="C3041">
        <v>10770000</v>
      </c>
      <c r="D3041">
        <f t="shared" si="47"/>
        <v>27900</v>
      </c>
    </row>
    <row r="3042" spans="1:4" x14ac:dyDescent="0.3">
      <c r="A3042" t="s">
        <v>7</v>
      </c>
      <c r="B3042">
        <v>10771500</v>
      </c>
      <c r="C3042">
        <v>10771800</v>
      </c>
      <c r="D3042">
        <f t="shared" si="47"/>
        <v>300</v>
      </c>
    </row>
    <row r="3043" spans="1:4" x14ac:dyDescent="0.3">
      <c r="A3043" t="s">
        <v>7</v>
      </c>
      <c r="B3043">
        <v>10773600</v>
      </c>
      <c r="C3043">
        <v>10791900</v>
      </c>
      <c r="D3043">
        <f t="shared" si="47"/>
        <v>18300</v>
      </c>
    </row>
    <row r="3044" spans="1:4" x14ac:dyDescent="0.3">
      <c r="A3044" t="s">
        <v>7</v>
      </c>
      <c r="B3044">
        <v>10793400</v>
      </c>
      <c r="C3044">
        <v>10813200</v>
      </c>
      <c r="D3044">
        <f t="shared" si="47"/>
        <v>19800</v>
      </c>
    </row>
    <row r="3045" spans="1:4" x14ac:dyDescent="0.3">
      <c r="A3045" t="s">
        <v>7</v>
      </c>
      <c r="B3045">
        <v>10814400</v>
      </c>
      <c r="C3045">
        <v>10835400</v>
      </c>
      <c r="D3045">
        <f t="shared" si="47"/>
        <v>21000</v>
      </c>
    </row>
    <row r="3046" spans="1:4" x14ac:dyDescent="0.3">
      <c r="A3046" t="s">
        <v>7</v>
      </c>
      <c r="B3046">
        <v>10836900</v>
      </c>
      <c r="C3046">
        <v>10841400</v>
      </c>
      <c r="D3046">
        <f t="shared" si="47"/>
        <v>4500</v>
      </c>
    </row>
    <row r="3047" spans="1:4" x14ac:dyDescent="0.3">
      <c r="A3047" t="s">
        <v>7</v>
      </c>
      <c r="B3047">
        <v>10844100</v>
      </c>
      <c r="C3047">
        <v>10850400</v>
      </c>
      <c r="D3047">
        <f t="shared" si="47"/>
        <v>6300</v>
      </c>
    </row>
    <row r="3048" spans="1:4" x14ac:dyDescent="0.3">
      <c r="A3048" t="s">
        <v>7</v>
      </c>
      <c r="B3048">
        <v>10852200</v>
      </c>
      <c r="C3048">
        <v>10867200</v>
      </c>
      <c r="D3048">
        <f t="shared" si="47"/>
        <v>15000</v>
      </c>
    </row>
    <row r="3049" spans="1:4" x14ac:dyDescent="0.3">
      <c r="A3049" t="s">
        <v>7</v>
      </c>
      <c r="B3049">
        <v>10870800</v>
      </c>
      <c r="C3049">
        <v>10889100</v>
      </c>
      <c r="D3049">
        <f t="shared" si="47"/>
        <v>18300</v>
      </c>
    </row>
    <row r="3050" spans="1:4" x14ac:dyDescent="0.3">
      <c r="A3050" t="s">
        <v>7</v>
      </c>
      <c r="B3050">
        <v>10890900</v>
      </c>
      <c r="C3050">
        <v>10894800</v>
      </c>
      <c r="D3050">
        <f t="shared" si="47"/>
        <v>3900</v>
      </c>
    </row>
    <row r="3051" spans="1:4" x14ac:dyDescent="0.3">
      <c r="A3051" t="s">
        <v>7</v>
      </c>
      <c r="B3051">
        <v>10897800</v>
      </c>
      <c r="C3051">
        <v>10914000</v>
      </c>
      <c r="D3051">
        <f t="shared" si="47"/>
        <v>16200</v>
      </c>
    </row>
    <row r="3052" spans="1:4" x14ac:dyDescent="0.3">
      <c r="A3052" t="s">
        <v>7</v>
      </c>
      <c r="B3052">
        <v>10923900</v>
      </c>
      <c r="C3052">
        <v>10928400</v>
      </c>
      <c r="D3052">
        <f t="shared" si="47"/>
        <v>4500</v>
      </c>
    </row>
    <row r="3053" spans="1:4" x14ac:dyDescent="0.3">
      <c r="A3053" t="s">
        <v>7</v>
      </c>
      <c r="B3053">
        <v>10935600</v>
      </c>
      <c r="C3053">
        <v>10944900</v>
      </c>
      <c r="D3053">
        <f t="shared" si="47"/>
        <v>9300</v>
      </c>
    </row>
    <row r="3054" spans="1:4" x14ac:dyDescent="0.3">
      <c r="A3054" t="s">
        <v>7</v>
      </c>
      <c r="B3054">
        <v>10962900</v>
      </c>
      <c r="C3054">
        <v>10971000</v>
      </c>
      <c r="D3054">
        <f t="shared" si="47"/>
        <v>8100</v>
      </c>
    </row>
    <row r="3055" spans="1:4" x14ac:dyDescent="0.3">
      <c r="A3055" t="s">
        <v>7</v>
      </c>
      <c r="B3055">
        <v>10980000</v>
      </c>
      <c r="C3055">
        <v>10988400</v>
      </c>
      <c r="D3055">
        <f t="shared" si="47"/>
        <v>8400</v>
      </c>
    </row>
    <row r="3056" spans="1:4" x14ac:dyDescent="0.3">
      <c r="A3056" t="s">
        <v>7</v>
      </c>
      <c r="B3056">
        <v>10993200</v>
      </c>
      <c r="C3056">
        <v>11016300</v>
      </c>
      <c r="D3056">
        <f t="shared" si="47"/>
        <v>23100</v>
      </c>
    </row>
    <row r="3057" spans="1:4" x14ac:dyDescent="0.3">
      <c r="A3057" t="s">
        <v>7</v>
      </c>
      <c r="B3057">
        <v>11196600</v>
      </c>
      <c r="C3057">
        <v>11198100</v>
      </c>
      <c r="D3057">
        <f t="shared" si="47"/>
        <v>1500</v>
      </c>
    </row>
    <row r="3058" spans="1:4" x14ac:dyDescent="0.3">
      <c r="A3058" t="s">
        <v>7</v>
      </c>
      <c r="B3058">
        <v>11199600</v>
      </c>
      <c r="C3058">
        <v>11204700</v>
      </c>
      <c r="D3058">
        <f t="shared" si="47"/>
        <v>5100</v>
      </c>
    </row>
    <row r="3059" spans="1:4" x14ac:dyDescent="0.3">
      <c r="A3059" t="s">
        <v>7</v>
      </c>
      <c r="B3059">
        <v>11205900</v>
      </c>
      <c r="C3059">
        <v>11231100</v>
      </c>
      <c r="D3059">
        <f t="shared" si="47"/>
        <v>25200</v>
      </c>
    </row>
    <row r="3060" spans="1:4" x14ac:dyDescent="0.3">
      <c r="A3060" t="s">
        <v>7</v>
      </c>
      <c r="B3060">
        <v>11248800</v>
      </c>
      <c r="C3060">
        <v>11251200</v>
      </c>
      <c r="D3060">
        <f t="shared" si="47"/>
        <v>2400</v>
      </c>
    </row>
    <row r="3061" spans="1:4" x14ac:dyDescent="0.3">
      <c r="A3061" t="s">
        <v>7</v>
      </c>
      <c r="B3061">
        <v>11253900</v>
      </c>
      <c r="C3061">
        <v>11259600</v>
      </c>
      <c r="D3061">
        <f t="shared" si="47"/>
        <v>5700</v>
      </c>
    </row>
    <row r="3062" spans="1:4" x14ac:dyDescent="0.3">
      <c r="A3062" t="s">
        <v>7</v>
      </c>
      <c r="B3062">
        <v>11268000</v>
      </c>
      <c r="C3062">
        <v>11288700</v>
      </c>
      <c r="D3062">
        <f t="shared" si="47"/>
        <v>20700</v>
      </c>
    </row>
    <row r="3063" spans="1:4" x14ac:dyDescent="0.3">
      <c r="A3063" t="s">
        <v>7</v>
      </c>
      <c r="B3063">
        <v>11303100</v>
      </c>
      <c r="C3063">
        <v>11307000</v>
      </c>
      <c r="D3063">
        <f t="shared" si="47"/>
        <v>3900</v>
      </c>
    </row>
    <row r="3064" spans="1:4" x14ac:dyDescent="0.3">
      <c r="A3064" t="s">
        <v>7</v>
      </c>
      <c r="B3064">
        <v>11313000</v>
      </c>
      <c r="C3064">
        <v>11318100</v>
      </c>
      <c r="D3064">
        <f t="shared" si="47"/>
        <v>5100</v>
      </c>
    </row>
    <row r="3065" spans="1:4" x14ac:dyDescent="0.3">
      <c r="A3065" t="s">
        <v>7</v>
      </c>
      <c r="B3065">
        <v>11325000</v>
      </c>
      <c r="C3065">
        <v>11403600</v>
      </c>
      <c r="D3065">
        <f t="shared" si="47"/>
        <v>78600</v>
      </c>
    </row>
    <row r="3066" spans="1:4" x14ac:dyDescent="0.3">
      <c r="A3066" t="s">
        <v>7</v>
      </c>
      <c r="B3066">
        <v>11408100</v>
      </c>
      <c r="C3066">
        <v>11415000</v>
      </c>
      <c r="D3066">
        <f t="shared" si="47"/>
        <v>6900</v>
      </c>
    </row>
    <row r="3067" spans="1:4" x14ac:dyDescent="0.3">
      <c r="A3067" t="s">
        <v>7</v>
      </c>
      <c r="B3067">
        <v>11416800</v>
      </c>
      <c r="C3067">
        <v>11422200</v>
      </c>
      <c r="D3067">
        <f t="shared" si="47"/>
        <v>5400</v>
      </c>
    </row>
    <row r="3068" spans="1:4" x14ac:dyDescent="0.3">
      <c r="A3068" t="s">
        <v>7</v>
      </c>
      <c r="B3068">
        <v>11453700</v>
      </c>
      <c r="C3068">
        <v>11472900</v>
      </c>
      <c r="D3068">
        <f t="shared" si="47"/>
        <v>19200</v>
      </c>
    </row>
    <row r="3069" spans="1:4" x14ac:dyDescent="0.3">
      <c r="A3069" t="s">
        <v>7</v>
      </c>
      <c r="B3069">
        <v>11503500</v>
      </c>
      <c r="C3069">
        <v>11505000</v>
      </c>
      <c r="D3069">
        <f t="shared" si="47"/>
        <v>1500</v>
      </c>
    </row>
    <row r="3070" spans="1:4" x14ac:dyDescent="0.3">
      <c r="A3070" t="s">
        <v>7</v>
      </c>
      <c r="B3070">
        <v>11515500</v>
      </c>
      <c r="C3070">
        <v>11526600</v>
      </c>
      <c r="D3070">
        <f t="shared" si="47"/>
        <v>11100</v>
      </c>
    </row>
    <row r="3071" spans="1:4" x14ac:dyDescent="0.3">
      <c r="A3071" t="s">
        <v>7</v>
      </c>
      <c r="B3071">
        <v>11530200</v>
      </c>
      <c r="C3071">
        <v>11560800</v>
      </c>
      <c r="D3071">
        <f t="shared" si="47"/>
        <v>30600</v>
      </c>
    </row>
    <row r="3072" spans="1:4" x14ac:dyDescent="0.3">
      <c r="A3072" t="s">
        <v>7</v>
      </c>
      <c r="B3072">
        <v>11565600</v>
      </c>
      <c r="C3072">
        <v>11583600</v>
      </c>
      <c r="D3072">
        <f t="shared" si="47"/>
        <v>18000</v>
      </c>
    </row>
    <row r="3073" spans="1:4" x14ac:dyDescent="0.3">
      <c r="A3073" t="s">
        <v>7</v>
      </c>
      <c r="B3073">
        <v>11587200</v>
      </c>
      <c r="C3073">
        <v>11594100</v>
      </c>
      <c r="D3073">
        <f t="shared" si="47"/>
        <v>6900</v>
      </c>
    </row>
    <row r="3074" spans="1:4" x14ac:dyDescent="0.3">
      <c r="A3074" t="s">
        <v>7</v>
      </c>
      <c r="B3074">
        <v>11595300</v>
      </c>
      <c r="C3074">
        <v>11611800</v>
      </c>
      <c r="D3074">
        <f t="shared" si="47"/>
        <v>16500</v>
      </c>
    </row>
    <row r="3075" spans="1:4" x14ac:dyDescent="0.3">
      <c r="A3075" t="s">
        <v>7</v>
      </c>
      <c r="B3075">
        <v>11613300</v>
      </c>
      <c r="C3075">
        <v>11618100</v>
      </c>
      <c r="D3075">
        <f t="shared" si="47"/>
        <v>4800</v>
      </c>
    </row>
    <row r="3076" spans="1:4" x14ac:dyDescent="0.3">
      <c r="A3076" t="s">
        <v>7</v>
      </c>
      <c r="B3076">
        <v>11639100</v>
      </c>
      <c r="C3076">
        <v>11646300</v>
      </c>
      <c r="D3076">
        <f t="shared" ref="D3076:D3139" si="48">C3076-B3076</f>
        <v>7200</v>
      </c>
    </row>
    <row r="3077" spans="1:4" x14ac:dyDescent="0.3">
      <c r="A3077" t="s">
        <v>7</v>
      </c>
      <c r="B3077">
        <v>11648700</v>
      </c>
      <c r="C3077">
        <v>11659200</v>
      </c>
      <c r="D3077">
        <f t="shared" si="48"/>
        <v>10500</v>
      </c>
    </row>
    <row r="3078" spans="1:4" x14ac:dyDescent="0.3">
      <c r="A3078" t="s">
        <v>7</v>
      </c>
      <c r="B3078">
        <v>11666100</v>
      </c>
      <c r="C3078">
        <v>11673000</v>
      </c>
      <c r="D3078">
        <f t="shared" si="48"/>
        <v>6900</v>
      </c>
    </row>
    <row r="3079" spans="1:4" x14ac:dyDescent="0.3">
      <c r="A3079" t="s">
        <v>7</v>
      </c>
      <c r="B3079">
        <v>11674500</v>
      </c>
      <c r="C3079">
        <v>11682300</v>
      </c>
      <c r="D3079">
        <f t="shared" si="48"/>
        <v>7800</v>
      </c>
    </row>
    <row r="3080" spans="1:4" x14ac:dyDescent="0.3">
      <c r="A3080" t="s">
        <v>7</v>
      </c>
      <c r="B3080">
        <v>11684100</v>
      </c>
      <c r="C3080">
        <v>11705100</v>
      </c>
      <c r="D3080">
        <f t="shared" si="48"/>
        <v>21000</v>
      </c>
    </row>
    <row r="3081" spans="1:4" x14ac:dyDescent="0.3">
      <c r="A3081" t="s">
        <v>7</v>
      </c>
      <c r="B3081">
        <v>11706300</v>
      </c>
      <c r="C3081">
        <v>11706600</v>
      </c>
      <c r="D3081">
        <f t="shared" si="48"/>
        <v>300</v>
      </c>
    </row>
    <row r="3082" spans="1:4" x14ac:dyDescent="0.3">
      <c r="A3082" t="s">
        <v>7</v>
      </c>
      <c r="B3082">
        <v>11707800</v>
      </c>
      <c r="C3082">
        <v>11727300</v>
      </c>
      <c r="D3082">
        <f t="shared" si="48"/>
        <v>19500</v>
      </c>
    </row>
    <row r="3083" spans="1:4" x14ac:dyDescent="0.3">
      <c r="A3083" t="s">
        <v>7</v>
      </c>
      <c r="B3083">
        <v>11734800</v>
      </c>
      <c r="C3083">
        <v>11744700</v>
      </c>
      <c r="D3083">
        <f t="shared" si="48"/>
        <v>9900</v>
      </c>
    </row>
    <row r="3084" spans="1:4" x14ac:dyDescent="0.3">
      <c r="A3084" t="s">
        <v>7</v>
      </c>
      <c r="B3084">
        <v>11750700</v>
      </c>
      <c r="C3084">
        <v>11760000</v>
      </c>
      <c r="D3084">
        <f t="shared" si="48"/>
        <v>9300</v>
      </c>
    </row>
    <row r="3085" spans="1:4" x14ac:dyDescent="0.3">
      <c r="A3085" t="s">
        <v>7</v>
      </c>
      <c r="B3085">
        <v>11763600</v>
      </c>
      <c r="C3085">
        <v>11787000</v>
      </c>
      <c r="D3085">
        <f t="shared" si="48"/>
        <v>23400</v>
      </c>
    </row>
    <row r="3086" spans="1:4" x14ac:dyDescent="0.3">
      <c r="A3086" t="s">
        <v>7</v>
      </c>
      <c r="B3086">
        <v>11824500</v>
      </c>
      <c r="C3086">
        <v>11826900</v>
      </c>
      <c r="D3086">
        <f t="shared" si="48"/>
        <v>2400</v>
      </c>
    </row>
    <row r="3087" spans="1:4" x14ac:dyDescent="0.3">
      <c r="A3087" t="s">
        <v>7</v>
      </c>
      <c r="B3087">
        <v>11830200</v>
      </c>
      <c r="C3087">
        <v>11848200</v>
      </c>
      <c r="D3087">
        <f t="shared" si="48"/>
        <v>18000</v>
      </c>
    </row>
    <row r="3088" spans="1:4" x14ac:dyDescent="0.3">
      <c r="A3088" t="s">
        <v>7</v>
      </c>
      <c r="B3088">
        <v>11882400</v>
      </c>
      <c r="C3088">
        <v>11892300</v>
      </c>
      <c r="D3088">
        <f t="shared" si="48"/>
        <v>9900</v>
      </c>
    </row>
    <row r="3089" spans="1:4" x14ac:dyDescent="0.3">
      <c r="A3089" t="s">
        <v>7</v>
      </c>
      <c r="B3089">
        <v>11931300</v>
      </c>
      <c r="C3089">
        <v>11967900</v>
      </c>
      <c r="D3089">
        <f t="shared" si="48"/>
        <v>36600</v>
      </c>
    </row>
    <row r="3090" spans="1:4" x14ac:dyDescent="0.3">
      <c r="A3090" t="s">
        <v>7</v>
      </c>
      <c r="B3090">
        <v>11980200</v>
      </c>
      <c r="C3090">
        <v>12005700</v>
      </c>
      <c r="D3090">
        <f t="shared" si="48"/>
        <v>25500</v>
      </c>
    </row>
    <row r="3091" spans="1:4" x14ac:dyDescent="0.3">
      <c r="A3091" t="s">
        <v>7</v>
      </c>
      <c r="B3091">
        <v>12007200</v>
      </c>
      <c r="C3091">
        <v>12009000</v>
      </c>
      <c r="D3091">
        <f t="shared" si="48"/>
        <v>1800</v>
      </c>
    </row>
    <row r="3092" spans="1:4" x14ac:dyDescent="0.3">
      <c r="A3092" t="s">
        <v>7</v>
      </c>
      <c r="B3092">
        <v>12015000</v>
      </c>
      <c r="C3092">
        <v>12023100</v>
      </c>
      <c r="D3092">
        <f t="shared" si="48"/>
        <v>8100</v>
      </c>
    </row>
    <row r="3093" spans="1:4" x14ac:dyDescent="0.3">
      <c r="A3093" t="s">
        <v>7</v>
      </c>
      <c r="B3093">
        <v>12111300</v>
      </c>
      <c r="C3093">
        <v>12112500</v>
      </c>
      <c r="D3093">
        <f t="shared" si="48"/>
        <v>1200</v>
      </c>
    </row>
    <row r="3094" spans="1:4" x14ac:dyDescent="0.3">
      <c r="A3094" t="s">
        <v>7</v>
      </c>
      <c r="B3094">
        <v>12138900</v>
      </c>
      <c r="C3094">
        <v>12157500</v>
      </c>
      <c r="D3094">
        <f t="shared" si="48"/>
        <v>18600</v>
      </c>
    </row>
    <row r="3095" spans="1:4" x14ac:dyDescent="0.3">
      <c r="A3095" t="s">
        <v>7</v>
      </c>
      <c r="B3095">
        <v>12187200</v>
      </c>
      <c r="C3095">
        <v>12196500</v>
      </c>
      <c r="D3095">
        <f t="shared" si="48"/>
        <v>9300</v>
      </c>
    </row>
    <row r="3096" spans="1:4" x14ac:dyDescent="0.3">
      <c r="A3096" t="s">
        <v>7</v>
      </c>
      <c r="B3096">
        <v>12200100</v>
      </c>
      <c r="C3096">
        <v>12209400</v>
      </c>
      <c r="D3096">
        <f t="shared" si="48"/>
        <v>9300</v>
      </c>
    </row>
    <row r="3097" spans="1:4" x14ac:dyDescent="0.3">
      <c r="A3097" t="s">
        <v>7</v>
      </c>
      <c r="B3097">
        <v>12285300</v>
      </c>
      <c r="C3097">
        <v>12290700</v>
      </c>
      <c r="D3097">
        <f t="shared" si="48"/>
        <v>5400</v>
      </c>
    </row>
    <row r="3098" spans="1:4" x14ac:dyDescent="0.3">
      <c r="A3098" t="s">
        <v>7</v>
      </c>
      <c r="B3098">
        <v>12298500</v>
      </c>
      <c r="C3098">
        <v>12308700</v>
      </c>
      <c r="D3098">
        <f t="shared" si="48"/>
        <v>10200</v>
      </c>
    </row>
    <row r="3099" spans="1:4" x14ac:dyDescent="0.3">
      <c r="A3099" t="s">
        <v>7</v>
      </c>
      <c r="B3099">
        <v>12311700</v>
      </c>
      <c r="C3099">
        <v>12326400</v>
      </c>
      <c r="D3099">
        <f t="shared" si="48"/>
        <v>14700</v>
      </c>
    </row>
    <row r="3100" spans="1:4" x14ac:dyDescent="0.3">
      <c r="A3100" t="s">
        <v>7</v>
      </c>
      <c r="B3100">
        <v>12334800</v>
      </c>
      <c r="C3100">
        <v>12338700</v>
      </c>
      <c r="D3100">
        <f t="shared" si="48"/>
        <v>3900</v>
      </c>
    </row>
    <row r="3101" spans="1:4" x14ac:dyDescent="0.3">
      <c r="A3101" t="s">
        <v>7</v>
      </c>
      <c r="B3101">
        <v>12342000</v>
      </c>
      <c r="C3101">
        <v>12346200</v>
      </c>
      <c r="D3101">
        <f t="shared" si="48"/>
        <v>4200</v>
      </c>
    </row>
    <row r="3102" spans="1:4" x14ac:dyDescent="0.3">
      <c r="A3102" t="s">
        <v>7</v>
      </c>
      <c r="B3102">
        <v>12351600</v>
      </c>
      <c r="C3102">
        <v>12374700</v>
      </c>
      <c r="D3102">
        <f t="shared" si="48"/>
        <v>23100</v>
      </c>
    </row>
    <row r="3103" spans="1:4" x14ac:dyDescent="0.3">
      <c r="A3103" t="s">
        <v>7</v>
      </c>
      <c r="B3103">
        <v>12383100</v>
      </c>
      <c r="C3103">
        <v>12388500</v>
      </c>
      <c r="D3103">
        <f t="shared" si="48"/>
        <v>5400</v>
      </c>
    </row>
    <row r="3104" spans="1:4" x14ac:dyDescent="0.3">
      <c r="A3104" t="s">
        <v>7</v>
      </c>
      <c r="B3104">
        <v>12399300</v>
      </c>
      <c r="C3104">
        <v>12436500</v>
      </c>
      <c r="D3104">
        <f t="shared" si="48"/>
        <v>37200</v>
      </c>
    </row>
    <row r="3105" spans="1:4" x14ac:dyDescent="0.3">
      <c r="A3105" t="s">
        <v>7</v>
      </c>
      <c r="B3105">
        <v>12441000</v>
      </c>
      <c r="C3105">
        <v>12449400</v>
      </c>
      <c r="D3105">
        <f t="shared" si="48"/>
        <v>8400</v>
      </c>
    </row>
    <row r="3106" spans="1:4" x14ac:dyDescent="0.3">
      <c r="A3106" t="s">
        <v>7</v>
      </c>
      <c r="B3106">
        <v>12659700</v>
      </c>
      <c r="C3106">
        <v>12661500</v>
      </c>
      <c r="D3106">
        <f t="shared" si="48"/>
        <v>1800</v>
      </c>
    </row>
    <row r="3107" spans="1:4" x14ac:dyDescent="0.3">
      <c r="A3107" t="s">
        <v>7</v>
      </c>
      <c r="B3107">
        <v>12731700</v>
      </c>
      <c r="C3107">
        <v>12735300</v>
      </c>
      <c r="D3107">
        <f t="shared" si="48"/>
        <v>3600</v>
      </c>
    </row>
    <row r="3108" spans="1:4" x14ac:dyDescent="0.3">
      <c r="A3108" t="s">
        <v>7</v>
      </c>
      <c r="B3108">
        <v>12736500</v>
      </c>
      <c r="C3108">
        <v>12740700</v>
      </c>
      <c r="D3108">
        <f t="shared" si="48"/>
        <v>4200</v>
      </c>
    </row>
    <row r="3109" spans="1:4" x14ac:dyDescent="0.3">
      <c r="A3109" t="s">
        <v>7</v>
      </c>
      <c r="B3109">
        <v>12747300</v>
      </c>
      <c r="C3109">
        <v>12758700</v>
      </c>
      <c r="D3109">
        <f t="shared" si="48"/>
        <v>11400</v>
      </c>
    </row>
    <row r="3110" spans="1:4" x14ac:dyDescent="0.3">
      <c r="A3110" t="s">
        <v>7</v>
      </c>
      <c r="B3110">
        <v>12829800</v>
      </c>
      <c r="C3110">
        <v>12842700</v>
      </c>
      <c r="D3110">
        <f t="shared" si="48"/>
        <v>12900</v>
      </c>
    </row>
    <row r="3111" spans="1:4" x14ac:dyDescent="0.3">
      <c r="A3111" t="s">
        <v>7</v>
      </c>
      <c r="B3111">
        <v>12847800</v>
      </c>
      <c r="C3111">
        <v>12864900</v>
      </c>
      <c r="D3111">
        <f t="shared" si="48"/>
        <v>17100</v>
      </c>
    </row>
    <row r="3112" spans="1:4" x14ac:dyDescent="0.3">
      <c r="A3112" t="s">
        <v>7</v>
      </c>
      <c r="B3112">
        <v>12921000</v>
      </c>
      <c r="C3112">
        <v>12934200</v>
      </c>
      <c r="D3112">
        <f t="shared" si="48"/>
        <v>13200</v>
      </c>
    </row>
    <row r="3113" spans="1:4" x14ac:dyDescent="0.3">
      <c r="A3113" t="s">
        <v>7</v>
      </c>
      <c r="B3113">
        <v>12937200</v>
      </c>
      <c r="C3113">
        <v>12942300</v>
      </c>
      <c r="D3113">
        <f t="shared" si="48"/>
        <v>5100</v>
      </c>
    </row>
    <row r="3114" spans="1:4" x14ac:dyDescent="0.3">
      <c r="A3114" t="s">
        <v>7</v>
      </c>
      <c r="B3114">
        <v>12945900</v>
      </c>
      <c r="C3114">
        <v>12972900</v>
      </c>
      <c r="D3114">
        <f t="shared" si="48"/>
        <v>27000</v>
      </c>
    </row>
    <row r="3115" spans="1:4" x14ac:dyDescent="0.3">
      <c r="A3115" t="s">
        <v>7</v>
      </c>
      <c r="B3115">
        <v>12978000</v>
      </c>
      <c r="C3115">
        <v>12986700</v>
      </c>
      <c r="D3115">
        <f t="shared" si="48"/>
        <v>8700</v>
      </c>
    </row>
    <row r="3116" spans="1:4" x14ac:dyDescent="0.3">
      <c r="A3116" t="s">
        <v>7</v>
      </c>
      <c r="B3116">
        <v>12988500</v>
      </c>
      <c r="C3116">
        <v>13014000</v>
      </c>
      <c r="D3116">
        <f t="shared" si="48"/>
        <v>25500</v>
      </c>
    </row>
    <row r="3117" spans="1:4" x14ac:dyDescent="0.3">
      <c r="A3117" t="s">
        <v>7</v>
      </c>
      <c r="B3117">
        <v>13016400</v>
      </c>
      <c r="C3117">
        <v>13029300</v>
      </c>
      <c r="D3117">
        <f t="shared" si="48"/>
        <v>12900</v>
      </c>
    </row>
    <row r="3118" spans="1:4" x14ac:dyDescent="0.3">
      <c r="A3118" t="s">
        <v>7</v>
      </c>
      <c r="B3118">
        <v>13030800</v>
      </c>
      <c r="C3118">
        <v>13050600</v>
      </c>
      <c r="D3118">
        <f t="shared" si="48"/>
        <v>19800</v>
      </c>
    </row>
    <row r="3119" spans="1:4" x14ac:dyDescent="0.3">
      <c r="A3119" t="s">
        <v>7</v>
      </c>
      <c r="B3119">
        <v>13053300</v>
      </c>
      <c r="C3119">
        <v>13055700</v>
      </c>
      <c r="D3119">
        <f t="shared" si="48"/>
        <v>2400</v>
      </c>
    </row>
    <row r="3120" spans="1:4" x14ac:dyDescent="0.3">
      <c r="A3120" t="s">
        <v>7</v>
      </c>
      <c r="B3120">
        <v>13058100</v>
      </c>
      <c r="C3120">
        <v>13074600</v>
      </c>
      <c r="D3120">
        <f t="shared" si="48"/>
        <v>16500</v>
      </c>
    </row>
    <row r="3121" spans="1:4" x14ac:dyDescent="0.3">
      <c r="A3121" t="s">
        <v>7</v>
      </c>
      <c r="B3121">
        <v>13076100</v>
      </c>
      <c r="C3121">
        <v>13088100</v>
      </c>
      <c r="D3121">
        <f t="shared" si="48"/>
        <v>12000</v>
      </c>
    </row>
    <row r="3122" spans="1:4" x14ac:dyDescent="0.3">
      <c r="A3122" t="s">
        <v>7</v>
      </c>
      <c r="B3122">
        <v>13089300</v>
      </c>
      <c r="C3122">
        <v>13095900</v>
      </c>
      <c r="D3122">
        <f t="shared" si="48"/>
        <v>6600</v>
      </c>
    </row>
    <row r="3123" spans="1:4" x14ac:dyDescent="0.3">
      <c r="A3123" t="s">
        <v>7</v>
      </c>
      <c r="B3123">
        <v>13097100</v>
      </c>
      <c r="C3123">
        <v>13137000</v>
      </c>
      <c r="D3123">
        <f t="shared" si="48"/>
        <v>39900</v>
      </c>
    </row>
    <row r="3124" spans="1:4" x14ac:dyDescent="0.3">
      <c r="A3124" t="s">
        <v>7</v>
      </c>
      <c r="B3124">
        <v>13138200</v>
      </c>
      <c r="C3124">
        <v>13138500</v>
      </c>
      <c r="D3124">
        <f t="shared" si="48"/>
        <v>300</v>
      </c>
    </row>
    <row r="3125" spans="1:4" x14ac:dyDescent="0.3">
      <c r="A3125" t="s">
        <v>7</v>
      </c>
      <c r="B3125">
        <v>13140600</v>
      </c>
      <c r="C3125">
        <v>13152000</v>
      </c>
      <c r="D3125">
        <f t="shared" si="48"/>
        <v>11400</v>
      </c>
    </row>
    <row r="3126" spans="1:4" x14ac:dyDescent="0.3">
      <c r="A3126" t="s">
        <v>7</v>
      </c>
      <c r="B3126">
        <v>13153200</v>
      </c>
      <c r="C3126">
        <v>13163100</v>
      </c>
      <c r="D3126">
        <f t="shared" si="48"/>
        <v>9900</v>
      </c>
    </row>
    <row r="3127" spans="1:4" x14ac:dyDescent="0.3">
      <c r="A3127" t="s">
        <v>7</v>
      </c>
      <c r="B3127">
        <v>13164300</v>
      </c>
      <c r="C3127">
        <v>13167000</v>
      </c>
      <c r="D3127">
        <f t="shared" si="48"/>
        <v>2700</v>
      </c>
    </row>
    <row r="3128" spans="1:4" x14ac:dyDescent="0.3">
      <c r="A3128" t="s">
        <v>7</v>
      </c>
      <c r="B3128">
        <v>13169100</v>
      </c>
      <c r="C3128">
        <v>13172400</v>
      </c>
      <c r="D3128">
        <f t="shared" si="48"/>
        <v>3300</v>
      </c>
    </row>
    <row r="3129" spans="1:4" x14ac:dyDescent="0.3">
      <c r="A3129" t="s">
        <v>7</v>
      </c>
      <c r="B3129">
        <v>13173900</v>
      </c>
      <c r="C3129">
        <v>13188300</v>
      </c>
      <c r="D3129">
        <f t="shared" si="48"/>
        <v>14400</v>
      </c>
    </row>
    <row r="3130" spans="1:4" x14ac:dyDescent="0.3">
      <c r="A3130" t="s">
        <v>7</v>
      </c>
      <c r="B3130">
        <v>13189500</v>
      </c>
      <c r="C3130">
        <v>13193700</v>
      </c>
      <c r="D3130">
        <f t="shared" si="48"/>
        <v>4200</v>
      </c>
    </row>
    <row r="3131" spans="1:4" x14ac:dyDescent="0.3">
      <c r="A3131" t="s">
        <v>7</v>
      </c>
      <c r="B3131">
        <v>13197300</v>
      </c>
      <c r="C3131">
        <v>13198200</v>
      </c>
      <c r="D3131">
        <f t="shared" si="48"/>
        <v>900</v>
      </c>
    </row>
    <row r="3132" spans="1:4" x14ac:dyDescent="0.3">
      <c r="A3132" t="s">
        <v>7</v>
      </c>
      <c r="B3132">
        <v>13199400</v>
      </c>
      <c r="C3132">
        <v>13209000</v>
      </c>
      <c r="D3132">
        <f t="shared" si="48"/>
        <v>9600</v>
      </c>
    </row>
    <row r="3133" spans="1:4" x14ac:dyDescent="0.3">
      <c r="A3133" t="s">
        <v>7</v>
      </c>
      <c r="B3133">
        <v>13228800</v>
      </c>
      <c r="C3133">
        <v>13277700</v>
      </c>
      <c r="D3133">
        <f t="shared" si="48"/>
        <v>48900</v>
      </c>
    </row>
    <row r="3134" spans="1:4" x14ac:dyDescent="0.3">
      <c r="A3134" t="s">
        <v>7</v>
      </c>
      <c r="B3134">
        <v>13278900</v>
      </c>
      <c r="C3134">
        <v>13281900</v>
      </c>
      <c r="D3134">
        <f t="shared" si="48"/>
        <v>3000</v>
      </c>
    </row>
    <row r="3135" spans="1:4" x14ac:dyDescent="0.3">
      <c r="A3135" t="s">
        <v>7</v>
      </c>
      <c r="B3135">
        <v>13284000</v>
      </c>
      <c r="C3135">
        <v>13291200</v>
      </c>
      <c r="D3135">
        <f t="shared" si="48"/>
        <v>7200</v>
      </c>
    </row>
    <row r="3136" spans="1:4" x14ac:dyDescent="0.3">
      <c r="A3136" t="s">
        <v>7</v>
      </c>
      <c r="B3136">
        <v>13292400</v>
      </c>
      <c r="C3136">
        <v>13302300</v>
      </c>
      <c r="D3136">
        <f t="shared" si="48"/>
        <v>9900</v>
      </c>
    </row>
    <row r="3137" spans="1:4" x14ac:dyDescent="0.3">
      <c r="A3137" t="s">
        <v>7</v>
      </c>
      <c r="B3137">
        <v>13304100</v>
      </c>
      <c r="C3137">
        <v>13335000</v>
      </c>
      <c r="D3137">
        <f t="shared" si="48"/>
        <v>30900</v>
      </c>
    </row>
    <row r="3138" spans="1:4" x14ac:dyDescent="0.3">
      <c r="A3138" t="s">
        <v>7</v>
      </c>
      <c r="B3138">
        <v>13342500</v>
      </c>
      <c r="C3138">
        <v>13352700</v>
      </c>
      <c r="D3138">
        <f t="shared" si="48"/>
        <v>10200</v>
      </c>
    </row>
    <row r="3139" spans="1:4" x14ac:dyDescent="0.3">
      <c r="A3139" t="s">
        <v>7</v>
      </c>
      <c r="B3139">
        <v>13377900</v>
      </c>
      <c r="C3139">
        <v>13379700</v>
      </c>
      <c r="D3139">
        <f t="shared" si="48"/>
        <v>1800</v>
      </c>
    </row>
    <row r="3140" spans="1:4" x14ac:dyDescent="0.3">
      <c r="A3140" t="s">
        <v>7</v>
      </c>
      <c r="B3140">
        <v>13385400</v>
      </c>
      <c r="C3140">
        <v>13389000</v>
      </c>
      <c r="D3140">
        <f t="shared" ref="D3140:D3203" si="49">C3140-B3140</f>
        <v>3600</v>
      </c>
    </row>
    <row r="3141" spans="1:4" x14ac:dyDescent="0.3">
      <c r="A3141" t="s">
        <v>7</v>
      </c>
      <c r="B3141">
        <v>13394400</v>
      </c>
      <c r="C3141">
        <v>13401300</v>
      </c>
      <c r="D3141">
        <f t="shared" si="49"/>
        <v>6900</v>
      </c>
    </row>
    <row r="3142" spans="1:4" x14ac:dyDescent="0.3">
      <c r="A3142" t="s">
        <v>7</v>
      </c>
      <c r="B3142">
        <v>13408500</v>
      </c>
      <c r="C3142">
        <v>13427400</v>
      </c>
      <c r="D3142">
        <f t="shared" si="49"/>
        <v>18900</v>
      </c>
    </row>
    <row r="3143" spans="1:4" x14ac:dyDescent="0.3">
      <c r="A3143" t="s">
        <v>7</v>
      </c>
      <c r="B3143">
        <v>13432800</v>
      </c>
      <c r="C3143">
        <v>13436700</v>
      </c>
      <c r="D3143">
        <f t="shared" si="49"/>
        <v>3900</v>
      </c>
    </row>
    <row r="3144" spans="1:4" x14ac:dyDescent="0.3">
      <c r="A3144" t="s">
        <v>7</v>
      </c>
      <c r="B3144">
        <v>13446300</v>
      </c>
      <c r="C3144">
        <v>13470600</v>
      </c>
      <c r="D3144">
        <f t="shared" si="49"/>
        <v>24300</v>
      </c>
    </row>
    <row r="3145" spans="1:4" x14ac:dyDescent="0.3">
      <c r="A3145" t="s">
        <v>7</v>
      </c>
      <c r="B3145">
        <v>13475100</v>
      </c>
      <c r="C3145">
        <v>13485000</v>
      </c>
      <c r="D3145">
        <f t="shared" si="49"/>
        <v>9900</v>
      </c>
    </row>
    <row r="3146" spans="1:4" x14ac:dyDescent="0.3">
      <c r="A3146" t="s">
        <v>7</v>
      </c>
      <c r="B3146">
        <v>13486800</v>
      </c>
      <c r="C3146">
        <v>13490100</v>
      </c>
      <c r="D3146">
        <f t="shared" si="49"/>
        <v>3300</v>
      </c>
    </row>
    <row r="3147" spans="1:4" x14ac:dyDescent="0.3">
      <c r="A3147" t="s">
        <v>7</v>
      </c>
      <c r="B3147">
        <v>13547100</v>
      </c>
      <c r="C3147">
        <v>13619100</v>
      </c>
      <c r="D3147">
        <f t="shared" si="49"/>
        <v>72000</v>
      </c>
    </row>
    <row r="3148" spans="1:4" x14ac:dyDescent="0.3">
      <c r="A3148" t="s">
        <v>7</v>
      </c>
      <c r="B3148">
        <v>13649100</v>
      </c>
      <c r="C3148">
        <v>13653000</v>
      </c>
      <c r="D3148">
        <f t="shared" si="49"/>
        <v>3900</v>
      </c>
    </row>
    <row r="3149" spans="1:4" x14ac:dyDescent="0.3">
      <c r="A3149" t="s">
        <v>7</v>
      </c>
      <c r="B3149">
        <v>13661400</v>
      </c>
      <c r="C3149">
        <v>13663800</v>
      </c>
      <c r="D3149">
        <f t="shared" si="49"/>
        <v>2400</v>
      </c>
    </row>
    <row r="3150" spans="1:4" x14ac:dyDescent="0.3">
      <c r="A3150" t="s">
        <v>7</v>
      </c>
      <c r="B3150">
        <v>13667100</v>
      </c>
      <c r="C3150">
        <v>13687200</v>
      </c>
      <c r="D3150">
        <f t="shared" si="49"/>
        <v>20100</v>
      </c>
    </row>
    <row r="3151" spans="1:4" x14ac:dyDescent="0.3">
      <c r="A3151" t="s">
        <v>7</v>
      </c>
      <c r="B3151">
        <v>13689000</v>
      </c>
      <c r="C3151">
        <v>13706100</v>
      </c>
      <c r="D3151">
        <f t="shared" si="49"/>
        <v>17100</v>
      </c>
    </row>
    <row r="3152" spans="1:4" x14ac:dyDescent="0.3">
      <c r="A3152" t="s">
        <v>7</v>
      </c>
      <c r="B3152">
        <v>13707300</v>
      </c>
      <c r="C3152">
        <v>13722900</v>
      </c>
      <c r="D3152">
        <f t="shared" si="49"/>
        <v>15600</v>
      </c>
    </row>
    <row r="3153" spans="1:4" x14ac:dyDescent="0.3">
      <c r="A3153" t="s">
        <v>7</v>
      </c>
      <c r="B3153">
        <v>13724700</v>
      </c>
      <c r="C3153">
        <v>13726200</v>
      </c>
      <c r="D3153">
        <f t="shared" si="49"/>
        <v>1500</v>
      </c>
    </row>
    <row r="3154" spans="1:4" x14ac:dyDescent="0.3">
      <c r="A3154" t="s">
        <v>7</v>
      </c>
      <c r="B3154">
        <v>13727400</v>
      </c>
      <c r="C3154">
        <v>13742700</v>
      </c>
      <c r="D3154">
        <f t="shared" si="49"/>
        <v>15300</v>
      </c>
    </row>
    <row r="3155" spans="1:4" x14ac:dyDescent="0.3">
      <c r="A3155" t="s">
        <v>7</v>
      </c>
      <c r="B3155">
        <v>13753800</v>
      </c>
      <c r="C3155">
        <v>13755600</v>
      </c>
      <c r="D3155">
        <f t="shared" si="49"/>
        <v>1800</v>
      </c>
    </row>
    <row r="3156" spans="1:4" x14ac:dyDescent="0.3">
      <c r="A3156" t="s">
        <v>7</v>
      </c>
      <c r="B3156">
        <v>13757100</v>
      </c>
      <c r="C3156">
        <v>13760400</v>
      </c>
      <c r="D3156">
        <f t="shared" si="49"/>
        <v>3300</v>
      </c>
    </row>
    <row r="3157" spans="1:4" x14ac:dyDescent="0.3">
      <c r="A3157" t="s">
        <v>7</v>
      </c>
      <c r="B3157">
        <v>13762200</v>
      </c>
      <c r="C3157">
        <v>13765800</v>
      </c>
      <c r="D3157">
        <f t="shared" si="49"/>
        <v>3600</v>
      </c>
    </row>
    <row r="3158" spans="1:4" x14ac:dyDescent="0.3">
      <c r="A3158" t="s">
        <v>7</v>
      </c>
      <c r="B3158">
        <v>13796100</v>
      </c>
      <c r="C3158">
        <v>13797900</v>
      </c>
      <c r="D3158">
        <f t="shared" si="49"/>
        <v>1800</v>
      </c>
    </row>
    <row r="3159" spans="1:4" x14ac:dyDescent="0.3">
      <c r="A3159" t="s">
        <v>7</v>
      </c>
      <c r="B3159">
        <v>13805100</v>
      </c>
      <c r="C3159">
        <v>13821000</v>
      </c>
      <c r="D3159">
        <f t="shared" si="49"/>
        <v>15900</v>
      </c>
    </row>
    <row r="3160" spans="1:4" x14ac:dyDescent="0.3">
      <c r="A3160" t="s">
        <v>7</v>
      </c>
      <c r="B3160">
        <v>13827600</v>
      </c>
      <c r="C3160">
        <v>13833600</v>
      </c>
      <c r="D3160">
        <f t="shared" si="49"/>
        <v>6000</v>
      </c>
    </row>
    <row r="3161" spans="1:4" x14ac:dyDescent="0.3">
      <c r="A3161" t="s">
        <v>7</v>
      </c>
      <c r="B3161">
        <v>13835100</v>
      </c>
      <c r="C3161">
        <v>13844700</v>
      </c>
      <c r="D3161">
        <f t="shared" si="49"/>
        <v>9600</v>
      </c>
    </row>
    <row r="3162" spans="1:4" x14ac:dyDescent="0.3">
      <c r="A3162" t="s">
        <v>7</v>
      </c>
      <c r="B3162">
        <v>13850400</v>
      </c>
      <c r="C3162">
        <v>13858500</v>
      </c>
      <c r="D3162">
        <f t="shared" si="49"/>
        <v>8100</v>
      </c>
    </row>
    <row r="3163" spans="1:4" x14ac:dyDescent="0.3">
      <c r="A3163" t="s">
        <v>7</v>
      </c>
      <c r="B3163">
        <v>13866000</v>
      </c>
      <c r="C3163">
        <v>13872900</v>
      </c>
      <c r="D3163">
        <f t="shared" si="49"/>
        <v>6900</v>
      </c>
    </row>
    <row r="3164" spans="1:4" x14ac:dyDescent="0.3">
      <c r="A3164" t="s">
        <v>7</v>
      </c>
      <c r="B3164">
        <v>13896600</v>
      </c>
      <c r="C3164">
        <v>13927200</v>
      </c>
      <c r="D3164">
        <f t="shared" si="49"/>
        <v>30600</v>
      </c>
    </row>
    <row r="3165" spans="1:4" x14ac:dyDescent="0.3">
      <c r="A3165" t="s">
        <v>7</v>
      </c>
      <c r="B3165">
        <v>13955700</v>
      </c>
      <c r="C3165">
        <v>13985100</v>
      </c>
      <c r="D3165">
        <f t="shared" si="49"/>
        <v>29400</v>
      </c>
    </row>
    <row r="3166" spans="1:4" x14ac:dyDescent="0.3">
      <c r="A3166" t="s">
        <v>7</v>
      </c>
      <c r="B3166">
        <v>14027400</v>
      </c>
      <c r="C3166">
        <v>14031300</v>
      </c>
      <c r="D3166">
        <f t="shared" si="49"/>
        <v>3900</v>
      </c>
    </row>
    <row r="3167" spans="1:4" x14ac:dyDescent="0.3">
      <c r="A3167" t="s">
        <v>7</v>
      </c>
      <c r="B3167">
        <v>14032800</v>
      </c>
      <c r="C3167">
        <v>14040000</v>
      </c>
      <c r="D3167">
        <f t="shared" si="49"/>
        <v>7200</v>
      </c>
    </row>
    <row r="3168" spans="1:4" x14ac:dyDescent="0.3">
      <c r="A3168" t="s">
        <v>7</v>
      </c>
      <c r="B3168">
        <v>14130300</v>
      </c>
      <c r="C3168">
        <v>14145300</v>
      </c>
      <c r="D3168">
        <f t="shared" si="49"/>
        <v>15000</v>
      </c>
    </row>
    <row r="3169" spans="1:4" x14ac:dyDescent="0.3">
      <c r="A3169" t="s">
        <v>7</v>
      </c>
      <c r="B3169">
        <v>14148300</v>
      </c>
      <c r="C3169">
        <v>14157600</v>
      </c>
      <c r="D3169">
        <f t="shared" si="49"/>
        <v>9300</v>
      </c>
    </row>
    <row r="3170" spans="1:4" x14ac:dyDescent="0.3">
      <c r="A3170" t="s">
        <v>7</v>
      </c>
      <c r="B3170">
        <v>14158800</v>
      </c>
      <c r="C3170">
        <v>14175300</v>
      </c>
      <c r="D3170">
        <f t="shared" si="49"/>
        <v>16500</v>
      </c>
    </row>
    <row r="3171" spans="1:4" x14ac:dyDescent="0.3">
      <c r="A3171" t="s">
        <v>7</v>
      </c>
      <c r="B3171">
        <v>14179200</v>
      </c>
      <c r="C3171">
        <v>14190300</v>
      </c>
      <c r="D3171">
        <f t="shared" si="49"/>
        <v>11100</v>
      </c>
    </row>
    <row r="3172" spans="1:4" x14ac:dyDescent="0.3">
      <c r="A3172" t="s">
        <v>7</v>
      </c>
      <c r="B3172">
        <v>14193900</v>
      </c>
      <c r="C3172">
        <v>14215500</v>
      </c>
      <c r="D3172">
        <f t="shared" si="49"/>
        <v>21600</v>
      </c>
    </row>
    <row r="3173" spans="1:4" x14ac:dyDescent="0.3">
      <c r="A3173" t="s">
        <v>7</v>
      </c>
      <c r="B3173">
        <v>14241600</v>
      </c>
      <c r="C3173">
        <v>14272800</v>
      </c>
      <c r="D3173">
        <f t="shared" si="49"/>
        <v>31200</v>
      </c>
    </row>
    <row r="3174" spans="1:4" x14ac:dyDescent="0.3">
      <c r="A3174" t="s">
        <v>7</v>
      </c>
      <c r="B3174">
        <v>14275800</v>
      </c>
      <c r="C3174">
        <v>14349300</v>
      </c>
      <c r="D3174">
        <f t="shared" si="49"/>
        <v>73500</v>
      </c>
    </row>
    <row r="3175" spans="1:4" x14ac:dyDescent="0.3">
      <c r="A3175" t="s">
        <v>7</v>
      </c>
      <c r="B3175">
        <v>14351400</v>
      </c>
      <c r="C3175">
        <v>14354400</v>
      </c>
      <c r="D3175">
        <f t="shared" si="49"/>
        <v>3000</v>
      </c>
    </row>
    <row r="3176" spans="1:4" x14ac:dyDescent="0.3">
      <c r="A3176" t="s">
        <v>7</v>
      </c>
      <c r="B3176">
        <v>14355600</v>
      </c>
      <c r="C3176">
        <v>14364900</v>
      </c>
      <c r="D3176">
        <f t="shared" si="49"/>
        <v>9300</v>
      </c>
    </row>
    <row r="3177" spans="1:4" x14ac:dyDescent="0.3">
      <c r="A3177" t="s">
        <v>7</v>
      </c>
      <c r="B3177">
        <v>14366700</v>
      </c>
      <c r="C3177">
        <v>14397600</v>
      </c>
      <c r="D3177">
        <f t="shared" si="49"/>
        <v>30900</v>
      </c>
    </row>
    <row r="3178" spans="1:4" x14ac:dyDescent="0.3">
      <c r="A3178" t="s">
        <v>7</v>
      </c>
      <c r="B3178">
        <v>14402700</v>
      </c>
      <c r="C3178">
        <v>14408400</v>
      </c>
      <c r="D3178">
        <f t="shared" si="49"/>
        <v>5700</v>
      </c>
    </row>
    <row r="3179" spans="1:4" x14ac:dyDescent="0.3">
      <c r="A3179" t="s">
        <v>7</v>
      </c>
      <c r="B3179">
        <v>14412300</v>
      </c>
      <c r="C3179">
        <v>14432400</v>
      </c>
      <c r="D3179">
        <f t="shared" si="49"/>
        <v>20100</v>
      </c>
    </row>
    <row r="3180" spans="1:4" x14ac:dyDescent="0.3">
      <c r="A3180" t="s">
        <v>7</v>
      </c>
      <c r="B3180">
        <v>14436300</v>
      </c>
      <c r="C3180">
        <v>14463900</v>
      </c>
      <c r="D3180">
        <f t="shared" si="49"/>
        <v>27600</v>
      </c>
    </row>
    <row r="3181" spans="1:4" x14ac:dyDescent="0.3">
      <c r="A3181" t="s">
        <v>7</v>
      </c>
      <c r="B3181">
        <v>14466300</v>
      </c>
      <c r="C3181">
        <v>14474700</v>
      </c>
      <c r="D3181">
        <f t="shared" si="49"/>
        <v>8400</v>
      </c>
    </row>
    <row r="3182" spans="1:4" x14ac:dyDescent="0.3">
      <c r="A3182" t="s">
        <v>7</v>
      </c>
      <c r="B3182">
        <v>14492700</v>
      </c>
      <c r="C3182">
        <v>14493000</v>
      </c>
      <c r="D3182">
        <f t="shared" si="49"/>
        <v>300</v>
      </c>
    </row>
    <row r="3183" spans="1:4" x14ac:dyDescent="0.3">
      <c r="A3183" t="s">
        <v>7</v>
      </c>
      <c r="B3183">
        <v>14506500</v>
      </c>
      <c r="C3183">
        <v>14518800</v>
      </c>
      <c r="D3183">
        <f t="shared" si="49"/>
        <v>12300</v>
      </c>
    </row>
    <row r="3184" spans="1:4" x14ac:dyDescent="0.3">
      <c r="A3184" t="s">
        <v>7</v>
      </c>
      <c r="B3184">
        <v>14520600</v>
      </c>
      <c r="C3184">
        <v>14524800</v>
      </c>
      <c r="D3184">
        <f t="shared" si="49"/>
        <v>4200</v>
      </c>
    </row>
    <row r="3185" spans="1:4" x14ac:dyDescent="0.3">
      <c r="A3185" t="s">
        <v>7</v>
      </c>
      <c r="B3185">
        <v>14526600</v>
      </c>
      <c r="C3185">
        <v>14531400</v>
      </c>
      <c r="D3185">
        <f t="shared" si="49"/>
        <v>4800</v>
      </c>
    </row>
    <row r="3186" spans="1:4" x14ac:dyDescent="0.3">
      <c r="A3186" t="s">
        <v>7</v>
      </c>
      <c r="B3186">
        <v>14541000</v>
      </c>
      <c r="C3186">
        <v>14546100</v>
      </c>
      <c r="D3186">
        <f t="shared" si="49"/>
        <v>5100</v>
      </c>
    </row>
    <row r="3187" spans="1:4" x14ac:dyDescent="0.3">
      <c r="A3187" t="s">
        <v>7</v>
      </c>
      <c r="B3187">
        <v>14547900</v>
      </c>
      <c r="C3187">
        <v>14559900</v>
      </c>
      <c r="D3187">
        <f t="shared" si="49"/>
        <v>12000</v>
      </c>
    </row>
    <row r="3188" spans="1:4" x14ac:dyDescent="0.3">
      <c r="A3188" t="s">
        <v>7</v>
      </c>
      <c r="B3188">
        <v>14572500</v>
      </c>
      <c r="C3188">
        <v>14580600</v>
      </c>
      <c r="D3188">
        <f t="shared" si="49"/>
        <v>8100</v>
      </c>
    </row>
    <row r="3189" spans="1:4" x14ac:dyDescent="0.3">
      <c r="A3189" t="s">
        <v>7</v>
      </c>
      <c r="B3189">
        <v>14585400</v>
      </c>
      <c r="C3189">
        <v>14616000</v>
      </c>
      <c r="D3189">
        <f t="shared" si="49"/>
        <v>30600</v>
      </c>
    </row>
    <row r="3190" spans="1:4" x14ac:dyDescent="0.3">
      <c r="A3190" t="s">
        <v>7</v>
      </c>
      <c r="B3190">
        <v>14617200</v>
      </c>
      <c r="C3190">
        <v>14641200</v>
      </c>
      <c r="D3190">
        <f t="shared" si="49"/>
        <v>24000</v>
      </c>
    </row>
    <row r="3191" spans="1:4" x14ac:dyDescent="0.3">
      <c r="A3191" t="s">
        <v>7</v>
      </c>
      <c r="B3191">
        <v>14646900</v>
      </c>
      <c r="C3191">
        <v>14689500</v>
      </c>
      <c r="D3191">
        <f t="shared" si="49"/>
        <v>42600</v>
      </c>
    </row>
    <row r="3192" spans="1:4" x14ac:dyDescent="0.3">
      <c r="A3192" t="s">
        <v>7</v>
      </c>
      <c r="B3192">
        <v>14690700</v>
      </c>
      <c r="C3192">
        <v>14694900</v>
      </c>
      <c r="D3192">
        <f t="shared" si="49"/>
        <v>4200</v>
      </c>
    </row>
    <row r="3193" spans="1:4" x14ac:dyDescent="0.3">
      <c r="A3193" t="s">
        <v>7</v>
      </c>
      <c r="B3193">
        <v>14696400</v>
      </c>
      <c r="C3193">
        <v>14703600</v>
      </c>
      <c r="D3193">
        <f t="shared" si="49"/>
        <v>7200</v>
      </c>
    </row>
    <row r="3194" spans="1:4" x14ac:dyDescent="0.3">
      <c r="A3194" t="s">
        <v>7</v>
      </c>
      <c r="B3194">
        <v>14705400</v>
      </c>
      <c r="C3194">
        <v>14709600</v>
      </c>
      <c r="D3194">
        <f t="shared" si="49"/>
        <v>4200</v>
      </c>
    </row>
    <row r="3195" spans="1:4" x14ac:dyDescent="0.3">
      <c r="A3195" t="s">
        <v>7</v>
      </c>
      <c r="B3195">
        <v>14710800</v>
      </c>
      <c r="C3195">
        <v>14728200</v>
      </c>
      <c r="D3195">
        <f t="shared" si="49"/>
        <v>17400</v>
      </c>
    </row>
    <row r="3196" spans="1:4" x14ac:dyDescent="0.3">
      <c r="A3196" t="s">
        <v>7</v>
      </c>
      <c r="B3196">
        <v>14756100</v>
      </c>
      <c r="C3196">
        <v>14791500</v>
      </c>
      <c r="D3196">
        <f t="shared" si="49"/>
        <v>35400</v>
      </c>
    </row>
    <row r="3197" spans="1:4" x14ac:dyDescent="0.3">
      <c r="A3197" t="s">
        <v>7</v>
      </c>
      <c r="B3197">
        <v>14792700</v>
      </c>
      <c r="C3197">
        <v>14804100</v>
      </c>
      <c r="D3197">
        <f t="shared" si="49"/>
        <v>11400</v>
      </c>
    </row>
    <row r="3198" spans="1:4" x14ac:dyDescent="0.3">
      <c r="A3198" t="s">
        <v>7</v>
      </c>
      <c r="B3198">
        <v>14864700</v>
      </c>
      <c r="C3198">
        <v>14870100</v>
      </c>
      <c r="D3198">
        <f t="shared" si="49"/>
        <v>5400</v>
      </c>
    </row>
    <row r="3199" spans="1:4" x14ac:dyDescent="0.3">
      <c r="A3199" t="s">
        <v>7</v>
      </c>
      <c r="B3199">
        <v>14886900</v>
      </c>
      <c r="C3199">
        <v>14892600</v>
      </c>
      <c r="D3199">
        <f t="shared" si="49"/>
        <v>5700</v>
      </c>
    </row>
    <row r="3200" spans="1:4" x14ac:dyDescent="0.3">
      <c r="A3200" t="s">
        <v>7</v>
      </c>
      <c r="B3200">
        <v>14937600</v>
      </c>
      <c r="C3200">
        <v>14940600</v>
      </c>
      <c r="D3200">
        <f t="shared" si="49"/>
        <v>3000</v>
      </c>
    </row>
    <row r="3201" spans="1:4" x14ac:dyDescent="0.3">
      <c r="A3201" t="s">
        <v>7</v>
      </c>
      <c r="B3201">
        <v>14942400</v>
      </c>
      <c r="C3201">
        <v>14962800</v>
      </c>
      <c r="D3201">
        <f t="shared" si="49"/>
        <v>20400</v>
      </c>
    </row>
    <row r="3202" spans="1:4" x14ac:dyDescent="0.3">
      <c r="A3202" t="s">
        <v>7</v>
      </c>
      <c r="B3202">
        <v>14964300</v>
      </c>
      <c r="C3202">
        <v>14964600</v>
      </c>
      <c r="D3202">
        <f t="shared" si="49"/>
        <v>300</v>
      </c>
    </row>
    <row r="3203" spans="1:4" x14ac:dyDescent="0.3">
      <c r="A3203" t="s">
        <v>7</v>
      </c>
      <c r="B3203">
        <v>14983800</v>
      </c>
      <c r="C3203">
        <v>14987400</v>
      </c>
      <c r="D3203">
        <f t="shared" si="49"/>
        <v>3600</v>
      </c>
    </row>
    <row r="3204" spans="1:4" x14ac:dyDescent="0.3">
      <c r="A3204" t="s">
        <v>7</v>
      </c>
      <c r="B3204">
        <v>14993400</v>
      </c>
      <c r="C3204">
        <v>15000600</v>
      </c>
      <c r="D3204">
        <f t="shared" ref="D3204:D3267" si="50">C3204-B3204</f>
        <v>7200</v>
      </c>
    </row>
    <row r="3205" spans="1:4" x14ac:dyDescent="0.3">
      <c r="A3205" t="s">
        <v>7</v>
      </c>
      <c r="B3205">
        <v>15009600</v>
      </c>
      <c r="C3205">
        <v>15012300</v>
      </c>
      <c r="D3205">
        <f t="shared" si="50"/>
        <v>2700</v>
      </c>
    </row>
    <row r="3206" spans="1:4" x14ac:dyDescent="0.3">
      <c r="A3206" t="s">
        <v>7</v>
      </c>
      <c r="B3206">
        <v>15013500</v>
      </c>
      <c r="C3206">
        <v>15018600</v>
      </c>
      <c r="D3206">
        <f t="shared" si="50"/>
        <v>5100</v>
      </c>
    </row>
    <row r="3207" spans="1:4" x14ac:dyDescent="0.3">
      <c r="A3207" t="s">
        <v>7</v>
      </c>
      <c r="B3207">
        <v>15022800</v>
      </c>
      <c r="C3207">
        <v>15050100</v>
      </c>
      <c r="D3207">
        <f t="shared" si="50"/>
        <v>27300</v>
      </c>
    </row>
    <row r="3208" spans="1:4" x14ac:dyDescent="0.3">
      <c r="A3208" t="s">
        <v>7</v>
      </c>
      <c r="B3208">
        <v>15052500</v>
      </c>
      <c r="C3208">
        <v>15132600</v>
      </c>
      <c r="D3208">
        <f t="shared" si="50"/>
        <v>80100</v>
      </c>
    </row>
    <row r="3209" spans="1:4" x14ac:dyDescent="0.3">
      <c r="A3209" t="s">
        <v>7</v>
      </c>
      <c r="B3209">
        <v>15156900</v>
      </c>
      <c r="C3209">
        <v>15177600</v>
      </c>
      <c r="D3209">
        <f t="shared" si="50"/>
        <v>20700</v>
      </c>
    </row>
    <row r="3210" spans="1:4" x14ac:dyDescent="0.3">
      <c r="A3210" t="s">
        <v>7</v>
      </c>
      <c r="B3210">
        <v>15182400</v>
      </c>
      <c r="C3210">
        <v>15196200</v>
      </c>
      <c r="D3210">
        <f t="shared" si="50"/>
        <v>13800</v>
      </c>
    </row>
    <row r="3211" spans="1:4" x14ac:dyDescent="0.3">
      <c r="A3211" t="s">
        <v>7</v>
      </c>
      <c r="B3211">
        <v>15197700</v>
      </c>
      <c r="C3211">
        <v>15225300</v>
      </c>
      <c r="D3211">
        <f t="shared" si="50"/>
        <v>27600</v>
      </c>
    </row>
    <row r="3212" spans="1:4" x14ac:dyDescent="0.3">
      <c r="A3212" t="s">
        <v>7</v>
      </c>
      <c r="B3212">
        <v>15231000</v>
      </c>
      <c r="C3212">
        <v>15237600</v>
      </c>
      <c r="D3212">
        <f t="shared" si="50"/>
        <v>6600</v>
      </c>
    </row>
    <row r="3213" spans="1:4" x14ac:dyDescent="0.3">
      <c r="A3213" t="s">
        <v>7</v>
      </c>
      <c r="B3213">
        <v>15241500</v>
      </c>
      <c r="C3213">
        <v>15267300</v>
      </c>
      <c r="D3213">
        <f t="shared" si="50"/>
        <v>25800</v>
      </c>
    </row>
    <row r="3214" spans="1:4" x14ac:dyDescent="0.3">
      <c r="A3214" t="s">
        <v>7</v>
      </c>
      <c r="B3214">
        <v>15278400</v>
      </c>
      <c r="C3214">
        <v>15281400</v>
      </c>
      <c r="D3214">
        <f t="shared" si="50"/>
        <v>3000</v>
      </c>
    </row>
    <row r="3215" spans="1:4" x14ac:dyDescent="0.3">
      <c r="A3215" t="s">
        <v>7</v>
      </c>
      <c r="B3215">
        <v>15282600</v>
      </c>
      <c r="C3215">
        <v>15285000</v>
      </c>
      <c r="D3215">
        <f t="shared" si="50"/>
        <v>2400</v>
      </c>
    </row>
    <row r="3216" spans="1:4" x14ac:dyDescent="0.3">
      <c r="A3216" t="s">
        <v>7</v>
      </c>
      <c r="B3216">
        <v>15293100</v>
      </c>
      <c r="C3216">
        <v>15295800</v>
      </c>
      <c r="D3216">
        <f t="shared" si="50"/>
        <v>2700</v>
      </c>
    </row>
    <row r="3217" spans="1:4" x14ac:dyDescent="0.3">
      <c r="A3217" t="s">
        <v>7</v>
      </c>
      <c r="B3217">
        <v>15299400</v>
      </c>
      <c r="C3217">
        <v>15333300</v>
      </c>
      <c r="D3217">
        <f t="shared" si="50"/>
        <v>33900</v>
      </c>
    </row>
    <row r="3218" spans="1:4" x14ac:dyDescent="0.3">
      <c r="A3218" t="s">
        <v>7</v>
      </c>
      <c r="B3218">
        <v>15334500</v>
      </c>
      <c r="C3218">
        <v>15339600</v>
      </c>
      <c r="D3218">
        <f t="shared" si="50"/>
        <v>5100</v>
      </c>
    </row>
    <row r="3219" spans="1:4" x14ac:dyDescent="0.3">
      <c r="A3219" t="s">
        <v>7</v>
      </c>
      <c r="B3219">
        <v>15340800</v>
      </c>
      <c r="C3219">
        <v>15364200</v>
      </c>
      <c r="D3219">
        <f t="shared" si="50"/>
        <v>23400</v>
      </c>
    </row>
    <row r="3220" spans="1:4" x14ac:dyDescent="0.3">
      <c r="A3220" t="s">
        <v>7</v>
      </c>
      <c r="B3220">
        <v>15365700</v>
      </c>
      <c r="C3220">
        <v>15373200</v>
      </c>
      <c r="D3220">
        <f t="shared" si="50"/>
        <v>7500</v>
      </c>
    </row>
    <row r="3221" spans="1:4" x14ac:dyDescent="0.3">
      <c r="A3221" t="s">
        <v>7</v>
      </c>
      <c r="B3221">
        <v>15374700</v>
      </c>
      <c r="C3221">
        <v>15390000</v>
      </c>
      <c r="D3221">
        <f t="shared" si="50"/>
        <v>15300</v>
      </c>
    </row>
    <row r="3222" spans="1:4" x14ac:dyDescent="0.3">
      <c r="A3222" t="s">
        <v>7</v>
      </c>
      <c r="B3222">
        <v>15397500</v>
      </c>
      <c r="C3222">
        <v>15445200</v>
      </c>
      <c r="D3222">
        <f t="shared" si="50"/>
        <v>47700</v>
      </c>
    </row>
    <row r="3223" spans="1:4" x14ac:dyDescent="0.3">
      <c r="A3223" t="s">
        <v>7</v>
      </c>
      <c r="B3223">
        <v>15460500</v>
      </c>
      <c r="C3223">
        <v>15463800</v>
      </c>
      <c r="D3223">
        <f t="shared" si="50"/>
        <v>3300</v>
      </c>
    </row>
    <row r="3224" spans="1:4" x14ac:dyDescent="0.3">
      <c r="A3224" t="s">
        <v>7</v>
      </c>
      <c r="B3224">
        <v>15476100</v>
      </c>
      <c r="C3224">
        <v>15490500</v>
      </c>
      <c r="D3224">
        <f t="shared" si="50"/>
        <v>14400</v>
      </c>
    </row>
    <row r="3225" spans="1:4" x14ac:dyDescent="0.3">
      <c r="A3225" t="s">
        <v>7</v>
      </c>
      <c r="B3225">
        <v>15492000</v>
      </c>
      <c r="C3225">
        <v>15515100</v>
      </c>
      <c r="D3225">
        <f t="shared" si="50"/>
        <v>23100</v>
      </c>
    </row>
    <row r="3226" spans="1:4" x14ac:dyDescent="0.3">
      <c r="A3226" t="s">
        <v>7</v>
      </c>
      <c r="B3226">
        <v>15518400</v>
      </c>
      <c r="C3226">
        <v>15529200</v>
      </c>
      <c r="D3226">
        <f t="shared" si="50"/>
        <v>10800</v>
      </c>
    </row>
    <row r="3227" spans="1:4" x14ac:dyDescent="0.3">
      <c r="A3227" t="s">
        <v>7</v>
      </c>
      <c r="B3227">
        <v>15539700</v>
      </c>
      <c r="C3227">
        <v>15542100</v>
      </c>
      <c r="D3227">
        <f t="shared" si="50"/>
        <v>2400</v>
      </c>
    </row>
    <row r="3228" spans="1:4" x14ac:dyDescent="0.3">
      <c r="A3228" t="s">
        <v>7</v>
      </c>
      <c r="B3228">
        <v>15546000</v>
      </c>
      <c r="C3228">
        <v>15570000</v>
      </c>
      <c r="D3228">
        <f t="shared" si="50"/>
        <v>24000</v>
      </c>
    </row>
    <row r="3229" spans="1:4" x14ac:dyDescent="0.3">
      <c r="A3229" t="s">
        <v>7</v>
      </c>
      <c r="B3229">
        <v>15575100</v>
      </c>
      <c r="C3229">
        <v>15597300</v>
      </c>
      <c r="D3229">
        <f t="shared" si="50"/>
        <v>22200</v>
      </c>
    </row>
    <row r="3230" spans="1:4" x14ac:dyDescent="0.3">
      <c r="A3230" t="s">
        <v>7</v>
      </c>
      <c r="B3230">
        <v>15598500</v>
      </c>
      <c r="C3230">
        <v>15601200</v>
      </c>
      <c r="D3230">
        <f t="shared" si="50"/>
        <v>2700</v>
      </c>
    </row>
    <row r="3231" spans="1:4" x14ac:dyDescent="0.3">
      <c r="A3231" t="s">
        <v>7</v>
      </c>
      <c r="B3231">
        <v>15602700</v>
      </c>
      <c r="C3231">
        <v>15612600</v>
      </c>
      <c r="D3231">
        <f t="shared" si="50"/>
        <v>9900</v>
      </c>
    </row>
    <row r="3232" spans="1:4" x14ac:dyDescent="0.3">
      <c r="A3232" t="s">
        <v>7</v>
      </c>
      <c r="B3232">
        <v>15636300</v>
      </c>
      <c r="C3232">
        <v>15661200</v>
      </c>
      <c r="D3232">
        <f t="shared" si="50"/>
        <v>24900</v>
      </c>
    </row>
    <row r="3233" spans="1:4" x14ac:dyDescent="0.3">
      <c r="A3233" t="s">
        <v>7</v>
      </c>
      <c r="B3233">
        <v>15665400</v>
      </c>
      <c r="C3233">
        <v>15667800</v>
      </c>
      <c r="D3233">
        <f t="shared" si="50"/>
        <v>2400</v>
      </c>
    </row>
    <row r="3234" spans="1:4" x14ac:dyDescent="0.3">
      <c r="A3234" t="s">
        <v>7</v>
      </c>
      <c r="B3234">
        <v>15694200</v>
      </c>
      <c r="C3234">
        <v>15700800</v>
      </c>
      <c r="D3234">
        <f t="shared" si="50"/>
        <v>6600</v>
      </c>
    </row>
    <row r="3235" spans="1:4" x14ac:dyDescent="0.3">
      <c r="A3235" t="s">
        <v>7</v>
      </c>
      <c r="B3235">
        <v>15741000</v>
      </c>
      <c r="C3235">
        <v>15759300</v>
      </c>
      <c r="D3235">
        <f t="shared" si="50"/>
        <v>18300</v>
      </c>
    </row>
    <row r="3236" spans="1:4" x14ac:dyDescent="0.3">
      <c r="A3236" t="s">
        <v>7</v>
      </c>
      <c r="B3236">
        <v>15763500</v>
      </c>
      <c r="C3236">
        <v>15785400</v>
      </c>
      <c r="D3236">
        <f t="shared" si="50"/>
        <v>21900</v>
      </c>
    </row>
    <row r="3237" spans="1:4" x14ac:dyDescent="0.3">
      <c r="A3237" t="s">
        <v>7</v>
      </c>
      <c r="B3237">
        <v>15786600</v>
      </c>
      <c r="C3237">
        <v>15788100</v>
      </c>
      <c r="D3237">
        <f t="shared" si="50"/>
        <v>1500</v>
      </c>
    </row>
    <row r="3238" spans="1:4" x14ac:dyDescent="0.3">
      <c r="A3238" t="s">
        <v>7</v>
      </c>
      <c r="B3238">
        <v>15790200</v>
      </c>
      <c r="C3238">
        <v>15812100</v>
      </c>
      <c r="D3238">
        <f t="shared" si="50"/>
        <v>21900</v>
      </c>
    </row>
    <row r="3239" spans="1:4" x14ac:dyDescent="0.3">
      <c r="A3239" t="s">
        <v>7</v>
      </c>
      <c r="B3239">
        <v>15813300</v>
      </c>
      <c r="C3239">
        <v>15823800</v>
      </c>
      <c r="D3239">
        <f t="shared" si="50"/>
        <v>10500</v>
      </c>
    </row>
    <row r="3240" spans="1:4" x14ac:dyDescent="0.3">
      <c r="A3240" t="s">
        <v>7</v>
      </c>
      <c r="B3240">
        <v>15825000</v>
      </c>
      <c r="C3240">
        <v>15827400</v>
      </c>
      <c r="D3240">
        <f t="shared" si="50"/>
        <v>2400</v>
      </c>
    </row>
    <row r="3241" spans="1:4" x14ac:dyDescent="0.3">
      <c r="A3241" t="s">
        <v>7</v>
      </c>
      <c r="B3241">
        <v>15837600</v>
      </c>
      <c r="C3241">
        <v>15846000</v>
      </c>
      <c r="D3241">
        <f t="shared" si="50"/>
        <v>8400</v>
      </c>
    </row>
    <row r="3242" spans="1:4" x14ac:dyDescent="0.3">
      <c r="A3242" t="s">
        <v>7</v>
      </c>
      <c r="B3242">
        <v>15859200</v>
      </c>
      <c r="C3242">
        <v>15882600</v>
      </c>
      <c r="D3242">
        <f t="shared" si="50"/>
        <v>23400</v>
      </c>
    </row>
    <row r="3243" spans="1:4" x14ac:dyDescent="0.3">
      <c r="A3243" t="s">
        <v>7</v>
      </c>
      <c r="B3243">
        <v>15884100</v>
      </c>
      <c r="C3243">
        <v>15888900</v>
      </c>
      <c r="D3243">
        <f t="shared" si="50"/>
        <v>4800</v>
      </c>
    </row>
    <row r="3244" spans="1:4" x14ac:dyDescent="0.3">
      <c r="A3244" t="s">
        <v>7</v>
      </c>
      <c r="B3244">
        <v>15891600</v>
      </c>
      <c r="C3244">
        <v>15935400</v>
      </c>
      <c r="D3244">
        <f t="shared" si="50"/>
        <v>43800</v>
      </c>
    </row>
    <row r="3245" spans="1:4" x14ac:dyDescent="0.3">
      <c r="A3245" t="s">
        <v>7</v>
      </c>
      <c r="B3245">
        <v>15940500</v>
      </c>
      <c r="C3245">
        <v>15951900</v>
      </c>
      <c r="D3245">
        <f t="shared" si="50"/>
        <v>11400</v>
      </c>
    </row>
    <row r="3246" spans="1:4" x14ac:dyDescent="0.3">
      <c r="A3246" t="s">
        <v>7</v>
      </c>
      <c r="B3246">
        <v>15953100</v>
      </c>
      <c r="C3246">
        <v>15976200</v>
      </c>
      <c r="D3246">
        <f t="shared" si="50"/>
        <v>23100</v>
      </c>
    </row>
    <row r="3247" spans="1:4" x14ac:dyDescent="0.3">
      <c r="A3247" t="s">
        <v>7</v>
      </c>
      <c r="B3247">
        <v>15993300</v>
      </c>
      <c r="C3247">
        <v>16028400</v>
      </c>
      <c r="D3247">
        <f t="shared" si="50"/>
        <v>35100</v>
      </c>
    </row>
    <row r="3248" spans="1:4" x14ac:dyDescent="0.3">
      <c r="A3248" t="s">
        <v>7</v>
      </c>
      <c r="B3248">
        <v>16030500</v>
      </c>
      <c r="C3248">
        <v>16046700</v>
      </c>
      <c r="D3248">
        <f t="shared" si="50"/>
        <v>16200</v>
      </c>
    </row>
    <row r="3249" spans="1:4" x14ac:dyDescent="0.3">
      <c r="A3249" t="s">
        <v>7</v>
      </c>
      <c r="B3249">
        <v>16049700</v>
      </c>
      <c r="C3249">
        <v>16061100</v>
      </c>
      <c r="D3249">
        <f t="shared" si="50"/>
        <v>11400</v>
      </c>
    </row>
    <row r="3250" spans="1:4" x14ac:dyDescent="0.3">
      <c r="A3250" t="s">
        <v>7</v>
      </c>
      <c r="B3250">
        <v>16065000</v>
      </c>
      <c r="C3250">
        <v>16071000</v>
      </c>
      <c r="D3250">
        <f t="shared" si="50"/>
        <v>6000</v>
      </c>
    </row>
    <row r="3251" spans="1:4" x14ac:dyDescent="0.3">
      <c r="A3251" t="s">
        <v>7</v>
      </c>
      <c r="B3251">
        <v>16074600</v>
      </c>
      <c r="C3251">
        <v>16076100</v>
      </c>
      <c r="D3251">
        <f t="shared" si="50"/>
        <v>1500</v>
      </c>
    </row>
    <row r="3252" spans="1:4" x14ac:dyDescent="0.3">
      <c r="A3252" t="s">
        <v>7</v>
      </c>
      <c r="B3252">
        <v>16118700</v>
      </c>
      <c r="C3252">
        <v>16119300</v>
      </c>
      <c r="D3252">
        <f t="shared" si="50"/>
        <v>600</v>
      </c>
    </row>
    <row r="3253" spans="1:4" x14ac:dyDescent="0.3">
      <c r="A3253" t="s">
        <v>7</v>
      </c>
      <c r="B3253">
        <v>16124700</v>
      </c>
      <c r="C3253">
        <v>16126500</v>
      </c>
      <c r="D3253">
        <f t="shared" si="50"/>
        <v>1800</v>
      </c>
    </row>
    <row r="3254" spans="1:4" x14ac:dyDescent="0.3">
      <c r="A3254" t="s">
        <v>7</v>
      </c>
      <c r="B3254">
        <v>16128300</v>
      </c>
      <c r="C3254">
        <v>16133700</v>
      </c>
      <c r="D3254">
        <f t="shared" si="50"/>
        <v>5400</v>
      </c>
    </row>
    <row r="3255" spans="1:4" x14ac:dyDescent="0.3">
      <c r="A3255" t="s">
        <v>7</v>
      </c>
      <c r="B3255">
        <v>16140900</v>
      </c>
      <c r="C3255">
        <v>16150200</v>
      </c>
      <c r="D3255">
        <f t="shared" si="50"/>
        <v>9300</v>
      </c>
    </row>
    <row r="3256" spans="1:4" x14ac:dyDescent="0.3">
      <c r="A3256" t="s">
        <v>7</v>
      </c>
      <c r="B3256">
        <v>16156500</v>
      </c>
      <c r="C3256">
        <v>16172100</v>
      </c>
      <c r="D3256">
        <f t="shared" si="50"/>
        <v>15600</v>
      </c>
    </row>
    <row r="3257" spans="1:4" x14ac:dyDescent="0.3">
      <c r="A3257" t="s">
        <v>7</v>
      </c>
      <c r="B3257">
        <v>16173600</v>
      </c>
      <c r="C3257">
        <v>16204500</v>
      </c>
      <c r="D3257">
        <f t="shared" si="50"/>
        <v>30900</v>
      </c>
    </row>
    <row r="3258" spans="1:4" x14ac:dyDescent="0.3">
      <c r="A3258" t="s">
        <v>7</v>
      </c>
      <c r="B3258">
        <v>16205700</v>
      </c>
      <c r="C3258">
        <v>16211700</v>
      </c>
      <c r="D3258">
        <f t="shared" si="50"/>
        <v>6000</v>
      </c>
    </row>
    <row r="3259" spans="1:4" x14ac:dyDescent="0.3">
      <c r="A3259" t="s">
        <v>7</v>
      </c>
      <c r="B3259">
        <v>16216200</v>
      </c>
      <c r="C3259">
        <v>16251000</v>
      </c>
      <c r="D3259">
        <f t="shared" si="50"/>
        <v>34800</v>
      </c>
    </row>
    <row r="3260" spans="1:4" x14ac:dyDescent="0.3">
      <c r="A3260" t="s">
        <v>7</v>
      </c>
      <c r="B3260">
        <v>16252500</v>
      </c>
      <c r="C3260">
        <v>16257000</v>
      </c>
      <c r="D3260">
        <f t="shared" si="50"/>
        <v>4500</v>
      </c>
    </row>
    <row r="3261" spans="1:4" x14ac:dyDescent="0.3">
      <c r="A3261" t="s">
        <v>7</v>
      </c>
      <c r="B3261">
        <v>16258500</v>
      </c>
      <c r="C3261">
        <v>16315800</v>
      </c>
      <c r="D3261">
        <f t="shared" si="50"/>
        <v>57300</v>
      </c>
    </row>
    <row r="3262" spans="1:4" x14ac:dyDescent="0.3">
      <c r="A3262" t="s">
        <v>7</v>
      </c>
      <c r="B3262">
        <v>16318800</v>
      </c>
      <c r="C3262">
        <v>16340100</v>
      </c>
      <c r="D3262">
        <f t="shared" si="50"/>
        <v>21300</v>
      </c>
    </row>
    <row r="3263" spans="1:4" x14ac:dyDescent="0.3">
      <c r="A3263" t="s">
        <v>7</v>
      </c>
      <c r="B3263">
        <v>16341300</v>
      </c>
      <c r="C3263">
        <v>16343400</v>
      </c>
      <c r="D3263">
        <f t="shared" si="50"/>
        <v>2100</v>
      </c>
    </row>
    <row r="3264" spans="1:4" x14ac:dyDescent="0.3">
      <c r="A3264" t="s">
        <v>7</v>
      </c>
      <c r="B3264">
        <v>16346100</v>
      </c>
      <c r="C3264">
        <v>16353000</v>
      </c>
      <c r="D3264">
        <f t="shared" si="50"/>
        <v>6900</v>
      </c>
    </row>
    <row r="3265" spans="1:4" x14ac:dyDescent="0.3">
      <c r="A3265" t="s">
        <v>7</v>
      </c>
      <c r="B3265">
        <v>16354500</v>
      </c>
      <c r="C3265">
        <v>16354800</v>
      </c>
      <c r="D3265">
        <f t="shared" si="50"/>
        <v>300</v>
      </c>
    </row>
    <row r="3266" spans="1:4" x14ac:dyDescent="0.3">
      <c r="A3266" t="s">
        <v>7</v>
      </c>
      <c r="B3266">
        <v>16356900</v>
      </c>
      <c r="C3266">
        <v>16364700</v>
      </c>
      <c r="D3266">
        <f t="shared" si="50"/>
        <v>7800</v>
      </c>
    </row>
    <row r="3267" spans="1:4" x14ac:dyDescent="0.3">
      <c r="A3267" t="s">
        <v>7</v>
      </c>
      <c r="B3267">
        <v>16439400</v>
      </c>
      <c r="C3267">
        <v>16441500</v>
      </c>
      <c r="D3267">
        <f t="shared" si="50"/>
        <v>2100</v>
      </c>
    </row>
    <row r="3268" spans="1:4" x14ac:dyDescent="0.3">
      <c r="A3268" t="s">
        <v>7</v>
      </c>
      <c r="B3268">
        <v>16466100</v>
      </c>
      <c r="C3268">
        <v>16559100</v>
      </c>
      <c r="D3268">
        <f t="shared" ref="D3268:D3331" si="51">C3268-B3268</f>
        <v>93000</v>
      </c>
    </row>
    <row r="3269" spans="1:4" x14ac:dyDescent="0.3">
      <c r="A3269" t="s">
        <v>7</v>
      </c>
      <c r="B3269">
        <v>16564500</v>
      </c>
      <c r="C3269">
        <v>16582500</v>
      </c>
      <c r="D3269">
        <f t="shared" si="51"/>
        <v>18000</v>
      </c>
    </row>
    <row r="3270" spans="1:4" x14ac:dyDescent="0.3">
      <c r="A3270" t="s">
        <v>7</v>
      </c>
      <c r="B3270">
        <v>16588800</v>
      </c>
      <c r="C3270">
        <v>16639500</v>
      </c>
      <c r="D3270">
        <f t="shared" si="51"/>
        <v>50700</v>
      </c>
    </row>
    <row r="3271" spans="1:4" x14ac:dyDescent="0.3">
      <c r="A3271" t="s">
        <v>7</v>
      </c>
      <c r="B3271">
        <v>16670100</v>
      </c>
      <c r="C3271">
        <v>16674900</v>
      </c>
      <c r="D3271">
        <f t="shared" si="51"/>
        <v>4800</v>
      </c>
    </row>
    <row r="3272" spans="1:4" x14ac:dyDescent="0.3">
      <c r="A3272" t="s">
        <v>7</v>
      </c>
      <c r="B3272">
        <v>16679700</v>
      </c>
      <c r="C3272">
        <v>16680300</v>
      </c>
      <c r="D3272">
        <f t="shared" si="51"/>
        <v>600</v>
      </c>
    </row>
    <row r="3273" spans="1:4" x14ac:dyDescent="0.3">
      <c r="A3273" t="s">
        <v>7</v>
      </c>
      <c r="B3273">
        <v>16684800</v>
      </c>
      <c r="C3273">
        <v>16692300</v>
      </c>
      <c r="D3273">
        <f t="shared" si="51"/>
        <v>7500</v>
      </c>
    </row>
    <row r="3274" spans="1:4" x14ac:dyDescent="0.3">
      <c r="A3274" t="s">
        <v>7</v>
      </c>
      <c r="B3274">
        <v>16696200</v>
      </c>
      <c r="C3274">
        <v>16722900</v>
      </c>
      <c r="D3274">
        <f t="shared" si="51"/>
        <v>26700</v>
      </c>
    </row>
    <row r="3275" spans="1:4" x14ac:dyDescent="0.3">
      <c r="A3275" t="s">
        <v>7</v>
      </c>
      <c r="B3275">
        <v>16725300</v>
      </c>
      <c r="C3275">
        <v>16748700</v>
      </c>
      <c r="D3275">
        <f t="shared" si="51"/>
        <v>23400</v>
      </c>
    </row>
    <row r="3276" spans="1:4" x14ac:dyDescent="0.3">
      <c r="A3276" t="s">
        <v>7</v>
      </c>
      <c r="B3276">
        <v>16750200</v>
      </c>
      <c r="C3276">
        <v>16773600</v>
      </c>
      <c r="D3276">
        <f t="shared" si="51"/>
        <v>23400</v>
      </c>
    </row>
    <row r="3277" spans="1:4" x14ac:dyDescent="0.3">
      <c r="A3277" t="s">
        <v>7</v>
      </c>
      <c r="B3277">
        <v>16792800</v>
      </c>
      <c r="C3277">
        <v>16820700</v>
      </c>
      <c r="D3277">
        <f t="shared" si="51"/>
        <v>27900</v>
      </c>
    </row>
    <row r="3278" spans="1:4" x14ac:dyDescent="0.3">
      <c r="A3278" t="s">
        <v>7</v>
      </c>
      <c r="B3278">
        <v>16822200</v>
      </c>
      <c r="C3278">
        <v>16833900</v>
      </c>
      <c r="D3278">
        <f t="shared" si="51"/>
        <v>11700</v>
      </c>
    </row>
    <row r="3279" spans="1:4" x14ac:dyDescent="0.3">
      <c r="A3279" t="s">
        <v>7</v>
      </c>
      <c r="B3279">
        <v>16835100</v>
      </c>
      <c r="C3279">
        <v>16841100</v>
      </c>
      <c r="D3279">
        <f t="shared" si="51"/>
        <v>6000</v>
      </c>
    </row>
    <row r="3280" spans="1:4" x14ac:dyDescent="0.3">
      <c r="A3280" t="s">
        <v>7</v>
      </c>
      <c r="B3280">
        <v>16848900</v>
      </c>
      <c r="C3280">
        <v>16880100</v>
      </c>
      <c r="D3280">
        <f t="shared" si="51"/>
        <v>31200</v>
      </c>
    </row>
    <row r="3281" spans="1:4" x14ac:dyDescent="0.3">
      <c r="A3281" t="s">
        <v>7</v>
      </c>
      <c r="B3281">
        <v>16881600</v>
      </c>
      <c r="C3281">
        <v>16882500</v>
      </c>
      <c r="D3281">
        <f t="shared" si="51"/>
        <v>900</v>
      </c>
    </row>
    <row r="3282" spans="1:4" x14ac:dyDescent="0.3">
      <c r="A3282" t="s">
        <v>7</v>
      </c>
      <c r="B3282">
        <v>16989300</v>
      </c>
      <c r="C3282">
        <v>16997100</v>
      </c>
      <c r="D3282">
        <f t="shared" si="51"/>
        <v>7800</v>
      </c>
    </row>
    <row r="3283" spans="1:4" x14ac:dyDescent="0.3">
      <c r="A3283" t="s">
        <v>7</v>
      </c>
      <c r="B3283">
        <v>17060100</v>
      </c>
      <c r="C3283">
        <v>17089500</v>
      </c>
      <c r="D3283">
        <f t="shared" si="51"/>
        <v>29400</v>
      </c>
    </row>
    <row r="3284" spans="1:4" x14ac:dyDescent="0.3">
      <c r="A3284" t="s">
        <v>7</v>
      </c>
      <c r="B3284">
        <v>17103300</v>
      </c>
      <c r="C3284">
        <v>17117700</v>
      </c>
      <c r="D3284">
        <f t="shared" si="51"/>
        <v>14400</v>
      </c>
    </row>
    <row r="3285" spans="1:4" x14ac:dyDescent="0.3">
      <c r="A3285" t="s">
        <v>7</v>
      </c>
      <c r="B3285">
        <v>17215200</v>
      </c>
      <c r="C3285">
        <v>17235900</v>
      </c>
      <c r="D3285">
        <f t="shared" si="51"/>
        <v>20700</v>
      </c>
    </row>
    <row r="3286" spans="1:4" x14ac:dyDescent="0.3">
      <c r="A3286" t="s">
        <v>7</v>
      </c>
      <c r="B3286">
        <v>17248500</v>
      </c>
      <c r="C3286">
        <v>17251800</v>
      </c>
      <c r="D3286">
        <f t="shared" si="51"/>
        <v>3300</v>
      </c>
    </row>
    <row r="3287" spans="1:4" x14ac:dyDescent="0.3">
      <c r="A3287" t="s">
        <v>7</v>
      </c>
      <c r="B3287">
        <v>17262300</v>
      </c>
      <c r="C3287">
        <v>17263500</v>
      </c>
      <c r="D3287">
        <f t="shared" si="51"/>
        <v>1200</v>
      </c>
    </row>
    <row r="3288" spans="1:4" x14ac:dyDescent="0.3">
      <c r="A3288" t="s">
        <v>7</v>
      </c>
      <c r="B3288">
        <v>17287200</v>
      </c>
      <c r="C3288">
        <v>17291400</v>
      </c>
      <c r="D3288">
        <f t="shared" si="51"/>
        <v>4200</v>
      </c>
    </row>
    <row r="3289" spans="1:4" x14ac:dyDescent="0.3">
      <c r="A3289" t="s">
        <v>7</v>
      </c>
      <c r="B3289">
        <v>17296500</v>
      </c>
      <c r="C3289">
        <v>17302500</v>
      </c>
      <c r="D3289">
        <f t="shared" si="51"/>
        <v>6000</v>
      </c>
    </row>
    <row r="3290" spans="1:4" x14ac:dyDescent="0.3">
      <c r="A3290" t="s">
        <v>7</v>
      </c>
      <c r="B3290">
        <v>17312700</v>
      </c>
      <c r="C3290">
        <v>17324700</v>
      </c>
      <c r="D3290">
        <f t="shared" si="51"/>
        <v>12000</v>
      </c>
    </row>
    <row r="3291" spans="1:4" x14ac:dyDescent="0.3">
      <c r="A3291" t="s">
        <v>7</v>
      </c>
      <c r="B3291">
        <v>17330400</v>
      </c>
      <c r="C3291">
        <v>17342400</v>
      </c>
      <c r="D3291">
        <f t="shared" si="51"/>
        <v>12000</v>
      </c>
    </row>
    <row r="3292" spans="1:4" x14ac:dyDescent="0.3">
      <c r="A3292" t="s">
        <v>7</v>
      </c>
      <c r="B3292">
        <v>17347800</v>
      </c>
      <c r="C3292">
        <v>17359500</v>
      </c>
      <c r="D3292">
        <f t="shared" si="51"/>
        <v>11700</v>
      </c>
    </row>
    <row r="3293" spans="1:4" x14ac:dyDescent="0.3">
      <c r="A3293" t="s">
        <v>7</v>
      </c>
      <c r="B3293">
        <v>17361900</v>
      </c>
      <c r="C3293">
        <v>17373000</v>
      </c>
      <c r="D3293">
        <f t="shared" si="51"/>
        <v>11100</v>
      </c>
    </row>
    <row r="3294" spans="1:4" x14ac:dyDescent="0.3">
      <c r="A3294" t="s">
        <v>7</v>
      </c>
      <c r="B3294">
        <v>17376000</v>
      </c>
      <c r="C3294">
        <v>17376300</v>
      </c>
      <c r="D3294">
        <f t="shared" si="51"/>
        <v>300</v>
      </c>
    </row>
    <row r="3295" spans="1:4" x14ac:dyDescent="0.3">
      <c r="A3295" t="s">
        <v>7</v>
      </c>
      <c r="B3295">
        <v>17378100</v>
      </c>
      <c r="C3295">
        <v>17381400</v>
      </c>
      <c r="D3295">
        <f t="shared" si="51"/>
        <v>3300</v>
      </c>
    </row>
    <row r="3296" spans="1:4" x14ac:dyDescent="0.3">
      <c r="A3296" t="s">
        <v>7</v>
      </c>
      <c r="B3296">
        <v>17391000</v>
      </c>
      <c r="C3296">
        <v>17393400</v>
      </c>
      <c r="D3296">
        <f t="shared" si="51"/>
        <v>2400</v>
      </c>
    </row>
    <row r="3297" spans="1:4" x14ac:dyDescent="0.3">
      <c r="A3297" t="s">
        <v>7</v>
      </c>
      <c r="B3297">
        <v>17492400</v>
      </c>
      <c r="C3297">
        <v>17496300</v>
      </c>
      <c r="D3297">
        <f t="shared" si="51"/>
        <v>3900</v>
      </c>
    </row>
    <row r="3298" spans="1:4" x14ac:dyDescent="0.3">
      <c r="A3298" t="s">
        <v>7</v>
      </c>
      <c r="B3298">
        <v>17500500</v>
      </c>
      <c r="C3298">
        <v>17537400</v>
      </c>
      <c r="D3298">
        <f t="shared" si="51"/>
        <v>36900</v>
      </c>
    </row>
    <row r="3299" spans="1:4" x14ac:dyDescent="0.3">
      <c r="A3299" t="s">
        <v>7</v>
      </c>
      <c r="B3299">
        <v>17547900</v>
      </c>
      <c r="C3299">
        <v>17562300</v>
      </c>
      <c r="D3299">
        <f t="shared" si="51"/>
        <v>14400</v>
      </c>
    </row>
    <row r="3300" spans="1:4" x14ac:dyDescent="0.3">
      <c r="A3300" t="s">
        <v>7</v>
      </c>
      <c r="B3300">
        <v>17565900</v>
      </c>
      <c r="C3300">
        <v>17587800</v>
      </c>
      <c r="D3300">
        <f t="shared" si="51"/>
        <v>21900</v>
      </c>
    </row>
    <row r="3301" spans="1:4" x14ac:dyDescent="0.3">
      <c r="A3301" t="s">
        <v>7</v>
      </c>
      <c r="B3301">
        <v>17594100</v>
      </c>
      <c r="C3301">
        <v>17601300</v>
      </c>
      <c r="D3301">
        <f t="shared" si="51"/>
        <v>7200</v>
      </c>
    </row>
    <row r="3302" spans="1:4" x14ac:dyDescent="0.3">
      <c r="A3302" t="s">
        <v>7</v>
      </c>
      <c r="B3302">
        <v>17608200</v>
      </c>
      <c r="C3302">
        <v>17631000</v>
      </c>
      <c r="D3302">
        <f t="shared" si="51"/>
        <v>22800</v>
      </c>
    </row>
    <row r="3303" spans="1:4" x14ac:dyDescent="0.3">
      <c r="A3303" t="s">
        <v>7</v>
      </c>
      <c r="B3303">
        <v>17633100</v>
      </c>
      <c r="C3303">
        <v>17642400</v>
      </c>
      <c r="D3303">
        <f t="shared" si="51"/>
        <v>9300</v>
      </c>
    </row>
    <row r="3304" spans="1:4" x14ac:dyDescent="0.3">
      <c r="A3304" t="s">
        <v>7</v>
      </c>
      <c r="B3304">
        <v>17666100</v>
      </c>
      <c r="C3304">
        <v>17668200</v>
      </c>
      <c r="D3304">
        <f t="shared" si="51"/>
        <v>2100</v>
      </c>
    </row>
    <row r="3305" spans="1:4" x14ac:dyDescent="0.3">
      <c r="A3305" t="s">
        <v>7</v>
      </c>
      <c r="B3305">
        <v>17697900</v>
      </c>
      <c r="C3305">
        <v>17711700</v>
      </c>
      <c r="D3305">
        <f t="shared" si="51"/>
        <v>13800</v>
      </c>
    </row>
    <row r="3306" spans="1:4" x14ac:dyDescent="0.3">
      <c r="A3306" t="s">
        <v>7</v>
      </c>
      <c r="B3306">
        <v>17715900</v>
      </c>
      <c r="C3306">
        <v>17735100</v>
      </c>
      <c r="D3306">
        <f t="shared" si="51"/>
        <v>19200</v>
      </c>
    </row>
    <row r="3307" spans="1:4" x14ac:dyDescent="0.3">
      <c r="A3307" t="s">
        <v>7</v>
      </c>
      <c r="B3307">
        <v>17736900</v>
      </c>
      <c r="C3307">
        <v>17743500</v>
      </c>
      <c r="D3307">
        <f t="shared" si="51"/>
        <v>6600</v>
      </c>
    </row>
    <row r="3308" spans="1:4" x14ac:dyDescent="0.3">
      <c r="A3308" t="s">
        <v>7</v>
      </c>
      <c r="B3308">
        <v>17744700</v>
      </c>
      <c r="C3308">
        <v>17755500</v>
      </c>
      <c r="D3308">
        <f t="shared" si="51"/>
        <v>10800</v>
      </c>
    </row>
    <row r="3309" spans="1:4" x14ac:dyDescent="0.3">
      <c r="A3309" t="s">
        <v>7</v>
      </c>
      <c r="B3309">
        <v>17756700</v>
      </c>
      <c r="C3309">
        <v>17763900</v>
      </c>
      <c r="D3309">
        <f t="shared" si="51"/>
        <v>7200</v>
      </c>
    </row>
    <row r="3310" spans="1:4" x14ac:dyDescent="0.3">
      <c r="A3310" t="s">
        <v>7</v>
      </c>
      <c r="B3310">
        <v>17765100</v>
      </c>
      <c r="C3310">
        <v>17779500</v>
      </c>
      <c r="D3310">
        <f t="shared" si="51"/>
        <v>14400</v>
      </c>
    </row>
    <row r="3311" spans="1:4" x14ac:dyDescent="0.3">
      <c r="A3311" t="s">
        <v>7</v>
      </c>
      <c r="B3311">
        <v>17782200</v>
      </c>
      <c r="C3311">
        <v>17789400</v>
      </c>
      <c r="D3311">
        <f t="shared" si="51"/>
        <v>7200</v>
      </c>
    </row>
    <row r="3312" spans="1:4" x14ac:dyDescent="0.3">
      <c r="A3312" t="s">
        <v>7</v>
      </c>
      <c r="B3312">
        <v>17790600</v>
      </c>
      <c r="C3312">
        <v>17790900</v>
      </c>
      <c r="D3312">
        <f t="shared" si="51"/>
        <v>300</v>
      </c>
    </row>
    <row r="3313" spans="1:4" x14ac:dyDescent="0.3">
      <c r="A3313" t="s">
        <v>7</v>
      </c>
      <c r="B3313">
        <v>17795100</v>
      </c>
      <c r="C3313">
        <v>17825400</v>
      </c>
      <c r="D3313">
        <f t="shared" si="51"/>
        <v>30300</v>
      </c>
    </row>
    <row r="3314" spans="1:4" x14ac:dyDescent="0.3">
      <c r="A3314" t="s">
        <v>7</v>
      </c>
      <c r="B3314">
        <v>17829000</v>
      </c>
      <c r="C3314">
        <v>17842200</v>
      </c>
      <c r="D3314">
        <f t="shared" si="51"/>
        <v>13200</v>
      </c>
    </row>
    <row r="3315" spans="1:4" x14ac:dyDescent="0.3">
      <c r="A3315" t="s">
        <v>7</v>
      </c>
      <c r="B3315">
        <v>17900700</v>
      </c>
      <c r="C3315">
        <v>17924400</v>
      </c>
      <c r="D3315">
        <f t="shared" si="51"/>
        <v>23700</v>
      </c>
    </row>
    <row r="3316" spans="1:4" x14ac:dyDescent="0.3">
      <c r="A3316" t="s">
        <v>7</v>
      </c>
      <c r="B3316">
        <v>17926800</v>
      </c>
      <c r="C3316">
        <v>17949300</v>
      </c>
      <c r="D3316">
        <f t="shared" si="51"/>
        <v>22500</v>
      </c>
    </row>
    <row r="3317" spans="1:4" x14ac:dyDescent="0.3">
      <c r="A3317" t="s">
        <v>7</v>
      </c>
      <c r="B3317">
        <v>17952600</v>
      </c>
      <c r="C3317">
        <v>17955600</v>
      </c>
      <c r="D3317">
        <f t="shared" si="51"/>
        <v>3000</v>
      </c>
    </row>
    <row r="3318" spans="1:4" x14ac:dyDescent="0.3">
      <c r="A3318" t="s">
        <v>7</v>
      </c>
      <c r="B3318">
        <v>17972700</v>
      </c>
      <c r="C3318">
        <v>17974200</v>
      </c>
      <c r="D3318">
        <f t="shared" si="51"/>
        <v>1500</v>
      </c>
    </row>
    <row r="3319" spans="1:4" x14ac:dyDescent="0.3">
      <c r="A3319" t="s">
        <v>7</v>
      </c>
      <c r="B3319">
        <v>17979600</v>
      </c>
      <c r="C3319">
        <v>17987700</v>
      </c>
      <c r="D3319">
        <f t="shared" si="51"/>
        <v>8100</v>
      </c>
    </row>
    <row r="3320" spans="1:4" x14ac:dyDescent="0.3">
      <c r="A3320" t="s">
        <v>7</v>
      </c>
      <c r="B3320">
        <v>17991000</v>
      </c>
      <c r="C3320">
        <v>18015600</v>
      </c>
      <c r="D3320">
        <f t="shared" si="51"/>
        <v>24600</v>
      </c>
    </row>
    <row r="3321" spans="1:4" x14ac:dyDescent="0.3">
      <c r="A3321" t="s">
        <v>7</v>
      </c>
      <c r="B3321">
        <v>18024600</v>
      </c>
      <c r="C3321">
        <v>18060300</v>
      </c>
      <c r="D3321">
        <f t="shared" si="51"/>
        <v>35700</v>
      </c>
    </row>
    <row r="3322" spans="1:4" x14ac:dyDescent="0.3">
      <c r="A3322" t="s">
        <v>7</v>
      </c>
      <c r="B3322">
        <v>18063000</v>
      </c>
      <c r="C3322">
        <v>18063300</v>
      </c>
      <c r="D3322">
        <f t="shared" si="51"/>
        <v>300</v>
      </c>
    </row>
    <row r="3323" spans="1:4" x14ac:dyDescent="0.3">
      <c r="A3323" t="s">
        <v>7</v>
      </c>
      <c r="B3323">
        <v>18064500</v>
      </c>
      <c r="C3323">
        <v>18064800</v>
      </c>
      <c r="D3323">
        <f t="shared" si="51"/>
        <v>300</v>
      </c>
    </row>
    <row r="3324" spans="1:4" x14ac:dyDescent="0.3">
      <c r="A3324" t="s">
        <v>7</v>
      </c>
      <c r="B3324">
        <v>18074100</v>
      </c>
      <c r="C3324">
        <v>18075900</v>
      </c>
      <c r="D3324">
        <f t="shared" si="51"/>
        <v>1800</v>
      </c>
    </row>
    <row r="3325" spans="1:4" x14ac:dyDescent="0.3">
      <c r="A3325" t="s">
        <v>7</v>
      </c>
      <c r="B3325">
        <v>18077400</v>
      </c>
      <c r="C3325">
        <v>18078000</v>
      </c>
      <c r="D3325">
        <f t="shared" si="51"/>
        <v>600</v>
      </c>
    </row>
    <row r="3326" spans="1:4" x14ac:dyDescent="0.3">
      <c r="A3326" t="s">
        <v>7</v>
      </c>
      <c r="B3326">
        <v>18083700</v>
      </c>
      <c r="C3326">
        <v>18092400</v>
      </c>
      <c r="D3326">
        <f t="shared" si="51"/>
        <v>8700</v>
      </c>
    </row>
    <row r="3327" spans="1:4" x14ac:dyDescent="0.3">
      <c r="A3327" t="s">
        <v>7</v>
      </c>
      <c r="B3327">
        <v>18095100</v>
      </c>
      <c r="C3327">
        <v>18103500</v>
      </c>
      <c r="D3327">
        <f t="shared" si="51"/>
        <v>8400</v>
      </c>
    </row>
    <row r="3328" spans="1:4" x14ac:dyDescent="0.3">
      <c r="A3328" t="s">
        <v>7</v>
      </c>
      <c r="B3328">
        <v>18105000</v>
      </c>
      <c r="C3328">
        <v>18121500</v>
      </c>
      <c r="D3328">
        <f t="shared" si="51"/>
        <v>16500</v>
      </c>
    </row>
    <row r="3329" spans="1:4" x14ac:dyDescent="0.3">
      <c r="A3329" t="s">
        <v>7</v>
      </c>
      <c r="B3329">
        <v>18125100</v>
      </c>
      <c r="C3329">
        <v>18174900</v>
      </c>
      <c r="D3329">
        <f t="shared" si="51"/>
        <v>49800</v>
      </c>
    </row>
    <row r="3330" spans="1:4" x14ac:dyDescent="0.3">
      <c r="A3330" t="s">
        <v>7</v>
      </c>
      <c r="B3330">
        <v>18176100</v>
      </c>
      <c r="C3330">
        <v>18179400</v>
      </c>
      <c r="D3330">
        <f t="shared" si="51"/>
        <v>3300</v>
      </c>
    </row>
    <row r="3331" spans="1:4" x14ac:dyDescent="0.3">
      <c r="A3331" t="s">
        <v>7</v>
      </c>
      <c r="B3331">
        <v>18210900</v>
      </c>
      <c r="C3331">
        <v>18213900</v>
      </c>
      <c r="D3331">
        <f t="shared" si="51"/>
        <v>3000</v>
      </c>
    </row>
    <row r="3332" spans="1:4" x14ac:dyDescent="0.3">
      <c r="A3332" t="s">
        <v>7</v>
      </c>
      <c r="B3332">
        <v>18216900</v>
      </c>
      <c r="C3332">
        <v>18222900</v>
      </c>
      <c r="D3332">
        <f t="shared" ref="D3332:D3395" si="52">C3332-B3332</f>
        <v>6000</v>
      </c>
    </row>
    <row r="3333" spans="1:4" x14ac:dyDescent="0.3">
      <c r="A3333" t="s">
        <v>7</v>
      </c>
      <c r="B3333">
        <v>18253800</v>
      </c>
      <c r="C3333">
        <v>18267000</v>
      </c>
      <c r="D3333">
        <f t="shared" si="52"/>
        <v>13200</v>
      </c>
    </row>
    <row r="3334" spans="1:4" x14ac:dyDescent="0.3">
      <c r="A3334" t="s">
        <v>7</v>
      </c>
      <c r="B3334">
        <v>18296700</v>
      </c>
      <c r="C3334">
        <v>18312600</v>
      </c>
      <c r="D3334">
        <f t="shared" si="52"/>
        <v>15900</v>
      </c>
    </row>
    <row r="3335" spans="1:4" x14ac:dyDescent="0.3">
      <c r="A3335" t="s">
        <v>7</v>
      </c>
      <c r="B3335">
        <v>18318000</v>
      </c>
      <c r="C3335">
        <v>18348900</v>
      </c>
      <c r="D3335">
        <f t="shared" si="52"/>
        <v>30900</v>
      </c>
    </row>
    <row r="3336" spans="1:4" x14ac:dyDescent="0.3">
      <c r="A3336" t="s">
        <v>7</v>
      </c>
      <c r="B3336">
        <v>18375000</v>
      </c>
      <c r="C3336">
        <v>18394800</v>
      </c>
      <c r="D3336">
        <f t="shared" si="52"/>
        <v>19800</v>
      </c>
    </row>
    <row r="3337" spans="1:4" x14ac:dyDescent="0.3">
      <c r="A3337" t="s">
        <v>7</v>
      </c>
      <c r="B3337">
        <v>18462000</v>
      </c>
      <c r="C3337">
        <v>18462600</v>
      </c>
      <c r="D3337">
        <f t="shared" si="52"/>
        <v>600</v>
      </c>
    </row>
    <row r="3338" spans="1:4" x14ac:dyDescent="0.3">
      <c r="A3338" t="s">
        <v>7</v>
      </c>
      <c r="B3338">
        <v>18470100</v>
      </c>
      <c r="C3338">
        <v>18472200</v>
      </c>
      <c r="D3338">
        <f t="shared" si="52"/>
        <v>2100</v>
      </c>
    </row>
    <row r="3339" spans="1:4" x14ac:dyDescent="0.3">
      <c r="A3339" t="s">
        <v>7</v>
      </c>
      <c r="B3339">
        <v>18473400</v>
      </c>
      <c r="C3339">
        <v>18485100</v>
      </c>
      <c r="D3339">
        <f t="shared" si="52"/>
        <v>11700</v>
      </c>
    </row>
    <row r="3340" spans="1:4" x14ac:dyDescent="0.3">
      <c r="A3340" t="s">
        <v>7</v>
      </c>
      <c r="B3340">
        <v>18528300</v>
      </c>
      <c r="C3340">
        <v>18536700</v>
      </c>
      <c r="D3340">
        <f t="shared" si="52"/>
        <v>8400</v>
      </c>
    </row>
    <row r="3341" spans="1:4" x14ac:dyDescent="0.3">
      <c r="A3341" t="s">
        <v>7</v>
      </c>
      <c r="B3341">
        <v>18560400</v>
      </c>
      <c r="C3341">
        <v>18562500</v>
      </c>
      <c r="D3341">
        <f t="shared" si="52"/>
        <v>2100</v>
      </c>
    </row>
    <row r="3342" spans="1:4" x14ac:dyDescent="0.3">
      <c r="A3342" t="s">
        <v>7</v>
      </c>
      <c r="B3342">
        <v>18580800</v>
      </c>
      <c r="C3342">
        <v>18582000</v>
      </c>
      <c r="D3342">
        <f t="shared" si="52"/>
        <v>1200</v>
      </c>
    </row>
    <row r="3343" spans="1:4" x14ac:dyDescent="0.3">
      <c r="A3343" t="s">
        <v>7</v>
      </c>
      <c r="B3343">
        <v>18588000</v>
      </c>
      <c r="C3343">
        <v>18598800</v>
      </c>
      <c r="D3343">
        <f t="shared" si="52"/>
        <v>10800</v>
      </c>
    </row>
    <row r="3344" spans="1:4" x14ac:dyDescent="0.3">
      <c r="A3344" t="s">
        <v>7</v>
      </c>
      <c r="B3344">
        <v>18620700</v>
      </c>
      <c r="C3344">
        <v>18631800</v>
      </c>
      <c r="D3344">
        <f t="shared" si="52"/>
        <v>11100</v>
      </c>
    </row>
    <row r="3345" spans="1:4" x14ac:dyDescent="0.3">
      <c r="A3345" t="s">
        <v>7</v>
      </c>
      <c r="B3345">
        <v>18634200</v>
      </c>
      <c r="C3345">
        <v>18647100</v>
      </c>
      <c r="D3345">
        <f t="shared" si="52"/>
        <v>12900</v>
      </c>
    </row>
    <row r="3346" spans="1:4" x14ac:dyDescent="0.3">
      <c r="A3346" t="s">
        <v>7</v>
      </c>
      <c r="B3346">
        <v>18651000</v>
      </c>
      <c r="C3346">
        <v>18670800</v>
      </c>
      <c r="D3346">
        <f t="shared" si="52"/>
        <v>19800</v>
      </c>
    </row>
    <row r="3347" spans="1:4" x14ac:dyDescent="0.3">
      <c r="A3347" t="s">
        <v>7</v>
      </c>
      <c r="B3347">
        <v>18674400</v>
      </c>
      <c r="C3347">
        <v>18690600</v>
      </c>
      <c r="D3347">
        <f t="shared" si="52"/>
        <v>16200</v>
      </c>
    </row>
    <row r="3348" spans="1:4" x14ac:dyDescent="0.3">
      <c r="A3348" t="s">
        <v>7</v>
      </c>
      <c r="B3348">
        <v>18692700</v>
      </c>
      <c r="C3348">
        <v>18706800</v>
      </c>
      <c r="D3348">
        <f t="shared" si="52"/>
        <v>14100</v>
      </c>
    </row>
    <row r="3349" spans="1:4" x14ac:dyDescent="0.3">
      <c r="A3349" t="s">
        <v>7</v>
      </c>
      <c r="B3349">
        <v>18710700</v>
      </c>
      <c r="C3349">
        <v>18712800</v>
      </c>
      <c r="D3349">
        <f t="shared" si="52"/>
        <v>2100</v>
      </c>
    </row>
    <row r="3350" spans="1:4" x14ac:dyDescent="0.3">
      <c r="A3350" t="s">
        <v>7</v>
      </c>
      <c r="B3350">
        <v>18717000</v>
      </c>
      <c r="C3350">
        <v>18722100</v>
      </c>
      <c r="D3350">
        <f t="shared" si="52"/>
        <v>5100</v>
      </c>
    </row>
    <row r="3351" spans="1:4" x14ac:dyDescent="0.3">
      <c r="A3351" t="s">
        <v>7</v>
      </c>
      <c r="B3351">
        <v>18724200</v>
      </c>
      <c r="C3351">
        <v>18822000</v>
      </c>
      <c r="D3351">
        <f t="shared" si="52"/>
        <v>97800</v>
      </c>
    </row>
    <row r="3352" spans="1:4" x14ac:dyDescent="0.3">
      <c r="A3352" t="s">
        <v>7</v>
      </c>
      <c r="B3352">
        <v>18823200</v>
      </c>
      <c r="C3352">
        <v>18834900</v>
      </c>
      <c r="D3352">
        <f t="shared" si="52"/>
        <v>11700</v>
      </c>
    </row>
    <row r="3353" spans="1:4" x14ac:dyDescent="0.3">
      <c r="A3353" t="s">
        <v>7</v>
      </c>
      <c r="B3353">
        <v>18837900</v>
      </c>
      <c r="C3353">
        <v>18868500</v>
      </c>
      <c r="D3353">
        <f t="shared" si="52"/>
        <v>30600</v>
      </c>
    </row>
    <row r="3354" spans="1:4" x14ac:dyDescent="0.3">
      <c r="A3354" t="s">
        <v>7</v>
      </c>
      <c r="B3354">
        <v>18888300</v>
      </c>
      <c r="C3354">
        <v>18927300</v>
      </c>
      <c r="D3354">
        <f t="shared" si="52"/>
        <v>39000</v>
      </c>
    </row>
    <row r="3355" spans="1:4" x14ac:dyDescent="0.3">
      <c r="A3355" t="s">
        <v>7</v>
      </c>
      <c r="B3355">
        <v>18928500</v>
      </c>
      <c r="C3355">
        <v>18928800</v>
      </c>
      <c r="D3355">
        <f t="shared" si="52"/>
        <v>300</v>
      </c>
    </row>
    <row r="3356" spans="1:4" x14ac:dyDescent="0.3">
      <c r="A3356" t="s">
        <v>7</v>
      </c>
      <c r="B3356">
        <v>18984900</v>
      </c>
      <c r="C3356">
        <v>18992700</v>
      </c>
      <c r="D3356">
        <f t="shared" si="52"/>
        <v>7800</v>
      </c>
    </row>
    <row r="3357" spans="1:4" x14ac:dyDescent="0.3">
      <c r="A3357" t="s">
        <v>7</v>
      </c>
      <c r="B3357">
        <v>18994200</v>
      </c>
      <c r="C3357">
        <v>18997500</v>
      </c>
      <c r="D3357">
        <f t="shared" si="52"/>
        <v>3300</v>
      </c>
    </row>
    <row r="3358" spans="1:4" x14ac:dyDescent="0.3">
      <c r="A3358" t="s">
        <v>7</v>
      </c>
      <c r="B3358">
        <v>19007700</v>
      </c>
      <c r="C3358">
        <v>19014600</v>
      </c>
      <c r="D3358">
        <f t="shared" si="52"/>
        <v>6900</v>
      </c>
    </row>
    <row r="3359" spans="1:4" x14ac:dyDescent="0.3">
      <c r="A3359" t="s">
        <v>7</v>
      </c>
      <c r="B3359">
        <v>19041900</v>
      </c>
      <c r="C3359">
        <v>19046700</v>
      </c>
      <c r="D3359">
        <f t="shared" si="52"/>
        <v>4800</v>
      </c>
    </row>
    <row r="3360" spans="1:4" x14ac:dyDescent="0.3">
      <c r="A3360" t="s">
        <v>7</v>
      </c>
      <c r="B3360">
        <v>19054200</v>
      </c>
      <c r="C3360">
        <v>19075200</v>
      </c>
      <c r="D3360">
        <f t="shared" si="52"/>
        <v>21000</v>
      </c>
    </row>
    <row r="3361" spans="1:4" x14ac:dyDescent="0.3">
      <c r="A3361" t="s">
        <v>7</v>
      </c>
      <c r="B3361">
        <v>19080300</v>
      </c>
      <c r="C3361">
        <v>19082400</v>
      </c>
      <c r="D3361">
        <f t="shared" si="52"/>
        <v>2100</v>
      </c>
    </row>
    <row r="3362" spans="1:4" x14ac:dyDescent="0.3">
      <c r="A3362" t="s">
        <v>7</v>
      </c>
      <c r="B3362">
        <v>19085700</v>
      </c>
      <c r="C3362">
        <v>19103400</v>
      </c>
      <c r="D3362">
        <f t="shared" si="52"/>
        <v>17700</v>
      </c>
    </row>
    <row r="3363" spans="1:4" x14ac:dyDescent="0.3">
      <c r="A3363" t="s">
        <v>7</v>
      </c>
      <c r="B3363">
        <v>19108200</v>
      </c>
      <c r="C3363">
        <v>19112400</v>
      </c>
      <c r="D3363">
        <f t="shared" si="52"/>
        <v>4200</v>
      </c>
    </row>
    <row r="3364" spans="1:4" x14ac:dyDescent="0.3">
      <c r="A3364" t="s">
        <v>7</v>
      </c>
      <c r="B3364">
        <v>19174800</v>
      </c>
      <c r="C3364">
        <v>19180200</v>
      </c>
      <c r="D3364">
        <f t="shared" si="52"/>
        <v>5400</v>
      </c>
    </row>
    <row r="3365" spans="1:4" x14ac:dyDescent="0.3">
      <c r="A3365" t="s">
        <v>7</v>
      </c>
      <c r="B3365">
        <v>19188900</v>
      </c>
      <c r="C3365">
        <v>19250700</v>
      </c>
      <c r="D3365">
        <f t="shared" si="52"/>
        <v>61800</v>
      </c>
    </row>
    <row r="3366" spans="1:4" x14ac:dyDescent="0.3">
      <c r="A3366" t="s">
        <v>7</v>
      </c>
      <c r="B3366">
        <v>19255200</v>
      </c>
      <c r="C3366">
        <v>19297500</v>
      </c>
      <c r="D3366">
        <f t="shared" si="52"/>
        <v>42300</v>
      </c>
    </row>
    <row r="3367" spans="1:4" x14ac:dyDescent="0.3">
      <c r="A3367" t="s">
        <v>7</v>
      </c>
      <c r="B3367">
        <v>19298700</v>
      </c>
      <c r="C3367">
        <v>19384200</v>
      </c>
      <c r="D3367">
        <f t="shared" si="52"/>
        <v>85500</v>
      </c>
    </row>
    <row r="3368" spans="1:4" x14ac:dyDescent="0.3">
      <c r="A3368" t="s">
        <v>7</v>
      </c>
      <c r="B3368">
        <v>19385700</v>
      </c>
      <c r="C3368">
        <v>19465800</v>
      </c>
      <c r="D3368">
        <f t="shared" si="52"/>
        <v>80100</v>
      </c>
    </row>
    <row r="3369" spans="1:4" x14ac:dyDescent="0.3">
      <c r="A3369" t="s">
        <v>7</v>
      </c>
      <c r="B3369">
        <v>19467000</v>
      </c>
      <c r="C3369">
        <v>19476600</v>
      </c>
      <c r="D3369">
        <f t="shared" si="52"/>
        <v>9600</v>
      </c>
    </row>
    <row r="3370" spans="1:4" x14ac:dyDescent="0.3">
      <c r="A3370" t="s">
        <v>7</v>
      </c>
      <c r="B3370">
        <v>19477800</v>
      </c>
      <c r="C3370">
        <v>19479000</v>
      </c>
      <c r="D3370">
        <f t="shared" si="52"/>
        <v>1200</v>
      </c>
    </row>
    <row r="3371" spans="1:4" x14ac:dyDescent="0.3">
      <c r="A3371" t="s">
        <v>7</v>
      </c>
      <c r="B3371">
        <v>19481400</v>
      </c>
      <c r="C3371">
        <v>19493100</v>
      </c>
      <c r="D3371">
        <f t="shared" si="52"/>
        <v>11700</v>
      </c>
    </row>
    <row r="3372" spans="1:4" x14ac:dyDescent="0.3">
      <c r="A3372" t="s">
        <v>7</v>
      </c>
      <c r="B3372">
        <v>19497300</v>
      </c>
      <c r="C3372">
        <v>19501500</v>
      </c>
      <c r="D3372">
        <f t="shared" si="52"/>
        <v>4200</v>
      </c>
    </row>
    <row r="3373" spans="1:4" x14ac:dyDescent="0.3">
      <c r="A3373" t="s">
        <v>7</v>
      </c>
      <c r="B3373">
        <v>19509000</v>
      </c>
      <c r="C3373">
        <v>19517400</v>
      </c>
      <c r="D3373">
        <f t="shared" si="52"/>
        <v>8400</v>
      </c>
    </row>
    <row r="3374" spans="1:4" x14ac:dyDescent="0.3">
      <c r="A3374" t="s">
        <v>7</v>
      </c>
      <c r="B3374">
        <v>19520100</v>
      </c>
      <c r="C3374">
        <v>19546500</v>
      </c>
      <c r="D3374">
        <f t="shared" si="52"/>
        <v>26400</v>
      </c>
    </row>
    <row r="3375" spans="1:4" x14ac:dyDescent="0.3">
      <c r="A3375" t="s">
        <v>7</v>
      </c>
      <c r="B3375">
        <v>19650600</v>
      </c>
      <c r="C3375">
        <v>19652100</v>
      </c>
      <c r="D3375">
        <f t="shared" si="52"/>
        <v>1500</v>
      </c>
    </row>
    <row r="3376" spans="1:4" x14ac:dyDescent="0.3">
      <c r="A3376" t="s">
        <v>7</v>
      </c>
      <c r="B3376">
        <v>19660500</v>
      </c>
      <c r="C3376">
        <v>19661400</v>
      </c>
      <c r="D3376">
        <f t="shared" si="52"/>
        <v>900</v>
      </c>
    </row>
    <row r="3377" spans="1:4" x14ac:dyDescent="0.3">
      <c r="A3377" t="s">
        <v>7</v>
      </c>
      <c r="B3377">
        <v>19670100</v>
      </c>
      <c r="C3377">
        <v>19676700</v>
      </c>
      <c r="D3377">
        <f t="shared" si="52"/>
        <v>6600</v>
      </c>
    </row>
    <row r="3378" spans="1:4" x14ac:dyDescent="0.3">
      <c r="A3378" t="s">
        <v>7</v>
      </c>
      <c r="B3378">
        <v>19891800</v>
      </c>
      <c r="C3378">
        <v>19902900</v>
      </c>
      <c r="D3378">
        <f t="shared" si="52"/>
        <v>11100</v>
      </c>
    </row>
    <row r="3379" spans="1:4" x14ac:dyDescent="0.3">
      <c r="A3379" t="s">
        <v>7</v>
      </c>
      <c r="B3379">
        <v>19904100</v>
      </c>
      <c r="C3379">
        <v>19905000</v>
      </c>
      <c r="D3379">
        <f t="shared" si="52"/>
        <v>900</v>
      </c>
    </row>
    <row r="3380" spans="1:4" x14ac:dyDescent="0.3">
      <c r="A3380" t="s">
        <v>7</v>
      </c>
      <c r="B3380">
        <v>19907100</v>
      </c>
      <c r="C3380">
        <v>19917300</v>
      </c>
      <c r="D3380">
        <f t="shared" si="52"/>
        <v>10200</v>
      </c>
    </row>
    <row r="3381" spans="1:4" x14ac:dyDescent="0.3">
      <c r="A3381" t="s">
        <v>7</v>
      </c>
      <c r="B3381">
        <v>19943100</v>
      </c>
      <c r="C3381">
        <v>19948200</v>
      </c>
      <c r="D3381">
        <f t="shared" si="52"/>
        <v>5100</v>
      </c>
    </row>
    <row r="3382" spans="1:4" x14ac:dyDescent="0.3">
      <c r="A3382" t="s">
        <v>7</v>
      </c>
      <c r="B3382">
        <v>19951200</v>
      </c>
      <c r="C3382">
        <v>19953000</v>
      </c>
      <c r="D3382">
        <f t="shared" si="52"/>
        <v>1800</v>
      </c>
    </row>
    <row r="3383" spans="1:4" x14ac:dyDescent="0.3">
      <c r="A3383" t="s">
        <v>7</v>
      </c>
      <c r="B3383">
        <v>19960200</v>
      </c>
      <c r="C3383">
        <v>19962300</v>
      </c>
      <c r="D3383">
        <f t="shared" si="52"/>
        <v>2100</v>
      </c>
    </row>
    <row r="3384" spans="1:4" x14ac:dyDescent="0.3">
      <c r="A3384" t="s">
        <v>7</v>
      </c>
      <c r="B3384">
        <v>20001900</v>
      </c>
      <c r="C3384">
        <v>20006100</v>
      </c>
      <c r="D3384">
        <f t="shared" si="52"/>
        <v>4200</v>
      </c>
    </row>
    <row r="3385" spans="1:4" x14ac:dyDescent="0.3">
      <c r="A3385" t="s">
        <v>7</v>
      </c>
      <c r="B3385">
        <v>20007300</v>
      </c>
      <c r="C3385">
        <v>20008800</v>
      </c>
      <c r="D3385">
        <f t="shared" si="52"/>
        <v>1500</v>
      </c>
    </row>
    <row r="3386" spans="1:4" x14ac:dyDescent="0.3">
      <c r="A3386" t="s">
        <v>7</v>
      </c>
      <c r="B3386">
        <v>20162100</v>
      </c>
      <c r="C3386">
        <v>20168700</v>
      </c>
      <c r="D3386">
        <f t="shared" si="52"/>
        <v>6600</v>
      </c>
    </row>
    <row r="3387" spans="1:4" x14ac:dyDescent="0.3">
      <c r="A3387" t="s">
        <v>7</v>
      </c>
      <c r="B3387">
        <v>20187900</v>
      </c>
      <c r="C3387">
        <v>20203200</v>
      </c>
      <c r="D3387">
        <f t="shared" si="52"/>
        <v>15300</v>
      </c>
    </row>
    <row r="3388" spans="1:4" x14ac:dyDescent="0.3">
      <c r="A3388" t="s">
        <v>7</v>
      </c>
      <c r="B3388">
        <v>20204400</v>
      </c>
      <c r="C3388">
        <v>20224500</v>
      </c>
      <c r="D3388">
        <f t="shared" si="52"/>
        <v>20100</v>
      </c>
    </row>
    <row r="3389" spans="1:4" x14ac:dyDescent="0.3">
      <c r="A3389" t="s">
        <v>7</v>
      </c>
      <c r="B3389">
        <v>20226900</v>
      </c>
      <c r="C3389">
        <v>20240100</v>
      </c>
      <c r="D3389">
        <f t="shared" si="52"/>
        <v>13200</v>
      </c>
    </row>
    <row r="3390" spans="1:4" x14ac:dyDescent="0.3">
      <c r="A3390" t="s">
        <v>7</v>
      </c>
      <c r="B3390">
        <v>20243100</v>
      </c>
      <c r="C3390">
        <v>20256300</v>
      </c>
      <c r="D3390">
        <f t="shared" si="52"/>
        <v>13200</v>
      </c>
    </row>
    <row r="3391" spans="1:4" x14ac:dyDescent="0.3">
      <c r="A3391" t="s">
        <v>7</v>
      </c>
      <c r="B3391">
        <v>20257500</v>
      </c>
      <c r="C3391">
        <v>20261100</v>
      </c>
      <c r="D3391">
        <f t="shared" si="52"/>
        <v>3600</v>
      </c>
    </row>
    <row r="3392" spans="1:4" x14ac:dyDescent="0.3">
      <c r="A3392" t="s">
        <v>7</v>
      </c>
      <c r="B3392">
        <v>20262600</v>
      </c>
      <c r="C3392">
        <v>20271300</v>
      </c>
      <c r="D3392">
        <f t="shared" si="52"/>
        <v>8700</v>
      </c>
    </row>
    <row r="3393" spans="1:4" x14ac:dyDescent="0.3">
      <c r="A3393" t="s">
        <v>7</v>
      </c>
      <c r="B3393">
        <v>20274000</v>
      </c>
      <c r="C3393">
        <v>20278500</v>
      </c>
      <c r="D3393">
        <f t="shared" si="52"/>
        <v>4500</v>
      </c>
    </row>
    <row r="3394" spans="1:4" x14ac:dyDescent="0.3">
      <c r="A3394" t="s">
        <v>7</v>
      </c>
      <c r="B3394">
        <v>20281800</v>
      </c>
      <c r="C3394">
        <v>20282100</v>
      </c>
      <c r="D3394">
        <f t="shared" si="52"/>
        <v>300</v>
      </c>
    </row>
    <row r="3395" spans="1:4" x14ac:dyDescent="0.3">
      <c r="A3395" t="s">
        <v>7</v>
      </c>
      <c r="B3395">
        <v>20283900</v>
      </c>
      <c r="C3395">
        <v>20302800</v>
      </c>
      <c r="D3395">
        <f t="shared" si="52"/>
        <v>18900</v>
      </c>
    </row>
    <row r="3396" spans="1:4" x14ac:dyDescent="0.3">
      <c r="A3396" t="s">
        <v>7</v>
      </c>
      <c r="B3396">
        <v>20304300</v>
      </c>
      <c r="C3396">
        <v>20308800</v>
      </c>
      <c r="D3396">
        <f t="shared" ref="D3396:D3459" si="53">C3396-B3396</f>
        <v>4500</v>
      </c>
    </row>
    <row r="3397" spans="1:4" x14ac:dyDescent="0.3">
      <c r="A3397" t="s">
        <v>7</v>
      </c>
      <c r="B3397">
        <v>20311800</v>
      </c>
      <c r="C3397">
        <v>20335500</v>
      </c>
      <c r="D3397">
        <f t="shared" si="53"/>
        <v>23700</v>
      </c>
    </row>
    <row r="3398" spans="1:4" x14ac:dyDescent="0.3">
      <c r="A3398" t="s">
        <v>7</v>
      </c>
      <c r="B3398">
        <v>20364000</v>
      </c>
      <c r="C3398">
        <v>20369700</v>
      </c>
      <c r="D3398">
        <f t="shared" si="53"/>
        <v>5700</v>
      </c>
    </row>
    <row r="3399" spans="1:4" x14ac:dyDescent="0.3">
      <c r="A3399" t="s">
        <v>7</v>
      </c>
      <c r="B3399">
        <v>20490600</v>
      </c>
      <c r="C3399">
        <v>20496900</v>
      </c>
      <c r="D3399">
        <f t="shared" si="53"/>
        <v>6300</v>
      </c>
    </row>
    <row r="3400" spans="1:4" x14ac:dyDescent="0.3">
      <c r="A3400" t="s">
        <v>7</v>
      </c>
      <c r="B3400">
        <v>20498700</v>
      </c>
      <c r="C3400">
        <v>20544000</v>
      </c>
      <c r="D3400">
        <f t="shared" si="53"/>
        <v>45300</v>
      </c>
    </row>
    <row r="3401" spans="1:4" x14ac:dyDescent="0.3">
      <c r="A3401" t="s">
        <v>7</v>
      </c>
      <c r="B3401">
        <v>20546100</v>
      </c>
      <c r="C3401">
        <v>20556000</v>
      </c>
      <c r="D3401">
        <f t="shared" si="53"/>
        <v>9900</v>
      </c>
    </row>
    <row r="3402" spans="1:4" x14ac:dyDescent="0.3">
      <c r="A3402" t="s">
        <v>7</v>
      </c>
      <c r="B3402">
        <v>20558100</v>
      </c>
      <c r="C3402">
        <v>20591700</v>
      </c>
      <c r="D3402">
        <f t="shared" si="53"/>
        <v>33600</v>
      </c>
    </row>
    <row r="3403" spans="1:4" x14ac:dyDescent="0.3">
      <c r="A3403" t="s">
        <v>7</v>
      </c>
      <c r="B3403">
        <v>20599800</v>
      </c>
      <c r="C3403">
        <v>20612100</v>
      </c>
      <c r="D3403">
        <f t="shared" si="53"/>
        <v>12300</v>
      </c>
    </row>
    <row r="3404" spans="1:4" x14ac:dyDescent="0.3">
      <c r="A3404" t="s">
        <v>7</v>
      </c>
      <c r="B3404">
        <v>20615700</v>
      </c>
      <c r="C3404">
        <v>20623800</v>
      </c>
      <c r="D3404">
        <f t="shared" si="53"/>
        <v>8100</v>
      </c>
    </row>
    <row r="3405" spans="1:4" x14ac:dyDescent="0.3">
      <c r="A3405" t="s">
        <v>7</v>
      </c>
      <c r="B3405">
        <v>20659500</v>
      </c>
      <c r="C3405">
        <v>20670000</v>
      </c>
      <c r="D3405">
        <f t="shared" si="53"/>
        <v>10500</v>
      </c>
    </row>
    <row r="3406" spans="1:4" x14ac:dyDescent="0.3">
      <c r="A3406" t="s">
        <v>7</v>
      </c>
      <c r="B3406">
        <v>20687100</v>
      </c>
      <c r="C3406">
        <v>20692200</v>
      </c>
      <c r="D3406">
        <f t="shared" si="53"/>
        <v>5100</v>
      </c>
    </row>
    <row r="3407" spans="1:4" x14ac:dyDescent="0.3">
      <c r="A3407" t="s">
        <v>7</v>
      </c>
      <c r="B3407">
        <v>20721600</v>
      </c>
      <c r="C3407">
        <v>20737500</v>
      </c>
      <c r="D3407">
        <f t="shared" si="53"/>
        <v>15900</v>
      </c>
    </row>
    <row r="3408" spans="1:4" x14ac:dyDescent="0.3">
      <c r="A3408" t="s">
        <v>7</v>
      </c>
      <c r="B3408">
        <v>20774400</v>
      </c>
      <c r="C3408">
        <v>20844000</v>
      </c>
      <c r="D3408">
        <f t="shared" si="53"/>
        <v>69600</v>
      </c>
    </row>
    <row r="3409" spans="1:4" x14ac:dyDescent="0.3">
      <c r="A3409" t="s">
        <v>7</v>
      </c>
      <c r="B3409">
        <v>20926800</v>
      </c>
      <c r="C3409">
        <v>20933100</v>
      </c>
      <c r="D3409">
        <f t="shared" si="53"/>
        <v>6300</v>
      </c>
    </row>
    <row r="3410" spans="1:4" x14ac:dyDescent="0.3">
      <c r="A3410" t="s">
        <v>7</v>
      </c>
      <c r="B3410">
        <v>20936100</v>
      </c>
      <c r="C3410">
        <v>20945400</v>
      </c>
      <c r="D3410">
        <f t="shared" si="53"/>
        <v>9300</v>
      </c>
    </row>
    <row r="3411" spans="1:4" x14ac:dyDescent="0.3">
      <c r="A3411" t="s">
        <v>7</v>
      </c>
      <c r="B3411">
        <v>20965200</v>
      </c>
      <c r="C3411">
        <v>20968200</v>
      </c>
      <c r="D3411">
        <f t="shared" si="53"/>
        <v>3000</v>
      </c>
    </row>
    <row r="3412" spans="1:4" x14ac:dyDescent="0.3">
      <c r="A3412" t="s">
        <v>7</v>
      </c>
      <c r="B3412">
        <v>20970000</v>
      </c>
      <c r="C3412">
        <v>20978400</v>
      </c>
      <c r="D3412">
        <f t="shared" si="53"/>
        <v>8400</v>
      </c>
    </row>
    <row r="3413" spans="1:4" x14ac:dyDescent="0.3">
      <c r="A3413" t="s">
        <v>7</v>
      </c>
      <c r="B3413">
        <v>20981700</v>
      </c>
      <c r="C3413">
        <v>20990400</v>
      </c>
      <c r="D3413">
        <f t="shared" si="53"/>
        <v>8700</v>
      </c>
    </row>
    <row r="3414" spans="1:4" x14ac:dyDescent="0.3">
      <c r="A3414" t="s">
        <v>7</v>
      </c>
      <c r="B3414">
        <v>20993400</v>
      </c>
      <c r="C3414">
        <v>21017100</v>
      </c>
      <c r="D3414">
        <f t="shared" si="53"/>
        <v>23700</v>
      </c>
    </row>
    <row r="3415" spans="1:4" x14ac:dyDescent="0.3">
      <c r="A3415" t="s">
        <v>7</v>
      </c>
      <c r="B3415">
        <v>21018300</v>
      </c>
      <c r="C3415">
        <v>21030300</v>
      </c>
      <c r="D3415">
        <f t="shared" si="53"/>
        <v>12000</v>
      </c>
    </row>
    <row r="3416" spans="1:4" x14ac:dyDescent="0.3">
      <c r="A3416" t="s">
        <v>7</v>
      </c>
      <c r="B3416">
        <v>21034800</v>
      </c>
      <c r="C3416">
        <v>21058500</v>
      </c>
      <c r="D3416">
        <f t="shared" si="53"/>
        <v>23700</v>
      </c>
    </row>
    <row r="3417" spans="1:4" x14ac:dyDescent="0.3">
      <c r="A3417" t="s">
        <v>7</v>
      </c>
      <c r="B3417">
        <v>21062100</v>
      </c>
      <c r="C3417">
        <v>21070500</v>
      </c>
      <c r="D3417">
        <f t="shared" si="53"/>
        <v>8400</v>
      </c>
    </row>
    <row r="3418" spans="1:4" x14ac:dyDescent="0.3">
      <c r="A3418" t="s">
        <v>7</v>
      </c>
      <c r="B3418">
        <v>21076800</v>
      </c>
      <c r="C3418">
        <v>21081900</v>
      </c>
      <c r="D3418">
        <f t="shared" si="53"/>
        <v>5100</v>
      </c>
    </row>
    <row r="3419" spans="1:4" x14ac:dyDescent="0.3">
      <c r="A3419" t="s">
        <v>7</v>
      </c>
      <c r="B3419">
        <v>21093900</v>
      </c>
      <c r="C3419">
        <v>21150000</v>
      </c>
      <c r="D3419">
        <f t="shared" si="53"/>
        <v>56100</v>
      </c>
    </row>
    <row r="3420" spans="1:4" x14ac:dyDescent="0.3">
      <c r="A3420" t="s">
        <v>7</v>
      </c>
      <c r="B3420">
        <v>21152100</v>
      </c>
      <c r="C3420">
        <v>21152400</v>
      </c>
      <c r="D3420">
        <f t="shared" si="53"/>
        <v>300</v>
      </c>
    </row>
    <row r="3421" spans="1:4" x14ac:dyDescent="0.3">
      <c r="A3421" t="s">
        <v>7</v>
      </c>
      <c r="B3421">
        <v>21154200</v>
      </c>
      <c r="C3421">
        <v>21154500</v>
      </c>
      <c r="D3421">
        <f t="shared" si="53"/>
        <v>300</v>
      </c>
    </row>
    <row r="3422" spans="1:4" x14ac:dyDescent="0.3">
      <c r="A3422" t="s">
        <v>7</v>
      </c>
      <c r="B3422">
        <v>21155700</v>
      </c>
      <c r="C3422">
        <v>21174300</v>
      </c>
      <c r="D3422">
        <f t="shared" si="53"/>
        <v>18600</v>
      </c>
    </row>
    <row r="3423" spans="1:4" x14ac:dyDescent="0.3">
      <c r="A3423" t="s">
        <v>7</v>
      </c>
      <c r="B3423">
        <v>21177000</v>
      </c>
      <c r="C3423">
        <v>21185700</v>
      </c>
      <c r="D3423">
        <f t="shared" si="53"/>
        <v>8700</v>
      </c>
    </row>
    <row r="3424" spans="1:4" x14ac:dyDescent="0.3">
      <c r="A3424" t="s">
        <v>7</v>
      </c>
      <c r="B3424">
        <v>21187200</v>
      </c>
      <c r="C3424">
        <v>21197100</v>
      </c>
      <c r="D3424">
        <f t="shared" si="53"/>
        <v>9900</v>
      </c>
    </row>
    <row r="3425" spans="1:4" x14ac:dyDescent="0.3">
      <c r="A3425" t="s">
        <v>7</v>
      </c>
      <c r="B3425">
        <v>21198300</v>
      </c>
      <c r="C3425">
        <v>21202200</v>
      </c>
      <c r="D3425">
        <f t="shared" si="53"/>
        <v>3900</v>
      </c>
    </row>
    <row r="3426" spans="1:4" x14ac:dyDescent="0.3">
      <c r="A3426" t="s">
        <v>7</v>
      </c>
      <c r="B3426">
        <v>21204900</v>
      </c>
      <c r="C3426">
        <v>21239400</v>
      </c>
      <c r="D3426">
        <f t="shared" si="53"/>
        <v>34500</v>
      </c>
    </row>
    <row r="3427" spans="1:4" x14ac:dyDescent="0.3">
      <c r="A3427" t="s">
        <v>7</v>
      </c>
      <c r="B3427">
        <v>21240600</v>
      </c>
      <c r="C3427">
        <v>21247200</v>
      </c>
      <c r="D3427">
        <f t="shared" si="53"/>
        <v>6600</v>
      </c>
    </row>
    <row r="3428" spans="1:4" x14ac:dyDescent="0.3">
      <c r="A3428" t="s">
        <v>7</v>
      </c>
      <c r="B3428">
        <v>21248700</v>
      </c>
      <c r="C3428">
        <v>21263700</v>
      </c>
      <c r="D3428">
        <f t="shared" si="53"/>
        <v>15000</v>
      </c>
    </row>
    <row r="3429" spans="1:4" x14ac:dyDescent="0.3">
      <c r="A3429" t="s">
        <v>7</v>
      </c>
      <c r="B3429">
        <v>21265200</v>
      </c>
      <c r="C3429">
        <v>21272100</v>
      </c>
      <c r="D3429">
        <f t="shared" si="53"/>
        <v>6900</v>
      </c>
    </row>
    <row r="3430" spans="1:4" x14ac:dyDescent="0.3">
      <c r="A3430" t="s">
        <v>7</v>
      </c>
      <c r="B3430">
        <v>21279900</v>
      </c>
      <c r="C3430">
        <v>21294900</v>
      </c>
      <c r="D3430">
        <f t="shared" si="53"/>
        <v>15000</v>
      </c>
    </row>
    <row r="3431" spans="1:4" x14ac:dyDescent="0.3">
      <c r="A3431" t="s">
        <v>7</v>
      </c>
      <c r="B3431">
        <v>21322200</v>
      </c>
      <c r="C3431">
        <v>21339300</v>
      </c>
      <c r="D3431">
        <f t="shared" si="53"/>
        <v>17100</v>
      </c>
    </row>
    <row r="3432" spans="1:4" x14ac:dyDescent="0.3">
      <c r="A3432" t="s">
        <v>7</v>
      </c>
      <c r="B3432">
        <v>21353100</v>
      </c>
      <c r="C3432">
        <v>21356400</v>
      </c>
      <c r="D3432">
        <f t="shared" si="53"/>
        <v>3300</v>
      </c>
    </row>
    <row r="3433" spans="1:4" x14ac:dyDescent="0.3">
      <c r="A3433" t="s">
        <v>7</v>
      </c>
      <c r="B3433">
        <v>21357900</v>
      </c>
      <c r="C3433">
        <v>21364800</v>
      </c>
      <c r="D3433">
        <f t="shared" si="53"/>
        <v>6900</v>
      </c>
    </row>
    <row r="3434" spans="1:4" x14ac:dyDescent="0.3">
      <c r="A3434" t="s">
        <v>7</v>
      </c>
      <c r="B3434">
        <v>21366600</v>
      </c>
      <c r="C3434">
        <v>21402000</v>
      </c>
      <c r="D3434">
        <f t="shared" si="53"/>
        <v>35400</v>
      </c>
    </row>
    <row r="3435" spans="1:4" x14ac:dyDescent="0.3">
      <c r="A3435" t="s">
        <v>7</v>
      </c>
      <c r="B3435">
        <v>21405300</v>
      </c>
      <c r="C3435">
        <v>21410400</v>
      </c>
      <c r="D3435">
        <f t="shared" si="53"/>
        <v>5100</v>
      </c>
    </row>
    <row r="3436" spans="1:4" x14ac:dyDescent="0.3">
      <c r="A3436" t="s">
        <v>7</v>
      </c>
      <c r="B3436">
        <v>21424200</v>
      </c>
      <c r="C3436">
        <v>21432000</v>
      </c>
      <c r="D3436">
        <f t="shared" si="53"/>
        <v>7800</v>
      </c>
    </row>
    <row r="3437" spans="1:4" x14ac:dyDescent="0.3">
      <c r="A3437" t="s">
        <v>7</v>
      </c>
      <c r="B3437">
        <v>21433800</v>
      </c>
      <c r="C3437">
        <v>21439200</v>
      </c>
      <c r="D3437">
        <f t="shared" si="53"/>
        <v>5400</v>
      </c>
    </row>
    <row r="3438" spans="1:4" x14ac:dyDescent="0.3">
      <c r="A3438" t="s">
        <v>7</v>
      </c>
      <c r="B3438">
        <v>21441600</v>
      </c>
      <c r="C3438">
        <v>21449100</v>
      </c>
      <c r="D3438">
        <f t="shared" si="53"/>
        <v>7500</v>
      </c>
    </row>
    <row r="3439" spans="1:4" x14ac:dyDescent="0.3">
      <c r="A3439" t="s">
        <v>7</v>
      </c>
      <c r="B3439">
        <v>21451200</v>
      </c>
      <c r="C3439">
        <v>21453000</v>
      </c>
      <c r="D3439">
        <f t="shared" si="53"/>
        <v>1800</v>
      </c>
    </row>
    <row r="3440" spans="1:4" x14ac:dyDescent="0.3">
      <c r="A3440" t="s">
        <v>7</v>
      </c>
      <c r="B3440">
        <v>21490800</v>
      </c>
      <c r="C3440">
        <v>21504000</v>
      </c>
      <c r="D3440">
        <f t="shared" si="53"/>
        <v>13200</v>
      </c>
    </row>
    <row r="3441" spans="1:4" x14ac:dyDescent="0.3">
      <c r="A3441" t="s">
        <v>7</v>
      </c>
      <c r="B3441">
        <v>21513900</v>
      </c>
      <c r="C3441">
        <v>21549300</v>
      </c>
      <c r="D3441">
        <f t="shared" si="53"/>
        <v>35400</v>
      </c>
    </row>
    <row r="3442" spans="1:4" x14ac:dyDescent="0.3">
      <c r="A3442" t="s">
        <v>7</v>
      </c>
      <c r="B3442">
        <v>21561600</v>
      </c>
      <c r="C3442">
        <v>21576300</v>
      </c>
      <c r="D3442">
        <f t="shared" si="53"/>
        <v>14700</v>
      </c>
    </row>
    <row r="3443" spans="1:4" x14ac:dyDescent="0.3">
      <c r="A3443" t="s">
        <v>7</v>
      </c>
      <c r="B3443">
        <v>21579300</v>
      </c>
      <c r="C3443">
        <v>21610800</v>
      </c>
      <c r="D3443">
        <f t="shared" si="53"/>
        <v>31500</v>
      </c>
    </row>
    <row r="3444" spans="1:4" x14ac:dyDescent="0.3">
      <c r="A3444" t="s">
        <v>7</v>
      </c>
      <c r="B3444">
        <v>21612300</v>
      </c>
      <c r="C3444">
        <v>21630000</v>
      </c>
      <c r="D3444">
        <f t="shared" si="53"/>
        <v>17700</v>
      </c>
    </row>
    <row r="3445" spans="1:4" x14ac:dyDescent="0.3">
      <c r="A3445" t="s">
        <v>7</v>
      </c>
      <c r="B3445">
        <v>21631800</v>
      </c>
      <c r="C3445">
        <v>21658500</v>
      </c>
      <c r="D3445">
        <f t="shared" si="53"/>
        <v>26700</v>
      </c>
    </row>
    <row r="3446" spans="1:4" x14ac:dyDescent="0.3">
      <c r="A3446" t="s">
        <v>7</v>
      </c>
      <c r="B3446">
        <v>21667800</v>
      </c>
      <c r="C3446">
        <v>21676200</v>
      </c>
      <c r="D3446">
        <f t="shared" si="53"/>
        <v>8400</v>
      </c>
    </row>
    <row r="3447" spans="1:4" x14ac:dyDescent="0.3">
      <c r="A3447" t="s">
        <v>7</v>
      </c>
      <c r="B3447">
        <v>21678600</v>
      </c>
      <c r="C3447">
        <v>21690000</v>
      </c>
      <c r="D3447">
        <f t="shared" si="53"/>
        <v>11400</v>
      </c>
    </row>
    <row r="3448" spans="1:4" x14ac:dyDescent="0.3">
      <c r="A3448" t="s">
        <v>7</v>
      </c>
      <c r="B3448">
        <v>21691800</v>
      </c>
      <c r="C3448">
        <v>21704700</v>
      </c>
      <c r="D3448">
        <f t="shared" si="53"/>
        <v>12900</v>
      </c>
    </row>
    <row r="3449" spans="1:4" x14ac:dyDescent="0.3">
      <c r="A3449" t="s">
        <v>7</v>
      </c>
      <c r="B3449">
        <v>21715200</v>
      </c>
      <c r="C3449">
        <v>21753900</v>
      </c>
      <c r="D3449">
        <f t="shared" si="53"/>
        <v>38700</v>
      </c>
    </row>
    <row r="3450" spans="1:4" x14ac:dyDescent="0.3">
      <c r="A3450" t="s">
        <v>7</v>
      </c>
      <c r="B3450">
        <v>21757800</v>
      </c>
      <c r="C3450">
        <v>21789000</v>
      </c>
      <c r="D3450">
        <f t="shared" si="53"/>
        <v>31200</v>
      </c>
    </row>
    <row r="3451" spans="1:4" x14ac:dyDescent="0.3">
      <c r="A3451" t="s">
        <v>7</v>
      </c>
      <c r="B3451">
        <v>21790800</v>
      </c>
      <c r="C3451">
        <v>21808200</v>
      </c>
      <c r="D3451">
        <f t="shared" si="53"/>
        <v>17400</v>
      </c>
    </row>
    <row r="3452" spans="1:4" x14ac:dyDescent="0.3">
      <c r="A3452" t="s">
        <v>7</v>
      </c>
      <c r="B3452">
        <v>21888600</v>
      </c>
      <c r="C3452">
        <v>21929700</v>
      </c>
      <c r="D3452">
        <f t="shared" si="53"/>
        <v>41100</v>
      </c>
    </row>
    <row r="3453" spans="1:4" x14ac:dyDescent="0.3">
      <c r="A3453" t="s">
        <v>7</v>
      </c>
      <c r="B3453">
        <v>21944700</v>
      </c>
      <c r="C3453">
        <v>21966000</v>
      </c>
      <c r="D3453">
        <f t="shared" si="53"/>
        <v>21300</v>
      </c>
    </row>
    <row r="3454" spans="1:4" x14ac:dyDescent="0.3">
      <c r="A3454" t="s">
        <v>7</v>
      </c>
      <c r="B3454">
        <v>21967800</v>
      </c>
      <c r="C3454">
        <v>21978300</v>
      </c>
      <c r="D3454">
        <f t="shared" si="53"/>
        <v>10500</v>
      </c>
    </row>
    <row r="3455" spans="1:4" x14ac:dyDescent="0.3">
      <c r="A3455" t="s">
        <v>7</v>
      </c>
      <c r="B3455">
        <v>21979500</v>
      </c>
      <c r="C3455">
        <v>21981900</v>
      </c>
      <c r="D3455">
        <f t="shared" si="53"/>
        <v>2400</v>
      </c>
    </row>
    <row r="3456" spans="1:4" x14ac:dyDescent="0.3">
      <c r="A3456" t="s">
        <v>7</v>
      </c>
      <c r="B3456">
        <v>21983400</v>
      </c>
      <c r="C3456">
        <v>21995700</v>
      </c>
      <c r="D3456">
        <f t="shared" si="53"/>
        <v>12300</v>
      </c>
    </row>
    <row r="3457" spans="1:4" x14ac:dyDescent="0.3">
      <c r="A3457" t="s">
        <v>7</v>
      </c>
      <c r="B3457">
        <v>21996900</v>
      </c>
      <c r="C3457">
        <v>22041600</v>
      </c>
      <c r="D3457">
        <f t="shared" si="53"/>
        <v>44700</v>
      </c>
    </row>
    <row r="3458" spans="1:4" x14ac:dyDescent="0.3">
      <c r="A3458" t="s">
        <v>7</v>
      </c>
      <c r="B3458">
        <v>22047300</v>
      </c>
      <c r="C3458">
        <v>22083600</v>
      </c>
      <c r="D3458">
        <f t="shared" si="53"/>
        <v>36300</v>
      </c>
    </row>
    <row r="3459" spans="1:4" x14ac:dyDescent="0.3">
      <c r="A3459" t="s">
        <v>7</v>
      </c>
      <c r="B3459">
        <v>22087500</v>
      </c>
      <c r="C3459">
        <v>22092000</v>
      </c>
      <c r="D3459">
        <f t="shared" si="53"/>
        <v>4500</v>
      </c>
    </row>
    <row r="3460" spans="1:4" x14ac:dyDescent="0.3">
      <c r="A3460" t="s">
        <v>7</v>
      </c>
      <c r="B3460">
        <v>22094700</v>
      </c>
      <c r="C3460">
        <v>22118100</v>
      </c>
      <c r="D3460">
        <f t="shared" ref="D3460:D3523" si="54">C3460-B3460</f>
        <v>23400</v>
      </c>
    </row>
    <row r="3461" spans="1:4" x14ac:dyDescent="0.3">
      <c r="A3461" t="s">
        <v>7</v>
      </c>
      <c r="B3461">
        <v>22122300</v>
      </c>
      <c r="C3461">
        <v>22131900</v>
      </c>
      <c r="D3461">
        <f t="shared" si="54"/>
        <v>9600</v>
      </c>
    </row>
    <row r="3462" spans="1:4" x14ac:dyDescent="0.3">
      <c r="A3462" t="s">
        <v>7</v>
      </c>
      <c r="B3462">
        <v>22133100</v>
      </c>
      <c r="C3462">
        <v>22138200</v>
      </c>
      <c r="D3462">
        <f t="shared" si="54"/>
        <v>5100</v>
      </c>
    </row>
    <row r="3463" spans="1:4" x14ac:dyDescent="0.3">
      <c r="A3463" t="s">
        <v>7</v>
      </c>
      <c r="B3463">
        <v>22140600</v>
      </c>
      <c r="C3463">
        <v>22202100</v>
      </c>
      <c r="D3463">
        <f t="shared" si="54"/>
        <v>61500</v>
      </c>
    </row>
    <row r="3464" spans="1:4" x14ac:dyDescent="0.3">
      <c r="A3464" t="s">
        <v>7</v>
      </c>
      <c r="B3464">
        <v>22211100</v>
      </c>
      <c r="C3464">
        <v>22244100</v>
      </c>
      <c r="D3464">
        <f t="shared" si="54"/>
        <v>33000</v>
      </c>
    </row>
    <row r="3465" spans="1:4" x14ac:dyDescent="0.3">
      <c r="A3465" t="s">
        <v>7</v>
      </c>
      <c r="B3465">
        <v>22249500</v>
      </c>
      <c r="C3465">
        <v>22252500</v>
      </c>
      <c r="D3465">
        <f t="shared" si="54"/>
        <v>3000</v>
      </c>
    </row>
    <row r="3466" spans="1:4" x14ac:dyDescent="0.3">
      <c r="A3466" t="s">
        <v>7</v>
      </c>
      <c r="B3466">
        <v>22254900</v>
      </c>
      <c r="C3466">
        <v>22260900</v>
      </c>
      <c r="D3466">
        <f t="shared" si="54"/>
        <v>6000</v>
      </c>
    </row>
    <row r="3467" spans="1:4" x14ac:dyDescent="0.3">
      <c r="A3467" t="s">
        <v>7</v>
      </c>
      <c r="B3467">
        <v>22263000</v>
      </c>
      <c r="C3467">
        <v>22265100</v>
      </c>
      <c r="D3467">
        <f t="shared" si="54"/>
        <v>2100</v>
      </c>
    </row>
    <row r="3468" spans="1:4" x14ac:dyDescent="0.3">
      <c r="A3468" t="s">
        <v>7</v>
      </c>
      <c r="B3468">
        <v>22271700</v>
      </c>
      <c r="C3468">
        <v>22287300</v>
      </c>
      <c r="D3468">
        <f t="shared" si="54"/>
        <v>15600</v>
      </c>
    </row>
    <row r="3469" spans="1:4" x14ac:dyDescent="0.3">
      <c r="A3469" t="s">
        <v>7</v>
      </c>
      <c r="B3469">
        <v>22289100</v>
      </c>
      <c r="C3469">
        <v>22336200</v>
      </c>
      <c r="D3469">
        <f t="shared" si="54"/>
        <v>47100</v>
      </c>
    </row>
    <row r="3470" spans="1:4" x14ac:dyDescent="0.3">
      <c r="A3470" t="s">
        <v>7</v>
      </c>
      <c r="B3470">
        <v>22345200</v>
      </c>
      <c r="C3470">
        <v>22349100</v>
      </c>
      <c r="D3470">
        <f t="shared" si="54"/>
        <v>3900</v>
      </c>
    </row>
    <row r="3471" spans="1:4" x14ac:dyDescent="0.3">
      <c r="A3471" t="s">
        <v>7</v>
      </c>
      <c r="B3471">
        <v>22350300</v>
      </c>
      <c r="C3471">
        <v>22359600</v>
      </c>
      <c r="D3471">
        <f t="shared" si="54"/>
        <v>9300</v>
      </c>
    </row>
    <row r="3472" spans="1:4" x14ac:dyDescent="0.3">
      <c r="A3472" t="s">
        <v>7</v>
      </c>
      <c r="B3472">
        <v>22365000</v>
      </c>
      <c r="C3472">
        <v>22380600</v>
      </c>
      <c r="D3472">
        <f t="shared" si="54"/>
        <v>15600</v>
      </c>
    </row>
    <row r="3473" spans="1:4" x14ac:dyDescent="0.3">
      <c r="A3473" t="s">
        <v>7</v>
      </c>
      <c r="B3473">
        <v>22396800</v>
      </c>
      <c r="C3473">
        <v>22433700</v>
      </c>
      <c r="D3473">
        <f t="shared" si="54"/>
        <v>36900</v>
      </c>
    </row>
    <row r="3474" spans="1:4" x14ac:dyDescent="0.3">
      <c r="A3474" t="s">
        <v>7</v>
      </c>
      <c r="B3474">
        <v>22435200</v>
      </c>
      <c r="C3474">
        <v>22485000</v>
      </c>
      <c r="D3474">
        <f t="shared" si="54"/>
        <v>49800</v>
      </c>
    </row>
    <row r="3475" spans="1:4" x14ac:dyDescent="0.3">
      <c r="A3475" t="s">
        <v>7</v>
      </c>
      <c r="B3475">
        <v>22486500</v>
      </c>
      <c r="C3475">
        <v>22499400</v>
      </c>
      <c r="D3475">
        <f t="shared" si="54"/>
        <v>12900</v>
      </c>
    </row>
    <row r="3476" spans="1:4" x14ac:dyDescent="0.3">
      <c r="A3476" t="s">
        <v>7</v>
      </c>
      <c r="B3476">
        <v>22501500</v>
      </c>
      <c r="C3476">
        <v>22539600</v>
      </c>
      <c r="D3476">
        <f t="shared" si="54"/>
        <v>38100</v>
      </c>
    </row>
    <row r="3477" spans="1:4" x14ac:dyDescent="0.3">
      <c r="A3477" t="s">
        <v>7</v>
      </c>
      <c r="B3477">
        <v>22544400</v>
      </c>
      <c r="C3477">
        <v>22550100</v>
      </c>
      <c r="D3477">
        <f t="shared" si="54"/>
        <v>5700</v>
      </c>
    </row>
    <row r="3478" spans="1:4" x14ac:dyDescent="0.3">
      <c r="A3478" t="s">
        <v>7</v>
      </c>
      <c r="B3478">
        <v>22552200</v>
      </c>
      <c r="C3478">
        <v>22594500</v>
      </c>
      <c r="D3478">
        <f t="shared" si="54"/>
        <v>42300</v>
      </c>
    </row>
    <row r="3479" spans="1:4" x14ac:dyDescent="0.3">
      <c r="A3479" t="s">
        <v>7</v>
      </c>
      <c r="B3479">
        <v>22599300</v>
      </c>
      <c r="C3479">
        <v>22612800</v>
      </c>
      <c r="D3479">
        <f t="shared" si="54"/>
        <v>13500</v>
      </c>
    </row>
    <row r="3480" spans="1:4" x14ac:dyDescent="0.3">
      <c r="A3480" t="s">
        <v>7</v>
      </c>
      <c r="B3480">
        <v>22614300</v>
      </c>
      <c r="C3480">
        <v>22619700</v>
      </c>
      <c r="D3480">
        <f t="shared" si="54"/>
        <v>5400</v>
      </c>
    </row>
    <row r="3481" spans="1:4" x14ac:dyDescent="0.3">
      <c r="A3481" t="s">
        <v>7</v>
      </c>
      <c r="B3481">
        <v>22631100</v>
      </c>
      <c r="C3481">
        <v>22658700</v>
      </c>
      <c r="D3481">
        <f t="shared" si="54"/>
        <v>27600</v>
      </c>
    </row>
    <row r="3482" spans="1:4" x14ac:dyDescent="0.3">
      <c r="A3482" t="s">
        <v>7</v>
      </c>
      <c r="B3482">
        <v>22661400</v>
      </c>
      <c r="C3482">
        <v>22689300</v>
      </c>
      <c r="D3482">
        <f t="shared" si="54"/>
        <v>27900</v>
      </c>
    </row>
    <row r="3483" spans="1:4" x14ac:dyDescent="0.3">
      <c r="A3483" t="s">
        <v>7</v>
      </c>
      <c r="B3483">
        <v>22722600</v>
      </c>
      <c r="C3483">
        <v>22724400</v>
      </c>
      <c r="D3483">
        <f t="shared" si="54"/>
        <v>1800</v>
      </c>
    </row>
    <row r="3484" spans="1:4" x14ac:dyDescent="0.3">
      <c r="A3484" t="s">
        <v>7</v>
      </c>
      <c r="B3484">
        <v>22749600</v>
      </c>
      <c r="C3484">
        <v>22761300</v>
      </c>
      <c r="D3484">
        <f t="shared" si="54"/>
        <v>11700</v>
      </c>
    </row>
    <row r="3485" spans="1:4" x14ac:dyDescent="0.3">
      <c r="A3485" t="s">
        <v>7</v>
      </c>
      <c r="B3485">
        <v>22785000</v>
      </c>
      <c r="C3485">
        <v>22803900</v>
      </c>
      <c r="D3485">
        <f t="shared" si="54"/>
        <v>18900</v>
      </c>
    </row>
    <row r="3486" spans="1:4" x14ac:dyDescent="0.3">
      <c r="A3486" t="s">
        <v>7</v>
      </c>
      <c r="B3486">
        <v>22811100</v>
      </c>
      <c r="C3486">
        <v>22813800</v>
      </c>
      <c r="D3486">
        <f t="shared" si="54"/>
        <v>2700</v>
      </c>
    </row>
    <row r="3487" spans="1:4" x14ac:dyDescent="0.3">
      <c r="A3487" t="s">
        <v>7</v>
      </c>
      <c r="B3487">
        <v>22815000</v>
      </c>
      <c r="C3487">
        <v>22833300</v>
      </c>
      <c r="D3487">
        <f t="shared" si="54"/>
        <v>18300</v>
      </c>
    </row>
    <row r="3488" spans="1:4" x14ac:dyDescent="0.3">
      <c r="A3488" t="s">
        <v>7</v>
      </c>
      <c r="B3488">
        <v>22842300</v>
      </c>
      <c r="C3488">
        <v>22922100</v>
      </c>
      <c r="D3488">
        <f t="shared" si="54"/>
        <v>79800</v>
      </c>
    </row>
    <row r="3489" spans="1:4" x14ac:dyDescent="0.3">
      <c r="A3489" t="s">
        <v>7</v>
      </c>
      <c r="B3489">
        <v>22925100</v>
      </c>
      <c r="C3489">
        <v>22935600</v>
      </c>
      <c r="D3489">
        <f t="shared" si="54"/>
        <v>10500</v>
      </c>
    </row>
    <row r="3490" spans="1:4" x14ac:dyDescent="0.3">
      <c r="A3490" t="s">
        <v>7</v>
      </c>
      <c r="B3490">
        <v>22944000</v>
      </c>
      <c r="C3490">
        <v>22952100</v>
      </c>
      <c r="D3490">
        <f t="shared" si="54"/>
        <v>8100</v>
      </c>
    </row>
    <row r="3491" spans="1:4" x14ac:dyDescent="0.3">
      <c r="A3491" t="s">
        <v>7</v>
      </c>
      <c r="B3491">
        <v>22979400</v>
      </c>
      <c r="C3491">
        <v>23010000</v>
      </c>
      <c r="D3491">
        <f t="shared" si="54"/>
        <v>30600</v>
      </c>
    </row>
    <row r="3492" spans="1:4" x14ac:dyDescent="0.3">
      <c r="A3492" t="s">
        <v>7</v>
      </c>
      <c r="B3492">
        <v>23014500</v>
      </c>
      <c r="C3492">
        <v>23019300</v>
      </c>
      <c r="D3492">
        <f t="shared" si="54"/>
        <v>4800</v>
      </c>
    </row>
    <row r="3493" spans="1:4" x14ac:dyDescent="0.3">
      <c r="A3493" t="s">
        <v>7</v>
      </c>
      <c r="B3493">
        <v>23022000</v>
      </c>
      <c r="C3493">
        <v>23064600</v>
      </c>
      <c r="D3493">
        <f t="shared" si="54"/>
        <v>42600</v>
      </c>
    </row>
    <row r="3494" spans="1:4" x14ac:dyDescent="0.3">
      <c r="A3494" t="s">
        <v>7</v>
      </c>
      <c r="B3494">
        <v>23116800</v>
      </c>
      <c r="C3494">
        <v>23168400</v>
      </c>
      <c r="D3494">
        <f t="shared" si="54"/>
        <v>51600</v>
      </c>
    </row>
    <row r="3495" spans="1:4" x14ac:dyDescent="0.3">
      <c r="A3495" t="s">
        <v>7</v>
      </c>
      <c r="B3495">
        <v>23177100</v>
      </c>
      <c r="C3495">
        <v>23207400</v>
      </c>
      <c r="D3495">
        <f t="shared" si="54"/>
        <v>30300</v>
      </c>
    </row>
    <row r="3496" spans="1:4" x14ac:dyDescent="0.3">
      <c r="A3496" t="s">
        <v>7</v>
      </c>
      <c r="B3496">
        <v>23210400</v>
      </c>
      <c r="C3496">
        <v>23218800</v>
      </c>
      <c r="D3496">
        <f t="shared" si="54"/>
        <v>8400</v>
      </c>
    </row>
    <row r="3497" spans="1:4" x14ac:dyDescent="0.3">
      <c r="A3497" t="s">
        <v>7</v>
      </c>
      <c r="B3497">
        <v>23220900</v>
      </c>
      <c r="C3497">
        <v>23252100</v>
      </c>
      <c r="D3497">
        <f t="shared" si="54"/>
        <v>31200</v>
      </c>
    </row>
    <row r="3498" spans="1:4" x14ac:dyDescent="0.3">
      <c r="A3498" t="s">
        <v>7</v>
      </c>
      <c r="B3498">
        <v>23257200</v>
      </c>
      <c r="C3498">
        <v>23286000</v>
      </c>
      <c r="D3498">
        <f t="shared" si="54"/>
        <v>28800</v>
      </c>
    </row>
    <row r="3499" spans="1:4" x14ac:dyDescent="0.3">
      <c r="A3499" t="s">
        <v>7</v>
      </c>
      <c r="B3499">
        <v>23287800</v>
      </c>
      <c r="C3499">
        <v>23300700</v>
      </c>
      <c r="D3499">
        <f t="shared" si="54"/>
        <v>12900</v>
      </c>
    </row>
    <row r="3500" spans="1:4" x14ac:dyDescent="0.3">
      <c r="A3500" t="s">
        <v>7</v>
      </c>
      <c r="B3500">
        <v>23301900</v>
      </c>
      <c r="C3500">
        <v>23347200</v>
      </c>
      <c r="D3500">
        <f t="shared" si="54"/>
        <v>45300</v>
      </c>
    </row>
    <row r="3501" spans="1:4" x14ac:dyDescent="0.3">
      <c r="A3501" t="s">
        <v>7</v>
      </c>
      <c r="B3501">
        <v>23355900</v>
      </c>
      <c r="C3501">
        <v>23381100</v>
      </c>
      <c r="D3501">
        <f t="shared" si="54"/>
        <v>25200</v>
      </c>
    </row>
    <row r="3502" spans="1:4" x14ac:dyDescent="0.3">
      <c r="A3502" t="s">
        <v>7</v>
      </c>
      <c r="B3502">
        <v>23400000</v>
      </c>
      <c r="C3502">
        <v>23402700</v>
      </c>
      <c r="D3502">
        <f t="shared" si="54"/>
        <v>2700</v>
      </c>
    </row>
    <row r="3503" spans="1:4" x14ac:dyDescent="0.3">
      <c r="A3503" t="s">
        <v>7</v>
      </c>
      <c r="B3503">
        <v>23412000</v>
      </c>
      <c r="C3503">
        <v>23417700</v>
      </c>
      <c r="D3503">
        <f t="shared" si="54"/>
        <v>5700</v>
      </c>
    </row>
    <row r="3504" spans="1:4" x14ac:dyDescent="0.3">
      <c r="A3504" t="s">
        <v>7</v>
      </c>
      <c r="B3504">
        <v>23421900</v>
      </c>
      <c r="C3504">
        <v>23431200</v>
      </c>
      <c r="D3504">
        <f t="shared" si="54"/>
        <v>9300</v>
      </c>
    </row>
    <row r="3505" spans="1:4" x14ac:dyDescent="0.3">
      <c r="A3505" t="s">
        <v>7</v>
      </c>
      <c r="B3505">
        <v>23437800</v>
      </c>
      <c r="C3505">
        <v>23447100</v>
      </c>
      <c r="D3505">
        <f t="shared" si="54"/>
        <v>9300</v>
      </c>
    </row>
    <row r="3506" spans="1:4" x14ac:dyDescent="0.3">
      <c r="A3506" t="s">
        <v>7</v>
      </c>
      <c r="B3506">
        <v>23449200</v>
      </c>
      <c r="C3506">
        <v>23459700</v>
      </c>
      <c r="D3506">
        <f t="shared" si="54"/>
        <v>10500</v>
      </c>
    </row>
    <row r="3507" spans="1:4" x14ac:dyDescent="0.3">
      <c r="A3507" t="s">
        <v>7</v>
      </c>
      <c r="B3507">
        <v>23463300</v>
      </c>
      <c r="C3507">
        <v>23492100</v>
      </c>
      <c r="D3507">
        <f t="shared" si="54"/>
        <v>28800</v>
      </c>
    </row>
    <row r="3508" spans="1:4" x14ac:dyDescent="0.3">
      <c r="A3508" t="s">
        <v>7</v>
      </c>
      <c r="B3508">
        <v>23493300</v>
      </c>
      <c r="C3508">
        <v>23501700</v>
      </c>
      <c r="D3508">
        <f t="shared" si="54"/>
        <v>8400</v>
      </c>
    </row>
    <row r="3509" spans="1:4" x14ac:dyDescent="0.3">
      <c r="A3509" t="s">
        <v>7</v>
      </c>
      <c r="B3509">
        <v>23511900</v>
      </c>
      <c r="C3509">
        <v>23520600</v>
      </c>
      <c r="D3509">
        <f t="shared" si="54"/>
        <v>8700</v>
      </c>
    </row>
    <row r="3510" spans="1:4" x14ac:dyDescent="0.3">
      <c r="A3510" t="s">
        <v>7</v>
      </c>
      <c r="B3510">
        <v>23535900</v>
      </c>
      <c r="C3510">
        <v>23543100</v>
      </c>
      <c r="D3510">
        <f t="shared" si="54"/>
        <v>7200</v>
      </c>
    </row>
    <row r="3511" spans="1:4" x14ac:dyDescent="0.3">
      <c r="A3511" t="s">
        <v>7</v>
      </c>
      <c r="B3511">
        <v>23545500</v>
      </c>
      <c r="C3511">
        <v>23551500</v>
      </c>
      <c r="D3511">
        <f t="shared" si="54"/>
        <v>6000</v>
      </c>
    </row>
    <row r="3512" spans="1:4" x14ac:dyDescent="0.3">
      <c r="A3512" t="s">
        <v>7</v>
      </c>
      <c r="B3512">
        <v>23557500</v>
      </c>
      <c r="C3512">
        <v>23617500</v>
      </c>
      <c r="D3512">
        <f t="shared" si="54"/>
        <v>60000</v>
      </c>
    </row>
    <row r="3513" spans="1:4" x14ac:dyDescent="0.3">
      <c r="A3513" t="s">
        <v>7</v>
      </c>
      <c r="B3513">
        <v>23620500</v>
      </c>
      <c r="C3513">
        <v>23682300</v>
      </c>
      <c r="D3513">
        <f t="shared" si="54"/>
        <v>61800</v>
      </c>
    </row>
    <row r="3514" spans="1:4" x14ac:dyDescent="0.3">
      <c r="A3514" t="s">
        <v>7</v>
      </c>
      <c r="B3514">
        <v>23684100</v>
      </c>
      <c r="C3514">
        <v>23688900</v>
      </c>
      <c r="D3514">
        <f t="shared" si="54"/>
        <v>4800</v>
      </c>
    </row>
    <row r="3515" spans="1:4" x14ac:dyDescent="0.3">
      <c r="A3515" t="s">
        <v>7</v>
      </c>
      <c r="B3515">
        <v>23694000</v>
      </c>
      <c r="C3515">
        <v>23695200</v>
      </c>
      <c r="D3515">
        <f t="shared" si="54"/>
        <v>1200</v>
      </c>
    </row>
    <row r="3516" spans="1:4" x14ac:dyDescent="0.3">
      <c r="A3516" t="s">
        <v>7</v>
      </c>
      <c r="B3516">
        <v>23697600</v>
      </c>
      <c r="C3516">
        <v>23701200</v>
      </c>
      <c r="D3516">
        <f t="shared" si="54"/>
        <v>3600</v>
      </c>
    </row>
    <row r="3517" spans="1:4" x14ac:dyDescent="0.3">
      <c r="A3517" t="s">
        <v>7</v>
      </c>
      <c r="B3517">
        <v>23709600</v>
      </c>
      <c r="C3517">
        <v>23723100</v>
      </c>
      <c r="D3517">
        <f t="shared" si="54"/>
        <v>13500</v>
      </c>
    </row>
    <row r="3518" spans="1:4" x14ac:dyDescent="0.3">
      <c r="A3518" t="s">
        <v>7</v>
      </c>
      <c r="B3518">
        <v>23728800</v>
      </c>
      <c r="C3518">
        <v>23730900</v>
      </c>
      <c r="D3518">
        <f t="shared" si="54"/>
        <v>2100</v>
      </c>
    </row>
    <row r="3519" spans="1:4" x14ac:dyDescent="0.3">
      <c r="A3519" t="s">
        <v>7</v>
      </c>
      <c r="B3519">
        <v>23734200</v>
      </c>
      <c r="C3519">
        <v>23741100</v>
      </c>
      <c r="D3519">
        <f t="shared" si="54"/>
        <v>6900</v>
      </c>
    </row>
    <row r="3520" spans="1:4" x14ac:dyDescent="0.3">
      <c r="A3520" t="s">
        <v>7</v>
      </c>
      <c r="B3520">
        <v>23753100</v>
      </c>
      <c r="C3520">
        <v>23759100</v>
      </c>
      <c r="D3520">
        <f t="shared" si="54"/>
        <v>6000</v>
      </c>
    </row>
    <row r="3521" spans="1:4" x14ac:dyDescent="0.3">
      <c r="A3521" t="s">
        <v>7</v>
      </c>
      <c r="B3521">
        <v>23783400</v>
      </c>
      <c r="C3521">
        <v>23784300</v>
      </c>
      <c r="D3521">
        <f t="shared" si="54"/>
        <v>900</v>
      </c>
    </row>
    <row r="3522" spans="1:4" x14ac:dyDescent="0.3">
      <c r="A3522" t="s">
        <v>7</v>
      </c>
      <c r="B3522">
        <v>23789700</v>
      </c>
      <c r="C3522">
        <v>23796600</v>
      </c>
      <c r="D3522">
        <f t="shared" si="54"/>
        <v>6900</v>
      </c>
    </row>
    <row r="3523" spans="1:4" x14ac:dyDescent="0.3">
      <c r="A3523" t="s">
        <v>7</v>
      </c>
      <c r="B3523">
        <v>23797800</v>
      </c>
      <c r="C3523">
        <v>23818500</v>
      </c>
      <c r="D3523">
        <f t="shared" si="54"/>
        <v>20700</v>
      </c>
    </row>
    <row r="3524" spans="1:4" x14ac:dyDescent="0.3">
      <c r="A3524" t="s">
        <v>7</v>
      </c>
      <c r="B3524">
        <v>23820600</v>
      </c>
      <c r="C3524">
        <v>23836200</v>
      </c>
      <c r="D3524">
        <f t="shared" ref="D3524:D3587" si="55">C3524-B3524</f>
        <v>15600</v>
      </c>
    </row>
    <row r="3525" spans="1:4" x14ac:dyDescent="0.3">
      <c r="A3525" t="s">
        <v>7</v>
      </c>
      <c r="B3525">
        <v>23838000</v>
      </c>
      <c r="C3525">
        <v>23861100</v>
      </c>
      <c r="D3525">
        <f t="shared" si="55"/>
        <v>23100</v>
      </c>
    </row>
    <row r="3526" spans="1:4" x14ac:dyDescent="0.3">
      <c r="A3526" t="s">
        <v>7</v>
      </c>
      <c r="B3526">
        <v>23863200</v>
      </c>
      <c r="C3526">
        <v>23872200</v>
      </c>
      <c r="D3526">
        <f t="shared" si="55"/>
        <v>9000</v>
      </c>
    </row>
    <row r="3527" spans="1:4" x14ac:dyDescent="0.3">
      <c r="A3527" t="s">
        <v>7</v>
      </c>
      <c r="B3527">
        <v>23874000</v>
      </c>
      <c r="C3527">
        <v>23894400</v>
      </c>
      <c r="D3527">
        <f t="shared" si="55"/>
        <v>20400</v>
      </c>
    </row>
    <row r="3528" spans="1:4" x14ac:dyDescent="0.3">
      <c r="A3528" t="s">
        <v>7</v>
      </c>
      <c r="B3528">
        <v>23899500</v>
      </c>
      <c r="C3528">
        <v>23900700</v>
      </c>
      <c r="D3528">
        <f t="shared" si="55"/>
        <v>1200</v>
      </c>
    </row>
    <row r="3529" spans="1:4" x14ac:dyDescent="0.3">
      <c r="A3529" t="s">
        <v>7</v>
      </c>
      <c r="B3529">
        <v>23905800</v>
      </c>
      <c r="C3529">
        <v>23916900</v>
      </c>
      <c r="D3529">
        <f t="shared" si="55"/>
        <v>11100</v>
      </c>
    </row>
    <row r="3530" spans="1:4" x14ac:dyDescent="0.3">
      <c r="A3530" t="s">
        <v>7</v>
      </c>
      <c r="B3530">
        <v>23918400</v>
      </c>
      <c r="C3530">
        <v>23919000</v>
      </c>
      <c r="D3530">
        <f t="shared" si="55"/>
        <v>600</v>
      </c>
    </row>
    <row r="3531" spans="1:4" x14ac:dyDescent="0.3">
      <c r="A3531" t="s">
        <v>7</v>
      </c>
      <c r="B3531">
        <v>23920200</v>
      </c>
      <c r="C3531">
        <v>23922900</v>
      </c>
      <c r="D3531">
        <f t="shared" si="55"/>
        <v>2700</v>
      </c>
    </row>
    <row r="3532" spans="1:4" x14ac:dyDescent="0.3">
      <c r="A3532" t="s">
        <v>7</v>
      </c>
      <c r="B3532">
        <v>23924100</v>
      </c>
      <c r="C3532">
        <v>23954400</v>
      </c>
      <c r="D3532">
        <f t="shared" si="55"/>
        <v>30300</v>
      </c>
    </row>
    <row r="3533" spans="1:4" x14ac:dyDescent="0.3">
      <c r="A3533" t="s">
        <v>7</v>
      </c>
      <c r="B3533">
        <v>23955900</v>
      </c>
      <c r="C3533">
        <v>23999400</v>
      </c>
      <c r="D3533">
        <f t="shared" si="55"/>
        <v>43500</v>
      </c>
    </row>
    <row r="3534" spans="1:4" x14ac:dyDescent="0.3">
      <c r="A3534" t="s">
        <v>7</v>
      </c>
      <c r="B3534">
        <v>24006000</v>
      </c>
      <c r="C3534">
        <v>24034800</v>
      </c>
      <c r="D3534">
        <f t="shared" si="55"/>
        <v>28800</v>
      </c>
    </row>
    <row r="3535" spans="1:4" x14ac:dyDescent="0.3">
      <c r="A3535" t="s">
        <v>7</v>
      </c>
      <c r="B3535">
        <v>24036000</v>
      </c>
      <c r="C3535">
        <v>24041100</v>
      </c>
      <c r="D3535">
        <f t="shared" si="55"/>
        <v>5100</v>
      </c>
    </row>
    <row r="3536" spans="1:4" x14ac:dyDescent="0.3">
      <c r="A3536" t="s">
        <v>7</v>
      </c>
      <c r="B3536">
        <v>24042600</v>
      </c>
      <c r="C3536">
        <v>24068700</v>
      </c>
      <c r="D3536">
        <f t="shared" si="55"/>
        <v>26100</v>
      </c>
    </row>
    <row r="3537" spans="1:4" x14ac:dyDescent="0.3">
      <c r="A3537" t="s">
        <v>7</v>
      </c>
      <c r="B3537">
        <v>24071100</v>
      </c>
      <c r="C3537">
        <v>24071400</v>
      </c>
      <c r="D3537">
        <f t="shared" si="55"/>
        <v>300</v>
      </c>
    </row>
    <row r="3538" spans="1:4" x14ac:dyDescent="0.3">
      <c r="A3538" t="s">
        <v>7</v>
      </c>
      <c r="B3538">
        <v>24078600</v>
      </c>
      <c r="C3538">
        <v>24079200</v>
      </c>
      <c r="D3538">
        <f t="shared" si="55"/>
        <v>600</v>
      </c>
    </row>
    <row r="3539" spans="1:4" x14ac:dyDescent="0.3">
      <c r="A3539" t="s">
        <v>7</v>
      </c>
      <c r="B3539">
        <v>24081000</v>
      </c>
      <c r="C3539">
        <v>24112800</v>
      </c>
      <c r="D3539">
        <f t="shared" si="55"/>
        <v>31800</v>
      </c>
    </row>
    <row r="3540" spans="1:4" x14ac:dyDescent="0.3">
      <c r="A3540" t="s">
        <v>7</v>
      </c>
      <c r="B3540">
        <v>24114900</v>
      </c>
      <c r="C3540">
        <v>24134400</v>
      </c>
      <c r="D3540">
        <f t="shared" si="55"/>
        <v>19500</v>
      </c>
    </row>
    <row r="3541" spans="1:4" x14ac:dyDescent="0.3">
      <c r="A3541" t="s">
        <v>7</v>
      </c>
      <c r="B3541">
        <v>24135900</v>
      </c>
      <c r="C3541">
        <v>24142200</v>
      </c>
      <c r="D3541">
        <f t="shared" si="55"/>
        <v>6300</v>
      </c>
    </row>
    <row r="3542" spans="1:4" x14ac:dyDescent="0.3">
      <c r="A3542" t="s">
        <v>7</v>
      </c>
      <c r="B3542">
        <v>24174900</v>
      </c>
      <c r="C3542">
        <v>24225000</v>
      </c>
      <c r="D3542">
        <f t="shared" si="55"/>
        <v>50100</v>
      </c>
    </row>
    <row r="3543" spans="1:4" x14ac:dyDescent="0.3">
      <c r="A3543" t="s">
        <v>7</v>
      </c>
      <c r="B3543">
        <v>24226500</v>
      </c>
      <c r="C3543">
        <v>24250500</v>
      </c>
      <c r="D3543">
        <f t="shared" si="55"/>
        <v>24000</v>
      </c>
    </row>
    <row r="3544" spans="1:4" x14ac:dyDescent="0.3">
      <c r="A3544" t="s">
        <v>7</v>
      </c>
      <c r="B3544">
        <v>24253500</v>
      </c>
      <c r="C3544">
        <v>24276000</v>
      </c>
      <c r="D3544">
        <f t="shared" si="55"/>
        <v>22500</v>
      </c>
    </row>
    <row r="3545" spans="1:4" x14ac:dyDescent="0.3">
      <c r="A3545" t="s">
        <v>7</v>
      </c>
      <c r="B3545">
        <v>24277200</v>
      </c>
      <c r="C3545">
        <v>24293400</v>
      </c>
      <c r="D3545">
        <f t="shared" si="55"/>
        <v>16200</v>
      </c>
    </row>
    <row r="3546" spans="1:4" x14ac:dyDescent="0.3">
      <c r="A3546" t="s">
        <v>7</v>
      </c>
      <c r="B3546">
        <v>24295200</v>
      </c>
      <c r="C3546">
        <v>24305400</v>
      </c>
      <c r="D3546">
        <f t="shared" si="55"/>
        <v>10200</v>
      </c>
    </row>
    <row r="3547" spans="1:4" x14ac:dyDescent="0.3">
      <c r="A3547" t="s">
        <v>7</v>
      </c>
      <c r="B3547">
        <v>24306900</v>
      </c>
      <c r="C3547">
        <v>24369300</v>
      </c>
      <c r="D3547">
        <f t="shared" si="55"/>
        <v>62400</v>
      </c>
    </row>
    <row r="3548" spans="1:4" x14ac:dyDescent="0.3">
      <c r="A3548" t="s">
        <v>7</v>
      </c>
      <c r="B3548">
        <v>24374400</v>
      </c>
      <c r="C3548">
        <v>24384300</v>
      </c>
      <c r="D3548">
        <f t="shared" si="55"/>
        <v>9900</v>
      </c>
    </row>
    <row r="3549" spans="1:4" x14ac:dyDescent="0.3">
      <c r="A3549" t="s">
        <v>7</v>
      </c>
      <c r="B3549">
        <v>24385500</v>
      </c>
      <c r="C3549">
        <v>24401400</v>
      </c>
      <c r="D3549">
        <f t="shared" si="55"/>
        <v>15900</v>
      </c>
    </row>
    <row r="3550" spans="1:4" x14ac:dyDescent="0.3">
      <c r="A3550" t="s">
        <v>7</v>
      </c>
      <c r="B3550">
        <v>24402600</v>
      </c>
      <c r="C3550">
        <v>24407700</v>
      </c>
      <c r="D3550">
        <f t="shared" si="55"/>
        <v>5100</v>
      </c>
    </row>
    <row r="3551" spans="1:4" x14ac:dyDescent="0.3">
      <c r="A3551" t="s">
        <v>7</v>
      </c>
      <c r="B3551">
        <v>24433200</v>
      </c>
      <c r="C3551">
        <v>24453300</v>
      </c>
      <c r="D3551">
        <f t="shared" si="55"/>
        <v>20100</v>
      </c>
    </row>
    <row r="3552" spans="1:4" x14ac:dyDescent="0.3">
      <c r="A3552" t="s">
        <v>7</v>
      </c>
      <c r="B3552">
        <v>24461700</v>
      </c>
      <c r="C3552">
        <v>24474000</v>
      </c>
      <c r="D3552">
        <f t="shared" si="55"/>
        <v>12300</v>
      </c>
    </row>
    <row r="3553" spans="1:4" x14ac:dyDescent="0.3">
      <c r="A3553" t="s">
        <v>7</v>
      </c>
      <c r="B3553">
        <v>24475500</v>
      </c>
      <c r="C3553">
        <v>24520200</v>
      </c>
      <c r="D3553">
        <f t="shared" si="55"/>
        <v>44700</v>
      </c>
    </row>
    <row r="3554" spans="1:4" x14ac:dyDescent="0.3">
      <c r="A3554" t="s">
        <v>7</v>
      </c>
      <c r="B3554">
        <v>24521700</v>
      </c>
      <c r="C3554">
        <v>24583800</v>
      </c>
      <c r="D3554">
        <f t="shared" si="55"/>
        <v>62100</v>
      </c>
    </row>
    <row r="3555" spans="1:4" x14ac:dyDescent="0.3">
      <c r="A3555" t="s">
        <v>7</v>
      </c>
      <c r="B3555">
        <v>24597000</v>
      </c>
      <c r="C3555">
        <v>24618600</v>
      </c>
      <c r="D3555">
        <f t="shared" si="55"/>
        <v>21600</v>
      </c>
    </row>
    <row r="3556" spans="1:4" x14ac:dyDescent="0.3">
      <c r="A3556" t="s">
        <v>7</v>
      </c>
      <c r="B3556">
        <v>24623400</v>
      </c>
      <c r="C3556">
        <v>24632100</v>
      </c>
      <c r="D3556">
        <f t="shared" si="55"/>
        <v>8700</v>
      </c>
    </row>
    <row r="3557" spans="1:4" x14ac:dyDescent="0.3">
      <c r="A3557" t="s">
        <v>7</v>
      </c>
      <c r="B3557">
        <v>24640500</v>
      </c>
      <c r="C3557">
        <v>24642300</v>
      </c>
      <c r="D3557">
        <f t="shared" si="55"/>
        <v>1800</v>
      </c>
    </row>
    <row r="3558" spans="1:4" x14ac:dyDescent="0.3">
      <c r="A3558" t="s">
        <v>7</v>
      </c>
      <c r="B3558">
        <v>24653400</v>
      </c>
      <c r="C3558">
        <v>24655500</v>
      </c>
      <c r="D3558">
        <f t="shared" si="55"/>
        <v>2100</v>
      </c>
    </row>
    <row r="3559" spans="1:4" x14ac:dyDescent="0.3">
      <c r="A3559" t="s">
        <v>7</v>
      </c>
      <c r="B3559">
        <v>24661800</v>
      </c>
      <c r="C3559">
        <v>24668400</v>
      </c>
      <c r="D3559">
        <f t="shared" si="55"/>
        <v>6600</v>
      </c>
    </row>
    <row r="3560" spans="1:4" x14ac:dyDescent="0.3">
      <c r="A3560" t="s">
        <v>7</v>
      </c>
      <c r="B3560">
        <v>24677100</v>
      </c>
      <c r="C3560">
        <v>24678900</v>
      </c>
      <c r="D3560">
        <f t="shared" si="55"/>
        <v>1800</v>
      </c>
    </row>
    <row r="3561" spans="1:4" x14ac:dyDescent="0.3">
      <c r="A3561" t="s">
        <v>7</v>
      </c>
      <c r="B3561">
        <v>24688800</v>
      </c>
      <c r="C3561">
        <v>24712200</v>
      </c>
      <c r="D3561">
        <f t="shared" si="55"/>
        <v>23400</v>
      </c>
    </row>
    <row r="3562" spans="1:4" x14ac:dyDescent="0.3">
      <c r="A3562" t="s">
        <v>7</v>
      </c>
      <c r="B3562">
        <v>24730800</v>
      </c>
      <c r="C3562">
        <v>24797700</v>
      </c>
      <c r="D3562">
        <f t="shared" si="55"/>
        <v>66900</v>
      </c>
    </row>
    <row r="3563" spans="1:4" x14ac:dyDescent="0.3">
      <c r="A3563" t="s">
        <v>7</v>
      </c>
      <c r="B3563">
        <v>24799500</v>
      </c>
      <c r="C3563">
        <v>24801000</v>
      </c>
      <c r="D3563">
        <f t="shared" si="55"/>
        <v>1500</v>
      </c>
    </row>
    <row r="3564" spans="1:4" x14ac:dyDescent="0.3">
      <c r="A3564" t="s">
        <v>7</v>
      </c>
      <c r="B3564">
        <v>24804600</v>
      </c>
      <c r="C3564">
        <v>24807300</v>
      </c>
      <c r="D3564">
        <f t="shared" si="55"/>
        <v>2700</v>
      </c>
    </row>
    <row r="3565" spans="1:4" x14ac:dyDescent="0.3">
      <c r="A3565" t="s">
        <v>7</v>
      </c>
      <c r="B3565">
        <v>24808500</v>
      </c>
      <c r="C3565">
        <v>24826200</v>
      </c>
      <c r="D3565">
        <f t="shared" si="55"/>
        <v>17700</v>
      </c>
    </row>
    <row r="3566" spans="1:4" x14ac:dyDescent="0.3">
      <c r="A3566" t="s">
        <v>7</v>
      </c>
      <c r="B3566">
        <v>24827400</v>
      </c>
      <c r="C3566">
        <v>24829800</v>
      </c>
      <c r="D3566">
        <f t="shared" si="55"/>
        <v>2400</v>
      </c>
    </row>
    <row r="3567" spans="1:4" x14ac:dyDescent="0.3">
      <c r="A3567" t="s">
        <v>7</v>
      </c>
      <c r="B3567">
        <v>24831000</v>
      </c>
      <c r="C3567">
        <v>24838800</v>
      </c>
      <c r="D3567">
        <f t="shared" si="55"/>
        <v>7800</v>
      </c>
    </row>
    <row r="3568" spans="1:4" x14ac:dyDescent="0.3">
      <c r="A3568" t="s">
        <v>7</v>
      </c>
      <c r="B3568">
        <v>24840000</v>
      </c>
      <c r="C3568">
        <v>24849900</v>
      </c>
      <c r="D3568">
        <f t="shared" si="55"/>
        <v>9900</v>
      </c>
    </row>
    <row r="3569" spans="1:4" x14ac:dyDescent="0.3">
      <c r="A3569" t="s">
        <v>7</v>
      </c>
      <c r="B3569">
        <v>24854400</v>
      </c>
      <c r="C3569">
        <v>24858600</v>
      </c>
      <c r="D3569">
        <f t="shared" si="55"/>
        <v>4200</v>
      </c>
    </row>
    <row r="3570" spans="1:4" x14ac:dyDescent="0.3">
      <c r="A3570" t="s">
        <v>7</v>
      </c>
      <c r="B3570">
        <v>24864600</v>
      </c>
      <c r="C3570">
        <v>24865500</v>
      </c>
      <c r="D3570">
        <f t="shared" si="55"/>
        <v>900</v>
      </c>
    </row>
    <row r="3571" spans="1:4" x14ac:dyDescent="0.3">
      <c r="A3571" t="s">
        <v>7</v>
      </c>
      <c r="B3571">
        <v>24867000</v>
      </c>
      <c r="C3571">
        <v>24870900</v>
      </c>
      <c r="D3571">
        <f t="shared" si="55"/>
        <v>3900</v>
      </c>
    </row>
    <row r="3572" spans="1:4" x14ac:dyDescent="0.3">
      <c r="A3572" t="s">
        <v>7</v>
      </c>
      <c r="B3572">
        <v>24967800</v>
      </c>
      <c r="C3572">
        <v>24971700</v>
      </c>
      <c r="D3572">
        <f t="shared" si="55"/>
        <v>3900</v>
      </c>
    </row>
    <row r="3573" spans="1:4" x14ac:dyDescent="0.3">
      <c r="A3573" t="s">
        <v>7</v>
      </c>
      <c r="B3573">
        <v>24984900</v>
      </c>
      <c r="C3573">
        <v>25010700</v>
      </c>
      <c r="D3573">
        <f t="shared" si="55"/>
        <v>25800</v>
      </c>
    </row>
    <row r="3574" spans="1:4" x14ac:dyDescent="0.3">
      <c r="A3574" t="s">
        <v>7</v>
      </c>
      <c r="B3574">
        <v>25012200</v>
      </c>
      <c r="C3574">
        <v>25026000</v>
      </c>
      <c r="D3574">
        <f t="shared" si="55"/>
        <v>13800</v>
      </c>
    </row>
    <row r="3575" spans="1:4" x14ac:dyDescent="0.3">
      <c r="A3575" t="s">
        <v>7</v>
      </c>
      <c r="B3575">
        <v>25051200</v>
      </c>
      <c r="C3575">
        <v>25052700</v>
      </c>
      <c r="D3575">
        <f t="shared" si="55"/>
        <v>1500</v>
      </c>
    </row>
    <row r="3576" spans="1:4" x14ac:dyDescent="0.3">
      <c r="A3576" t="s">
        <v>7</v>
      </c>
      <c r="B3576">
        <v>25058400</v>
      </c>
      <c r="C3576">
        <v>25076400</v>
      </c>
      <c r="D3576">
        <f t="shared" si="55"/>
        <v>18000</v>
      </c>
    </row>
    <row r="3577" spans="1:4" x14ac:dyDescent="0.3">
      <c r="A3577" t="s">
        <v>7</v>
      </c>
      <c r="B3577">
        <v>25102500</v>
      </c>
      <c r="C3577">
        <v>25111200</v>
      </c>
      <c r="D3577">
        <f t="shared" si="55"/>
        <v>8700</v>
      </c>
    </row>
    <row r="3578" spans="1:4" x14ac:dyDescent="0.3">
      <c r="A3578" t="s">
        <v>7</v>
      </c>
      <c r="B3578">
        <v>25120500</v>
      </c>
      <c r="C3578">
        <v>25129200</v>
      </c>
      <c r="D3578">
        <f t="shared" si="55"/>
        <v>8700</v>
      </c>
    </row>
    <row r="3579" spans="1:4" x14ac:dyDescent="0.3">
      <c r="A3579" t="s">
        <v>7</v>
      </c>
      <c r="B3579">
        <v>25138200</v>
      </c>
      <c r="C3579">
        <v>25143000</v>
      </c>
      <c r="D3579">
        <f t="shared" si="55"/>
        <v>4800</v>
      </c>
    </row>
    <row r="3580" spans="1:4" x14ac:dyDescent="0.3">
      <c r="A3580" t="s">
        <v>7</v>
      </c>
      <c r="B3580">
        <v>25150200</v>
      </c>
      <c r="C3580">
        <v>25207200</v>
      </c>
      <c r="D3580">
        <f t="shared" si="55"/>
        <v>57000</v>
      </c>
    </row>
    <row r="3581" spans="1:4" x14ac:dyDescent="0.3">
      <c r="A3581" t="s">
        <v>7</v>
      </c>
      <c r="B3581">
        <v>25208400</v>
      </c>
      <c r="C3581">
        <v>25232400</v>
      </c>
      <c r="D3581">
        <f t="shared" si="55"/>
        <v>24000</v>
      </c>
    </row>
    <row r="3582" spans="1:4" x14ac:dyDescent="0.3">
      <c r="A3582" t="s">
        <v>7</v>
      </c>
      <c r="B3582">
        <v>25233600</v>
      </c>
      <c r="C3582">
        <v>25238700</v>
      </c>
      <c r="D3582">
        <f t="shared" si="55"/>
        <v>5100</v>
      </c>
    </row>
    <row r="3583" spans="1:4" x14ac:dyDescent="0.3">
      <c r="A3583" t="s">
        <v>7</v>
      </c>
      <c r="B3583">
        <v>25241400</v>
      </c>
      <c r="C3583">
        <v>25269000</v>
      </c>
      <c r="D3583">
        <f t="shared" si="55"/>
        <v>27600</v>
      </c>
    </row>
    <row r="3584" spans="1:4" x14ac:dyDescent="0.3">
      <c r="A3584" t="s">
        <v>7</v>
      </c>
      <c r="B3584">
        <v>25271700</v>
      </c>
      <c r="C3584">
        <v>25280100</v>
      </c>
      <c r="D3584">
        <f t="shared" si="55"/>
        <v>8400</v>
      </c>
    </row>
    <row r="3585" spans="1:4" x14ac:dyDescent="0.3">
      <c r="A3585" t="s">
        <v>7</v>
      </c>
      <c r="B3585">
        <v>25289700</v>
      </c>
      <c r="C3585">
        <v>25294200</v>
      </c>
      <c r="D3585">
        <f t="shared" si="55"/>
        <v>4500</v>
      </c>
    </row>
    <row r="3586" spans="1:4" x14ac:dyDescent="0.3">
      <c r="A3586" t="s">
        <v>7</v>
      </c>
      <c r="B3586">
        <v>25305300</v>
      </c>
      <c r="C3586">
        <v>25313100</v>
      </c>
      <c r="D3586">
        <f t="shared" si="55"/>
        <v>7800</v>
      </c>
    </row>
    <row r="3587" spans="1:4" x14ac:dyDescent="0.3">
      <c r="A3587" t="s">
        <v>7</v>
      </c>
      <c r="B3587">
        <v>25340400</v>
      </c>
      <c r="C3587">
        <v>25373400</v>
      </c>
      <c r="D3587">
        <f t="shared" si="55"/>
        <v>33000</v>
      </c>
    </row>
    <row r="3588" spans="1:4" x14ac:dyDescent="0.3">
      <c r="A3588" t="s">
        <v>7</v>
      </c>
      <c r="B3588">
        <v>25385700</v>
      </c>
      <c r="C3588">
        <v>25415400</v>
      </c>
      <c r="D3588">
        <f t="shared" ref="D3588:D3651" si="56">C3588-B3588</f>
        <v>29700</v>
      </c>
    </row>
    <row r="3589" spans="1:4" x14ac:dyDescent="0.3">
      <c r="A3589" t="s">
        <v>7</v>
      </c>
      <c r="B3589">
        <v>25419300</v>
      </c>
      <c r="C3589">
        <v>25434600</v>
      </c>
      <c r="D3589">
        <f t="shared" si="56"/>
        <v>15300</v>
      </c>
    </row>
    <row r="3590" spans="1:4" x14ac:dyDescent="0.3">
      <c r="A3590" t="s">
        <v>7</v>
      </c>
      <c r="B3590">
        <v>25437900</v>
      </c>
      <c r="C3590">
        <v>25446900</v>
      </c>
      <c r="D3590">
        <f t="shared" si="56"/>
        <v>9000</v>
      </c>
    </row>
    <row r="3591" spans="1:4" x14ac:dyDescent="0.3">
      <c r="A3591" t="s">
        <v>7</v>
      </c>
      <c r="B3591">
        <v>25448700</v>
      </c>
      <c r="C3591">
        <v>25472700</v>
      </c>
      <c r="D3591">
        <f t="shared" si="56"/>
        <v>24000</v>
      </c>
    </row>
    <row r="3592" spans="1:4" x14ac:dyDescent="0.3">
      <c r="A3592" t="s">
        <v>7</v>
      </c>
      <c r="B3592">
        <v>25486500</v>
      </c>
      <c r="C3592">
        <v>25500600</v>
      </c>
      <c r="D3592">
        <f t="shared" si="56"/>
        <v>14100</v>
      </c>
    </row>
    <row r="3593" spans="1:4" x14ac:dyDescent="0.3">
      <c r="A3593" t="s">
        <v>7</v>
      </c>
      <c r="B3593">
        <v>25502100</v>
      </c>
      <c r="C3593">
        <v>25507200</v>
      </c>
      <c r="D3593">
        <f t="shared" si="56"/>
        <v>5100</v>
      </c>
    </row>
    <row r="3594" spans="1:4" x14ac:dyDescent="0.3">
      <c r="A3594" t="s">
        <v>7</v>
      </c>
      <c r="B3594">
        <v>25513200</v>
      </c>
      <c r="C3594">
        <v>25535700</v>
      </c>
      <c r="D3594">
        <f t="shared" si="56"/>
        <v>22500</v>
      </c>
    </row>
    <row r="3595" spans="1:4" x14ac:dyDescent="0.3">
      <c r="A3595" t="s">
        <v>7</v>
      </c>
      <c r="B3595">
        <v>25539600</v>
      </c>
      <c r="C3595">
        <v>25542000</v>
      </c>
      <c r="D3595">
        <f t="shared" si="56"/>
        <v>2400</v>
      </c>
    </row>
    <row r="3596" spans="1:4" x14ac:dyDescent="0.3">
      <c r="A3596" t="s">
        <v>7</v>
      </c>
      <c r="B3596">
        <v>25646700</v>
      </c>
      <c r="C3596">
        <v>25653900</v>
      </c>
      <c r="D3596">
        <f t="shared" si="56"/>
        <v>7200</v>
      </c>
    </row>
    <row r="3597" spans="1:4" x14ac:dyDescent="0.3">
      <c r="A3597" t="s">
        <v>7</v>
      </c>
      <c r="B3597">
        <v>25662000</v>
      </c>
      <c r="C3597">
        <v>25664400</v>
      </c>
      <c r="D3597">
        <f t="shared" si="56"/>
        <v>2400</v>
      </c>
    </row>
    <row r="3598" spans="1:4" x14ac:dyDescent="0.3">
      <c r="A3598" t="s">
        <v>7</v>
      </c>
      <c r="B3598">
        <v>25668600</v>
      </c>
      <c r="C3598">
        <v>25678500</v>
      </c>
      <c r="D3598">
        <f t="shared" si="56"/>
        <v>9900</v>
      </c>
    </row>
    <row r="3599" spans="1:4" x14ac:dyDescent="0.3">
      <c r="A3599" t="s">
        <v>7</v>
      </c>
      <c r="B3599">
        <v>25704600</v>
      </c>
      <c r="C3599">
        <v>25707900</v>
      </c>
      <c r="D3599">
        <f t="shared" si="56"/>
        <v>3300</v>
      </c>
    </row>
    <row r="3600" spans="1:4" x14ac:dyDescent="0.3">
      <c r="A3600" t="s">
        <v>7</v>
      </c>
      <c r="B3600">
        <v>25717200</v>
      </c>
      <c r="C3600">
        <v>25758000</v>
      </c>
      <c r="D3600">
        <f t="shared" si="56"/>
        <v>40800</v>
      </c>
    </row>
    <row r="3601" spans="1:4" x14ac:dyDescent="0.3">
      <c r="A3601" t="s">
        <v>7</v>
      </c>
      <c r="B3601">
        <v>25761900</v>
      </c>
      <c r="C3601">
        <v>25816500</v>
      </c>
      <c r="D3601">
        <f t="shared" si="56"/>
        <v>54600</v>
      </c>
    </row>
    <row r="3602" spans="1:4" x14ac:dyDescent="0.3">
      <c r="A3602" t="s">
        <v>7</v>
      </c>
      <c r="B3602">
        <v>25865700</v>
      </c>
      <c r="C3602">
        <v>25866000</v>
      </c>
      <c r="D3602">
        <f t="shared" si="56"/>
        <v>300</v>
      </c>
    </row>
    <row r="3603" spans="1:4" x14ac:dyDescent="0.3">
      <c r="A3603" t="s">
        <v>7</v>
      </c>
      <c r="B3603">
        <v>25890900</v>
      </c>
      <c r="C3603">
        <v>25898400</v>
      </c>
      <c r="D3603">
        <f t="shared" si="56"/>
        <v>7500</v>
      </c>
    </row>
    <row r="3604" spans="1:4" x14ac:dyDescent="0.3">
      <c r="A3604" t="s">
        <v>7</v>
      </c>
      <c r="B3604">
        <v>25901100</v>
      </c>
      <c r="C3604">
        <v>25902600</v>
      </c>
      <c r="D3604">
        <f t="shared" si="56"/>
        <v>1500</v>
      </c>
    </row>
    <row r="3605" spans="1:4" x14ac:dyDescent="0.3">
      <c r="A3605" t="s">
        <v>7</v>
      </c>
      <c r="B3605">
        <v>25904100</v>
      </c>
      <c r="C3605">
        <v>25908000</v>
      </c>
      <c r="D3605">
        <f t="shared" si="56"/>
        <v>3900</v>
      </c>
    </row>
    <row r="3606" spans="1:4" x14ac:dyDescent="0.3">
      <c r="A3606" t="s">
        <v>7</v>
      </c>
      <c r="B3606">
        <v>25909200</v>
      </c>
      <c r="C3606">
        <v>25910700</v>
      </c>
      <c r="D3606">
        <f t="shared" si="56"/>
        <v>1500</v>
      </c>
    </row>
    <row r="3607" spans="1:4" x14ac:dyDescent="0.3">
      <c r="A3607" t="s">
        <v>7</v>
      </c>
      <c r="B3607">
        <v>25911900</v>
      </c>
      <c r="C3607">
        <v>25914000</v>
      </c>
      <c r="D3607">
        <f t="shared" si="56"/>
        <v>2100</v>
      </c>
    </row>
    <row r="3608" spans="1:4" x14ac:dyDescent="0.3">
      <c r="A3608" t="s">
        <v>7</v>
      </c>
      <c r="B3608">
        <v>25915500</v>
      </c>
      <c r="C3608">
        <v>25924800</v>
      </c>
      <c r="D3608">
        <f t="shared" si="56"/>
        <v>9300</v>
      </c>
    </row>
    <row r="3609" spans="1:4" x14ac:dyDescent="0.3">
      <c r="A3609" t="s">
        <v>7</v>
      </c>
      <c r="B3609">
        <v>25932900</v>
      </c>
      <c r="C3609">
        <v>25999200</v>
      </c>
      <c r="D3609">
        <f t="shared" si="56"/>
        <v>66300</v>
      </c>
    </row>
    <row r="3610" spans="1:4" x14ac:dyDescent="0.3">
      <c r="A3610" t="s">
        <v>7</v>
      </c>
      <c r="B3610">
        <v>26003400</v>
      </c>
      <c r="C3610">
        <v>26006100</v>
      </c>
      <c r="D3610">
        <f t="shared" si="56"/>
        <v>2700</v>
      </c>
    </row>
    <row r="3611" spans="1:4" x14ac:dyDescent="0.3">
      <c r="A3611" t="s">
        <v>7</v>
      </c>
      <c r="B3611">
        <v>26010000</v>
      </c>
      <c r="C3611">
        <v>26015700</v>
      </c>
      <c r="D3611">
        <f t="shared" si="56"/>
        <v>5700</v>
      </c>
    </row>
    <row r="3612" spans="1:4" x14ac:dyDescent="0.3">
      <c r="A3612" t="s">
        <v>7</v>
      </c>
      <c r="B3612">
        <v>26037600</v>
      </c>
      <c r="C3612">
        <v>26089500</v>
      </c>
      <c r="D3612">
        <f t="shared" si="56"/>
        <v>51900</v>
      </c>
    </row>
    <row r="3613" spans="1:4" x14ac:dyDescent="0.3">
      <c r="A3613" t="s">
        <v>7</v>
      </c>
      <c r="B3613">
        <v>26109600</v>
      </c>
      <c r="C3613">
        <v>26111700</v>
      </c>
      <c r="D3613">
        <f t="shared" si="56"/>
        <v>2100</v>
      </c>
    </row>
    <row r="3614" spans="1:4" x14ac:dyDescent="0.3">
      <c r="A3614" t="s">
        <v>7</v>
      </c>
      <c r="B3614">
        <v>26112900</v>
      </c>
      <c r="C3614">
        <v>26139600</v>
      </c>
      <c r="D3614">
        <f t="shared" si="56"/>
        <v>26700</v>
      </c>
    </row>
    <row r="3615" spans="1:4" x14ac:dyDescent="0.3">
      <c r="A3615" t="s">
        <v>7</v>
      </c>
      <c r="B3615">
        <v>26142300</v>
      </c>
      <c r="C3615">
        <v>26143200</v>
      </c>
      <c r="D3615">
        <f t="shared" si="56"/>
        <v>900</v>
      </c>
    </row>
    <row r="3616" spans="1:4" x14ac:dyDescent="0.3">
      <c r="A3616" t="s">
        <v>7</v>
      </c>
      <c r="B3616">
        <v>26147400</v>
      </c>
      <c r="C3616">
        <v>26147700</v>
      </c>
      <c r="D3616">
        <f t="shared" si="56"/>
        <v>300</v>
      </c>
    </row>
    <row r="3617" spans="1:4" x14ac:dyDescent="0.3">
      <c r="A3617" t="s">
        <v>7</v>
      </c>
      <c r="B3617">
        <v>26151900</v>
      </c>
      <c r="C3617">
        <v>26156100</v>
      </c>
      <c r="D3617">
        <f t="shared" si="56"/>
        <v>4200</v>
      </c>
    </row>
    <row r="3618" spans="1:4" x14ac:dyDescent="0.3">
      <c r="A3618" t="s">
        <v>7</v>
      </c>
      <c r="B3618">
        <v>26166300</v>
      </c>
      <c r="C3618">
        <v>26170500</v>
      </c>
      <c r="D3618">
        <f t="shared" si="56"/>
        <v>4200</v>
      </c>
    </row>
    <row r="3619" spans="1:4" x14ac:dyDescent="0.3">
      <c r="A3619" t="s">
        <v>7</v>
      </c>
      <c r="B3619">
        <v>26172000</v>
      </c>
      <c r="C3619">
        <v>26191500</v>
      </c>
      <c r="D3619">
        <f t="shared" si="56"/>
        <v>19500</v>
      </c>
    </row>
    <row r="3620" spans="1:4" x14ac:dyDescent="0.3">
      <c r="A3620" t="s">
        <v>7</v>
      </c>
      <c r="B3620">
        <v>26192700</v>
      </c>
      <c r="C3620">
        <v>26201400</v>
      </c>
      <c r="D3620">
        <f t="shared" si="56"/>
        <v>8700</v>
      </c>
    </row>
    <row r="3621" spans="1:4" x14ac:dyDescent="0.3">
      <c r="A3621" t="s">
        <v>7</v>
      </c>
      <c r="B3621">
        <v>26208900</v>
      </c>
      <c r="C3621">
        <v>26212200</v>
      </c>
      <c r="D3621">
        <f t="shared" si="56"/>
        <v>3300</v>
      </c>
    </row>
    <row r="3622" spans="1:4" x14ac:dyDescent="0.3">
      <c r="A3622" t="s">
        <v>7</v>
      </c>
      <c r="B3622">
        <v>26215800</v>
      </c>
      <c r="C3622">
        <v>26219700</v>
      </c>
      <c r="D3622">
        <f t="shared" si="56"/>
        <v>3900</v>
      </c>
    </row>
    <row r="3623" spans="1:4" x14ac:dyDescent="0.3">
      <c r="A3623" t="s">
        <v>7</v>
      </c>
      <c r="B3623">
        <v>26221800</v>
      </c>
      <c r="C3623">
        <v>26222100</v>
      </c>
      <c r="D3623">
        <f t="shared" si="56"/>
        <v>300</v>
      </c>
    </row>
    <row r="3624" spans="1:4" x14ac:dyDescent="0.3">
      <c r="A3624" t="s">
        <v>7</v>
      </c>
      <c r="B3624">
        <v>26230200</v>
      </c>
      <c r="C3624">
        <v>26243700</v>
      </c>
      <c r="D3624">
        <f t="shared" si="56"/>
        <v>13500</v>
      </c>
    </row>
    <row r="3625" spans="1:4" x14ac:dyDescent="0.3">
      <c r="A3625" t="s">
        <v>7</v>
      </c>
      <c r="B3625">
        <v>26252100</v>
      </c>
      <c r="C3625">
        <v>26283900</v>
      </c>
      <c r="D3625">
        <f t="shared" si="56"/>
        <v>31800</v>
      </c>
    </row>
    <row r="3626" spans="1:4" x14ac:dyDescent="0.3">
      <c r="A3626" t="s">
        <v>7</v>
      </c>
      <c r="B3626">
        <v>26288400</v>
      </c>
      <c r="C3626">
        <v>26291100</v>
      </c>
      <c r="D3626">
        <f t="shared" si="56"/>
        <v>2700</v>
      </c>
    </row>
    <row r="3627" spans="1:4" x14ac:dyDescent="0.3">
      <c r="A3627" t="s">
        <v>7</v>
      </c>
      <c r="B3627">
        <v>26294100</v>
      </c>
      <c r="C3627">
        <v>26300700</v>
      </c>
      <c r="D3627">
        <f t="shared" si="56"/>
        <v>6600</v>
      </c>
    </row>
    <row r="3628" spans="1:4" x14ac:dyDescent="0.3">
      <c r="A3628" t="s">
        <v>7</v>
      </c>
      <c r="B3628">
        <v>26303700</v>
      </c>
      <c r="C3628">
        <v>26306700</v>
      </c>
      <c r="D3628">
        <f t="shared" si="56"/>
        <v>3000</v>
      </c>
    </row>
    <row r="3629" spans="1:4" x14ac:dyDescent="0.3">
      <c r="A3629" t="s">
        <v>7</v>
      </c>
      <c r="B3629">
        <v>26307900</v>
      </c>
      <c r="C3629">
        <v>26368800</v>
      </c>
      <c r="D3629">
        <f t="shared" si="56"/>
        <v>60900</v>
      </c>
    </row>
    <row r="3630" spans="1:4" x14ac:dyDescent="0.3">
      <c r="A3630" t="s">
        <v>7</v>
      </c>
      <c r="B3630">
        <v>26370000</v>
      </c>
      <c r="C3630">
        <v>26374500</v>
      </c>
      <c r="D3630">
        <f t="shared" si="56"/>
        <v>4500</v>
      </c>
    </row>
    <row r="3631" spans="1:4" x14ac:dyDescent="0.3">
      <c r="A3631" t="s">
        <v>7</v>
      </c>
      <c r="B3631">
        <v>26376300</v>
      </c>
      <c r="C3631">
        <v>26386200</v>
      </c>
      <c r="D3631">
        <f t="shared" si="56"/>
        <v>9900</v>
      </c>
    </row>
    <row r="3632" spans="1:4" x14ac:dyDescent="0.3">
      <c r="A3632" t="s">
        <v>7</v>
      </c>
      <c r="B3632">
        <v>26392200</v>
      </c>
      <c r="C3632">
        <v>26424000</v>
      </c>
      <c r="D3632">
        <f t="shared" si="56"/>
        <v>31800</v>
      </c>
    </row>
    <row r="3633" spans="1:4" x14ac:dyDescent="0.3">
      <c r="A3633" t="s">
        <v>7</v>
      </c>
      <c r="B3633">
        <v>26428800</v>
      </c>
      <c r="C3633">
        <v>26436000</v>
      </c>
      <c r="D3633">
        <f t="shared" si="56"/>
        <v>7200</v>
      </c>
    </row>
    <row r="3634" spans="1:4" x14ac:dyDescent="0.3">
      <c r="A3634" t="s">
        <v>7</v>
      </c>
      <c r="B3634">
        <v>26437500</v>
      </c>
      <c r="C3634">
        <v>26440800</v>
      </c>
      <c r="D3634">
        <f t="shared" si="56"/>
        <v>3300</v>
      </c>
    </row>
    <row r="3635" spans="1:4" x14ac:dyDescent="0.3">
      <c r="A3635" t="s">
        <v>7</v>
      </c>
      <c r="B3635">
        <v>26444100</v>
      </c>
      <c r="C3635">
        <v>26459400</v>
      </c>
      <c r="D3635">
        <f t="shared" si="56"/>
        <v>15300</v>
      </c>
    </row>
    <row r="3636" spans="1:4" x14ac:dyDescent="0.3">
      <c r="A3636" t="s">
        <v>7</v>
      </c>
      <c r="B3636">
        <v>26460600</v>
      </c>
      <c r="C3636">
        <v>26485500</v>
      </c>
      <c r="D3636">
        <f t="shared" si="56"/>
        <v>24900</v>
      </c>
    </row>
    <row r="3637" spans="1:4" x14ac:dyDescent="0.3">
      <c r="A3637" t="s">
        <v>7</v>
      </c>
      <c r="B3637">
        <v>26487300</v>
      </c>
      <c r="C3637">
        <v>26494500</v>
      </c>
      <c r="D3637">
        <f t="shared" si="56"/>
        <v>7200</v>
      </c>
    </row>
    <row r="3638" spans="1:4" x14ac:dyDescent="0.3">
      <c r="A3638" t="s">
        <v>7</v>
      </c>
      <c r="B3638">
        <v>26496900</v>
      </c>
      <c r="C3638">
        <v>26505300</v>
      </c>
      <c r="D3638">
        <f t="shared" si="56"/>
        <v>8400</v>
      </c>
    </row>
    <row r="3639" spans="1:4" x14ac:dyDescent="0.3">
      <c r="A3639" t="s">
        <v>7</v>
      </c>
      <c r="B3639">
        <v>26512500</v>
      </c>
      <c r="C3639">
        <v>26544300</v>
      </c>
      <c r="D3639">
        <f t="shared" si="56"/>
        <v>31800</v>
      </c>
    </row>
    <row r="3640" spans="1:4" x14ac:dyDescent="0.3">
      <c r="A3640" t="s">
        <v>7</v>
      </c>
      <c r="B3640">
        <v>26546400</v>
      </c>
      <c r="C3640">
        <v>26564400</v>
      </c>
      <c r="D3640">
        <f t="shared" si="56"/>
        <v>18000</v>
      </c>
    </row>
    <row r="3641" spans="1:4" x14ac:dyDescent="0.3">
      <c r="A3641" t="s">
        <v>7</v>
      </c>
      <c r="B3641">
        <v>26566200</v>
      </c>
      <c r="C3641">
        <v>26582400</v>
      </c>
      <c r="D3641">
        <f t="shared" si="56"/>
        <v>16200</v>
      </c>
    </row>
    <row r="3642" spans="1:4" x14ac:dyDescent="0.3">
      <c r="A3642" t="s">
        <v>7</v>
      </c>
      <c r="B3642">
        <v>26638500</v>
      </c>
      <c r="C3642">
        <v>26639400</v>
      </c>
      <c r="D3642">
        <f t="shared" si="56"/>
        <v>900</v>
      </c>
    </row>
    <row r="3643" spans="1:4" x14ac:dyDescent="0.3">
      <c r="A3643" t="s">
        <v>7</v>
      </c>
      <c r="B3643">
        <v>26653800</v>
      </c>
      <c r="C3643">
        <v>26676600</v>
      </c>
      <c r="D3643">
        <f t="shared" si="56"/>
        <v>22800</v>
      </c>
    </row>
    <row r="3644" spans="1:4" x14ac:dyDescent="0.3">
      <c r="A3644" t="s">
        <v>7</v>
      </c>
      <c r="B3644">
        <v>26678400</v>
      </c>
      <c r="C3644">
        <v>26711400</v>
      </c>
      <c r="D3644">
        <f t="shared" si="56"/>
        <v>33000</v>
      </c>
    </row>
    <row r="3645" spans="1:4" x14ac:dyDescent="0.3">
      <c r="A3645" t="s">
        <v>7</v>
      </c>
      <c r="B3645">
        <v>26715300</v>
      </c>
      <c r="C3645">
        <v>26733000</v>
      </c>
      <c r="D3645">
        <f t="shared" si="56"/>
        <v>17700</v>
      </c>
    </row>
    <row r="3646" spans="1:4" x14ac:dyDescent="0.3">
      <c r="A3646" t="s">
        <v>7</v>
      </c>
      <c r="B3646">
        <v>26739900</v>
      </c>
      <c r="C3646">
        <v>26829300</v>
      </c>
      <c r="D3646">
        <f t="shared" si="56"/>
        <v>89400</v>
      </c>
    </row>
    <row r="3647" spans="1:4" x14ac:dyDescent="0.3">
      <c r="A3647" t="s">
        <v>7</v>
      </c>
      <c r="B3647">
        <v>26830800</v>
      </c>
      <c r="C3647">
        <v>26835000</v>
      </c>
      <c r="D3647">
        <f t="shared" si="56"/>
        <v>4200</v>
      </c>
    </row>
    <row r="3648" spans="1:4" x14ac:dyDescent="0.3">
      <c r="A3648" t="s">
        <v>7</v>
      </c>
      <c r="B3648">
        <v>26836500</v>
      </c>
      <c r="C3648">
        <v>26879100</v>
      </c>
      <c r="D3648">
        <f t="shared" si="56"/>
        <v>42600</v>
      </c>
    </row>
    <row r="3649" spans="1:4" x14ac:dyDescent="0.3">
      <c r="A3649" t="s">
        <v>7</v>
      </c>
      <c r="B3649">
        <v>26891100</v>
      </c>
      <c r="C3649">
        <v>26900100</v>
      </c>
      <c r="D3649">
        <f t="shared" si="56"/>
        <v>9000</v>
      </c>
    </row>
    <row r="3650" spans="1:4" x14ac:dyDescent="0.3">
      <c r="A3650" t="s">
        <v>7</v>
      </c>
      <c r="B3650">
        <v>26907600</v>
      </c>
      <c r="C3650">
        <v>26919300</v>
      </c>
      <c r="D3650">
        <f t="shared" si="56"/>
        <v>11700</v>
      </c>
    </row>
    <row r="3651" spans="1:4" x14ac:dyDescent="0.3">
      <c r="A3651" t="s">
        <v>7</v>
      </c>
      <c r="B3651">
        <v>26920500</v>
      </c>
      <c r="C3651">
        <v>26988900</v>
      </c>
      <c r="D3651">
        <f t="shared" si="56"/>
        <v>68400</v>
      </c>
    </row>
    <row r="3652" spans="1:4" x14ac:dyDescent="0.3">
      <c r="A3652" t="s">
        <v>7</v>
      </c>
      <c r="B3652">
        <v>26990400</v>
      </c>
      <c r="C3652">
        <v>27038700</v>
      </c>
      <c r="D3652">
        <f t="shared" ref="D3652:D3715" si="57">C3652-B3652</f>
        <v>48300</v>
      </c>
    </row>
    <row r="3653" spans="1:4" x14ac:dyDescent="0.3">
      <c r="A3653" t="s">
        <v>7</v>
      </c>
      <c r="B3653">
        <v>27050100</v>
      </c>
      <c r="C3653">
        <v>27077100</v>
      </c>
      <c r="D3653">
        <f t="shared" si="57"/>
        <v>27000</v>
      </c>
    </row>
    <row r="3654" spans="1:4" x14ac:dyDescent="0.3">
      <c r="A3654" t="s">
        <v>7</v>
      </c>
      <c r="B3654">
        <v>27078900</v>
      </c>
      <c r="C3654">
        <v>27096600</v>
      </c>
      <c r="D3654">
        <f t="shared" si="57"/>
        <v>17700</v>
      </c>
    </row>
    <row r="3655" spans="1:4" x14ac:dyDescent="0.3">
      <c r="A3655" t="s">
        <v>7</v>
      </c>
      <c r="B3655">
        <v>27098100</v>
      </c>
      <c r="C3655">
        <v>27105300</v>
      </c>
      <c r="D3655">
        <f t="shared" si="57"/>
        <v>7200</v>
      </c>
    </row>
    <row r="3656" spans="1:4" x14ac:dyDescent="0.3">
      <c r="A3656" t="s">
        <v>7</v>
      </c>
      <c r="B3656">
        <v>27111300</v>
      </c>
      <c r="C3656">
        <v>27144900</v>
      </c>
      <c r="D3656">
        <f t="shared" si="57"/>
        <v>33600</v>
      </c>
    </row>
    <row r="3657" spans="1:4" x14ac:dyDescent="0.3">
      <c r="A3657" t="s">
        <v>7</v>
      </c>
      <c r="B3657">
        <v>27146100</v>
      </c>
      <c r="C3657">
        <v>27156300</v>
      </c>
      <c r="D3657">
        <f t="shared" si="57"/>
        <v>10200</v>
      </c>
    </row>
    <row r="3658" spans="1:4" x14ac:dyDescent="0.3">
      <c r="A3658" t="s">
        <v>7</v>
      </c>
      <c r="B3658">
        <v>27161400</v>
      </c>
      <c r="C3658">
        <v>27193500</v>
      </c>
      <c r="D3658">
        <f t="shared" si="57"/>
        <v>32100</v>
      </c>
    </row>
    <row r="3659" spans="1:4" x14ac:dyDescent="0.3">
      <c r="A3659" t="s">
        <v>7</v>
      </c>
      <c r="B3659">
        <v>27195000</v>
      </c>
      <c r="C3659">
        <v>27229200</v>
      </c>
      <c r="D3659">
        <f t="shared" si="57"/>
        <v>34200</v>
      </c>
    </row>
    <row r="3660" spans="1:4" x14ac:dyDescent="0.3">
      <c r="A3660" t="s">
        <v>7</v>
      </c>
      <c r="B3660">
        <v>27232500</v>
      </c>
      <c r="C3660">
        <v>27238800</v>
      </c>
      <c r="D3660">
        <f t="shared" si="57"/>
        <v>6300</v>
      </c>
    </row>
    <row r="3661" spans="1:4" x14ac:dyDescent="0.3">
      <c r="A3661" t="s">
        <v>7</v>
      </c>
      <c r="B3661">
        <v>27243900</v>
      </c>
      <c r="C3661">
        <v>27397200</v>
      </c>
      <c r="D3661">
        <f t="shared" si="57"/>
        <v>153300</v>
      </c>
    </row>
    <row r="3662" spans="1:4" x14ac:dyDescent="0.3">
      <c r="A3662" t="s">
        <v>7</v>
      </c>
      <c r="B3662">
        <v>27408900</v>
      </c>
      <c r="C3662">
        <v>27410700</v>
      </c>
      <c r="D3662">
        <f t="shared" si="57"/>
        <v>1800</v>
      </c>
    </row>
    <row r="3663" spans="1:4" x14ac:dyDescent="0.3">
      <c r="A3663" t="s">
        <v>7</v>
      </c>
      <c r="B3663">
        <v>27448800</v>
      </c>
      <c r="C3663">
        <v>27461400</v>
      </c>
      <c r="D3663">
        <f t="shared" si="57"/>
        <v>12600</v>
      </c>
    </row>
    <row r="3664" spans="1:4" x14ac:dyDescent="0.3">
      <c r="A3664" t="s">
        <v>7</v>
      </c>
      <c r="B3664">
        <v>27464400</v>
      </c>
      <c r="C3664">
        <v>27494400</v>
      </c>
      <c r="D3664">
        <f t="shared" si="57"/>
        <v>30000</v>
      </c>
    </row>
    <row r="3665" spans="1:4" x14ac:dyDescent="0.3">
      <c r="A3665" t="s">
        <v>7</v>
      </c>
      <c r="B3665">
        <v>27496200</v>
      </c>
      <c r="C3665">
        <v>27499800</v>
      </c>
      <c r="D3665">
        <f t="shared" si="57"/>
        <v>3600</v>
      </c>
    </row>
    <row r="3666" spans="1:4" x14ac:dyDescent="0.3">
      <c r="A3666" t="s">
        <v>7</v>
      </c>
      <c r="B3666">
        <v>27532200</v>
      </c>
      <c r="C3666">
        <v>27534900</v>
      </c>
      <c r="D3666">
        <f t="shared" si="57"/>
        <v>2700</v>
      </c>
    </row>
    <row r="3667" spans="1:4" x14ac:dyDescent="0.3">
      <c r="A3667" t="s">
        <v>7</v>
      </c>
      <c r="B3667">
        <v>27579000</v>
      </c>
      <c r="C3667">
        <v>27594300</v>
      </c>
      <c r="D3667">
        <f t="shared" si="57"/>
        <v>15300</v>
      </c>
    </row>
    <row r="3668" spans="1:4" x14ac:dyDescent="0.3">
      <c r="A3668" t="s">
        <v>7</v>
      </c>
      <c r="B3668">
        <v>27608100</v>
      </c>
      <c r="C3668">
        <v>27616200</v>
      </c>
      <c r="D3668">
        <f t="shared" si="57"/>
        <v>8100</v>
      </c>
    </row>
    <row r="3669" spans="1:4" x14ac:dyDescent="0.3">
      <c r="A3669" t="s">
        <v>7</v>
      </c>
      <c r="B3669">
        <v>27624000</v>
      </c>
      <c r="C3669">
        <v>27634800</v>
      </c>
      <c r="D3669">
        <f t="shared" si="57"/>
        <v>10800</v>
      </c>
    </row>
    <row r="3670" spans="1:4" x14ac:dyDescent="0.3">
      <c r="A3670" t="s">
        <v>7</v>
      </c>
      <c r="B3670">
        <v>27640200</v>
      </c>
      <c r="C3670">
        <v>27697500</v>
      </c>
      <c r="D3670">
        <f t="shared" si="57"/>
        <v>57300</v>
      </c>
    </row>
    <row r="3671" spans="1:4" x14ac:dyDescent="0.3">
      <c r="A3671" t="s">
        <v>7</v>
      </c>
      <c r="B3671">
        <v>27698700</v>
      </c>
      <c r="C3671">
        <v>27707700</v>
      </c>
      <c r="D3671">
        <f t="shared" si="57"/>
        <v>9000</v>
      </c>
    </row>
    <row r="3672" spans="1:4" x14ac:dyDescent="0.3">
      <c r="A3672" t="s">
        <v>7</v>
      </c>
      <c r="B3672">
        <v>27726600</v>
      </c>
      <c r="C3672">
        <v>27738900</v>
      </c>
      <c r="D3672">
        <f t="shared" si="57"/>
        <v>12300</v>
      </c>
    </row>
    <row r="3673" spans="1:4" x14ac:dyDescent="0.3">
      <c r="A3673" t="s">
        <v>7</v>
      </c>
      <c r="B3673">
        <v>27741900</v>
      </c>
      <c r="C3673">
        <v>27771000</v>
      </c>
      <c r="D3673">
        <f t="shared" si="57"/>
        <v>29100</v>
      </c>
    </row>
    <row r="3674" spans="1:4" x14ac:dyDescent="0.3">
      <c r="A3674" t="s">
        <v>7</v>
      </c>
      <c r="B3674">
        <v>27779700</v>
      </c>
      <c r="C3674">
        <v>27802200</v>
      </c>
      <c r="D3674">
        <f t="shared" si="57"/>
        <v>22500</v>
      </c>
    </row>
    <row r="3675" spans="1:4" x14ac:dyDescent="0.3">
      <c r="A3675" t="s">
        <v>7</v>
      </c>
      <c r="B3675">
        <v>27818700</v>
      </c>
      <c r="C3675">
        <v>27823800</v>
      </c>
      <c r="D3675">
        <f t="shared" si="57"/>
        <v>5100</v>
      </c>
    </row>
    <row r="3676" spans="1:4" x14ac:dyDescent="0.3">
      <c r="A3676" t="s">
        <v>7</v>
      </c>
      <c r="B3676">
        <v>27831000</v>
      </c>
      <c r="C3676">
        <v>27834900</v>
      </c>
      <c r="D3676">
        <f t="shared" si="57"/>
        <v>3900</v>
      </c>
    </row>
    <row r="3677" spans="1:4" x14ac:dyDescent="0.3">
      <c r="A3677" t="s">
        <v>7</v>
      </c>
      <c r="B3677">
        <v>27850200</v>
      </c>
      <c r="C3677">
        <v>27854700</v>
      </c>
      <c r="D3677">
        <f t="shared" si="57"/>
        <v>4500</v>
      </c>
    </row>
    <row r="3678" spans="1:4" x14ac:dyDescent="0.3">
      <c r="A3678" t="s">
        <v>7</v>
      </c>
      <c r="B3678">
        <v>27859200</v>
      </c>
      <c r="C3678">
        <v>27867900</v>
      </c>
      <c r="D3678">
        <f t="shared" si="57"/>
        <v>8700</v>
      </c>
    </row>
    <row r="3679" spans="1:4" x14ac:dyDescent="0.3">
      <c r="A3679" t="s">
        <v>10</v>
      </c>
      <c r="B3679">
        <v>71400</v>
      </c>
      <c r="C3679">
        <v>84600</v>
      </c>
      <c r="D3679">
        <f t="shared" si="57"/>
        <v>13200</v>
      </c>
    </row>
    <row r="3680" spans="1:4" x14ac:dyDescent="0.3">
      <c r="A3680" t="s">
        <v>10</v>
      </c>
      <c r="B3680">
        <v>91800</v>
      </c>
      <c r="C3680">
        <v>97200</v>
      </c>
      <c r="D3680">
        <f t="shared" si="57"/>
        <v>5400</v>
      </c>
    </row>
    <row r="3681" spans="1:4" x14ac:dyDescent="0.3">
      <c r="A3681" t="s">
        <v>10</v>
      </c>
      <c r="B3681">
        <v>102600</v>
      </c>
      <c r="C3681">
        <v>108600</v>
      </c>
      <c r="D3681">
        <f t="shared" si="57"/>
        <v>6000</v>
      </c>
    </row>
    <row r="3682" spans="1:4" x14ac:dyDescent="0.3">
      <c r="A3682" t="s">
        <v>10</v>
      </c>
      <c r="B3682">
        <v>112500</v>
      </c>
      <c r="C3682">
        <v>129000</v>
      </c>
      <c r="D3682">
        <f t="shared" si="57"/>
        <v>16500</v>
      </c>
    </row>
    <row r="3683" spans="1:4" x14ac:dyDescent="0.3">
      <c r="A3683" t="s">
        <v>10</v>
      </c>
      <c r="B3683">
        <v>139500</v>
      </c>
      <c r="C3683">
        <v>142200</v>
      </c>
      <c r="D3683">
        <f t="shared" si="57"/>
        <v>2700</v>
      </c>
    </row>
    <row r="3684" spans="1:4" x14ac:dyDescent="0.3">
      <c r="A3684" t="s">
        <v>10</v>
      </c>
      <c r="B3684">
        <v>166500</v>
      </c>
      <c r="C3684">
        <v>196200</v>
      </c>
      <c r="D3684">
        <f t="shared" si="57"/>
        <v>29700</v>
      </c>
    </row>
    <row r="3685" spans="1:4" x14ac:dyDescent="0.3">
      <c r="A3685" t="s">
        <v>10</v>
      </c>
      <c r="B3685">
        <v>237300</v>
      </c>
      <c r="C3685">
        <v>245100</v>
      </c>
      <c r="D3685">
        <f t="shared" si="57"/>
        <v>7800</v>
      </c>
    </row>
    <row r="3686" spans="1:4" x14ac:dyDescent="0.3">
      <c r="A3686" t="s">
        <v>10</v>
      </c>
      <c r="B3686">
        <v>246300</v>
      </c>
      <c r="C3686">
        <v>308100</v>
      </c>
      <c r="D3686">
        <f t="shared" si="57"/>
        <v>61800</v>
      </c>
    </row>
    <row r="3687" spans="1:4" x14ac:dyDescent="0.3">
      <c r="A3687" t="s">
        <v>10</v>
      </c>
      <c r="B3687">
        <v>309600</v>
      </c>
      <c r="C3687">
        <v>323400</v>
      </c>
      <c r="D3687">
        <f t="shared" si="57"/>
        <v>13800</v>
      </c>
    </row>
    <row r="3688" spans="1:4" x14ac:dyDescent="0.3">
      <c r="A3688" t="s">
        <v>10</v>
      </c>
      <c r="B3688">
        <v>339900</v>
      </c>
      <c r="C3688">
        <v>340800</v>
      </c>
      <c r="D3688">
        <f t="shared" si="57"/>
        <v>900</v>
      </c>
    </row>
    <row r="3689" spans="1:4" x14ac:dyDescent="0.3">
      <c r="A3689" t="s">
        <v>10</v>
      </c>
      <c r="B3689">
        <v>348000</v>
      </c>
      <c r="C3689">
        <v>348900</v>
      </c>
      <c r="D3689">
        <f t="shared" si="57"/>
        <v>900</v>
      </c>
    </row>
    <row r="3690" spans="1:4" x14ac:dyDescent="0.3">
      <c r="A3690" t="s">
        <v>10</v>
      </c>
      <c r="B3690">
        <v>355800</v>
      </c>
      <c r="C3690">
        <v>359700</v>
      </c>
      <c r="D3690">
        <f t="shared" si="57"/>
        <v>3900</v>
      </c>
    </row>
    <row r="3691" spans="1:4" x14ac:dyDescent="0.3">
      <c r="A3691" t="s">
        <v>10</v>
      </c>
      <c r="B3691">
        <v>384000</v>
      </c>
      <c r="C3691">
        <v>385200</v>
      </c>
      <c r="D3691">
        <f t="shared" si="57"/>
        <v>1200</v>
      </c>
    </row>
    <row r="3692" spans="1:4" x14ac:dyDescent="0.3">
      <c r="A3692" t="s">
        <v>10</v>
      </c>
      <c r="B3692">
        <v>388500</v>
      </c>
      <c r="C3692">
        <v>392100</v>
      </c>
      <c r="D3692">
        <f t="shared" si="57"/>
        <v>3600</v>
      </c>
    </row>
    <row r="3693" spans="1:4" x14ac:dyDescent="0.3">
      <c r="A3693" t="s">
        <v>10</v>
      </c>
      <c r="B3693">
        <v>399900</v>
      </c>
      <c r="C3693">
        <v>434700</v>
      </c>
      <c r="D3693">
        <f t="shared" si="57"/>
        <v>34800</v>
      </c>
    </row>
    <row r="3694" spans="1:4" x14ac:dyDescent="0.3">
      <c r="A3694" t="s">
        <v>10</v>
      </c>
      <c r="B3694">
        <v>436200</v>
      </c>
      <c r="C3694">
        <v>454500</v>
      </c>
      <c r="D3694">
        <f t="shared" si="57"/>
        <v>18300</v>
      </c>
    </row>
    <row r="3695" spans="1:4" x14ac:dyDescent="0.3">
      <c r="A3695" t="s">
        <v>10</v>
      </c>
      <c r="B3695">
        <v>466200</v>
      </c>
      <c r="C3695">
        <v>467100</v>
      </c>
      <c r="D3695">
        <f t="shared" si="57"/>
        <v>900</v>
      </c>
    </row>
    <row r="3696" spans="1:4" x14ac:dyDescent="0.3">
      <c r="A3696" t="s">
        <v>10</v>
      </c>
      <c r="B3696">
        <v>511200</v>
      </c>
      <c r="C3696">
        <v>519300</v>
      </c>
      <c r="D3696">
        <f t="shared" si="57"/>
        <v>8100</v>
      </c>
    </row>
    <row r="3697" spans="1:4" x14ac:dyDescent="0.3">
      <c r="A3697" t="s">
        <v>10</v>
      </c>
      <c r="B3697">
        <v>528300</v>
      </c>
      <c r="C3697">
        <v>534000</v>
      </c>
      <c r="D3697">
        <f t="shared" si="57"/>
        <v>5700</v>
      </c>
    </row>
    <row r="3698" spans="1:4" x14ac:dyDescent="0.3">
      <c r="A3698" t="s">
        <v>10</v>
      </c>
      <c r="B3698">
        <v>535800</v>
      </c>
      <c r="C3698">
        <v>559800</v>
      </c>
      <c r="D3698">
        <f t="shared" si="57"/>
        <v>24000</v>
      </c>
    </row>
    <row r="3699" spans="1:4" x14ac:dyDescent="0.3">
      <c r="A3699" t="s">
        <v>10</v>
      </c>
      <c r="B3699">
        <v>561600</v>
      </c>
      <c r="C3699">
        <v>576600</v>
      </c>
      <c r="D3699">
        <f t="shared" si="57"/>
        <v>15000</v>
      </c>
    </row>
    <row r="3700" spans="1:4" x14ac:dyDescent="0.3">
      <c r="A3700" t="s">
        <v>10</v>
      </c>
      <c r="B3700">
        <v>600600</v>
      </c>
      <c r="C3700">
        <v>612300</v>
      </c>
      <c r="D3700">
        <f t="shared" si="57"/>
        <v>11700</v>
      </c>
    </row>
    <row r="3701" spans="1:4" x14ac:dyDescent="0.3">
      <c r="A3701" t="s">
        <v>10</v>
      </c>
      <c r="B3701">
        <v>613500</v>
      </c>
      <c r="C3701">
        <v>627900</v>
      </c>
      <c r="D3701">
        <f t="shared" si="57"/>
        <v>14400</v>
      </c>
    </row>
    <row r="3702" spans="1:4" x14ac:dyDescent="0.3">
      <c r="A3702" t="s">
        <v>10</v>
      </c>
      <c r="B3702">
        <v>640800</v>
      </c>
      <c r="C3702">
        <v>642300</v>
      </c>
      <c r="D3702">
        <f t="shared" si="57"/>
        <v>1500</v>
      </c>
    </row>
    <row r="3703" spans="1:4" x14ac:dyDescent="0.3">
      <c r="A3703" t="s">
        <v>10</v>
      </c>
      <c r="B3703">
        <v>647100</v>
      </c>
      <c r="C3703">
        <v>667500</v>
      </c>
      <c r="D3703">
        <f t="shared" si="57"/>
        <v>20400</v>
      </c>
    </row>
    <row r="3704" spans="1:4" x14ac:dyDescent="0.3">
      <c r="A3704" t="s">
        <v>10</v>
      </c>
      <c r="B3704">
        <v>675600</v>
      </c>
      <c r="C3704">
        <v>676800</v>
      </c>
      <c r="D3704">
        <f t="shared" si="57"/>
        <v>1200</v>
      </c>
    </row>
    <row r="3705" spans="1:4" x14ac:dyDescent="0.3">
      <c r="A3705" t="s">
        <v>10</v>
      </c>
      <c r="B3705">
        <v>713700</v>
      </c>
      <c r="C3705">
        <v>714900</v>
      </c>
      <c r="D3705">
        <f t="shared" si="57"/>
        <v>1200</v>
      </c>
    </row>
    <row r="3706" spans="1:4" x14ac:dyDescent="0.3">
      <c r="A3706" t="s">
        <v>10</v>
      </c>
      <c r="B3706">
        <v>720300</v>
      </c>
      <c r="C3706">
        <v>799500</v>
      </c>
      <c r="D3706">
        <f t="shared" si="57"/>
        <v>79200</v>
      </c>
    </row>
    <row r="3707" spans="1:4" x14ac:dyDescent="0.3">
      <c r="A3707" t="s">
        <v>10</v>
      </c>
      <c r="B3707">
        <v>812100</v>
      </c>
      <c r="C3707">
        <v>813300</v>
      </c>
      <c r="D3707">
        <f t="shared" si="57"/>
        <v>1200</v>
      </c>
    </row>
    <row r="3708" spans="1:4" x14ac:dyDescent="0.3">
      <c r="A3708" t="s">
        <v>10</v>
      </c>
      <c r="B3708">
        <v>819300</v>
      </c>
      <c r="C3708">
        <v>853500</v>
      </c>
      <c r="D3708">
        <f t="shared" si="57"/>
        <v>34200</v>
      </c>
    </row>
    <row r="3709" spans="1:4" x14ac:dyDescent="0.3">
      <c r="A3709" t="s">
        <v>10</v>
      </c>
      <c r="B3709">
        <v>857100</v>
      </c>
      <c r="C3709">
        <v>860700</v>
      </c>
      <c r="D3709">
        <f t="shared" si="57"/>
        <v>3600</v>
      </c>
    </row>
    <row r="3710" spans="1:4" x14ac:dyDescent="0.3">
      <c r="A3710" t="s">
        <v>10</v>
      </c>
      <c r="B3710">
        <v>862200</v>
      </c>
      <c r="C3710">
        <v>866400</v>
      </c>
      <c r="D3710">
        <f t="shared" si="57"/>
        <v>4200</v>
      </c>
    </row>
    <row r="3711" spans="1:4" x14ac:dyDescent="0.3">
      <c r="A3711" t="s">
        <v>10</v>
      </c>
      <c r="B3711">
        <v>867600</v>
      </c>
      <c r="C3711">
        <v>867900</v>
      </c>
      <c r="D3711">
        <f t="shared" si="57"/>
        <v>300</v>
      </c>
    </row>
    <row r="3712" spans="1:4" x14ac:dyDescent="0.3">
      <c r="A3712" t="s">
        <v>10</v>
      </c>
      <c r="B3712">
        <v>870300</v>
      </c>
      <c r="C3712">
        <v>873900</v>
      </c>
      <c r="D3712">
        <f t="shared" si="57"/>
        <v>3600</v>
      </c>
    </row>
    <row r="3713" spans="1:4" x14ac:dyDescent="0.3">
      <c r="A3713" t="s">
        <v>10</v>
      </c>
      <c r="B3713">
        <v>896400</v>
      </c>
      <c r="C3713">
        <v>929700</v>
      </c>
      <c r="D3713">
        <f t="shared" si="57"/>
        <v>33300</v>
      </c>
    </row>
    <row r="3714" spans="1:4" x14ac:dyDescent="0.3">
      <c r="A3714" t="s">
        <v>10</v>
      </c>
      <c r="B3714">
        <v>944100</v>
      </c>
      <c r="C3714">
        <v>946500</v>
      </c>
      <c r="D3714">
        <f t="shared" si="57"/>
        <v>2400</v>
      </c>
    </row>
    <row r="3715" spans="1:4" x14ac:dyDescent="0.3">
      <c r="A3715" t="s">
        <v>10</v>
      </c>
      <c r="B3715">
        <v>950700</v>
      </c>
      <c r="C3715">
        <v>951600</v>
      </c>
      <c r="D3715">
        <f t="shared" si="57"/>
        <v>900</v>
      </c>
    </row>
    <row r="3716" spans="1:4" x14ac:dyDescent="0.3">
      <c r="A3716" t="s">
        <v>10</v>
      </c>
      <c r="B3716">
        <v>958500</v>
      </c>
      <c r="C3716">
        <v>966900</v>
      </c>
      <c r="D3716">
        <f t="shared" ref="D3716:D3779" si="58">C3716-B3716</f>
        <v>8400</v>
      </c>
    </row>
    <row r="3717" spans="1:4" x14ac:dyDescent="0.3">
      <c r="A3717" t="s">
        <v>10</v>
      </c>
      <c r="B3717">
        <v>978600</v>
      </c>
      <c r="C3717">
        <v>980100</v>
      </c>
      <c r="D3717">
        <f t="shared" si="58"/>
        <v>1500</v>
      </c>
    </row>
    <row r="3718" spans="1:4" x14ac:dyDescent="0.3">
      <c r="A3718" t="s">
        <v>10</v>
      </c>
      <c r="B3718">
        <v>982500</v>
      </c>
      <c r="C3718">
        <v>999600</v>
      </c>
      <c r="D3718">
        <f t="shared" si="58"/>
        <v>17100</v>
      </c>
    </row>
    <row r="3719" spans="1:4" x14ac:dyDescent="0.3">
      <c r="A3719" t="s">
        <v>10</v>
      </c>
      <c r="B3719">
        <v>1003800</v>
      </c>
      <c r="C3719">
        <v>1021200</v>
      </c>
      <c r="D3719">
        <f t="shared" si="58"/>
        <v>17400</v>
      </c>
    </row>
    <row r="3720" spans="1:4" x14ac:dyDescent="0.3">
      <c r="A3720" t="s">
        <v>10</v>
      </c>
      <c r="B3720">
        <v>1088700</v>
      </c>
      <c r="C3720">
        <v>1131300</v>
      </c>
      <c r="D3720">
        <f t="shared" si="58"/>
        <v>42600</v>
      </c>
    </row>
    <row r="3721" spans="1:4" x14ac:dyDescent="0.3">
      <c r="A3721" t="s">
        <v>10</v>
      </c>
      <c r="B3721">
        <v>1152900</v>
      </c>
      <c r="C3721">
        <v>1158300</v>
      </c>
      <c r="D3721">
        <f t="shared" si="58"/>
        <v>5400</v>
      </c>
    </row>
    <row r="3722" spans="1:4" x14ac:dyDescent="0.3">
      <c r="A3722" t="s">
        <v>10</v>
      </c>
      <c r="B3722">
        <v>1160100</v>
      </c>
      <c r="C3722">
        <v>1164600</v>
      </c>
      <c r="D3722">
        <f t="shared" si="58"/>
        <v>4500</v>
      </c>
    </row>
    <row r="3723" spans="1:4" x14ac:dyDescent="0.3">
      <c r="A3723" t="s">
        <v>10</v>
      </c>
      <c r="B3723">
        <v>1172100</v>
      </c>
      <c r="C3723">
        <v>1183800</v>
      </c>
      <c r="D3723">
        <f t="shared" si="58"/>
        <v>11700</v>
      </c>
    </row>
    <row r="3724" spans="1:4" x14ac:dyDescent="0.3">
      <c r="A3724" t="s">
        <v>10</v>
      </c>
      <c r="B3724">
        <v>1186800</v>
      </c>
      <c r="C3724">
        <v>1189200</v>
      </c>
      <c r="D3724">
        <f t="shared" si="58"/>
        <v>2400</v>
      </c>
    </row>
    <row r="3725" spans="1:4" x14ac:dyDescent="0.3">
      <c r="A3725" t="s">
        <v>10</v>
      </c>
      <c r="B3725">
        <v>1258500</v>
      </c>
      <c r="C3725">
        <v>1261500</v>
      </c>
      <c r="D3725">
        <f t="shared" si="58"/>
        <v>3000</v>
      </c>
    </row>
    <row r="3726" spans="1:4" x14ac:dyDescent="0.3">
      <c r="A3726" t="s">
        <v>10</v>
      </c>
      <c r="B3726">
        <v>1264800</v>
      </c>
      <c r="C3726">
        <v>1269600</v>
      </c>
      <c r="D3726">
        <f t="shared" si="58"/>
        <v>4800</v>
      </c>
    </row>
    <row r="3727" spans="1:4" x14ac:dyDescent="0.3">
      <c r="A3727" t="s">
        <v>10</v>
      </c>
      <c r="B3727">
        <v>1271400</v>
      </c>
      <c r="C3727">
        <v>1273500</v>
      </c>
      <c r="D3727">
        <f t="shared" si="58"/>
        <v>2100</v>
      </c>
    </row>
    <row r="3728" spans="1:4" x14ac:dyDescent="0.3">
      <c r="A3728" t="s">
        <v>10</v>
      </c>
      <c r="B3728">
        <v>1277100</v>
      </c>
      <c r="C3728">
        <v>1278600</v>
      </c>
      <c r="D3728">
        <f t="shared" si="58"/>
        <v>1500</v>
      </c>
    </row>
    <row r="3729" spans="1:4" x14ac:dyDescent="0.3">
      <c r="A3729" t="s">
        <v>10</v>
      </c>
      <c r="B3729">
        <v>1281900</v>
      </c>
      <c r="C3729">
        <v>1285200</v>
      </c>
      <c r="D3729">
        <f t="shared" si="58"/>
        <v>3300</v>
      </c>
    </row>
    <row r="3730" spans="1:4" x14ac:dyDescent="0.3">
      <c r="A3730" t="s">
        <v>10</v>
      </c>
      <c r="B3730">
        <v>1287600</v>
      </c>
      <c r="C3730">
        <v>1287900</v>
      </c>
      <c r="D3730">
        <f t="shared" si="58"/>
        <v>300</v>
      </c>
    </row>
    <row r="3731" spans="1:4" x14ac:dyDescent="0.3">
      <c r="A3731" t="s">
        <v>10</v>
      </c>
      <c r="B3731">
        <v>1321500</v>
      </c>
      <c r="C3731">
        <v>1321800</v>
      </c>
      <c r="D3731">
        <f t="shared" si="58"/>
        <v>300</v>
      </c>
    </row>
    <row r="3732" spans="1:4" x14ac:dyDescent="0.3">
      <c r="A3732" t="s">
        <v>8</v>
      </c>
      <c r="B3732">
        <v>38100</v>
      </c>
      <c r="C3732">
        <v>42300</v>
      </c>
      <c r="D3732">
        <f t="shared" si="58"/>
        <v>4200</v>
      </c>
    </row>
    <row r="3733" spans="1:4" x14ac:dyDescent="0.3">
      <c r="A3733" t="s">
        <v>8</v>
      </c>
      <c r="B3733">
        <v>45600</v>
      </c>
      <c r="C3733">
        <v>57300</v>
      </c>
      <c r="D3733">
        <f t="shared" si="58"/>
        <v>11700</v>
      </c>
    </row>
    <row r="3734" spans="1:4" x14ac:dyDescent="0.3">
      <c r="A3734" t="s">
        <v>8</v>
      </c>
      <c r="B3734">
        <v>64500</v>
      </c>
      <c r="C3734">
        <v>82800</v>
      </c>
      <c r="D3734">
        <f t="shared" si="58"/>
        <v>18300</v>
      </c>
    </row>
    <row r="3735" spans="1:4" x14ac:dyDescent="0.3">
      <c r="A3735" t="s">
        <v>8</v>
      </c>
      <c r="B3735">
        <v>84600</v>
      </c>
      <c r="C3735">
        <v>98400</v>
      </c>
      <c r="D3735">
        <f t="shared" si="58"/>
        <v>13800</v>
      </c>
    </row>
    <row r="3736" spans="1:4" x14ac:dyDescent="0.3">
      <c r="A3736" t="s">
        <v>8</v>
      </c>
      <c r="B3736">
        <v>111000</v>
      </c>
      <c r="C3736">
        <v>111300</v>
      </c>
      <c r="D3736">
        <f t="shared" si="58"/>
        <v>300</v>
      </c>
    </row>
    <row r="3737" spans="1:4" x14ac:dyDescent="0.3">
      <c r="A3737" t="s">
        <v>8</v>
      </c>
      <c r="B3737">
        <v>176700</v>
      </c>
      <c r="C3737">
        <v>189900</v>
      </c>
      <c r="D3737">
        <f t="shared" si="58"/>
        <v>13200</v>
      </c>
    </row>
    <row r="3738" spans="1:4" x14ac:dyDescent="0.3">
      <c r="A3738" t="s">
        <v>8</v>
      </c>
      <c r="B3738">
        <v>195600</v>
      </c>
      <c r="C3738">
        <v>195900</v>
      </c>
      <c r="D3738">
        <f t="shared" si="58"/>
        <v>300</v>
      </c>
    </row>
    <row r="3739" spans="1:4" x14ac:dyDescent="0.3">
      <c r="A3739" t="s">
        <v>8</v>
      </c>
      <c r="B3739">
        <v>197400</v>
      </c>
      <c r="C3739">
        <v>212400</v>
      </c>
      <c r="D3739">
        <f t="shared" si="58"/>
        <v>15000</v>
      </c>
    </row>
    <row r="3740" spans="1:4" x14ac:dyDescent="0.3">
      <c r="A3740" t="s">
        <v>8</v>
      </c>
      <c r="B3740">
        <v>217500</v>
      </c>
      <c r="C3740">
        <v>227400</v>
      </c>
      <c r="D3740">
        <f t="shared" si="58"/>
        <v>9900</v>
      </c>
    </row>
    <row r="3741" spans="1:4" x14ac:dyDescent="0.3">
      <c r="A3741" t="s">
        <v>8</v>
      </c>
      <c r="B3741">
        <v>234000</v>
      </c>
      <c r="C3741">
        <v>322500</v>
      </c>
      <c r="D3741">
        <f t="shared" si="58"/>
        <v>88500</v>
      </c>
    </row>
    <row r="3742" spans="1:4" x14ac:dyDescent="0.3">
      <c r="A3742" t="s">
        <v>8</v>
      </c>
      <c r="B3742">
        <v>328500</v>
      </c>
      <c r="C3742">
        <v>349800</v>
      </c>
      <c r="D3742">
        <f t="shared" si="58"/>
        <v>21300</v>
      </c>
    </row>
    <row r="3743" spans="1:4" x14ac:dyDescent="0.3">
      <c r="A3743" t="s">
        <v>8</v>
      </c>
      <c r="B3743">
        <v>359100</v>
      </c>
      <c r="C3743">
        <v>361800</v>
      </c>
      <c r="D3743">
        <f t="shared" si="58"/>
        <v>2700</v>
      </c>
    </row>
    <row r="3744" spans="1:4" x14ac:dyDescent="0.3">
      <c r="A3744" t="s">
        <v>8</v>
      </c>
      <c r="B3744">
        <v>429900</v>
      </c>
      <c r="C3744">
        <v>435600</v>
      </c>
      <c r="D3744">
        <f t="shared" si="58"/>
        <v>5700</v>
      </c>
    </row>
    <row r="3745" spans="1:4" x14ac:dyDescent="0.3">
      <c r="A3745" t="s">
        <v>8</v>
      </c>
      <c r="B3745">
        <v>436800</v>
      </c>
      <c r="C3745">
        <v>442200</v>
      </c>
      <c r="D3745">
        <f t="shared" si="58"/>
        <v>5400</v>
      </c>
    </row>
    <row r="3746" spans="1:4" x14ac:dyDescent="0.3">
      <c r="A3746" t="s">
        <v>8</v>
      </c>
      <c r="B3746">
        <v>443700</v>
      </c>
      <c r="C3746">
        <v>445500</v>
      </c>
      <c r="D3746">
        <f t="shared" si="58"/>
        <v>1800</v>
      </c>
    </row>
    <row r="3747" spans="1:4" x14ac:dyDescent="0.3">
      <c r="A3747" t="s">
        <v>8</v>
      </c>
      <c r="B3747">
        <v>453000</v>
      </c>
      <c r="C3747">
        <v>457500</v>
      </c>
      <c r="D3747">
        <f t="shared" si="58"/>
        <v>4500</v>
      </c>
    </row>
    <row r="3748" spans="1:4" x14ac:dyDescent="0.3">
      <c r="A3748" t="s">
        <v>8</v>
      </c>
      <c r="B3748">
        <v>459300</v>
      </c>
      <c r="C3748">
        <v>480900</v>
      </c>
      <c r="D3748">
        <f t="shared" si="58"/>
        <v>21600</v>
      </c>
    </row>
    <row r="3749" spans="1:4" x14ac:dyDescent="0.3">
      <c r="A3749" t="s">
        <v>8</v>
      </c>
      <c r="B3749">
        <v>491100</v>
      </c>
      <c r="C3749">
        <v>495300</v>
      </c>
      <c r="D3749">
        <f t="shared" si="58"/>
        <v>4200</v>
      </c>
    </row>
    <row r="3750" spans="1:4" x14ac:dyDescent="0.3">
      <c r="A3750" t="s">
        <v>8</v>
      </c>
      <c r="B3750">
        <v>555600</v>
      </c>
      <c r="C3750">
        <v>562200</v>
      </c>
      <c r="D3750">
        <f t="shared" si="58"/>
        <v>6600</v>
      </c>
    </row>
    <row r="3751" spans="1:4" x14ac:dyDescent="0.3">
      <c r="A3751" t="s">
        <v>8</v>
      </c>
      <c r="B3751">
        <v>563400</v>
      </c>
      <c r="C3751">
        <v>563700</v>
      </c>
      <c r="D3751">
        <f t="shared" si="58"/>
        <v>300</v>
      </c>
    </row>
    <row r="3752" spans="1:4" x14ac:dyDescent="0.3">
      <c r="A3752" t="s">
        <v>8</v>
      </c>
      <c r="B3752">
        <v>564900</v>
      </c>
      <c r="C3752">
        <v>574800</v>
      </c>
      <c r="D3752">
        <f t="shared" si="58"/>
        <v>9900</v>
      </c>
    </row>
    <row r="3753" spans="1:4" x14ac:dyDescent="0.3">
      <c r="A3753" t="s">
        <v>8</v>
      </c>
      <c r="B3753">
        <v>587400</v>
      </c>
      <c r="C3753">
        <v>590400</v>
      </c>
      <c r="D3753">
        <f t="shared" si="58"/>
        <v>3000</v>
      </c>
    </row>
    <row r="3754" spans="1:4" x14ac:dyDescent="0.3">
      <c r="A3754" t="s">
        <v>8</v>
      </c>
      <c r="B3754">
        <v>606600</v>
      </c>
      <c r="C3754">
        <v>648000</v>
      </c>
      <c r="D3754">
        <f t="shared" si="58"/>
        <v>41400</v>
      </c>
    </row>
    <row r="3755" spans="1:4" x14ac:dyDescent="0.3">
      <c r="A3755" t="s">
        <v>8</v>
      </c>
      <c r="B3755">
        <v>679200</v>
      </c>
      <c r="C3755">
        <v>685800</v>
      </c>
      <c r="D3755">
        <f t="shared" si="58"/>
        <v>6600</v>
      </c>
    </row>
    <row r="3756" spans="1:4" x14ac:dyDescent="0.3">
      <c r="A3756" t="s">
        <v>8</v>
      </c>
      <c r="B3756">
        <v>696300</v>
      </c>
      <c r="C3756">
        <v>698400</v>
      </c>
      <c r="D3756">
        <f t="shared" si="58"/>
        <v>2100</v>
      </c>
    </row>
    <row r="3757" spans="1:4" x14ac:dyDescent="0.3">
      <c r="A3757" t="s">
        <v>8</v>
      </c>
      <c r="B3757">
        <v>703800</v>
      </c>
      <c r="C3757">
        <v>706500</v>
      </c>
      <c r="D3757">
        <f t="shared" si="58"/>
        <v>2700</v>
      </c>
    </row>
    <row r="3758" spans="1:4" x14ac:dyDescent="0.3">
      <c r="A3758" t="s">
        <v>8</v>
      </c>
      <c r="B3758">
        <v>711900</v>
      </c>
      <c r="C3758">
        <v>721800</v>
      </c>
      <c r="D3758">
        <f t="shared" si="58"/>
        <v>9900</v>
      </c>
    </row>
    <row r="3759" spans="1:4" x14ac:dyDescent="0.3">
      <c r="A3759" t="s">
        <v>8</v>
      </c>
      <c r="B3759">
        <v>727500</v>
      </c>
      <c r="C3759">
        <v>727800</v>
      </c>
      <c r="D3759">
        <f t="shared" si="58"/>
        <v>300</v>
      </c>
    </row>
    <row r="3760" spans="1:4" x14ac:dyDescent="0.3">
      <c r="A3760" t="s">
        <v>8</v>
      </c>
      <c r="B3760">
        <v>739200</v>
      </c>
      <c r="C3760">
        <v>800700</v>
      </c>
      <c r="D3760">
        <f t="shared" si="58"/>
        <v>61500</v>
      </c>
    </row>
    <row r="3761" spans="1:4" x14ac:dyDescent="0.3">
      <c r="A3761" t="s">
        <v>8</v>
      </c>
      <c r="B3761">
        <v>802500</v>
      </c>
      <c r="C3761">
        <v>820200</v>
      </c>
      <c r="D3761">
        <f t="shared" si="58"/>
        <v>17700</v>
      </c>
    </row>
    <row r="3762" spans="1:4" x14ac:dyDescent="0.3">
      <c r="A3762" t="s">
        <v>8</v>
      </c>
      <c r="B3762">
        <v>836700</v>
      </c>
      <c r="C3762">
        <v>848100</v>
      </c>
      <c r="D3762">
        <f t="shared" si="58"/>
        <v>11400</v>
      </c>
    </row>
    <row r="3763" spans="1:4" x14ac:dyDescent="0.3">
      <c r="A3763" t="s">
        <v>8</v>
      </c>
      <c r="B3763">
        <v>849300</v>
      </c>
      <c r="C3763">
        <v>900000</v>
      </c>
      <c r="D3763">
        <f t="shared" si="58"/>
        <v>50700</v>
      </c>
    </row>
    <row r="3764" spans="1:4" x14ac:dyDescent="0.3">
      <c r="A3764" t="s">
        <v>8</v>
      </c>
      <c r="B3764">
        <v>902100</v>
      </c>
      <c r="C3764">
        <v>920100</v>
      </c>
      <c r="D3764">
        <f t="shared" si="58"/>
        <v>18000</v>
      </c>
    </row>
    <row r="3765" spans="1:4" x14ac:dyDescent="0.3">
      <c r="A3765" t="s">
        <v>8</v>
      </c>
      <c r="B3765">
        <v>947100</v>
      </c>
      <c r="C3765">
        <v>957900</v>
      </c>
      <c r="D3765">
        <f t="shared" si="58"/>
        <v>10800</v>
      </c>
    </row>
    <row r="3766" spans="1:4" x14ac:dyDescent="0.3">
      <c r="A3766" t="s">
        <v>8</v>
      </c>
      <c r="B3766">
        <v>966900</v>
      </c>
      <c r="C3766">
        <v>1024200</v>
      </c>
      <c r="D3766">
        <f t="shared" si="58"/>
        <v>57300</v>
      </c>
    </row>
    <row r="3767" spans="1:4" x14ac:dyDescent="0.3">
      <c r="A3767" t="s">
        <v>8</v>
      </c>
      <c r="B3767">
        <v>1029600</v>
      </c>
      <c r="C3767">
        <v>1035900</v>
      </c>
      <c r="D3767">
        <f t="shared" si="58"/>
        <v>6300</v>
      </c>
    </row>
    <row r="3768" spans="1:4" x14ac:dyDescent="0.3">
      <c r="A3768" t="s">
        <v>8</v>
      </c>
      <c r="B3768">
        <v>1037100</v>
      </c>
      <c r="C3768">
        <v>1058700</v>
      </c>
      <c r="D3768">
        <f t="shared" si="58"/>
        <v>21600</v>
      </c>
    </row>
    <row r="3769" spans="1:4" x14ac:dyDescent="0.3">
      <c r="A3769" t="s">
        <v>8</v>
      </c>
      <c r="B3769">
        <v>1060500</v>
      </c>
      <c r="C3769">
        <v>1060800</v>
      </c>
      <c r="D3769">
        <f t="shared" si="58"/>
        <v>300</v>
      </c>
    </row>
    <row r="3770" spans="1:4" x14ac:dyDescent="0.3">
      <c r="A3770" t="s">
        <v>8</v>
      </c>
      <c r="B3770">
        <v>1062000</v>
      </c>
      <c r="C3770">
        <v>1108200</v>
      </c>
      <c r="D3770">
        <f t="shared" si="58"/>
        <v>46200</v>
      </c>
    </row>
    <row r="3771" spans="1:4" x14ac:dyDescent="0.3">
      <c r="A3771" t="s">
        <v>8</v>
      </c>
      <c r="B3771">
        <v>1151100</v>
      </c>
      <c r="C3771">
        <v>1151400</v>
      </c>
      <c r="D3771">
        <f t="shared" si="58"/>
        <v>300</v>
      </c>
    </row>
    <row r="3772" spans="1:4" x14ac:dyDescent="0.3">
      <c r="A3772" t="s">
        <v>8</v>
      </c>
      <c r="B3772">
        <v>1152600</v>
      </c>
      <c r="C3772">
        <v>1156500</v>
      </c>
      <c r="D3772">
        <f t="shared" si="58"/>
        <v>3900</v>
      </c>
    </row>
    <row r="3773" spans="1:4" x14ac:dyDescent="0.3">
      <c r="A3773" t="s">
        <v>8</v>
      </c>
      <c r="B3773">
        <v>1187400</v>
      </c>
      <c r="C3773">
        <v>1230600</v>
      </c>
      <c r="D3773">
        <f t="shared" si="58"/>
        <v>43200</v>
      </c>
    </row>
    <row r="3774" spans="1:4" x14ac:dyDescent="0.3">
      <c r="A3774" t="s">
        <v>8</v>
      </c>
      <c r="B3774">
        <v>1250100</v>
      </c>
      <c r="C3774">
        <v>1251900</v>
      </c>
      <c r="D3774">
        <f t="shared" si="58"/>
        <v>1800</v>
      </c>
    </row>
    <row r="3775" spans="1:4" x14ac:dyDescent="0.3">
      <c r="A3775" t="s">
        <v>8</v>
      </c>
      <c r="B3775">
        <v>1261800</v>
      </c>
      <c r="C3775">
        <v>1263000</v>
      </c>
      <c r="D3775">
        <f t="shared" si="58"/>
        <v>1200</v>
      </c>
    </row>
    <row r="3776" spans="1:4" x14ac:dyDescent="0.3">
      <c r="A3776" t="s">
        <v>8</v>
      </c>
      <c r="B3776">
        <v>1287600</v>
      </c>
      <c r="C3776">
        <v>1291200</v>
      </c>
      <c r="D3776">
        <f t="shared" si="58"/>
        <v>3600</v>
      </c>
    </row>
    <row r="3777" spans="1:4" x14ac:dyDescent="0.3">
      <c r="A3777" t="s">
        <v>8</v>
      </c>
      <c r="B3777">
        <v>1293600</v>
      </c>
      <c r="C3777">
        <v>1336500</v>
      </c>
      <c r="D3777">
        <f t="shared" si="58"/>
        <v>42900</v>
      </c>
    </row>
    <row r="3778" spans="1:4" x14ac:dyDescent="0.3">
      <c r="A3778" t="s">
        <v>8</v>
      </c>
      <c r="B3778">
        <v>1338600</v>
      </c>
      <c r="C3778">
        <v>1353600</v>
      </c>
      <c r="D3778">
        <f t="shared" si="58"/>
        <v>15000</v>
      </c>
    </row>
    <row r="3779" spans="1:4" x14ac:dyDescent="0.3">
      <c r="A3779" t="s">
        <v>8</v>
      </c>
      <c r="B3779">
        <v>1378800</v>
      </c>
      <c r="C3779">
        <v>1400100</v>
      </c>
      <c r="D3779">
        <f t="shared" si="58"/>
        <v>21300</v>
      </c>
    </row>
    <row r="3780" spans="1:4" x14ac:dyDescent="0.3">
      <c r="A3780" t="s">
        <v>8</v>
      </c>
      <c r="B3780">
        <v>1401900</v>
      </c>
      <c r="C3780">
        <v>1405200</v>
      </c>
      <c r="D3780">
        <f t="shared" ref="D3780:D3843" si="59">C3780-B3780</f>
        <v>3300</v>
      </c>
    </row>
    <row r="3781" spans="1:4" x14ac:dyDescent="0.3">
      <c r="A3781" t="s">
        <v>8</v>
      </c>
      <c r="B3781">
        <v>1418100</v>
      </c>
      <c r="C3781">
        <v>1422600</v>
      </c>
      <c r="D3781">
        <f t="shared" si="59"/>
        <v>4500</v>
      </c>
    </row>
    <row r="3782" spans="1:4" x14ac:dyDescent="0.3">
      <c r="A3782" t="s">
        <v>8</v>
      </c>
      <c r="B3782">
        <v>1424100</v>
      </c>
      <c r="C3782">
        <v>1429200</v>
      </c>
      <c r="D3782">
        <f t="shared" si="59"/>
        <v>5100</v>
      </c>
    </row>
    <row r="3783" spans="1:4" x14ac:dyDescent="0.3">
      <c r="A3783" t="s">
        <v>8</v>
      </c>
      <c r="B3783">
        <v>1430700</v>
      </c>
      <c r="C3783">
        <v>1454700</v>
      </c>
      <c r="D3783">
        <f t="shared" si="59"/>
        <v>24000</v>
      </c>
    </row>
    <row r="3784" spans="1:4" x14ac:dyDescent="0.3">
      <c r="A3784" t="s">
        <v>8</v>
      </c>
      <c r="B3784">
        <v>1455900</v>
      </c>
      <c r="C3784">
        <v>1461600</v>
      </c>
      <c r="D3784">
        <f t="shared" si="59"/>
        <v>5700</v>
      </c>
    </row>
    <row r="3785" spans="1:4" x14ac:dyDescent="0.3">
      <c r="A3785" t="s">
        <v>8</v>
      </c>
      <c r="B3785">
        <v>1463700</v>
      </c>
      <c r="C3785">
        <v>1465500</v>
      </c>
      <c r="D3785">
        <f t="shared" si="59"/>
        <v>1800</v>
      </c>
    </row>
    <row r="3786" spans="1:4" x14ac:dyDescent="0.3">
      <c r="A3786" t="s">
        <v>8</v>
      </c>
      <c r="B3786">
        <v>1467000</v>
      </c>
      <c r="C3786">
        <v>1474200</v>
      </c>
      <c r="D3786">
        <f t="shared" si="59"/>
        <v>7200</v>
      </c>
    </row>
    <row r="3787" spans="1:4" x14ac:dyDescent="0.3">
      <c r="A3787" t="s">
        <v>8</v>
      </c>
      <c r="B3787">
        <v>1475700</v>
      </c>
      <c r="C3787">
        <v>1476000</v>
      </c>
      <c r="D3787">
        <f t="shared" si="59"/>
        <v>300</v>
      </c>
    </row>
    <row r="3788" spans="1:4" x14ac:dyDescent="0.3">
      <c r="A3788" t="s">
        <v>8</v>
      </c>
      <c r="B3788">
        <v>1478100</v>
      </c>
      <c r="C3788">
        <v>1483500</v>
      </c>
      <c r="D3788">
        <f t="shared" si="59"/>
        <v>5400</v>
      </c>
    </row>
    <row r="3789" spans="1:4" x14ac:dyDescent="0.3">
      <c r="A3789" t="s">
        <v>8</v>
      </c>
      <c r="B3789">
        <v>1484700</v>
      </c>
      <c r="C3789">
        <v>1488300</v>
      </c>
      <c r="D3789">
        <f t="shared" si="59"/>
        <v>3600</v>
      </c>
    </row>
    <row r="3790" spans="1:4" x14ac:dyDescent="0.3">
      <c r="A3790" t="s">
        <v>8</v>
      </c>
      <c r="B3790">
        <v>1489800</v>
      </c>
      <c r="C3790">
        <v>1490700</v>
      </c>
      <c r="D3790">
        <f t="shared" si="59"/>
        <v>900</v>
      </c>
    </row>
    <row r="3791" spans="1:4" x14ac:dyDescent="0.3">
      <c r="A3791" t="s">
        <v>8</v>
      </c>
      <c r="B3791">
        <v>1492800</v>
      </c>
      <c r="C3791">
        <v>1493100</v>
      </c>
      <c r="D3791">
        <f t="shared" si="59"/>
        <v>300</v>
      </c>
    </row>
    <row r="3792" spans="1:4" x14ac:dyDescent="0.3">
      <c r="A3792" t="s">
        <v>8</v>
      </c>
      <c r="B3792">
        <v>1494300</v>
      </c>
      <c r="C3792">
        <v>1495200</v>
      </c>
      <c r="D3792">
        <f t="shared" si="59"/>
        <v>900</v>
      </c>
    </row>
    <row r="3793" spans="1:4" x14ac:dyDescent="0.3">
      <c r="A3793" t="s">
        <v>8</v>
      </c>
      <c r="B3793">
        <v>1497300</v>
      </c>
      <c r="C3793">
        <v>1522200</v>
      </c>
      <c r="D3793">
        <f t="shared" si="59"/>
        <v>24900</v>
      </c>
    </row>
    <row r="3794" spans="1:4" x14ac:dyDescent="0.3">
      <c r="A3794" t="s">
        <v>8</v>
      </c>
      <c r="B3794">
        <v>1529400</v>
      </c>
      <c r="C3794">
        <v>1558200</v>
      </c>
      <c r="D3794">
        <f t="shared" si="59"/>
        <v>28800</v>
      </c>
    </row>
    <row r="3795" spans="1:4" x14ac:dyDescent="0.3">
      <c r="A3795" t="s">
        <v>8</v>
      </c>
      <c r="B3795">
        <v>1565400</v>
      </c>
      <c r="C3795">
        <v>1584600</v>
      </c>
      <c r="D3795">
        <f t="shared" si="59"/>
        <v>19200</v>
      </c>
    </row>
    <row r="3796" spans="1:4" x14ac:dyDescent="0.3">
      <c r="A3796" t="s">
        <v>8</v>
      </c>
      <c r="B3796">
        <v>1590300</v>
      </c>
      <c r="C3796">
        <v>1607100</v>
      </c>
      <c r="D3796">
        <f t="shared" si="59"/>
        <v>16800</v>
      </c>
    </row>
    <row r="3797" spans="1:4" x14ac:dyDescent="0.3">
      <c r="A3797" t="s">
        <v>8</v>
      </c>
      <c r="B3797">
        <v>1608300</v>
      </c>
      <c r="C3797">
        <v>1631100</v>
      </c>
      <c r="D3797">
        <f t="shared" si="59"/>
        <v>22800</v>
      </c>
    </row>
    <row r="3798" spans="1:4" x14ac:dyDescent="0.3">
      <c r="A3798" t="s">
        <v>8</v>
      </c>
      <c r="B3798">
        <v>1640100</v>
      </c>
      <c r="C3798">
        <v>1722300</v>
      </c>
      <c r="D3798">
        <f t="shared" si="59"/>
        <v>82200</v>
      </c>
    </row>
    <row r="3799" spans="1:4" x14ac:dyDescent="0.3">
      <c r="A3799" t="s">
        <v>8</v>
      </c>
      <c r="B3799">
        <v>1729800</v>
      </c>
      <c r="C3799">
        <v>1734300</v>
      </c>
      <c r="D3799">
        <f t="shared" si="59"/>
        <v>4500</v>
      </c>
    </row>
    <row r="3800" spans="1:4" x14ac:dyDescent="0.3">
      <c r="A3800" t="s">
        <v>8</v>
      </c>
      <c r="B3800">
        <v>1848300</v>
      </c>
      <c r="C3800">
        <v>1848900</v>
      </c>
      <c r="D3800">
        <f t="shared" si="59"/>
        <v>600</v>
      </c>
    </row>
    <row r="3801" spans="1:4" x14ac:dyDescent="0.3">
      <c r="A3801" t="s">
        <v>8</v>
      </c>
      <c r="B3801">
        <v>2082000</v>
      </c>
      <c r="C3801">
        <v>2085600</v>
      </c>
      <c r="D3801">
        <f t="shared" si="59"/>
        <v>3600</v>
      </c>
    </row>
    <row r="3802" spans="1:4" x14ac:dyDescent="0.3">
      <c r="A3802" t="s">
        <v>8</v>
      </c>
      <c r="B3802">
        <v>2091900</v>
      </c>
      <c r="C3802">
        <v>2097000</v>
      </c>
      <c r="D3802">
        <f t="shared" si="59"/>
        <v>5100</v>
      </c>
    </row>
    <row r="3803" spans="1:4" x14ac:dyDescent="0.3">
      <c r="A3803" t="s">
        <v>8</v>
      </c>
      <c r="B3803">
        <v>2149500</v>
      </c>
      <c r="C3803">
        <v>2151000</v>
      </c>
      <c r="D3803">
        <f t="shared" si="59"/>
        <v>1500</v>
      </c>
    </row>
    <row r="3804" spans="1:4" x14ac:dyDescent="0.3">
      <c r="A3804" t="s">
        <v>8</v>
      </c>
      <c r="B3804">
        <v>2246100</v>
      </c>
      <c r="C3804">
        <v>2255100</v>
      </c>
      <c r="D3804">
        <f t="shared" si="59"/>
        <v>9000</v>
      </c>
    </row>
    <row r="3805" spans="1:4" x14ac:dyDescent="0.3">
      <c r="A3805" t="s">
        <v>8</v>
      </c>
      <c r="B3805">
        <v>2260500</v>
      </c>
      <c r="C3805">
        <v>2277300</v>
      </c>
      <c r="D3805">
        <f t="shared" si="59"/>
        <v>16800</v>
      </c>
    </row>
    <row r="3806" spans="1:4" x14ac:dyDescent="0.3">
      <c r="A3806" t="s">
        <v>8</v>
      </c>
      <c r="B3806">
        <v>2283000</v>
      </c>
      <c r="C3806">
        <v>2294100</v>
      </c>
      <c r="D3806">
        <f t="shared" si="59"/>
        <v>11100</v>
      </c>
    </row>
    <row r="3807" spans="1:4" x14ac:dyDescent="0.3">
      <c r="A3807" t="s">
        <v>8</v>
      </c>
      <c r="B3807">
        <v>2302200</v>
      </c>
      <c r="C3807">
        <v>2307900</v>
      </c>
      <c r="D3807">
        <f t="shared" si="59"/>
        <v>5700</v>
      </c>
    </row>
    <row r="3808" spans="1:4" x14ac:dyDescent="0.3">
      <c r="A3808" t="s">
        <v>8</v>
      </c>
      <c r="B3808">
        <v>2310300</v>
      </c>
      <c r="C3808">
        <v>2313900</v>
      </c>
      <c r="D3808">
        <f t="shared" si="59"/>
        <v>3600</v>
      </c>
    </row>
    <row r="3809" spans="1:4" x14ac:dyDescent="0.3">
      <c r="A3809" t="s">
        <v>8</v>
      </c>
      <c r="B3809">
        <v>2315100</v>
      </c>
      <c r="C3809">
        <v>2315400</v>
      </c>
      <c r="D3809">
        <f t="shared" si="59"/>
        <v>300</v>
      </c>
    </row>
    <row r="3810" spans="1:4" x14ac:dyDescent="0.3">
      <c r="A3810" t="s">
        <v>8</v>
      </c>
      <c r="B3810">
        <v>2318400</v>
      </c>
      <c r="C3810">
        <v>2338500</v>
      </c>
      <c r="D3810">
        <f t="shared" si="59"/>
        <v>20100</v>
      </c>
    </row>
    <row r="3811" spans="1:4" x14ac:dyDescent="0.3">
      <c r="A3811" t="s">
        <v>8</v>
      </c>
      <c r="B3811">
        <v>2365200</v>
      </c>
      <c r="C3811">
        <v>2411700</v>
      </c>
      <c r="D3811">
        <f t="shared" si="59"/>
        <v>46500</v>
      </c>
    </row>
    <row r="3812" spans="1:4" x14ac:dyDescent="0.3">
      <c r="A3812" t="s">
        <v>8</v>
      </c>
      <c r="B3812">
        <v>2415000</v>
      </c>
      <c r="C3812">
        <v>2431200</v>
      </c>
      <c r="D3812">
        <f t="shared" si="59"/>
        <v>16200</v>
      </c>
    </row>
    <row r="3813" spans="1:4" x14ac:dyDescent="0.3">
      <c r="A3813" t="s">
        <v>8</v>
      </c>
      <c r="B3813">
        <v>2434800</v>
      </c>
      <c r="C3813">
        <v>2447700</v>
      </c>
      <c r="D3813">
        <f t="shared" si="59"/>
        <v>12900</v>
      </c>
    </row>
    <row r="3814" spans="1:4" x14ac:dyDescent="0.3">
      <c r="A3814" t="s">
        <v>8</v>
      </c>
      <c r="B3814">
        <v>2449800</v>
      </c>
      <c r="C3814">
        <v>2457900</v>
      </c>
      <c r="D3814">
        <f t="shared" si="59"/>
        <v>8100</v>
      </c>
    </row>
    <row r="3815" spans="1:4" x14ac:dyDescent="0.3">
      <c r="A3815" t="s">
        <v>8</v>
      </c>
      <c r="B3815">
        <v>2459400</v>
      </c>
      <c r="C3815">
        <v>2464800</v>
      </c>
      <c r="D3815">
        <f t="shared" si="59"/>
        <v>5400</v>
      </c>
    </row>
    <row r="3816" spans="1:4" x14ac:dyDescent="0.3">
      <c r="A3816" t="s">
        <v>8</v>
      </c>
      <c r="B3816">
        <v>2466000</v>
      </c>
      <c r="C3816">
        <v>2475600</v>
      </c>
      <c r="D3816">
        <f t="shared" si="59"/>
        <v>9600</v>
      </c>
    </row>
    <row r="3817" spans="1:4" x14ac:dyDescent="0.3">
      <c r="A3817" t="s">
        <v>8</v>
      </c>
      <c r="B3817">
        <v>2525400</v>
      </c>
      <c r="C3817">
        <v>2526000</v>
      </c>
      <c r="D3817">
        <f t="shared" si="59"/>
        <v>600</v>
      </c>
    </row>
    <row r="3818" spans="1:4" x14ac:dyDescent="0.3">
      <c r="A3818" t="s">
        <v>8</v>
      </c>
      <c r="B3818">
        <v>2556000</v>
      </c>
      <c r="C3818">
        <v>2557500</v>
      </c>
      <c r="D3818">
        <f t="shared" si="59"/>
        <v>1500</v>
      </c>
    </row>
    <row r="3819" spans="1:4" x14ac:dyDescent="0.3">
      <c r="A3819" t="s">
        <v>8</v>
      </c>
      <c r="B3819">
        <v>2577600</v>
      </c>
      <c r="C3819">
        <v>2579400</v>
      </c>
      <c r="D3819">
        <f t="shared" si="59"/>
        <v>1800</v>
      </c>
    </row>
    <row r="3820" spans="1:4" x14ac:dyDescent="0.3">
      <c r="A3820" t="s">
        <v>8</v>
      </c>
      <c r="B3820">
        <v>2580900</v>
      </c>
      <c r="C3820">
        <v>2583900</v>
      </c>
      <c r="D3820">
        <f t="shared" si="59"/>
        <v>3000</v>
      </c>
    </row>
    <row r="3821" spans="1:4" x14ac:dyDescent="0.3">
      <c r="A3821" t="s">
        <v>8</v>
      </c>
      <c r="B3821">
        <v>2634900</v>
      </c>
      <c r="C3821">
        <v>2655900</v>
      </c>
      <c r="D3821">
        <f t="shared" si="59"/>
        <v>21000</v>
      </c>
    </row>
    <row r="3822" spans="1:4" x14ac:dyDescent="0.3">
      <c r="A3822" t="s">
        <v>8</v>
      </c>
      <c r="B3822">
        <v>2657400</v>
      </c>
      <c r="C3822">
        <v>2660700</v>
      </c>
      <c r="D3822">
        <f t="shared" si="59"/>
        <v>3300</v>
      </c>
    </row>
    <row r="3823" spans="1:4" x14ac:dyDescent="0.3">
      <c r="A3823" t="s">
        <v>8</v>
      </c>
      <c r="B3823">
        <v>2661900</v>
      </c>
      <c r="C3823">
        <v>2667900</v>
      </c>
      <c r="D3823">
        <f t="shared" si="59"/>
        <v>6000</v>
      </c>
    </row>
    <row r="3824" spans="1:4" x14ac:dyDescent="0.3">
      <c r="A3824" t="s">
        <v>8</v>
      </c>
      <c r="B3824">
        <v>2669100</v>
      </c>
      <c r="C3824">
        <v>2672400</v>
      </c>
      <c r="D3824">
        <f t="shared" si="59"/>
        <v>3300</v>
      </c>
    </row>
    <row r="3825" spans="1:4" x14ac:dyDescent="0.3">
      <c r="A3825" t="s">
        <v>8</v>
      </c>
      <c r="B3825">
        <v>2674200</v>
      </c>
      <c r="C3825">
        <v>2694300</v>
      </c>
      <c r="D3825">
        <f t="shared" si="59"/>
        <v>20100</v>
      </c>
    </row>
    <row r="3826" spans="1:4" x14ac:dyDescent="0.3">
      <c r="A3826" t="s">
        <v>8</v>
      </c>
      <c r="B3826">
        <v>2696700</v>
      </c>
      <c r="C3826">
        <v>2706300</v>
      </c>
      <c r="D3826">
        <f t="shared" si="59"/>
        <v>9600</v>
      </c>
    </row>
    <row r="3827" spans="1:4" x14ac:dyDescent="0.3">
      <c r="A3827" t="s">
        <v>8</v>
      </c>
      <c r="B3827">
        <v>2708100</v>
      </c>
      <c r="C3827">
        <v>2718000</v>
      </c>
      <c r="D3827">
        <f t="shared" si="59"/>
        <v>9900</v>
      </c>
    </row>
    <row r="3828" spans="1:4" x14ac:dyDescent="0.3">
      <c r="A3828" t="s">
        <v>8</v>
      </c>
      <c r="B3828">
        <v>2726400</v>
      </c>
      <c r="C3828">
        <v>2727300</v>
      </c>
      <c r="D3828">
        <f t="shared" si="59"/>
        <v>900</v>
      </c>
    </row>
    <row r="3829" spans="1:4" x14ac:dyDescent="0.3">
      <c r="A3829" t="s">
        <v>8</v>
      </c>
      <c r="B3829">
        <v>2728500</v>
      </c>
      <c r="C3829">
        <v>2729400</v>
      </c>
      <c r="D3829">
        <f t="shared" si="59"/>
        <v>900</v>
      </c>
    </row>
    <row r="3830" spans="1:4" x14ac:dyDescent="0.3">
      <c r="A3830" t="s">
        <v>8</v>
      </c>
      <c r="B3830">
        <v>2731800</v>
      </c>
      <c r="C3830">
        <v>2739000</v>
      </c>
      <c r="D3830">
        <f t="shared" si="59"/>
        <v>7200</v>
      </c>
    </row>
    <row r="3831" spans="1:4" x14ac:dyDescent="0.3">
      <c r="A3831" t="s">
        <v>8</v>
      </c>
      <c r="B3831">
        <v>2746200</v>
      </c>
      <c r="C3831">
        <v>2749200</v>
      </c>
      <c r="D3831">
        <f t="shared" si="59"/>
        <v>3000</v>
      </c>
    </row>
    <row r="3832" spans="1:4" x14ac:dyDescent="0.3">
      <c r="A3832" t="s">
        <v>8</v>
      </c>
      <c r="B3832">
        <v>2750400</v>
      </c>
      <c r="C3832">
        <v>2759700</v>
      </c>
      <c r="D3832">
        <f t="shared" si="59"/>
        <v>9300</v>
      </c>
    </row>
    <row r="3833" spans="1:4" x14ac:dyDescent="0.3">
      <c r="A3833" t="s">
        <v>8</v>
      </c>
      <c r="B3833">
        <v>2761200</v>
      </c>
      <c r="C3833">
        <v>2763000</v>
      </c>
      <c r="D3833">
        <f t="shared" si="59"/>
        <v>1800</v>
      </c>
    </row>
    <row r="3834" spans="1:4" x14ac:dyDescent="0.3">
      <c r="A3834" t="s">
        <v>8</v>
      </c>
      <c r="B3834">
        <v>2764500</v>
      </c>
      <c r="C3834">
        <v>2772000</v>
      </c>
      <c r="D3834">
        <f t="shared" si="59"/>
        <v>7500</v>
      </c>
    </row>
    <row r="3835" spans="1:4" x14ac:dyDescent="0.3">
      <c r="A3835" t="s">
        <v>8</v>
      </c>
      <c r="B3835">
        <v>2773200</v>
      </c>
      <c r="C3835">
        <v>2774400</v>
      </c>
      <c r="D3835">
        <f t="shared" si="59"/>
        <v>1200</v>
      </c>
    </row>
    <row r="3836" spans="1:4" x14ac:dyDescent="0.3">
      <c r="A3836" t="s">
        <v>8</v>
      </c>
      <c r="B3836">
        <v>2775600</v>
      </c>
      <c r="C3836">
        <v>2798100</v>
      </c>
      <c r="D3836">
        <f t="shared" si="59"/>
        <v>22500</v>
      </c>
    </row>
    <row r="3837" spans="1:4" x14ac:dyDescent="0.3">
      <c r="A3837" t="s">
        <v>8</v>
      </c>
      <c r="B3837">
        <v>2799900</v>
      </c>
      <c r="C3837">
        <v>2800200</v>
      </c>
      <c r="D3837">
        <f t="shared" si="59"/>
        <v>300</v>
      </c>
    </row>
    <row r="3838" spans="1:4" x14ac:dyDescent="0.3">
      <c r="A3838" t="s">
        <v>8</v>
      </c>
      <c r="B3838">
        <v>2802000</v>
      </c>
      <c r="C3838">
        <v>2811300</v>
      </c>
      <c r="D3838">
        <f t="shared" si="59"/>
        <v>9300</v>
      </c>
    </row>
    <row r="3839" spans="1:4" x14ac:dyDescent="0.3">
      <c r="A3839" t="s">
        <v>8</v>
      </c>
      <c r="B3839">
        <v>2812500</v>
      </c>
      <c r="C3839">
        <v>2841900</v>
      </c>
      <c r="D3839">
        <f t="shared" si="59"/>
        <v>29400</v>
      </c>
    </row>
    <row r="3840" spans="1:4" x14ac:dyDescent="0.3">
      <c r="A3840" t="s">
        <v>8</v>
      </c>
      <c r="B3840">
        <v>2844900</v>
      </c>
      <c r="C3840">
        <v>2845200</v>
      </c>
      <c r="D3840">
        <f t="shared" si="59"/>
        <v>300</v>
      </c>
    </row>
    <row r="3841" spans="1:4" x14ac:dyDescent="0.3">
      <c r="A3841" t="s">
        <v>8</v>
      </c>
      <c r="B3841">
        <v>2846700</v>
      </c>
      <c r="C3841">
        <v>2853600</v>
      </c>
      <c r="D3841">
        <f t="shared" si="59"/>
        <v>6900</v>
      </c>
    </row>
    <row r="3842" spans="1:4" x14ac:dyDescent="0.3">
      <c r="A3842" t="s">
        <v>8</v>
      </c>
      <c r="B3842">
        <v>2870100</v>
      </c>
      <c r="C3842">
        <v>2873700</v>
      </c>
      <c r="D3842">
        <f t="shared" si="59"/>
        <v>3600</v>
      </c>
    </row>
    <row r="3843" spans="1:4" x14ac:dyDescent="0.3">
      <c r="A3843" t="s">
        <v>8</v>
      </c>
      <c r="B3843">
        <v>2875500</v>
      </c>
      <c r="C3843">
        <v>2903700</v>
      </c>
      <c r="D3843">
        <f t="shared" si="59"/>
        <v>28200</v>
      </c>
    </row>
    <row r="3844" spans="1:4" x14ac:dyDescent="0.3">
      <c r="A3844" t="s">
        <v>8</v>
      </c>
      <c r="B3844">
        <v>2905200</v>
      </c>
      <c r="C3844">
        <v>2907300</v>
      </c>
      <c r="D3844">
        <f t="shared" ref="D3844:D3907" si="60">C3844-B3844</f>
        <v>2100</v>
      </c>
    </row>
    <row r="3845" spans="1:4" x14ac:dyDescent="0.3">
      <c r="A3845" t="s">
        <v>8</v>
      </c>
      <c r="B3845">
        <v>2909100</v>
      </c>
      <c r="C3845">
        <v>2916900</v>
      </c>
      <c r="D3845">
        <f t="shared" si="60"/>
        <v>7800</v>
      </c>
    </row>
    <row r="3846" spans="1:4" x14ac:dyDescent="0.3">
      <c r="A3846" t="s">
        <v>8</v>
      </c>
      <c r="B3846">
        <v>2928000</v>
      </c>
      <c r="C3846">
        <v>2929500</v>
      </c>
      <c r="D3846">
        <f t="shared" si="60"/>
        <v>1500</v>
      </c>
    </row>
    <row r="3847" spans="1:4" x14ac:dyDescent="0.3">
      <c r="A3847" t="s">
        <v>8</v>
      </c>
      <c r="B3847">
        <v>2930700</v>
      </c>
      <c r="C3847">
        <v>2942400</v>
      </c>
      <c r="D3847">
        <f t="shared" si="60"/>
        <v>11700</v>
      </c>
    </row>
    <row r="3848" spans="1:4" x14ac:dyDescent="0.3">
      <c r="A3848" t="s">
        <v>8</v>
      </c>
      <c r="B3848">
        <v>2943600</v>
      </c>
      <c r="C3848">
        <v>2944800</v>
      </c>
      <c r="D3848">
        <f t="shared" si="60"/>
        <v>1200</v>
      </c>
    </row>
    <row r="3849" spans="1:4" x14ac:dyDescent="0.3">
      <c r="A3849" t="s">
        <v>8</v>
      </c>
      <c r="B3849">
        <v>2946000</v>
      </c>
      <c r="C3849">
        <v>2957700</v>
      </c>
      <c r="D3849">
        <f t="shared" si="60"/>
        <v>11700</v>
      </c>
    </row>
    <row r="3850" spans="1:4" x14ac:dyDescent="0.3">
      <c r="A3850" t="s">
        <v>8</v>
      </c>
      <c r="B3850">
        <v>2960400</v>
      </c>
      <c r="C3850">
        <v>2964300</v>
      </c>
      <c r="D3850">
        <f t="shared" si="60"/>
        <v>3900</v>
      </c>
    </row>
    <row r="3851" spans="1:4" x14ac:dyDescent="0.3">
      <c r="A3851" t="s">
        <v>8</v>
      </c>
      <c r="B3851">
        <v>2967300</v>
      </c>
      <c r="C3851">
        <v>2969700</v>
      </c>
      <c r="D3851">
        <f t="shared" si="60"/>
        <v>2400</v>
      </c>
    </row>
    <row r="3852" spans="1:4" x14ac:dyDescent="0.3">
      <c r="A3852" t="s">
        <v>8</v>
      </c>
      <c r="B3852">
        <v>2974800</v>
      </c>
      <c r="C3852">
        <v>2989800</v>
      </c>
      <c r="D3852">
        <f t="shared" si="60"/>
        <v>15000</v>
      </c>
    </row>
    <row r="3853" spans="1:4" x14ac:dyDescent="0.3">
      <c r="A3853" t="s">
        <v>8</v>
      </c>
      <c r="B3853">
        <v>2996400</v>
      </c>
      <c r="C3853">
        <v>3003300</v>
      </c>
      <c r="D3853">
        <f t="shared" si="60"/>
        <v>6900</v>
      </c>
    </row>
    <row r="3854" spans="1:4" x14ac:dyDescent="0.3">
      <c r="A3854" t="s">
        <v>8</v>
      </c>
      <c r="B3854">
        <v>3007200</v>
      </c>
      <c r="C3854">
        <v>3007500</v>
      </c>
      <c r="D3854">
        <f t="shared" si="60"/>
        <v>300</v>
      </c>
    </row>
    <row r="3855" spans="1:4" x14ac:dyDescent="0.3">
      <c r="A3855" t="s">
        <v>8</v>
      </c>
      <c r="B3855">
        <v>3009300</v>
      </c>
      <c r="C3855">
        <v>3010800</v>
      </c>
      <c r="D3855">
        <f t="shared" si="60"/>
        <v>1500</v>
      </c>
    </row>
    <row r="3856" spans="1:4" x14ac:dyDescent="0.3">
      <c r="A3856" t="s">
        <v>8</v>
      </c>
      <c r="B3856">
        <v>3013200</v>
      </c>
      <c r="C3856">
        <v>3020400</v>
      </c>
      <c r="D3856">
        <f t="shared" si="60"/>
        <v>7200</v>
      </c>
    </row>
    <row r="3857" spans="1:4" x14ac:dyDescent="0.3">
      <c r="A3857" t="s">
        <v>8</v>
      </c>
      <c r="B3857">
        <v>3021900</v>
      </c>
      <c r="C3857">
        <v>3028500</v>
      </c>
      <c r="D3857">
        <f t="shared" si="60"/>
        <v>6600</v>
      </c>
    </row>
    <row r="3858" spans="1:4" x14ac:dyDescent="0.3">
      <c r="A3858" t="s">
        <v>8</v>
      </c>
      <c r="B3858">
        <v>3058200</v>
      </c>
      <c r="C3858">
        <v>3064500</v>
      </c>
      <c r="D3858">
        <f t="shared" si="60"/>
        <v>6300</v>
      </c>
    </row>
    <row r="3859" spans="1:4" x14ac:dyDescent="0.3">
      <c r="A3859" t="s">
        <v>8</v>
      </c>
      <c r="B3859">
        <v>3091500</v>
      </c>
      <c r="C3859">
        <v>3098400</v>
      </c>
      <c r="D3859">
        <f t="shared" si="60"/>
        <v>6900</v>
      </c>
    </row>
    <row r="3860" spans="1:4" x14ac:dyDescent="0.3">
      <c r="A3860" t="s">
        <v>8</v>
      </c>
      <c r="B3860">
        <v>3099600</v>
      </c>
      <c r="C3860">
        <v>3112500</v>
      </c>
      <c r="D3860">
        <f t="shared" si="60"/>
        <v>12900</v>
      </c>
    </row>
    <row r="3861" spans="1:4" x14ac:dyDescent="0.3">
      <c r="A3861" t="s">
        <v>8</v>
      </c>
      <c r="B3861">
        <v>3121800</v>
      </c>
      <c r="C3861">
        <v>3128100</v>
      </c>
      <c r="D3861">
        <f t="shared" si="60"/>
        <v>6300</v>
      </c>
    </row>
    <row r="3862" spans="1:4" x14ac:dyDescent="0.3">
      <c r="A3862" t="s">
        <v>8</v>
      </c>
      <c r="B3862">
        <v>3130500</v>
      </c>
      <c r="C3862">
        <v>3151200</v>
      </c>
      <c r="D3862">
        <f t="shared" si="60"/>
        <v>20700</v>
      </c>
    </row>
    <row r="3863" spans="1:4" x14ac:dyDescent="0.3">
      <c r="A3863" t="s">
        <v>8</v>
      </c>
      <c r="B3863">
        <v>3152700</v>
      </c>
      <c r="C3863">
        <v>3155100</v>
      </c>
      <c r="D3863">
        <f t="shared" si="60"/>
        <v>2400</v>
      </c>
    </row>
    <row r="3864" spans="1:4" x14ac:dyDescent="0.3">
      <c r="A3864" t="s">
        <v>8</v>
      </c>
      <c r="B3864">
        <v>3156300</v>
      </c>
      <c r="C3864">
        <v>3160500</v>
      </c>
      <c r="D3864">
        <f t="shared" si="60"/>
        <v>4200</v>
      </c>
    </row>
    <row r="3865" spans="1:4" x14ac:dyDescent="0.3">
      <c r="A3865" t="s">
        <v>8</v>
      </c>
      <c r="B3865">
        <v>3161700</v>
      </c>
      <c r="C3865">
        <v>3175200</v>
      </c>
      <c r="D3865">
        <f t="shared" si="60"/>
        <v>13500</v>
      </c>
    </row>
    <row r="3866" spans="1:4" x14ac:dyDescent="0.3">
      <c r="A3866" t="s">
        <v>8</v>
      </c>
      <c r="B3866">
        <v>3178500</v>
      </c>
      <c r="C3866">
        <v>3179400</v>
      </c>
      <c r="D3866">
        <f t="shared" si="60"/>
        <v>900</v>
      </c>
    </row>
    <row r="3867" spans="1:4" x14ac:dyDescent="0.3">
      <c r="A3867" t="s">
        <v>8</v>
      </c>
      <c r="B3867">
        <v>3183000</v>
      </c>
      <c r="C3867">
        <v>3201600</v>
      </c>
      <c r="D3867">
        <f t="shared" si="60"/>
        <v>18600</v>
      </c>
    </row>
    <row r="3868" spans="1:4" x14ac:dyDescent="0.3">
      <c r="A3868" t="s">
        <v>8</v>
      </c>
      <c r="B3868">
        <v>3204000</v>
      </c>
      <c r="C3868">
        <v>3210900</v>
      </c>
      <c r="D3868">
        <f t="shared" si="60"/>
        <v>6900</v>
      </c>
    </row>
    <row r="3869" spans="1:4" x14ac:dyDescent="0.3">
      <c r="A3869" t="s">
        <v>8</v>
      </c>
      <c r="B3869">
        <v>3213000</v>
      </c>
      <c r="C3869">
        <v>3217200</v>
      </c>
      <c r="D3869">
        <f t="shared" si="60"/>
        <v>4200</v>
      </c>
    </row>
    <row r="3870" spans="1:4" x14ac:dyDescent="0.3">
      <c r="A3870" t="s">
        <v>8</v>
      </c>
      <c r="B3870">
        <v>3219000</v>
      </c>
      <c r="C3870">
        <v>3238500</v>
      </c>
      <c r="D3870">
        <f t="shared" si="60"/>
        <v>19500</v>
      </c>
    </row>
    <row r="3871" spans="1:4" x14ac:dyDescent="0.3">
      <c r="A3871" t="s">
        <v>8</v>
      </c>
      <c r="B3871">
        <v>3251700</v>
      </c>
      <c r="C3871">
        <v>3255000</v>
      </c>
      <c r="D3871">
        <f t="shared" si="60"/>
        <v>3300</v>
      </c>
    </row>
    <row r="3872" spans="1:4" x14ac:dyDescent="0.3">
      <c r="A3872" t="s">
        <v>8</v>
      </c>
      <c r="B3872">
        <v>3258300</v>
      </c>
      <c r="C3872">
        <v>3261300</v>
      </c>
      <c r="D3872">
        <f t="shared" si="60"/>
        <v>3000</v>
      </c>
    </row>
    <row r="3873" spans="1:4" x14ac:dyDescent="0.3">
      <c r="A3873" t="s">
        <v>8</v>
      </c>
      <c r="B3873">
        <v>3276300</v>
      </c>
      <c r="C3873">
        <v>3281100</v>
      </c>
      <c r="D3873">
        <f t="shared" si="60"/>
        <v>4800</v>
      </c>
    </row>
    <row r="3874" spans="1:4" x14ac:dyDescent="0.3">
      <c r="A3874" t="s">
        <v>8</v>
      </c>
      <c r="B3874">
        <v>3283200</v>
      </c>
      <c r="C3874">
        <v>3301800</v>
      </c>
      <c r="D3874">
        <f t="shared" si="60"/>
        <v>18600</v>
      </c>
    </row>
    <row r="3875" spans="1:4" x14ac:dyDescent="0.3">
      <c r="A3875" t="s">
        <v>8</v>
      </c>
      <c r="B3875">
        <v>3303300</v>
      </c>
      <c r="C3875">
        <v>3309300</v>
      </c>
      <c r="D3875">
        <f t="shared" si="60"/>
        <v>6000</v>
      </c>
    </row>
    <row r="3876" spans="1:4" x14ac:dyDescent="0.3">
      <c r="A3876" t="s">
        <v>8</v>
      </c>
      <c r="B3876">
        <v>3315300</v>
      </c>
      <c r="C3876">
        <v>3318900</v>
      </c>
      <c r="D3876">
        <f t="shared" si="60"/>
        <v>3600</v>
      </c>
    </row>
    <row r="3877" spans="1:4" x14ac:dyDescent="0.3">
      <c r="A3877" t="s">
        <v>8</v>
      </c>
      <c r="B3877">
        <v>3322500</v>
      </c>
      <c r="C3877">
        <v>3333600</v>
      </c>
      <c r="D3877">
        <f t="shared" si="60"/>
        <v>11100</v>
      </c>
    </row>
    <row r="3878" spans="1:4" x14ac:dyDescent="0.3">
      <c r="A3878" t="s">
        <v>8</v>
      </c>
      <c r="B3878">
        <v>3335100</v>
      </c>
      <c r="C3878">
        <v>3342600</v>
      </c>
      <c r="D3878">
        <f t="shared" si="60"/>
        <v>7500</v>
      </c>
    </row>
    <row r="3879" spans="1:4" x14ac:dyDescent="0.3">
      <c r="A3879" t="s">
        <v>8</v>
      </c>
      <c r="B3879">
        <v>3352500</v>
      </c>
      <c r="C3879">
        <v>3374700</v>
      </c>
      <c r="D3879">
        <f t="shared" si="60"/>
        <v>22200</v>
      </c>
    </row>
    <row r="3880" spans="1:4" x14ac:dyDescent="0.3">
      <c r="A3880" t="s">
        <v>8</v>
      </c>
      <c r="B3880">
        <v>3380400</v>
      </c>
      <c r="C3880">
        <v>3387000</v>
      </c>
      <c r="D3880">
        <f t="shared" si="60"/>
        <v>6600</v>
      </c>
    </row>
    <row r="3881" spans="1:4" x14ac:dyDescent="0.3">
      <c r="A3881" t="s">
        <v>8</v>
      </c>
      <c r="B3881">
        <v>3396900</v>
      </c>
      <c r="C3881">
        <v>3429900</v>
      </c>
      <c r="D3881">
        <f t="shared" si="60"/>
        <v>33000</v>
      </c>
    </row>
    <row r="3882" spans="1:4" x14ac:dyDescent="0.3">
      <c r="A3882" t="s">
        <v>8</v>
      </c>
      <c r="B3882">
        <v>3432300</v>
      </c>
      <c r="C3882">
        <v>3444600</v>
      </c>
      <c r="D3882">
        <f t="shared" si="60"/>
        <v>12300</v>
      </c>
    </row>
    <row r="3883" spans="1:4" x14ac:dyDescent="0.3">
      <c r="A3883" t="s">
        <v>8</v>
      </c>
      <c r="B3883">
        <v>3446400</v>
      </c>
      <c r="C3883">
        <v>3469500</v>
      </c>
      <c r="D3883">
        <f t="shared" si="60"/>
        <v>23100</v>
      </c>
    </row>
    <row r="3884" spans="1:4" x14ac:dyDescent="0.3">
      <c r="A3884" t="s">
        <v>8</v>
      </c>
      <c r="B3884">
        <v>3471000</v>
      </c>
      <c r="C3884">
        <v>3474600</v>
      </c>
      <c r="D3884">
        <f t="shared" si="60"/>
        <v>3600</v>
      </c>
    </row>
    <row r="3885" spans="1:4" x14ac:dyDescent="0.3">
      <c r="A3885" t="s">
        <v>8</v>
      </c>
      <c r="B3885">
        <v>3476400</v>
      </c>
      <c r="C3885">
        <v>3476700</v>
      </c>
      <c r="D3885">
        <f t="shared" si="60"/>
        <v>300</v>
      </c>
    </row>
    <row r="3886" spans="1:4" x14ac:dyDescent="0.3">
      <c r="A3886" t="s">
        <v>8</v>
      </c>
      <c r="B3886">
        <v>3477900</v>
      </c>
      <c r="C3886">
        <v>3489600</v>
      </c>
      <c r="D3886">
        <f t="shared" si="60"/>
        <v>11700</v>
      </c>
    </row>
    <row r="3887" spans="1:4" x14ac:dyDescent="0.3">
      <c r="A3887" t="s">
        <v>8</v>
      </c>
      <c r="B3887">
        <v>3491400</v>
      </c>
      <c r="C3887">
        <v>3491700</v>
      </c>
      <c r="D3887">
        <f t="shared" si="60"/>
        <v>300</v>
      </c>
    </row>
    <row r="3888" spans="1:4" x14ac:dyDescent="0.3">
      <c r="A3888" t="s">
        <v>8</v>
      </c>
      <c r="B3888">
        <v>3513900</v>
      </c>
      <c r="C3888">
        <v>3531300</v>
      </c>
      <c r="D3888">
        <f t="shared" si="60"/>
        <v>17400</v>
      </c>
    </row>
    <row r="3889" spans="1:4" x14ac:dyDescent="0.3">
      <c r="A3889" t="s">
        <v>8</v>
      </c>
      <c r="B3889">
        <v>3533100</v>
      </c>
      <c r="C3889">
        <v>3539700</v>
      </c>
      <c r="D3889">
        <f t="shared" si="60"/>
        <v>6600</v>
      </c>
    </row>
    <row r="3890" spans="1:4" x14ac:dyDescent="0.3">
      <c r="A3890" t="s">
        <v>8</v>
      </c>
      <c r="B3890">
        <v>3540900</v>
      </c>
      <c r="C3890">
        <v>3543600</v>
      </c>
      <c r="D3890">
        <f t="shared" si="60"/>
        <v>2700</v>
      </c>
    </row>
    <row r="3891" spans="1:4" x14ac:dyDescent="0.3">
      <c r="A3891" t="s">
        <v>8</v>
      </c>
      <c r="B3891">
        <v>3544800</v>
      </c>
      <c r="C3891">
        <v>3559800</v>
      </c>
      <c r="D3891">
        <f t="shared" si="60"/>
        <v>15000</v>
      </c>
    </row>
    <row r="3892" spans="1:4" x14ac:dyDescent="0.3">
      <c r="A3892" t="s">
        <v>8</v>
      </c>
      <c r="B3892">
        <v>3561900</v>
      </c>
      <c r="C3892">
        <v>3564000</v>
      </c>
      <c r="D3892">
        <f t="shared" si="60"/>
        <v>2100</v>
      </c>
    </row>
    <row r="3893" spans="1:4" x14ac:dyDescent="0.3">
      <c r="A3893" t="s">
        <v>8</v>
      </c>
      <c r="B3893">
        <v>3700500</v>
      </c>
      <c r="C3893">
        <v>3704100</v>
      </c>
      <c r="D3893">
        <f t="shared" si="60"/>
        <v>3600</v>
      </c>
    </row>
    <row r="3894" spans="1:4" x14ac:dyDescent="0.3">
      <c r="A3894" t="s">
        <v>8</v>
      </c>
      <c r="B3894">
        <v>3710700</v>
      </c>
      <c r="C3894">
        <v>3727800</v>
      </c>
      <c r="D3894">
        <f t="shared" si="60"/>
        <v>17100</v>
      </c>
    </row>
    <row r="3895" spans="1:4" x14ac:dyDescent="0.3">
      <c r="A3895" t="s">
        <v>8</v>
      </c>
      <c r="B3895">
        <v>3740700</v>
      </c>
      <c r="C3895">
        <v>3750300</v>
      </c>
      <c r="D3895">
        <f t="shared" si="60"/>
        <v>9600</v>
      </c>
    </row>
    <row r="3896" spans="1:4" x14ac:dyDescent="0.3">
      <c r="A3896" t="s">
        <v>8</v>
      </c>
      <c r="B3896">
        <v>3757800</v>
      </c>
      <c r="C3896">
        <v>3773100</v>
      </c>
      <c r="D3896">
        <f t="shared" si="60"/>
        <v>15300</v>
      </c>
    </row>
    <row r="3897" spans="1:4" x14ac:dyDescent="0.3">
      <c r="A3897" t="s">
        <v>8</v>
      </c>
      <c r="B3897">
        <v>3778200</v>
      </c>
      <c r="C3897">
        <v>3825000</v>
      </c>
      <c r="D3897">
        <f t="shared" si="60"/>
        <v>46800</v>
      </c>
    </row>
    <row r="3898" spans="1:4" x14ac:dyDescent="0.3">
      <c r="A3898" t="s">
        <v>8</v>
      </c>
      <c r="B3898">
        <v>3865800</v>
      </c>
      <c r="C3898">
        <v>3871800</v>
      </c>
      <c r="D3898">
        <f t="shared" si="60"/>
        <v>6000</v>
      </c>
    </row>
    <row r="3899" spans="1:4" x14ac:dyDescent="0.3">
      <c r="A3899" t="s">
        <v>8</v>
      </c>
      <c r="B3899">
        <v>3873000</v>
      </c>
      <c r="C3899">
        <v>3881100</v>
      </c>
      <c r="D3899">
        <f t="shared" si="60"/>
        <v>8100</v>
      </c>
    </row>
    <row r="3900" spans="1:4" x14ac:dyDescent="0.3">
      <c r="A3900" t="s">
        <v>8</v>
      </c>
      <c r="B3900">
        <v>3888600</v>
      </c>
      <c r="C3900">
        <v>3898500</v>
      </c>
      <c r="D3900">
        <f t="shared" si="60"/>
        <v>9900</v>
      </c>
    </row>
    <row r="3901" spans="1:4" x14ac:dyDescent="0.3">
      <c r="A3901" t="s">
        <v>8</v>
      </c>
      <c r="B3901">
        <v>3904500</v>
      </c>
      <c r="C3901">
        <v>3907500</v>
      </c>
      <c r="D3901">
        <f t="shared" si="60"/>
        <v>3000</v>
      </c>
    </row>
    <row r="3902" spans="1:4" x14ac:dyDescent="0.3">
      <c r="A3902" t="s">
        <v>8</v>
      </c>
      <c r="B3902">
        <v>3909300</v>
      </c>
      <c r="C3902">
        <v>3910500</v>
      </c>
      <c r="D3902">
        <f t="shared" si="60"/>
        <v>1200</v>
      </c>
    </row>
    <row r="3903" spans="1:4" x14ac:dyDescent="0.3">
      <c r="A3903" t="s">
        <v>8</v>
      </c>
      <c r="B3903">
        <v>3911700</v>
      </c>
      <c r="C3903">
        <v>3919800</v>
      </c>
      <c r="D3903">
        <f t="shared" si="60"/>
        <v>8100</v>
      </c>
    </row>
    <row r="3904" spans="1:4" x14ac:dyDescent="0.3">
      <c r="A3904" t="s">
        <v>8</v>
      </c>
      <c r="B3904">
        <v>3921000</v>
      </c>
      <c r="C3904">
        <v>3932700</v>
      </c>
      <c r="D3904">
        <f t="shared" si="60"/>
        <v>11700</v>
      </c>
    </row>
    <row r="3905" spans="1:4" x14ac:dyDescent="0.3">
      <c r="A3905" t="s">
        <v>8</v>
      </c>
      <c r="B3905">
        <v>3933900</v>
      </c>
      <c r="C3905">
        <v>3987300</v>
      </c>
      <c r="D3905">
        <f t="shared" si="60"/>
        <v>53400</v>
      </c>
    </row>
    <row r="3906" spans="1:4" x14ac:dyDescent="0.3">
      <c r="A3906" t="s">
        <v>8</v>
      </c>
      <c r="B3906">
        <v>3988500</v>
      </c>
      <c r="C3906">
        <v>3990900</v>
      </c>
      <c r="D3906">
        <f t="shared" si="60"/>
        <v>2400</v>
      </c>
    </row>
    <row r="3907" spans="1:4" x14ac:dyDescent="0.3">
      <c r="A3907" t="s">
        <v>8</v>
      </c>
      <c r="B3907">
        <v>4027500</v>
      </c>
      <c r="C3907">
        <v>4052100</v>
      </c>
      <c r="D3907">
        <f t="shared" si="60"/>
        <v>24600</v>
      </c>
    </row>
    <row r="3908" spans="1:4" x14ac:dyDescent="0.3">
      <c r="A3908" t="s">
        <v>8</v>
      </c>
      <c r="B3908">
        <v>4059300</v>
      </c>
      <c r="C3908">
        <v>4065900</v>
      </c>
      <c r="D3908">
        <f t="shared" ref="D3908:D3971" si="61">C3908-B3908</f>
        <v>6600</v>
      </c>
    </row>
    <row r="3909" spans="1:4" x14ac:dyDescent="0.3">
      <c r="A3909" t="s">
        <v>8</v>
      </c>
      <c r="B3909">
        <v>4068300</v>
      </c>
      <c r="C3909">
        <v>4083000</v>
      </c>
      <c r="D3909">
        <f t="shared" si="61"/>
        <v>14700</v>
      </c>
    </row>
    <row r="3910" spans="1:4" x14ac:dyDescent="0.3">
      <c r="A3910" t="s">
        <v>8</v>
      </c>
      <c r="B3910">
        <v>4084200</v>
      </c>
      <c r="C3910">
        <v>4095000</v>
      </c>
      <c r="D3910">
        <f t="shared" si="61"/>
        <v>10800</v>
      </c>
    </row>
    <row r="3911" spans="1:4" x14ac:dyDescent="0.3">
      <c r="A3911" t="s">
        <v>8</v>
      </c>
      <c r="B3911">
        <v>4101000</v>
      </c>
      <c r="C3911">
        <v>4131300</v>
      </c>
      <c r="D3911">
        <f t="shared" si="61"/>
        <v>30300</v>
      </c>
    </row>
    <row r="3912" spans="1:4" x14ac:dyDescent="0.3">
      <c r="A3912" t="s">
        <v>8</v>
      </c>
      <c r="B3912">
        <v>4132500</v>
      </c>
      <c r="C3912">
        <v>4161600</v>
      </c>
      <c r="D3912">
        <f t="shared" si="61"/>
        <v>29100</v>
      </c>
    </row>
    <row r="3913" spans="1:4" x14ac:dyDescent="0.3">
      <c r="A3913" t="s">
        <v>8</v>
      </c>
      <c r="B3913">
        <v>4162800</v>
      </c>
      <c r="C3913">
        <v>4177500</v>
      </c>
      <c r="D3913">
        <f t="shared" si="61"/>
        <v>14700</v>
      </c>
    </row>
    <row r="3914" spans="1:4" x14ac:dyDescent="0.3">
      <c r="A3914" t="s">
        <v>8</v>
      </c>
      <c r="B3914">
        <v>4184700</v>
      </c>
      <c r="C3914">
        <v>4187700</v>
      </c>
      <c r="D3914">
        <f t="shared" si="61"/>
        <v>3000</v>
      </c>
    </row>
    <row r="3915" spans="1:4" x14ac:dyDescent="0.3">
      <c r="A3915" t="s">
        <v>8</v>
      </c>
      <c r="B3915">
        <v>4189200</v>
      </c>
      <c r="C3915">
        <v>4197000</v>
      </c>
      <c r="D3915">
        <f t="shared" si="61"/>
        <v>7800</v>
      </c>
    </row>
    <row r="3916" spans="1:4" x14ac:dyDescent="0.3">
      <c r="A3916" t="s">
        <v>8</v>
      </c>
      <c r="B3916">
        <v>4198200</v>
      </c>
      <c r="C3916">
        <v>4199400</v>
      </c>
      <c r="D3916">
        <f t="shared" si="61"/>
        <v>1200</v>
      </c>
    </row>
    <row r="3917" spans="1:4" x14ac:dyDescent="0.3">
      <c r="A3917" t="s">
        <v>8</v>
      </c>
      <c r="B3917">
        <v>4201800</v>
      </c>
      <c r="C3917">
        <v>4225800</v>
      </c>
      <c r="D3917">
        <f t="shared" si="61"/>
        <v>24000</v>
      </c>
    </row>
    <row r="3918" spans="1:4" x14ac:dyDescent="0.3">
      <c r="A3918" t="s">
        <v>8</v>
      </c>
      <c r="B3918">
        <v>4227300</v>
      </c>
      <c r="C3918">
        <v>4227900</v>
      </c>
      <c r="D3918">
        <f t="shared" si="61"/>
        <v>600</v>
      </c>
    </row>
    <row r="3919" spans="1:4" x14ac:dyDescent="0.3">
      <c r="A3919" t="s">
        <v>8</v>
      </c>
      <c r="B3919">
        <v>4229700</v>
      </c>
      <c r="C3919">
        <v>4257900</v>
      </c>
      <c r="D3919">
        <f t="shared" si="61"/>
        <v>28200</v>
      </c>
    </row>
    <row r="3920" spans="1:4" x14ac:dyDescent="0.3">
      <c r="A3920" t="s">
        <v>8</v>
      </c>
      <c r="B3920">
        <v>4262400</v>
      </c>
      <c r="C3920">
        <v>4277400</v>
      </c>
      <c r="D3920">
        <f t="shared" si="61"/>
        <v>15000</v>
      </c>
    </row>
    <row r="3921" spans="1:4" x14ac:dyDescent="0.3">
      <c r="A3921" t="s">
        <v>8</v>
      </c>
      <c r="B3921">
        <v>4278600</v>
      </c>
      <c r="C3921">
        <v>4299000</v>
      </c>
      <c r="D3921">
        <f t="shared" si="61"/>
        <v>20400</v>
      </c>
    </row>
    <row r="3922" spans="1:4" x14ac:dyDescent="0.3">
      <c r="A3922" t="s">
        <v>8</v>
      </c>
      <c r="B3922">
        <v>4337400</v>
      </c>
      <c r="C3922">
        <v>4338900</v>
      </c>
      <c r="D3922">
        <f t="shared" si="61"/>
        <v>1500</v>
      </c>
    </row>
    <row r="3923" spans="1:4" x14ac:dyDescent="0.3">
      <c r="A3923" t="s">
        <v>8</v>
      </c>
      <c r="B3923">
        <v>4340100</v>
      </c>
      <c r="C3923">
        <v>4341000</v>
      </c>
      <c r="D3923">
        <f t="shared" si="61"/>
        <v>900</v>
      </c>
    </row>
    <row r="3924" spans="1:4" x14ac:dyDescent="0.3">
      <c r="A3924" t="s">
        <v>8</v>
      </c>
      <c r="B3924">
        <v>4352100</v>
      </c>
      <c r="C3924">
        <v>4388400</v>
      </c>
      <c r="D3924">
        <f t="shared" si="61"/>
        <v>36300</v>
      </c>
    </row>
    <row r="3925" spans="1:4" x14ac:dyDescent="0.3">
      <c r="A3925" t="s">
        <v>8</v>
      </c>
      <c r="B3925">
        <v>4393200</v>
      </c>
      <c r="C3925">
        <v>4396200</v>
      </c>
      <c r="D3925">
        <f t="shared" si="61"/>
        <v>3000</v>
      </c>
    </row>
    <row r="3926" spans="1:4" x14ac:dyDescent="0.3">
      <c r="A3926" t="s">
        <v>8</v>
      </c>
      <c r="B3926">
        <v>4403100</v>
      </c>
      <c r="C3926">
        <v>4405500</v>
      </c>
      <c r="D3926">
        <f t="shared" si="61"/>
        <v>2400</v>
      </c>
    </row>
    <row r="3927" spans="1:4" x14ac:dyDescent="0.3">
      <c r="A3927" t="s">
        <v>8</v>
      </c>
      <c r="B3927">
        <v>4406700</v>
      </c>
      <c r="C3927">
        <v>4410000</v>
      </c>
      <c r="D3927">
        <f t="shared" si="61"/>
        <v>3300</v>
      </c>
    </row>
    <row r="3928" spans="1:4" x14ac:dyDescent="0.3">
      <c r="A3928" t="s">
        <v>8</v>
      </c>
      <c r="B3928">
        <v>4411200</v>
      </c>
      <c r="C3928">
        <v>4416300</v>
      </c>
      <c r="D3928">
        <f t="shared" si="61"/>
        <v>5100</v>
      </c>
    </row>
    <row r="3929" spans="1:4" x14ac:dyDescent="0.3">
      <c r="A3929" t="s">
        <v>8</v>
      </c>
      <c r="B3929">
        <v>4417500</v>
      </c>
      <c r="C3929">
        <v>4417800</v>
      </c>
      <c r="D3929">
        <f t="shared" si="61"/>
        <v>300</v>
      </c>
    </row>
    <row r="3930" spans="1:4" x14ac:dyDescent="0.3">
      <c r="A3930" t="s">
        <v>8</v>
      </c>
      <c r="B3930">
        <v>4459800</v>
      </c>
      <c r="C3930">
        <v>4462200</v>
      </c>
      <c r="D3930">
        <f t="shared" si="61"/>
        <v>2400</v>
      </c>
    </row>
    <row r="3931" spans="1:4" x14ac:dyDescent="0.3">
      <c r="A3931" t="s">
        <v>8</v>
      </c>
      <c r="B3931">
        <v>4464300</v>
      </c>
      <c r="C3931">
        <v>4478700</v>
      </c>
      <c r="D3931">
        <f t="shared" si="61"/>
        <v>14400</v>
      </c>
    </row>
    <row r="3932" spans="1:4" x14ac:dyDescent="0.3">
      <c r="A3932" t="s">
        <v>8</v>
      </c>
      <c r="B3932">
        <v>4534200</v>
      </c>
      <c r="C3932">
        <v>4537200</v>
      </c>
      <c r="D3932">
        <f t="shared" si="61"/>
        <v>3000</v>
      </c>
    </row>
    <row r="3933" spans="1:4" x14ac:dyDescent="0.3">
      <c r="A3933" t="s">
        <v>8</v>
      </c>
      <c r="B3933">
        <v>4538700</v>
      </c>
      <c r="C3933">
        <v>4540200</v>
      </c>
      <c r="D3933">
        <f t="shared" si="61"/>
        <v>1500</v>
      </c>
    </row>
    <row r="3934" spans="1:4" x14ac:dyDescent="0.3">
      <c r="A3934" t="s">
        <v>8</v>
      </c>
      <c r="B3934">
        <v>4548300</v>
      </c>
      <c r="C3934">
        <v>4561800</v>
      </c>
      <c r="D3934">
        <f t="shared" si="61"/>
        <v>13500</v>
      </c>
    </row>
    <row r="3935" spans="1:4" x14ac:dyDescent="0.3">
      <c r="A3935" t="s">
        <v>8</v>
      </c>
      <c r="B3935">
        <v>4599000</v>
      </c>
      <c r="C3935">
        <v>4605900</v>
      </c>
      <c r="D3935">
        <f t="shared" si="61"/>
        <v>6900</v>
      </c>
    </row>
    <row r="3936" spans="1:4" x14ac:dyDescent="0.3">
      <c r="A3936" t="s">
        <v>8</v>
      </c>
      <c r="B3936">
        <v>4608300</v>
      </c>
      <c r="C3936">
        <v>4613400</v>
      </c>
      <c r="D3936">
        <f t="shared" si="61"/>
        <v>5100</v>
      </c>
    </row>
    <row r="3937" spans="1:4" x14ac:dyDescent="0.3">
      <c r="A3937" t="s">
        <v>8</v>
      </c>
      <c r="B3937">
        <v>4614600</v>
      </c>
      <c r="C3937">
        <v>4617000</v>
      </c>
      <c r="D3937">
        <f t="shared" si="61"/>
        <v>2400</v>
      </c>
    </row>
    <row r="3938" spans="1:4" x14ac:dyDescent="0.3">
      <c r="A3938" t="s">
        <v>8</v>
      </c>
      <c r="B3938">
        <v>4618500</v>
      </c>
      <c r="C3938">
        <v>4619700</v>
      </c>
      <c r="D3938">
        <f t="shared" si="61"/>
        <v>1200</v>
      </c>
    </row>
    <row r="3939" spans="1:4" x14ac:dyDescent="0.3">
      <c r="A3939" t="s">
        <v>8</v>
      </c>
      <c r="B3939">
        <v>4620900</v>
      </c>
      <c r="C3939">
        <v>4624200</v>
      </c>
      <c r="D3939">
        <f t="shared" si="61"/>
        <v>3300</v>
      </c>
    </row>
    <row r="3940" spans="1:4" x14ac:dyDescent="0.3">
      <c r="A3940" t="s">
        <v>8</v>
      </c>
      <c r="B3940">
        <v>4630800</v>
      </c>
      <c r="C3940">
        <v>4632300</v>
      </c>
      <c r="D3940">
        <f t="shared" si="61"/>
        <v>1500</v>
      </c>
    </row>
    <row r="3941" spans="1:4" x14ac:dyDescent="0.3">
      <c r="A3941" t="s">
        <v>8</v>
      </c>
      <c r="B3941">
        <v>4634100</v>
      </c>
      <c r="C3941">
        <v>4636800</v>
      </c>
      <c r="D3941">
        <f t="shared" si="61"/>
        <v>2700</v>
      </c>
    </row>
    <row r="3942" spans="1:4" x14ac:dyDescent="0.3">
      <c r="A3942" t="s">
        <v>8</v>
      </c>
      <c r="B3942">
        <v>4638600</v>
      </c>
      <c r="C3942">
        <v>4645500</v>
      </c>
      <c r="D3942">
        <f t="shared" si="61"/>
        <v>6900</v>
      </c>
    </row>
    <row r="3943" spans="1:4" x14ac:dyDescent="0.3">
      <c r="A3943" t="s">
        <v>8</v>
      </c>
      <c r="B3943">
        <v>4646700</v>
      </c>
      <c r="C3943">
        <v>4654200</v>
      </c>
      <c r="D3943">
        <f t="shared" si="61"/>
        <v>7500</v>
      </c>
    </row>
    <row r="3944" spans="1:4" x14ac:dyDescent="0.3">
      <c r="A3944" t="s">
        <v>8</v>
      </c>
      <c r="B3944">
        <v>4655400</v>
      </c>
      <c r="C3944">
        <v>4656600</v>
      </c>
      <c r="D3944">
        <f t="shared" si="61"/>
        <v>1200</v>
      </c>
    </row>
    <row r="3945" spans="1:4" x14ac:dyDescent="0.3">
      <c r="A3945" t="s">
        <v>8</v>
      </c>
      <c r="B3945">
        <v>4657800</v>
      </c>
      <c r="C3945">
        <v>4665600</v>
      </c>
      <c r="D3945">
        <f t="shared" si="61"/>
        <v>7800</v>
      </c>
    </row>
    <row r="3946" spans="1:4" x14ac:dyDescent="0.3">
      <c r="A3946" t="s">
        <v>8</v>
      </c>
      <c r="B3946">
        <v>4666800</v>
      </c>
      <c r="C3946">
        <v>4668300</v>
      </c>
      <c r="D3946">
        <f t="shared" si="61"/>
        <v>1500</v>
      </c>
    </row>
    <row r="3947" spans="1:4" x14ac:dyDescent="0.3">
      <c r="A3947" t="s">
        <v>8</v>
      </c>
      <c r="B3947">
        <v>4669500</v>
      </c>
      <c r="C3947">
        <v>4669800</v>
      </c>
      <c r="D3947">
        <f t="shared" si="61"/>
        <v>300</v>
      </c>
    </row>
    <row r="3948" spans="1:4" x14ac:dyDescent="0.3">
      <c r="A3948" t="s">
        <v>8</v>
      </c>
      <c r="B3948">
        <v>4671000</v>
      </c>
      <c r="C3948">
        <v>4681200</v>
      </c>
      <c r="D3948">
        <f t="shared" si="61"/>
        <v>10200</v>
      </c>
    </row>
    <row r="3949" spans="1:4" x14ac:dyDescent="0.3">
      <c r="A3949" t="s">
        <v>8</v>
      </c>
      <c r="B3949">
        <v>4682700</v>
      </c>
      <c r="C3949">
        <v>4683300</v>
      </c>
      <c r="D3949">
        <f t="shared" si="61"/>
        <v>600</v>
      </c>
    </row>
    <row r="3950" spans="1:4" x14ac:dyDescent="0.3">
      <c r="A3950" t="s">
        <v>8</v>
      </c>
      <c r="B3950">
        <v>4684800</v>
      </c>
      <c r="C3950">
        <v>4712400</v>
      </c>
      <c r="D3950">
        <f t="shared" si="61"/>
        <v>27600</v>
      </c>
    </row>
    <row r="3951" spans="1:4" x14ac:dyDescent="0.3">
      <c r="A3951" t="s">
        <v>8</v>
      </c>
      <c r="B3951">
        <v>4713600</v>
      </c>
      <c r="C3951">
        <v>4713900</v>
      </c>
      <c r="D3951">
        <f t="shared" si="61"/>
        <v>300</v>
      </c>
    </row>
    <row r="3952" spans="1:4" x14ac:dyDescent="0.3">
      <c r="A3952" t="s">
        <v>8</v>
      </c>
      <c r="B3952">
        <v>4715700</v>
      </c>
      <c r="C3952">
        <v>4722900</v>
      </c>
      <c r="D3952">
        <f t="shared" si="61"/>
        <v>7200</v>
      </c>
    </row>
    <row r="3953" spans="1:4" x14ac:dyDescent="0.3">
      <c r="A3953" t="s">
        <v>8</v>
      </c>
      <c r="B3953">
        <v>4729200</v>
      </c>
      <c r="C3953">
        <v>4751100</v>
      </c>
      <c r="D3953">
        <f t="shared" si="61"/>
        <v>21900</v>
      </c>
    </row>
    <row r="3954" spans="1:4" x14ac:dyDescent="0.3">
      <c r="A3954" t="s">
        <v>8</v>
      </c>
      <c r="B3954">
        <v>4752600</v>
      </c>
      <c r="C3954">
        <v>4782000</v>
      </c>
      <c r="D3954">
        <f t="shared" si="61"/>
        <v>29400</v>
      </c>
    </row>
    <row r="3955" spans="1:4" x14ac:dyDescent="0.3">
      <c r="A3955" t="s">
        <v>8</v>
      </c>
      <c r="B3955">
        <v>4783200</v>
      </c>
      <c r="C3955">
        <v>4792800</v>
      </c>
      <c r="D3955">
        <f t="shared" si="61"/>
        <v>9600</v>
      </c>
    </row>
    <row r="3956" spans="1:4" x14ac:dyDescent="0.3">
      <c r="A3956" t="s">
        <v>8</v>
      </c>
      <c r="B3956">
        <v>4794000</v>
      </c>
      <c r="C3956">
        <v>4802100</v>
      </c>
      <c r="D3956">
        <f t="shared" si="61"/>
        <v>8100</v>
      </c>
    </row>
    <row r="3957" spans="1:4" x14ac:dyDescent="0.3">
      <c r="A3957" t="s">
        <v>8</v>
      </c>
      <c r="B3957">
        <v>4839600</v>
      </c>
      <c r="C3957">
        <v>4849500</v>
      </c>
      <c r="D3957">
        <f t="shared" si="61"/>
        <v>9900</v>
      </c>
    </row>
    <row r="3958" spans="1:4" x14ac:dyDescent="0.3">
      <c r="A3958" t="s">
        <v>8</v>
      </c>
      <c r="B3958">
        <v>4851000</v>
      </c>
      <c r="C3958">
        <v>4884300</v>
      </c>
      <c r="D3958">
        <f t="shared" si="61"/>
        <v>33300</v>
      </c>
    </row>
    <row r="3959" spans="1:4" x14ac:dyDescent="0.3">
      <c r="A3959" t="s">
        <v>8</v>
      </c>
      <c r="B3959">
        <v>4891200</v>
      </c>
      <c r="C3959">
        <v>4916700</v>
      </c>
      <c r="D3959">
        <f t="shared" si="61"/>
        <v>25500</v>
      </c>
    </row>
    <row r="3960" spans="1:4" x14ac:dyDescent="0.3">
      <c r="A3960" t="s">
        <v>8</v>
      </c>
      <c r="B3960">
        <v>4919400</v>
      </c>
      <c r="C3960">
        <v>4949400</v>
      </c>
      <c r="D3960">
        <f t="shared" si="61"/>
        <v>30000</v>
      </c>
    </row>
    <row r="3961" spans="1:4" x14ac:dyDescent="0.3">
      <c r="A3961" t="s">
        <v>8</v>
      </c>
      <c r="B3961">
        <v>4950600</v>
      </c>
      <c r="C3961">
        <v>4960200</v>
      </c>
      <c r="D3961">
        <f t="shared" si="61"/>
        <v>9600</v>
      </c>
    </row>
    <row r="3962" spans="1:4" x14ac:dyDescent="0.3">
      <c r="A3962" t="s">
        <v>8</v>
      </c>
      <c r="B3962">
        <v>4961400</v>
      </c>
      <c r="C3962">
        <v>4969500</v>
      </c>
      <c r="D3962">
        <f t="shared" si="61"/>
        <v>8100</v>
      </c>
    </row>
    <row r="3963" spans="1:4" x14ac:dyDescent="0.3">
      <c r="A3963" t="s">
        <v>8</v>
      </c>
      <c r="B3963">
        <v>4984800</v>
      </c>
      <c r="C3963">
        <v>4990500</v>
      </c>
      <c r="D3963">
        <f t="shared" si="61"/>
        <v>5700</v>
      </c>
    </row>
    <row r="3964" spans="1:4" x14ac:dyDescent="0.3">
      <c r="A3964" t="s">
        <v>8</v>
      </c>
      <c r="B3964">
        <v>4997700</v>
      </c>
      <c r="C3964">
        <v>5007900</v>
      </c>
      <c r="D3964">
        <f t="shared" si="61"/>
        <v>10200</v>
      </c>
    </row>
    <row r="3965" spans="1:4" x14ac:dyDescent="0.3">
      <c r="A3965" t="s">
        <v>8</v>
      </c>
      <c r="B3965">
        <v>5010300</v>
      </c>
      <c r="C3965">
        <v>5014200</v>
      </c>
      <c r="D3965">
        <f t="shared" si="61"/>
        <v>3900</v>
      </c>
    </row>
    <row r="3966" spans="1:4" x14ac:dyDescent="0.3">
      <c r="A3966" t="s">
        <v>8</v>
      </c>
      <c r="B3966">
        <v>5015400</v>
      </c>
      <c r="C3966">
        <v>5020800</v>
      </c>
      <c r="D3966">
        <f t="shared" si="61"/>
        <v>5400</v>
      </c>
    </row>
    <row r="3967" spans="1:4" x14ac:dyDescent="0.3">
      <c r="A3967" t="s">
        <v>8</v>
      </c>
      <c r="B3967">
        <v>5023200</v>
      </c>
      <c r="C3967">
        <v>5027400</v>
      </c>
      <c r="D3967">
        <f t="shared" si="61"/>
        <v>4200</v>
      </c>
    </row>
    <row r="3968" spans="1:4" x14ac:dyDescent="0.3">
      <c r="A3968" t="s">
        <v>8</v>
      </c>
      <c r="B3968">
        <v>5028600</v>
      </c>
      <c r="C3968">
        <v>5031600</v>
      </c>
      <c r="D3968">
        <f t="shared" si="61"/>
        <v>3000</v>
      </c>
    </row>
    <row r="3969" spans="1:4" x14ac:dyDescent="0.3">
      <c r="A3969" t="s">
        <v>8</v>
      </c>
      <c r="B3969">
        <v>5032800</v>
      </c>
      <c r="C3969">
        <v>5040000</v>
      </c>
      <c r="D3969">
        <f t="shared" si="61"/>
        <v>7200</v>
      </c>
    </row>
    <row r="3970" spans="1:4" x14ac:dyDescent="0.3">
      <c r="A3970" t="s">
        <v>8</v>
      </c>
      <c r="B3970">
        <v>5041500</v>
      </c>
      <c r="C3970">
        <v>5045400</v>
      </c>
      <c r="D3970">
        <f t="shared" si="61"/>
        <v>3900</v>
      </c>
    </row>
    <row r="3971" spans="1:4" x14ac:dyDescent="0.3">
      <c r="A3971" t="s">
        <v>8</v>
      </c>
      <c r="B3971">
        <v>5047200</v>
      </c>
      <c r="C3971">
        <v>5049300</v>
      </c>
      <c r="D3971">
        <f t="shared" si="61"/>
        <v>2100</v>
      </c>
    </row>
    <row r="3972" spans="1:4" x14ac:dyDescent="0.3">
      <c r="A3972" t="s">
        <v>8</v>
      </c>
      <c r="B3972">
        <v>5051100</v>
      </c>
      <c r="C3972">
        <v>5061600</v>
      </c>
      <c r="D3972">
        <f t="shared" ref="D3972:D4035" si="62">C3972-B3972</f>
        <v>10500</v>
      </c>
    </row>
    <row r="3973" spans="1:4" x14ac:dyDescent="0.3">
      <c r="A3973" t="s">
        <v>8</v>
      </c>
      <c r="B3973">
        <v>5063100</v>
      </c>
      <c r="C3973">
        <v>5071800</v>
      </c>
      <c r="D3973">
        <f t="shared" si="62"/>
        <v>8700</v>
      </c>
    </row>
    <row r="3974" spans="1:4" x14ac:dyDescent="0.3">
      <c r="A3974" t="s">
        <v>8</v>
      </c>
      <c r="B3974">
        <v>5073900</v>
      </c>
      <c r="C3974">
        <v>5076300</v>
      </c>
      <c r="D3974">
        <f t="shared" si="62"/>
        <v>2400</v>
      </c>
    </row>
    <row r="3975" spans="1:4" x14ac:dyDescent="0.3">
      <c r="A3975" t="s">
        <v>8</v>
      </c>
      <c r="B3975">
        <v>5077500</v>
      </c>
      <c r="C3975">
        <v>5093100</v>
      </c>
      <c r="D3975">
        <f t="shared" si="62"/>
        <v>15600</v>
      </c>
    </row>
    <row r="3976" spans="1:4" x14ac:dyDescent="0.3">
      <c r="A3976" t="s">
        <v>8</v>
      </c>
      <c r="B3976">
        <v>5095200</v>
      </c>
      <c r="C3976">
        <v>5099400</v>
      </c>
      <c r="D3976">
        <f t="shared" si="62"/>
        <v>4200</v>
      </c>
    </row>
    <row r="3977" spans="1:4" x14ac:dyDescent="0.3">
      <c r="A3977" t="s">
        <v>8</v>
      </c>
      <c r="B3977">
        <v>5100600</v>
      </c>
      <c r="C3977">
        <v>5111400</v>
      </c>
      <c r="D3977">
        <f t="shared" si="62"/>
        <v>10800</v>
      </c>
    </row>
    <row r="3978" spans="1:4" x14ac:dyDescent="0.3">
      <c r="A3978" t="s">
        <v>8</v>
      </c>
      <c r="B3978">
        <v>5114700</v>
      </c>
      <c r="C3978">
        <v>5145000</v>
      </c>
      <c r="D3978">
        <f t="shared" si="62"/>
        <v>30300</v>
      </c>
    </row>
    <row r="3979" spans="1:4" x14ac:dyDescent="0.3">
      <c r="A3979" t="s">
        <v>8</v>
      </c>
      <c r="B3979">
        <v>5147100</v>
      </c>
      <c r="C3979">
        <v>5147400</v>
      </c>
      <c r="D3979">
        <f t="shared" si="62"/>
        <v>300</v>
      </c>
    </row>
    <row r="3980" spans="1:4" x14ac:dyDescent="0.3">
      <c r="A3980" t="s">
        <v>8</v>
      </c>
      <c r="B3980">
        <v>5149500</v>
      </c>
      <c r="C3980">
        <v>5162100</v>
      </c>
      <c r="D3980">
        <f t="shared" si="62"/>
        <v>12600</v>
      </c>
    </row>
    <row r="3981" spans="1:4" x14ac:dyDescent="0.3">
      <c r="A3981" t="s">
        <v>8</v>
      </c>
      <c r="B3981">
        <v>5163600</v>
      </c>
      <c r="C3981">
        <v>5168700</v>
      </c>
      <c r="D3981">
        <f t="shared" si="62"/>
        <v>5100</v>
      </c>
    </row>
    <row r="3982" spans="1:4" x14ac:dyDescent="0.3">
      <c r="A3982" t="s">
        <v>8</v>
      </c>
      <c r="B3982">
        <v>5169900</v>
      </c>
      <c r="C3982">
        <v>5178300</v>
      </c>
      <c r="D3982">
        <f t="shared" si="62"/>
        <v>8400</v>
      </c>
    </row>
    <row r="3983" spans="1:4" x14ac:dyDescent="0.3">
      <c r="A3983" t="s">
        <v>8</v>
      </c>
      <c r="B3983">
        <v>5180400</v>
      </c>
      <c r="C3983">
        <v>5181300</v>
      </c>
      <c r="D3983">
        <f t="shared" si="62"/>
        <v>900</v>
      </c>
    </row>
    <row r="3984" spans="1:4" x14ac:dyDescent="0.3">
      <c r="A3984" t="s">
        <v>8</v>
      </c>
      <c r="B3984">
        <v>5182800</v>
      </c>
      <c r="C3984">
        <v>5185800</v>
      </c>
      <c r="D3984">
        <f t="shared" si="62"/>
        <v>3000</v>
      </c>
    </row>
    <row r="3985" spans="1:4" x14ac:dyDescent="0.3">
      <c r="A3985" t="s">
        <v>8</v>
      </c>
      <c r="B3985">
        <v>5188800</v>
      </c>
      <c r="C3985">
        <v>5200500</v>
      </c>
      <c r="D3985">
        <f t="shared" si="62"/>
        <v>11700</v>
      </c>
    </row>
    <row r="3986" spans="1:4" x14ac:dyDescent="0.3">
      <c r="A3986" t="s">
        <v>8</v>
      </c>
      <c r="B3986">
        <v>5206800</v>
      </c>
      <c r="C3986">
        <v>5211300</v>
      </c>
      <c r="D3986">
        <f t="shared" si="62"/>
        <v>4500</v>
      </c>
    </row>
    <row r="3987" spans="1:4" x14ac:dyDescent="0.3">
      <c r="A3987" t="s">
        <v>8</v>
      </c>
      <c r="B3987">
        <v>5229000</v>
      </c>
      <c r="C3987">
        <v>5238000</v>
      </c>
      <c r="D3987">
        <f t="shared" si="62"/>
        <v>9000</v>
      </c>
    </row>
    <row r="3988" spans="1:4" x14ac:dyDescent="0.3">
      <c r="A3988" t="s">
        <v>8</v>
      </c>
      <c r="B3988">
        <v>5240400</v>
      </c>
      <c r="C3988">
        <v>5240700</v>
      </c>
      <c r="D3988">
        <f t="shared" si="62"/>
        <v>300</v>
      </c>
    </row>
    <row r="3989" spans="1:4" x14ac:dyDescent="0.3">
      <c r="A3989" t="s">
        <v>8</v>
      </c>
      <c r="B3989">
        <v>5242200</v>
      </c>
      <c r="C3989">
        <v>5249700</v>
      </c>
      <c r="D3989">
        <f t="shared" si="62"/>
        <v>7500</v>
      </c>
    </row>
    <row r="3990" spans="1:4" x14ac:dyDescent="0.3">
      <c r="A3990" t="s">
        <v>8</v>
      </c>
      <c r="B3990">
        <v>5250900</v>
      </c>
      <c r="C3990">
        <v>5255700</v>
      </c>
      <c r="D3990">
        <f t="shared" si="62"/>
        <v>4800</v>
      </c>
    </row>
    <row r="3991" spans="1:4" x14ac:dyDescent="0.3">
      <c r="A3991" t="s">
        <v>8</v>
      </c>
      <c r="B3991">
        <v>5257800</v>
      </c>
      <c r="C3991">
        <v>5260500</v>
      </c>
      <c r="D3991">
        <f t="shared" si="62"/>
        <v>2700</v>
      </c>
    </row>
    <row r="3992" spans="1:4" x14ac:dyDescent="0.3">
      <c r="A3992" t="s">
        <v>8</v>
      </c>
      <c r="B3992">
        <v>5262300</v>
      </c>
      <c r="C3992">
        <v>5266500</v>
      </c>
      <c r="D3992">
        <f t="shared" si="62"/>
        <v>4200</v>
      </c>
    </row>
    <row r="3993" spans="1:4" x14ac:dyDescent="0.3">
      <c r="A3993" t="s">
        <v>8</v>
      </c>
      <c r="B3993">
        <v>5267700</v>
      </c>
      <c r="C3993">
        <v>5283900</v>
      </c>
      <c r="D3993">
        <f t="shared" si="62"/>
        <v>16200</v>
      </c>
    </row>
    <row r="3994" spans="1:4" x14ac:dyDescent="0.3">
      <c r="A3994" t="s">
        <v>8</v>
      </c>
      <c r="B3994">
        <v>5286900</v>
      </c>
      <c r="C3994">
        <v>5305500</v>
      </c>
      <c r="D3994">
        <f t="shared" si="62"/>
        <v>18600</v>
      </c>
    </row>
    <row r="3995" spans="1:4" x14ac:dyDescent="0.3">
      <c r="A3995" t="s">
        <v>8</v>
      </c>
      <c r="B3995">
        <v>5324400</v>
      </c>
      <c r="C3995">
        <v>5352000</v>
      </c>
      <c r="D3995">
        <f t="shared" si="62"/>
        <v>27600</v>
      </c>
    </row>
    <row r="3996" spans="1:4" x14ac:dyDescent="0.3">
      <c r="A3996" t="s">
        <v>8</v>
      </c>
      <c r="B3996">
        <v>5353500</v>
      </c>
      <c r="C3996">
        <v>5375100</v>
      </c>
      <c r="D3996">
        <f t="shared" si="62"/>
        <v>21600</v>
      </c>
    </row>
    <row r="3997" spans="1:4" x14ac:dyDescent="0.3">
      <c r="A3997" t="s">
        <v>8</v>
      </c>
      <c r="B3997">
        <v>5379000</v>
      </c>
      <c r="C3997">
        <v>5390700</v>
      </c>
      <c r="D3997">
        <f t="shared" si="62"/>
        <v>11700</v>
      </c>
    </row>
    <row r="3998" spans="1:4" x14ac:dyDescent="0.3">
      <c r="A3998" t="s">
        <v>8</v>
      </c>
      <c r="B3998">
        <v>5392200</v>
      </c>
      <c r="C3998">
        <v>5397900</v>
      </c>
      <c r="D3998">
        <f t="shared" si="62"/>
        <v>5700</v>
      </c>
    </row>
    <row r="3999" spans="1:4" x14ac:dyDescent="0.3">
      <c r="A3999" t="s">
        <v>8</v>
      </c>
      <c r="B3999">
        <v>5401800</v>
      </c>
      <c r="C3999">
        <v>5408100</v>
      </c>
      <c r="D3999">
        <f t="shared" si="62"/>
        <v>6300</v>
      </c>
    </row>
    <row r="4000" spans="1:4" x14ac:dyDescent="0.3">
      <c r="A4000" t="s">
        <v>8</v>
      </c>
      <c r="B4000">
        <v>5412900</v>
      </c>
      <c r="C4000">
        <v>5415300</v>
      </c>
      <c r="D4000">
        <f t="shared" si="62"/>
        <v>2400</v>
      </c>
    </row>
    <row r="4001" spans="1:4" x14ac:dyDescent="0.3">
      <c r="A4001" t="s">
        <v>8</v>
      </c>
      <c r="B4001">
        <v>5417700</v>
      </c>
      <c r="C4001">
        <v>5418900</v>
      </c>
      <c r="D4001">
        <f t="shared" si="62"/>
        <v>1200</v>
      </c>
    </row>
    <row r="4002" spans="1:4" x14ac:dyDescent="0.3">
      <c r="A4002" t="s">
        <v>8</v>
      </c>
      <c r="B4002">
        <v>5422800</v>
      </c>
      <c r="C4002">
        <v>5431200</v>
      </c>
      <c r="D4002">
        <f t="shared" si="62"/>
        <v>8400</v>
      </c>
    </row>
    <row r="4003" spans="1:4" x14ac:dyDescent="0.3">
      <c r="A4003" t="s">
        <v>8</v>
      </c>
      <c r="B4003">
        <v>5432400</v>
      </c>
      <c r="C4003">
        <v>5437500</v>
      </c>
      <c r="D4003">
        <f t="shared" si="62"/>
        <v>5100</v>
      </c>
    </row>
    <row r="4004" spans="1:4" x14ac:dyDescent="0.3">
      <c r="A4004" t="s">
        <v>8</v>
      </c>
      <c r="B4004">
        <v>5439000</v>
      </c>
      <c r="C4004">
        <v>5446500</v>
      </c>
      <c r="D4004">
        <f t="shared" si="62"/>
        <v>7500</v>
      </c>
    </row>
    <row r="4005" spans="1:4" x14ac:dyDescent="0.3">
      <c r="A4005" t="s">
        <v>8</v>
      </c>
      <c r="B4005">
        <v>5451300</v>
      </c>
      <c r="C4005">
        <v>5459100</v>
      </c>
      <c r="D4005">
        <f t="shared" si="62"/>
        <v>7800</v>
      </c>
    </row>
    <row r="4006" spans="1:4" x14ac:dyDescent="0.3">
      <c r="A4006" t="s">
        <v>8</v>
      </c>
      <c r="B4006">
        <v>5460600</v>
      </c>
      <c r="C4006">
        <v>5464800</v>
      </c>
      <c r="D4006">
        <f t="shared" si="62"/>
        <v>4200</v>
      </c>
    </row>
    <row r="4007" spans="1:4" x14ac:dyDescent="0.3">
      <c r="A4007" t="s">
        <v>8</v>
      </c>
      <c r="B4007">
        <v>5470800</v>
      </c>
      <c r="C4007">
        <v>5482800</v>
      </c>
      <c r="D4007">
        <f t="shared" si="62"/>
        <v>12000</v>
      </c>
    </row>
    <row r="4008" spans="1:4" x14ac:dyDescent="0.3">
      <c r="A4008" t="s">
        <v>8</v>
      </c>
      <c r="B4008">
        <v>5484600</v>
      </c>
      <c r="C4008">
        <v>5485800</v>
      </c>
      <c r="D4008">
        <f t="shared" si="62"/>
        <v>1200</v>
      </c>
    </row>
    <row r="4009" spans="1:4" x14ac:dyDescent="0.3">
      <c r="A4009" t="s">
        <v>8</v>
      </c>
      <c r="B4009">
        <v>5487000</v>
      </c>
      <c r="C4009">
        <v>5494200</v>
      </c>
      <c r="D4009">
        <f t="shared" si="62"/>
        <v>7200</v>
      </c>
    </row>
    <row r="4010" spans="1:4" x14ac:dyDescent="0.3">
      <c r="A4010" t="s">
        <v>8</v>
      </c>
      <c r="B4010">
        <v>5497500</v>
      </c>
      <c r="C4010">
        <v>5505000</v>
      </c>
      <c r="D4010">
        <f t="shared" si="62"/>
        <v>7500</v>
      </c>
    </row>
    <row r="4011" spans="1:4" x14ac:dyDescent="0.3">
      <c r="A4011" t="s">
        <v>8</v>
      </c>
      <c r="B4011">
        <v>5527200</v>
      </c>
      <c r="C4011">
        <v>5529000</v>
      </c>
      <c r="D4011">
        <f t="shared" si="62"/>
        <v>1800</v>
      </c>
    </row>
    <row r="4012" spans="1:4" x14ac:dyDescent="0.3">
      <c r="A4012" t="s">
        <v>8</v>
      </c>
      <c r="B4012">
        <v>5530200</v>
      </c>
      <c r="C4012">
        <v>5541900</v>
      </c>
      <c r="D4012">
        <f t="shared" si="62"/>
        <v>11700</v>
      </c>
    </row>
    <row r="4013" spans="1:4" x14ac:dyDescent="0.3">
      <c r="A4013" t="s">
        <v>8</v>
      </c>
      <c r="B4013">
        <v>5545500</v>
      </c>
      <c r="C4013">
        <v>5555100</v>
      </c>
      <c r="D4013">
        <f t="shared" si="62"/>
        <v>9600</v>
      </c>
    </row>
    <row r="4014" spans="1:4" x14ac:dyDescent="0.3">
      <c r="A4014" t="s">
        <v>8</v>
      </c>
      <c r="B4014">
        <v>5596800</v>
      </c>
      <c r="C4014">
        <v>5598600</v>
      </c>
      <c r="D4014">
        <f t="shared" si="62"/>
        <v>1800</v>
      </c>
    </row>
    <row r="4015" spans="1:4" x14ac:dyDescent="0.3">
      <c r="A4015" t="s">
        <v>8</v>
      </c>
      <c r="B4015">
        <v>5602500</v>
      </c>
      <c r="C4015">
        <v>5607300</v>
      </c>
      <c r="D4015">
        <f t="shared" si="62"/>
        <v>4800</v>
      </c>
    </row>
    <row r="4016" spans="1:4" x14ac:dyDescent="0.3">
      <c r="A4016" t="s">
        <v>8</v>
      </c>
      <c r="B4016">
        <v>5666100</v>
      </c>
      <c r="C4016">
        <v>5698800</v>
      </c>
      <c r="D4016">
        <f t="shared" si="62"/>
        <v>32700</v>
      </c>
    </row>
    <row r="4017" spans="1:4" x14ac:dyDescent="0.3">
      <c r="A4017" t="s">
        <v>8</v>
      </c>
      <c r="B4017">
        <v>5702700</v>
      </c>
      <c r="C4017">
        <v>5709000</v>
      </c>
      <c r="D4017">
        <f t="shared" si="62"/>
        <v>6300</v>
      </c>
    </row>
    <row r="4018" spans="1:4" x14ac:dyDescent="0.3">
      <c r="A4018" t="s">
        <v>8</v>
      </c>
      <c r="B4018">
        <v>5711400</v>
      </c>
      <c r="C4018">
        <v>5715600</v>
      </c>
      <c r="D4018">
        <f t="shared" si="62"/>
        <v>4200</v>
      </c>
    </row>
    <row r="4019" spans="1:4" x14ac:dyDescent="0.3">
      <c r="A4019" t="s">
        <v>8</v>
      </c>
      <c r="B4019">
        <v>5717400</v>
      </c>
      <c r="C4019">
        <v>5717700</v>
      </c>
      <c r="D4019">
        <f t="shared" si="62"/>
        <v>300</v>
      </c>
    </row>
    <row r="4020" spans="1:4" x14ac:dyDescent="0.3">
      <c r="A4020" t="s">
        <v>8</v>
      </c>
      <c r="B4020">
        <v>5719500</v>
      </c>
      <c r="C4020">
        <v>5736000</v>
      </c>
      <c r="D4020">
        <f t="shared" si="62"/>
        <v>16500</v>
      </c>
    </row>
    <row r="4021" spans="1:4" x14ac:dyDescent="0.3">
      <c r="A4021" t="s">
        <v>8</v>
      </c>
      <c r="B4021">
        <v>5737800</v>
      </c>
      <c r="C4021">
        <v>5742600</v>
      </c>
      <c r="D4021">
        <f t="shared" si="62"/>
        <v>4800</v>
      </c>
    </row>
    <row r="4022" spans="1:4" x14ac:dyDescent="0.3">
      <c r="A4022" t="s">
        <v>8</v>
      </c>
      <c r="B4022">
        <v>5744400</v>
      </c>
      <c r="C4022">
        <v>5746800</v>
      </c>
      <c r="D4022">
        <f t="shared" si="62"/>
        <v>2400</v>
      </c>
    </row>
    <row r="4023" spans="1:4" x14ac:dyDescent="0.3">
      <c r="A4023" t="s">
        <v>8</v>
      </c>
      <c r="B4023">
        <v>5748300</v>
      </c>
      <c r="C4023">
        <v>5763000</v>
      </c>
      <c r="D4023">
        <f t="shared" si="62"/>
        <v>14700</v>
      </c>
    </row>
    <row r="4024" spans="1:4" x14ac:dyDescent="0.3">
      <c r="A4024" t="s">
        <v>8</v>
      </c>
      <c r="B4024">
        <v>5841000</v>
      </c>
      <c r="C4024">
        <v>5858100</v>
      </c>
      <c r="D4024">
        <f t="shared" si="62"/>
        <v>17100</v>
      </c>
    </row>
    <row r="4025" spans="1:4" x14ac:dyDescent="0.3">
      <c r="A4025" t="s">
        <v>8</v>
      </c>
      <c r="B4025">
        <v>5910300</v>
      </c>
      <c r="C4025">
        <v>5915700</v>
      </c>
      <c r="D4025">
        <f t="shared" si="62"/>
        <v>5400</v>
      </c>
    </row>
    <row r="4026" spans="1:4" x14ac:dyDescent="0.3">
      <c r="A4026" t="s">
        <v>8</v>
      </c>
      <c r="B4026">
        <v>5935500</v>
      </c>
      <c r="C4026">
        <v>5947800</v>
      </c>
      <c r="D4026">
        <f t="shared" si="62"/>
        <v>12300</v>
      </c>
    </row>
    <row r="4027" spans="1:4" x14ac:dyDescent="0.3">
      <c r="A4027" t="s">
        <v>8</v>
      </c>
      <c r="B4027">
        <v>5950800</v>
      </c>
      <c r="C4027">
        <v>5968800</v>
      </c>
      <c r="D4027">
        <f t="shared" si="62"/>
        <v>18000</v>
      </c>
    </row>
    <row r="4028" spans="1:4" x14ac:dyDescent="0.3">
      <c r="A4028" t="s">
        <v>8</v>
      </c>
      <c r="B4028">
        <v>5977200</v>
      </c>
      <c r="C4028">
        <v>5979300</v>
      </c>
      <c r="D4028">
        <f t="shared" si="62"/>
        <v>2100</v>
      </c>
    </row>
    <row r="4029" spans="1:4" x14ac:dyDescent="0.3">
      <c r="A4029" t="s">
        <v>8</v>
      </c>
      <c r="B4029">
        <v>5988000</v>
      </c>
      <c r="C4029">
        <v>6029400</v>
      </c>
      <c r="D4029">
        <f t="shared" si="62"/>
        <v>41400</v>
      </c>
    </row>
    <row r="4030" spans="1:4" x14ac:dyDescent="0.3">
      <c r="A4030" t="s">
        <v>8</v>
      </c>
      <c r="B4030">
        <v>6031500</v>
      </c>
      <c r="C4030">
        <v>6066900</v>
      </c>
      <c r="D4030">
        <f t="shared" si="62"/>
        <v>35400</v>
      </c>
    </row>
    <row r="4031" spans="1:4" x14ac:dyDescent="0.3">
      <c r="A4031" t="s">
        <v>8</v>
      </c>
      <c r="B4031">
        <v>6072900</v>
      </c>
      <c r="C4031">
        <v>6108300</v>
      </c>
      <c r="D4031">
        <f t="shared" si="62"/>
        <v>35400</v>
      </c>
    </row>
    <row r="4032" spans="1:4" x14ac:dyDescent="0.3">
      <c r="A4032" t="s">
        <v>8</v>
      </c>
      <c r="B4032">
        <v>6111600</v>
      </c>
      <c r="C4032">
        <v>6116400</v>
      </c>
      <c r="D4032">
        <f t="shared" si="62"/>
        <v>4800</v>
      </c>
    </row>
    <row r="4033" spans="1:4" x14ac:dyDescent="0.3">
      <c r="A4033" t="s">
        <v>8</v>
      </c>
      <c r="B4033">
        <v>6174300</v>
      </c>
      <c r="C4033">
        <v>6174900</v>
      </c>
      <c r="D4033">
        <f t="shared" si="62"/>
        <v>600</v>
      </c>
    </row>
    <row r="4034" spans="1:4" x14ac:dyDescent="0.3">
      <c r="A4034" t="s">
        <v>8</v>
      </c>
      <c r="B4034">
        <v>6199800</v>
      </c>
      <c r="C4034">
        <v>6205200</v>
      </c>
      <c r="D4034">
        <f t="shared" si="62"/>
        <v>5400</v>
      </c>
    </row>
    <row r="4035" spans="1:4" x14ac:dyDescent="0.3">
      <c r="A4035" t="s">
        <v>8</v>
      </c>
      <c r="B4035">
        <v>6206400</v>
      </c>
      <c r="C4035">
        <v>6208800</v>
      </c>
      <c r="D4035">
        <f t="shared" si="62"/>
        <v>2400</v>
      </c>
    </row>
    <row r="4036" spans="1:4" x14ac:dyDescent="0.3">
      <c r="A4036" t="s">
        <v>8</v>
      </c>
      <c r="B4036">
        <v>6211500</v>
      </c>
      <c r="C4036">
        <v>6224100</v>
      </c>
      <c r="D4036">
        <f t="shared" ref="D4036:D4099" si="63">C4036-B4036</f>
        <v>12600</v>
      </c>
    </row>
    <row r="4037" spans="1:4" x14ac:dyDescent="0.3">
      <c r="A4037" t="s">
        <v>8</v>
      </c>
      <c r="B4037">
        <v>6271500</v>
      </c>
      <c r="C4037">
        <v>6273300</v>
      </c>
      <c r="D4037">
        <f t="shared" si="63"/>
        <v>1800</v>
      </c>
    </row>
    <row r="4038" spans="1:4" x14ac:dyDescent="0.3">
      <c r="A4038" t="s">
        <v>8</v>
      </c>
      <c r="B4038">
        <v>6275100</v>
      </c>
      <c r="C4038">
        <v>6278100</v>
      </c>
      <c r="D4038">
        <f t="shared" si="63"/>
        <v>3000</v>
      </c>
    </row>
    <row r="4039" spans="1:4" x14ac:dyDescent="0.3">
      <c r="A4039" t="s">
        <v>8</v>
      </c>
      <c r="B4039">
        <v>6279300</v>
      </c>
      <c r="C4039">
        <v>6287100</v>
      </c>
      <c r="D4039">
        <f t="shared" si="63"/>
        <v>7800</v>
      </c>
    </row>
    <row r="4040" spans="1:4" x14ac:dyDescent="0.3">
      <c r="A4040" t="s">
        <v>8</v>
      </c>
      <c r="B4040">
        <v>6291900</v>
      </c>
      <c r="C4040">
        <v>6293400</v>
      </c>
      <c r="D4040">
        <f t="shared" si="63"/>
        <v>1500</v>
      </c>
    </row>
    <row r="4041" spans="1:4" x14ac:dyDescent="0.3">
      <c r="A4041" t="s">
        <v>8</v>
      </c>
      <c r="B4041">
        <v>6294900</v>
      </c>
      <c r="C4041">
        <v>6300900</v>
      </c>
      <c r="D4041">
        <f t="shared" si="63"/>
        <v>6000</v>
      </c>
    </row>
    <row r="4042" spans="1:4" x14ac:dyDescent="0.3">
      <c r="A4042" t="s">
        <v>8</v>
      </c>
      <c r="B4042">
        <v>6302700</v>
      </c>
      <c r="C4042">
        <v>6312300</v>
      </c>
      <c r="D4042">
        <f t="shared" si="63"/>
        <v>9600</v>
      </c>
    </row>
    <row r="4043" spans="1:4" x14ac:dyDescent="0.3">
      <c r="A4043" t="s">
        <v>8</v>
      </c>
      <c r="B4043">
        <v>6313800</v>
      </c>
      <c r="C4043">
        <v>6324000</v>
      </c>
      <c r="D4043">
        <f t="shared" si="63"/>
        <v>10200</v>
      </c>
    </row>
    <row r="4044" spans="1:4" x14ac:dyDescent="0.3">
      <c r="A4044" t="s">
        <v>8</v>
      </c>
      <c r="B4044">
        <v>6329400</v>
      </c>
      <c r="C4044">
        <v>6338700</v>
      </c>
      <c r="D4044">
        <f t="shared" si="63"/>
        <v>9300</v>
      </c>
    </row>
    <row r="4045" spans="1:4" x14ac:dyDescent="0.3">
      <c r="A4045" t="s">
        <v>8</v>
      </c>
      <c r="B4045">
        <v>6345000</v>
      </c>
      <c r="C4045">
        <v>6364500</v>
      </c>
      <c r="D4045">
        <f t="shared" si="63"/>
        <v>19500</v>
      </c>
    </row>
    <row r="4046" spans="1:4" x14ac:dyDescent="0.3">
      <c r="A4046" t="s">
        <v>8</v>
      </c>
      <c r="B4046">
        <v>6366300</v>
      </c>
      <c r="C4046">
        <v>6369900</v>
      </c>
      <c r="D4046">
        <f t="shared" si="63"/>
        <v>3600</v>
      </c>
    </row>
    <row r="4047" spans="1:4" x14ac:dyDescent="0.3">
      <c r="A4047" t="s">
        <v>8</v>
      </c>
      <c r="B4047">
        <v>6371100</v>
      </c>
      <c r="C4047">
        <v>6371700</v>
      </c>
      <c r="D4047">
        <f t="shared" si="63"/>
        <v>600</v>
      </c>
    </row>
    <row r="4048" spans="1:4" x14ac:dyDescent="0.3">
      <c r="A4048" t="s">
        <v>8</v>
      </c>
      <c r="B4048">
        <v>6372900</v>
      </c>
      <c r="C4048">
        <v>6384300</v>
      </c>
      <c r="D4048">
        <f t="shared" si="63"/>
        <v>11400</v>
      </c>
    </row>
    <row r="4049" spans="1:4" x14ac:dyDescent="0.3">
      <c r="A4049" t="s">
        <v>8</v>
      </c>
      <c r="B4049">
        <v>6385800</v>
      </c>
      <c r="C4049">
        <v>6389700</v>
      </c>
      <c r="D4049">
        <f t="shared" si="63"/>
        <v>3900</v>
      </c>
    </row>
    <row r="4050" spans="1:4" x14ac:dyDescent="0.3">
      <c r="A4050" t="s">
        <v>8</v>
      </c>
      <c r="B4050">
        <v>6392400</v>
      </c>
      <c r="C4050">
        <v>6393600</v>
      </c>
      <c r="D4050">
        <f t="shared" si="63"/>
        <v>1200</v>
      </c>
    </row>
    <row r="4051" spans="1:4" x14ac:dyDescent="0.3">
      <c r="A4051" t="s">
        <v>8</v>
      </c>
      <c r="B4051">
        <v>6396900</v>
      </c>
      <c r="C4051">
        <v>6406800</v>
      </c>
      <c r="D4051">
        <f t="shared" si="63"/>
        <v>9900</v>
      </c>
    </row>
    <row r="4052" spans="1:4" x14ac:dyDescent="0.3">
      <c r="A4052" t="s">
        <v>8</v>
      </c>
      <c r="B4052">
        <v>6408000</v>
      </c>
      <c r="C4052">
        <v>6415800</v>
      </c>
      <c r="D4052">
        <f t="shared" si="63"/>
        <v>7800</v>
      </c>
    </row>
    <row r="4053" spans="1:4" x14ac:dyDescent="0.3">
      <c r="A4053" t="s">
        <v>8</v>
      </c>
      <c r="B4053">
        <v>6442800</v>
      </c>
      <c r="C4053">
        <v>6456900</v>
      </c>
      <c r="D4053">
        <f t="shared" si="63"/>
        <v>14100</v>
      </c>
    </row>
    <row r="4054" spans="1:4" x14ac:dyDescent="0.3">
      <c r="A4054" t="s">
        <v>8</v>
      </c>
      <c r="B4054">
        <v>6465300</v>
      </c>
      <c r="C4054">
        <v>6482700</v>
      </c>
      <c r="D4054">
        <f t="shared" si="63"/>
        <v>17400</v>
      </c>
    </row>
    <row r="4055" spans="1:4" x14ac:dyDescent="0.3">
      <c r="A4055" t="s">
        <v>8</v>
      </c>
      <c r="B4055">
        <v>6520200</v>
      </c>
      <c r="C4055">
        <v>6536400</v>
      </c>
      <c r="D4055">
        <f t="shared" si="63"/>
        <v>16200</v>
      </c>
    </row>
    <row r="4056" spans="1:4" x14ac:dyDescent="0.3">
      <c r="A4056" t="s">
        <v>8</v>
      </c>
      <c r="B4056">
        <v>6777000</v>
      </c>
      <c r="C4056">
        <v>6797400</v>
      </c>
      <c r="D4056">
        <f t="shared" si="63"/>
        <v>20400</v>
      </c>
    </row>
    <row r="4057" spans="1:4" x14ac:dyDescent="0.3">
      <c r="A4057" t="s">
        <v>8</v>
      </c>
      <c r="B4057">
        <v>6798600</v>
      </c>
      <c r="C4057">
        <v>6810000</v>
      </c>
      <c r="D4057">
        <f t="shared" si="63"/>
        <v>11400</v>
      </c>
    </row>
    <row r="4058" spans="1:4" x14ac:dyDescent="0.3">
      <c r="A4058" t="s">
        <v>8</v>
      </c>
      <c r="B4058">
        <v>6817800</v>
      </c>
      <c r="C4058">
        <v>6827100</v>
      </c>
      <c r="D4058">
        <f t="shared" si="63"/>
        <v>9300</v>
      </c>
    </row>
    <row r="4059" spans="1:4" x14ac:dyDescent="0.3">
      <c r="A4059" t="s">
        <v>8</v>
      </c>
      <c r="B4059">
        <v>6828300</v>
      </c>
      <c r="C4059">
        <v>6847500</v>
      </c>
      <c r="D4059">
        <f t="shared" si="63"/>
        <v>19200</v>
      </c>
    </row>
    <row r="4060" spans="1:4" x14ac:dyDescent="0.3">
      <c r="A4060" t="s">
        <v>8</v>
      </c>
      <c r="B4060">
        <v>6851400</v>
      </c>
      <c r="C4060">
        <v>6866100</v>
      </c>
      <c r="D4060">
        <f t="shared" si="63"/>
        <v>14700</v>
      </c>
    </row>
    <row r="4061" spans="1:4" x14ac:dyDescent="0.3">
      <c r="A4061" t="s">
        <v>8</v>
      </c>
      <c r="B4061">
        <v>6909900</v>
      </c>
      <c r="C4061">
        <v>6911100</v>
      </c>
      <c r="D4061">
        <f t="shared" si="63"/>
        <v>1200</v>
      </c>
    </row>
    <row r="4062" spans="1:4" x14ac:dyDescent="0.3">
      <c r="A4062" t="s">
        <v>8</v>
      </c>
      <c r="B4062">
        <v>6912900</v>
      </c>
      <c r="C4062">
        <v>6917700</v>
      </c>
      <c r="D4062">
        <f t="shared" si="63"/>
        <v>4800</v>
      </c>
    </row>
    <row r="4063" spans="1:4" x14ac:dyDescent="0.3">
      <c r="A4063" t="s">
        <v>8</v>
      </c>
      <c r="B4063">
        <v>6924900</v>
      </c>
      <c r="C4063">
        <v>6944100</v>
      </c>
      <c r="D4063">
        <f t="shared" si="63"/>
        <v>19200</v>
      </c>
    </row>
    <row r="4064" spans="1:4" x14ac:dyDescent="0.3">
      <c r="A4064" t="s">
        <v>8</v>
      </c>
      <c r="B4064">
        <v>6945300</v>
      </c>
      <c r="C4064">
        <v>6966900</v>
      </c>
      <c r="D4064">
        <f t="shared" si="63"/>
        <v>21600</v>
      </c>
    </row>
    <row r="4065" spans="1:4" x14ac:dyDescent="0.3">
      <c r="A4065" t="s">
        <v>8</v>
      </c>
      <c r="B4065">
        <v>7006500</v>
      </c>
      <c r="C4065">
        <v>7012800</v>
      </c>
      <c r="D4065">
        <f t="shared" si="63"/>
        <v>6300</v>
      </c>
    </row>
    <row r="4066" spans="1:4" x14ac:dyDescent="0.3">
      <c r="A4066" t="s">
        <v>8</v>
      </c>
      <c r="B4066">
        <v>7031700</v>
      </c>
      <c r="C4066">
        <v>7034100</v>
      </c>
      <c r="D4066">
        <f t="shared" si="63"/>
        <v>2400</v>
      </c>
    </row>
    <row r="4067" spans="1:4" x14ac:dyDescent="0.3">
      <c r="A4067" t="s">
        <v>8</v>
      </c>
      <c r="B4067">
        <v>7035300</v>
      </c>
      <c r="C4067">
        <v>7035600</v>
      </c>
      <c r="D4067">
        <f t="shared" si="63"/>
        <v>300</v>
      </c>
    </row>
    <row r="4068" spans="1:4" x14ac:dyDescent="0.3">
      <c r="A4068" t="s">
        <v>8</v>
      </c>
      <c r="B4068">
        <v>7037700</v>
      </c>
      <c r="C4068">
        <v>7042500</v>
      </c>
      <c r="D4068">
        <f t="shared" si="63"/>
        <v>4800</v>
      </c>
    </row>
    <row r="4069" spans="1:4" x14ac:dyDescent="0.3">
      <c r="A4069" t="s">
        <v>8</v>
      </c>
      <c r="B4069">
        <v>7057500</v>
      </c>
      <c r="C4069">
        <v>7060200</v>
      </c>
      <c r="D4069">
        <f t="shared" si="63"/>
        <v>2700</v>
      </c>
    </row>
    <row r="4070" spans="1:4" x14ac:dyDescent="0.3">
      <c r="A4070" t="s">
        <v>8</v>
      </c>
      <c r="B4070">
        <v>7061400</v>
      </c>
      <c r="C4070">
        <v>7077000</v>
      </c>
      <c r="D4070">
        <f t="shared" si="63"/>
        <v>15600</v>
      </c>
    </row>
    <row r="4071" spans="1:4" x14ac:dyDescent="0.3">
      <c r="A4071" t="s">
        <v>8</v>
      </c>
      <c r="B4071">
        <v>7102800</v>
      </c>
      <c r="C4071">
        <v>7116000</v>
      </c>
      <c r="D4071">
        <f t="shared" si="63"/>
        <v>13200</v>
      </c>
    </row>
    <row r="4072" spans="1:4" x14ac:dyDescent="0.3">
      <c r="A4072" t="s">
        <v>8</v>
      </c>
      <c r="B4072">
        <v>7238700</v>
      </c>
      <c r="C4072">
        <v>7254000</v>
      </c>
      <c r="D4072">
        <f t="shared" si="63"/>
        <v>15300</v>
      </c>
    </row>
    <row r="4073" spans="1:4" x14ac:dyDescent="0.3">
      <c r="A4073" t="s">
        <v>8</v>
      </c>
      <c r="B4073">
        <v>7255800</v>
      </c>
      <c r="C4073">
        <v>7289100</v>
      </c>
      <c r="D4073">
        <f t="shared" si="63"/>
        <v>33300</v>
      </c>
    </row>
    <row r="4074" spans="1:4" x14ac:dyDescent="0.3">
      <c r="A4074" t="s">
        <v>8</v>
      </c>
      <c r="B4074">
        <v>7292100</v>
      </c>
      <c r="C4074">
        <v>7320600</v>
      </c>
      <c r="D4074">
        <f t="shared" si="63"/>
        <v>28500</v>
      </c>
    </row>
    <row r="4075" spans="1:4" x14ac:dyDescent="0.3">
      <c r="A4075" t="s">
        <v>8</v>
      </c>
      <c r="B4075">
        <v>7321800</v>
      </c>
      <c r="C4075">
        <v>7333500</v>
      </c>
      <c r="D4075">
        <f t="shared" si="63"/>
        <v>11700</v>
      </c>
    </row>
    <row r="4076" spans="1:4" x14ac:dyDescent="0.3">
      <c r="A4076" t="s">
        <v>8</v>
      </c>
      <c r="B4076">
        <v>7337400</v>
      </c>
      <c r="C4076">
        <v>7341000</v>
      </c>
      <c r="D4076">
        <f t="shared" si="63"/>
        <v>3600</v>
      </c>
    </row>
    <row r="4077" spans="1:4" x14ac:dyDescent="0.3">
      <c r="A4077" t="s">
        <v>8</v>
      </c>
      <c r="B4077">
        <v>7342500</v>
      </c>
      <c r="C4077">
        <v>7343100</v>
      </c>
      <c r="D4077">
        <f t="shared" si="63"/>
        <v>600</v>
      </c>
    </row>
    <row r="4078" spans="1:4" x14ac:dyDescent="0.3">
      <c r="A4078" t="s">
        <v>8</v>
      </c>
      <c r="B4078">
        <v>7344300</v>
      </c>
      <c r="C4078">
        <v>7347300</v>
      </c>
      <c r="D4078">
        <f t="shared" si="63"/>
        <v>3000</v>
      </c>
    </row>
    <row r="4079" spans="1:4" x14ac:dyDescent="0.3">
      <c r="A4079" t="s">
        <v>8</v>
      </c>
      <c r="B4079">
        <v>7348500</v>
      </c>
      <c r="C4079">
        <v>7351200</v>
      </c>
      <c r="D4079">
        <f t="shared" si="63"/>
        <v>2700</v>
      </c>
    </row>
    <row r="4080" spans="1:4" x14ac:dyDescent="0.3">
      <c r="A4080" t="s">
        <v>8</v>
      </c>
      <c r="B4080">
        <v>7352400</v>
      </c>
      <c r="C4080">
        <v>7357500</v>
      </c>
      <c r="D4080">
        <f t="shared" si="63"/>
        <v>5100</v>
      </c>
    </row>
    <row r="4081" spans="1:4" x14ac:dyDescent="0.3">
      <c r="A4081" t="s">
        <v>8</v>
      </c>
      <c r="B4081">
        <v>7359600</v>
      </c>
      <c r="C4081">
        <v>7374600</v>
      </c>
      <c r="D4081">
        <f t="shared" si="63"/>
        <v>15000</v>
      </c>
    </row>
    <row r="4082" spans="1:4" x14ac:dyDescent="0.3">
      <c r="A4082" t="s">
        <v>8</v>
      </c>
      <c r="B4082">
        <v>7376400</v>
      </c>
      <c r="C4082">
        <v>7377900</v>
      </c>
      <c r="D4082">
        <f t="shared" si="63"/>
        <v>1500</v>
      </c>
    </row>
    <row r="4083" spans="1:4" x14ac:dyDescent="0.3">
      <c r="A4083" t="s">
        <v>8</v>
      </c>
      <c r="B4083">
        <v>7379100</v>
      </c>
      <c r="C4083">
        <v>7394400</v>
      </c>
      <c r="D4083">
        <f t="shared" si="63"/>
        <v>15300</v>
      </c>
    </row>
    <row r="4084" spans="1:4" x14ac:dyDescent="0.3">
      <c r="A4084" t="s">
        <v>8</v>
      </c>
      <c r="B4084">
        <v>7395900</v>
      </c>
      <c r="C4084">
        <v>7407600</v>
      </c>
      <c r="D4084">
        <f t="shared" si="63"/>
        <v>11700</v>
      </c>
    </row>
    <row r="4085" spans="1:4" x14ac:dyDescent="0.3">
      <c r="A4085" t="s">
        <v>8</v>
      </c>
      <c r="B4085">
        <v>7408800</v>
      </c>
      <c r="C4085">
        <v>7494600</v>
      </c>
      <c r="D4085">
        <f t="shared" si="63"/>
        <v>85800</v>
      </c>
    </row>
    <row r="4086" spans="1:4" x14ac:dyDescent="0.3">
      <c r="A4086" t="s">
        <v>8</v>
      </c>
      <c r="B4086">
        <v>7535100</v>
      </c>
      <c r="C4086">
        <v>7542000</v>
      </c>
      <c r="D4086">
        <f t="shared" si="63"/>
        <v>6900</v>
      </c>
    </row>
    <row r="4087" spans="1:4" x14ac:dyDescent="0.3">
      <c r="A4087" t="s">
        <v>8</v>
      </c>
      <c r="B4087">
        <v>7543200</v>
      </c>
      <c r="C4087">
        <v>7548900</v>
      </c>
      <c r="D4087">
        <f t="shared" si="63"/>
        <v>5700</v>
      </c>
    </row>
    <row r="4088" spans="1:4" x14ac:dyDescent="0.3">
      <c r="A4088" t="s">
        <v>8</v>
      </c>
      <c r="B4088">
        <v>7550700</v>
      </c>
      <c r="C4088">
        <v>7564800</v>
      </c>
      <c r="D4088">
        <f t="shared" si="63"/>
        <v>14100</v>
      </c>
    </row>
    <row r="4089" spans="1:4" x14ac:dyDescent="0.3">
      <c r="A4089" t="s">
        <v>8</v>
      </c>
      <c r="B4089">
        <v>7575600</v>
      </c>
      <c r="C4089">
        <v>7578300</v>
      </c>
      <c r="D4089">
        <f t="shared" si="63"/>
        <v>2700</v>
      </c>
    </row>
    <row r="4090" spans="1:4" x14ac:dyDescent="0.3">
      <c r="A4090" t="s">
        <v>8</v>
      </c>
      <c r="B4090">
        <v>7633500</v>
      </c>
      <c r="C4090">
        <v>7634400</v>
      </c>
      <c r="D4090">
        <f t="shared" si="63"/>
        <v>900</v>
      </c>
    </row>
    <row r="4091" spans="1:4" x14ac:dyDescent="0.3">
      <c r="A4091" t="s">
        <v>8</v>
      </c>
      <c r="B4091">
        <v>7635900</v>
      </c>
      <c r="C4091">
        <v>7639500</v>
      </c>
      <c r="D4091">
        <f t="shared" si="63"/>
        <v>3600</v>
      </c>
    </row>
    <row r="4092" spans="1:4" x14ac:dyDescent="0.3">
      <c r="A4092" t="s">
        <v>8</v>
      </c>
      <c r="B4092">
        <v>7641900</v>
      </c>
      <c r="C4092">
        <v>7654500</v>
      </c>
      <c r="D4092">
        <f t="shared" si="63"/>
        <v>12600</v>
      </c>
    </row>
    <row r="4093" spans="1:4" x14ac:dyDescent="0.3">
      <c r="A4093" t="s">
        <v>8</v>
      </c>
      <c r="B4093">
        <v>7655700</v>
      </c>
      <c r="C4093">
        <v>7687200</v>
      </c>
      <c r="D4093">
        <f t="shared" si="63"/>
        <v>31500</v>
      </c>
    </row>
    <row r="4094" spans="1:4" x14ac:dyDescent="0.3">
      <c r="A4094" t="s">
        <v>8</v>
      </c>
      <c r="B4094">
        <v>7689300</v>
      </c>
      <c r="C4094">
        <v>7693200</v>
      </c>
      <c r="D4094">
        <f t="shared" si="63"/>
        <v>3900</v>
      </c>
    </row>
    <row r="4095" spans="1:4" x14ac:dyDescent="0.3">
      <c r="A4095" t="s">
        <v>8</v>
      </c>
      <c r="B4095">
        <v>7695600</v>
      </c>
      <c r="C4095">
        <v>7707000</v>
      </c>
      <c r="D4095">
        <f t="shared" si="63"/>
        <v>11400</v>
      </c>
    </row>
    <row r="4096" spans="1:4" x14ac:dyDescent="0.3">
      <c r="A4096" t="s">
        <v>8</v>
      </c>
      <c r="B4096">
        <v>7714800</v>
      </c>
      <c r="C4096">
        <v>7717800</v>
      </c>
      <c r="D4096">
        <f t="shared" si="63"/>
        <v>3000</v>
      </c>
    </row>
    <row r="4097" spans="1:4" x14ac:dyDescent="0.3">
      <c r="A4097" t="s">
        <v>8</v>
      </c>
      <c r="B4097">
        <v>7719600</v>
      </c>
      <c r="C4097">
        <v>7781700</v>
      </c>
      <c r="D4097">
        <f t="shared" si="63"/>
        <v>62100</v>
      </c>
    </row>
    <row r="4098" spans="1:4" x14ac:dyDescent="0.3">
      <c r="A4098" t="s">
        <v>8</v>
      </c>
      <c r="B4098">
        <v>7873800</v>
      </c>
      <c r="C4098">
        <v>7886700</v>
      </c>
      <c r="D4098">
        <f t="shared" si="63"/>
        <v>12900</v>
      </c>
    </row>
    <row r="4099" spans="1:4" x14ac:dyDescent="0.3">
      <c r="A4099" t="s">
        <v>8</v>
      </c>
      <c r="B4099">
        <v>7887900</v>
      </c>
      <c r="C4099">
        <v>7896600</v>
      </c>
      <c r="D4099">
        <f t="shared" si="63"/>
        <v>8700</v>
      </c>
    </row>
    <row r="4100" spans="1:4" x14ac:dyDescent="0.3">
      <c r="A4100" t="s">
        <v>8</v>
      </c>
      <c r="B4100">
        <v>7898700</v>
      </c>
      <c r="C4100">
        <v>7925700</v>
      </c>
      <c r="D4100">
        <f t="shared" ref="D4100:D4163" si="64">C4100-B4100</f>
        <v>27000</v>
      </c>
    </row>
    <row r="4101" spans="1:4" x14ac:dyDescent="0.3">
      <c r="A4101" t="s">
        <v>8</v>
      </c>
      <c r="B4101">
        <v>7929600</v>
      </c>
      <c r="C4101">
        <v>7932600</v>
      </c>
      <c r="D4101">
        <f t="shared" si="64"/>
        <v>3000</v>
      </c>
    </row>
    <row r="4102" spans="1:4" x14ac:dyDescent="0.3">
      <c r="A4102" t="s">
        <v>8</v>
      </c>
      <c r="B4102">
        <v>8055600</v>
      </c>
      <c r="C4102">
        <v>8060100</v>
      </c>
      <c r="D4102">
        <f t="shared" si="64"/>
        <v>4500</v>
      </c>
    </row>
    <row r="4103" spans="1:4" x14ac:dyDescent="0.3">
      <c r="A4103" t="s">
        <v>8</v>
      </c>
      <c r="B4103">
        <v>8073600</v>
      </c>
      <c r="C4103">
        <v>8075700</v>
      </c>
      <c r="D4103">
        <f t="shared" si="64"/>
        <v>2100</v>
      </c>
    </row>
    <row r="4104" spans="1:4" x14ac:dyDescent="0.3">
      <c r="A4104" t="s">
        <v>8</v>
      </c>
      <c r="B4104">
        <v>8078700</v>
      </c>
      <c r="C4104">
        <v>8079000</v>
      </c>
      <c r="D4104">
        <f t="shared" si="64"/>
        <v>300</v>
      </c>
    </row>
    <row r="4105" spans="1:4" x14ac:dyDescent="0.3">
      <c r="A4105" t="s">
        <v>8</v>
      </c>
      <c r="B4105">
        <v>8080800</v>
      </c>
      <c r="C4105">
        <v>8085600</v>
      </c>
      <c r="D4105">
        <f t="shared" si="64"/>
        <v>4800</v>
      </c>
    </row>
    <row r="4106" spans="1:4" x14ac:dyDescent="0.3">
      <c r="A4106" t="s">
        <v>8</v>
      </c>
      <c r="B4106">
        <v>8108700</v>
      </c>
      <c r="C4106">
        <v>8111700</v>
      </c>
      <c r="D4106">
        <f t="shared" si="64"/>
        <v>3000</v>
      </c>
    </row>
    <row r="4107" spans="1:4" x14ac:dyDescent="0.3">
      <c r="A4107" t="s">
        <v>8</v>
      </c>
      <c r="B4107">
        <v>8113200</v>
      </c>
      <c r="C4107">
        <v>8116500</v>
      </c>
      <c r="D4107">
        <f t="shared" si="64"/>
        <v>3300</v>
      </c>
    </row>
    <row r="4108" spans="1:4" x14ac:dyDescent="0.3">
      <c r="A4108" t="s">
        <v>8</v>
      </c>
      <c r="B4108">
        <v>8117700</v>
      </c>
      <c r="C4108">
        <v>8121600</v>
      </c>
      <c r="D4108">
        <f t="shared" si="64"/>
        <v>3900</v>
      </c>
    </row>
    <row r="4109" spans="1:4" x14ac:dyDescent="0.3">
      <c r="A4109" t="s">
        <v>8</v>
      </c>
      <c r="B4109">
        <v>8154600</v>
      </c>
      <c r="C4109">
        <v>8165100</v>
      </c>
      <c r="D4109">
        <f t="shared" si="64"/>
        <v>10500</v>
      </c>
    </row>
    <row r="4110" spans="1:4" x14ac:dyDescent="0.3">
      <c r="A4110" t="s">
        <v>8</v>
      </c>
      <c r="B4110">
        <v>8177100</v>
      </c>
      <c r="C4110">
        <v>8180400</v>
      </c>
      <c r="D4110">
        <f t="shared" si="64"/>
        <v>3300</v>
      </c>
    </row>
    <row r="4111" spans="1:4" x14ac:dyDescent="0.3">
      <c r="A4111" t="s">
        <v>8</v>
      </c>
      <c r="B4111">
        <v>8182500</v>
      </c>
      <c r="C4111">
        <v>8182800</v>
      </c>
      <c r="D4111">
        <f t="shared" si="64"/>
        <v>300</v>
      </c>
    </row>
    <row r="4112" spans="1:4" x14ac:dyDescent="0.3">
      <c r="A4112" t="s">
        <v>8</v>
      </c>
      <c r="B4112">
        <v>8186400</v>
      </c>
      <c r="C4112">
        <v>8192400</v>
      </c>
      <c r="D4112">
        <f t="shared" si="64"/>
        <v>6000</v>
      </c>
    </row>
    <row r="4113" spans="1:4" x14ac:dyDescent="0.3">
      <c r="A4113" t="s">
        <v>8</v>
      </c>
      <c r="B4113">
        <v>8195400</v>
      </c>
      <c r="C4113">
        <v>8198700</v>
      </c>
      <c r="D4113">
        <f t="shared" si="64"/>
        <v>3300</v>
      </c>
    </row>
    <row r="4114" spans="1:4" x14ac:dyDescent="0.3">
      <c r="A4114" t="s">
        <v>8</v>
      </c>
      <c r="B4114">
        <v>8199900</v>
      </c>
      <c r="C4114">
        <v>8205000</v>
      </c>
      <c r="D4114">
        <f t="shared" si="64"/>
        <v>5100</v>
      </c>
    </row>
    <row r="4115" spans="1:4" x14ac:dyDescent="0.3">
      <c r="A4115" t="s">
        <v>8</v>
      </c>
      <c r="B4115">
        <v>8206200</v>
      </c>
      <c r="C4115">
        <v>8211000</v>
      </c>
      <c r="D4115">
        <f t="shared" si="64"/>
        <v>4800</v>
      </c>
    </row>
    <row r="4116" spans="1:4" x14ac:dyDescent="0.3">
      <c r="A4116" t="s">
        <v>8</v>
      </c>
      <c r="B4116">
        <v>8213100</v>
      </c>
      <c r="C4116">
        <v>8241600</v>
      </c>
      <c r="D4116">
        <f t="shared" si="64"/>
        <v>28500</v>
      </c>
    </row>
    <row r="4117" spans="1:4" x14ac:dyDescent="0.3">
      <c r="A4117" t="s">
        <v>8</v>
      </c>
      <c r="B4117">
        <v>8243100</v>
      </c>
      <c r="C4117">
        <v>8266500</v>
      </c>
      <c r="D4117">
        <f t="shared" si="64"/>
        <v>23400</v>
      </c>
    </row>
    <row r="4118" spans="1:4" x14ac:dyDescent="0.3">
      <c r="A4118" t="s">
        <v>8</v>
      </c>
      <c r="B4118">
        <v>8267700</v>
      </c>
      <c r="C4118">
        <v>8277000</v>
      </c>
      <c r="D4118">
        <f t="shared" si="64"/>
        <v>9300</v>
      </c>
    </row>
    <row r="4119" spans="1:4" x14ac:dyDescent="0.3">
      <c r="A4119" t="s">
        <v>8</v>
      </c>
      <c r="B4119">
        <v>8278200</v>
      </c>
      <c r="C4119">
        <v>8289000</v>
      </c>
      <c r="D4119">
        <f t="shared" si="64"/>
        <v>10800</v>
      </c>
    </row>
    <row r="4120" spans="1:4" x14ac:dyDescent="0.3">
      <c r="A4120" t="s">
        <v>8</v>
      </c>
      <c r="B4120">
        <v>8341800</v>
      </c>
      <c r="C4120">
        <v>8348400</v>
      </c>
      <c r="D4120">
        <f t="shared" si="64"/>
        <v>6600</v>
      </c>
    </row>
    <row r="4121" spans="1:4" x14ac:dyDescent="0.3">
      <c r="A4121" t="s">
        <v>8</v>
      </c>
      <c r="B4121">
        <v>8361000</v>
      </c>
      <c r="C4121">
        <v>8384400</v>
      </c>
      <c r="D4121">
        <f t="shared" si="64"/>
        <v>23400</v>
      </c>
    </row>
    <row r="4122" spans="1:4" x14ac:dyDescent="0.3">
      <c r="A4122" t="s">
        <v>8</v>
      </c>
      <c r="B4122">
        <v>8395800</v>
      </c>
      <c r="C4122">
        <v>8407500</v>
      </c>
      <c r="D4122">
        <f t="shared" si="64"/>
        <v>11700</v>
      </c>
    </row>
    <row r="4123" spans="1:4" x14ac:dyDescent="0.3">
      <c r="A4123" t="s">
        <v>8</v>
      </c>
      <c r="B4123">
        <v>8587500</v>
      </c>
      <c r="C4123">
        <v>8588700</v>
      </c>
      <c r="D4123">
        <f t="shared" si="64"/>
        <v>1200</v>
      </c>
    </row>
    <row r="4124" spans="1:4" x14ac:dyDescent="0.3">
      <c r="A4124" t="s">
        <v>8</v>
      </c>
      <c r="B4124">
        <v>8589900</v>
      </c>
      <c r="C4124">
        <v>8590800</v>
      </c>
      <c r="D4124">
        <f t="shared" si="64"/>
        <v>900</v>
      </c>
    </row>
    <row r="4125" spans="1:4" x14ac:dyDescent="0.3">
      <c r="A4125" t="s">
        <v>8</v>
      </c>
      <c r="B4125">
        <v>8596200</v>
      </c>
      <c r="C4125">
        <v>8599500</v>
      </c>
      <c r="D4125">
        <f t="shared" si="64"/>
        <v>3300</v>
      </c>
    </row>
    <row r="4126" spans="1:4" x14ac:dyDescent="0.3">
      <c r="A4126" t="s">
        <v>8</v>
      </c>
      <c r="B4126">
        <v>8601000</v>
      </c>
      <c r="C4126">
        <v>8601900</v>
      </c>
      <c r="D4126">
        <f t="shared" si="64"/>
        <v>900</v>
      </c>
    </row>
    <row r="4127" spans="1:4" x14ac:dyDescent="0.3">
      <c r="A4127" t="s">
        <v>8</v>
      </c>
      <c r="B4127">
        <v>8626800</v>
      </c>
      <c r="C4127">
        <v>8636700</v>
      </c>
      <c r="D4127">
        <f t="shared" si="64"/>
        <v>9900</v>
      </c>
    </row>
    <row r="4128" spans="1:4" x14ac:dyDescent="0.3">
      <c r="A4128" t="s">
        <v>8</v>
      </c>
      <c r="B4128">
        <v>8640300</v>
      </c>
      <c r="C4128">
        <v>8641800</v>
      </c>
      <c r="D4128">
        <f t="shared" si="64"/>
        <v>1500</v>
      </c>
    </row>
    <row r="4129" spans="1:4" x14ac:dyDescent="0.3">
      <c r="A4129" t="s">
        <v>8</v>
      </c>
      <c r="B4129">
        <v>8667600</v>
      </c>
      <c r="C4129">
        <v>8672100</v>
      </c>
      <c r="D4129">
        <f t="shared" si="64"/>
        <v>4500</v>
      </c>
    </row>
    <row r="4130" spans="1:4" x14ac:dyDescent="0.3">
      <c r="A4130" t="s">
        <v>8</v>
      </c>
      <c r="B4130">
        <v>8673300</v>
      </c>
      <c r="C4130">
        <v>8674500</v>
      </c>
      <c r="D4130">
        <f t="shared" si="64"/>
        <v>1200</v>
      </c>
    </row>
    <row r="4131" spans="1:4" x14ac:dyDescent="0.3">
      <c r="A4131" t="s">
        <v>8</v>
      </c>
      <c r="B4131">
        <v>8676300</v>
      </c>
      <c r="C4131">
        <v>8677500</v>
      </c>
      <c r="D4131">
        <f t="shared" si="64"/>
        <v>1200</v>
      </c>
    </row>
    <row r="4132" spans="1:4" x14ac:dyDescent="0.3">
      <c r="A4132" t="s">
        <v>8</v>
      </c>
      <c r="B4132">
        <v>8681700</v>
      </c>
      <c r="C4132">
        <v>8688000</v>
      </c>
      <c r="D4132">
        <f t="shared" si="64"/>
        <v>6300</v>
      </c>
    </row>
    <row r="4133" spans="1:4" x14ac:dyDescent="0.3">
      <c r="A4133" t="s">
        <v>8</v>
      </c>
      <c r="B4133">
        <v>8691300</v>
      </c>
      <c r="C4133">
        <v>8694000</v>
      </c>
      <c r="D4133">
        <f t="shared" si="64"/>
        <v>2700</v>
      </c>
    </row>
    <row r="4134" spans="1:4" x14ac:dyDescent="0.3">
      <c r="A4134" t="s">
        <v>8</v>
      </c>
      <c r="B4134">
        <v>8705400</v>
      </c>
      <c r="C4134">
        <v>8706300</v>
      </c>
      <c r="D4134">
        <f t="shared" si="64"/>
        <v>900</v>
      </c>
    </row>
    <row r="4135" spans="1:4" x14ac:dyDescent="0.3">
      <c r="A4135" t="s">
        <v>8</v>
      </c>
      <c r="B4135">
        <v>8708100</v>
      </c>
      <c r="C4135">
        <v>8710500</v>
      </c>
      <c r="D4135">
        <f t="shared" si="64"/>
        <v>2400</v>
      </c>
    </row>
    <row r="4136" spans="1:4" x14ac:dyDescent="0.3">
      <c r="A4136" t="s">
        <v>8</v>
      </c>
      <c r="B4136">
        <v>8711700</v>
      </c>
      <c r="C4136">
        <v>8712900</v>
      </c>
      <c r="D4136">
        <f t="shared" si="64"/>
        <v>1200</v>
      </c>
    </row>
    <row r="4137" spans="1:4" x14ac:dyDescent="0.3">
      <c r="A4137" t="s">
        <v>8</v>
      </c>
      <c r="B4137">
        <v>8714100</v>
      </c>
      <c r="C4137">
        <v>8718600</v>
      </c>
      <c r="D4137">
        <f t="shared" si="64"/>
        <v>4500</v>
      </c>
    </row>
    <row r="4138" spans="1:4" x14ac:dyDescent="0.3">
      <c r="A4138" t="s">
        <v>8</v>
      </c>
      <c r="B4138">
        <v>8737800</v>
      </c>
      <c r="C4138">
        <v>8743800</v>
      </c>
      <c r="D4138">
        <f t="shared" si="64"/>
        <v>6000</v>
      </c>
    </row>
    <row r="4139" spans="1:4" x14ac:dyDescent="0.3">
      <c r="A4139" t="s">
        <v>8</v>
      </c>
      <c r="B4139">
        <v>8772600</v>
      </c>
      <c r="C4139">
        <v>8774400</v>
      </c>
      <c r="D4139">
        <f t="shared" si="64"/>
        <v>1800</v>
      </c>
    </row>
    <row r="4140" spans="1:4" x14ac:dyDescent="0.3">
      <c r="A4140" t="s">
        <v>8</v>
      </c>
      <c r="B4140">
        <v>8802600</v>
      </c>
      <c r="C4140">
        <v>8804100</v>
      </c>
      <c r="D4140">
        <f t="shared" si="64"/>
        <v>1500</v>
      </c>
    </row>
    <row r="4141" spans="1:4" x14ac:dyDescent="0.3">
      <c r="A4141" t="s">
        <v>8</v>
      </c>
      <c r="B4141">
        <v>8805300</v>
      </c>
      <c r="C4141">
        <v>8821800</v>
      </c>
      <c r="D4141">
        <f t="shared" si="64"/>
        <v>16500</v>
      </c>
    </row>
    <row r="4142" spans="1:4" x14ac:dyDescent="0.3">
      <c r="A4142" t="s">
        <v>8</v>
      </c>
      <c r="B4142">
        <v>8823900</v>
      </c>
      <c r="C4142">
        <v>8834100</v>
      </c>
      <c r="D4142">
        <f t="shared" si="64"/>
        <v>10200</v>
      </c>
    </row>
    <row r="4143" spans="1:4" x14ac:dyDescent="0.3">
      <c r="A4143" t="s">
        <v>8</v>
      </c>
      <c r="B4143">
        <v>8837100</v>
      </c>
      <c r="C4143">
        <v>8842800</v>
      </c>
      <c r="D4143">
        <f t="shared" si="64"/>
        <v>5700</v>
      </c>
    </row>
    <row r="4144" spans="1:4" x14ac:dyDescent="0.3">
      <c r="A4144" t="s">
        <v>8</v>
      </c>
      <c r="B4144">
        <v>8850300</v>
      </c>
      <c r="C4144">
        <v>8865600</v>
      </c>
      <c r="D4144">
        <f t="shared" si="64"/>
        <v>15300</v>
      </c>
    </row>
    <row r="4145" spans="1:4" x14ac:dyDescent="0.3">
      <c r="A4145" t="s">
        <v>8</v>
      </c>
      <c r="B4145">
        <v>8866800</v>
      </c>
      <c r="C4145">
        <v>8890800</v>
      </c>
      <c r="D4145">
        <f t="shared" si="64"/>
        <v>24000</v>
      </c>
    </row>
    <row r="4146" spans="1:4" x14ac:dyDescent="0.3">
      <c r="A4146" t="s">
        <v>8</v>
      </c>
      <c r="B4146">
        <v>8892000</v>
      </c>
      <c r="C4146">
        <v>8905200</v>
      </c>
      <c r="D4146">
        <f t="shared" si="64"/>
        <v>13200</v>
      </c>
    </row>
    <row r="4147" spans="1:4" x14ac:dyDescent="0.3">
      <c r="A4147" t="s">
        <v>8</v>
      </c>
      <c r="B4147">
        <v>8906700</v>
      </c>
      <c r="C4147">
        <v>8912100</v>
      </c>
      <c r="D4147">
        <f t="shared" si="64"/>
        <v>5400</v>
      </c>
    </row>
    <row r="4148" spans="1:4" x14ac:dyDescent="0.3">
      <c r="A4148" t="s">
        <v>8</v>
      </c>
      <c r="B4148">
        <v>8913600</v>
      </c>
      <c r="C4148">
        <v>8923800</v>
      </c>
      <c r="D4148">
        <f t="shared" si="64"/>
        <v>10200</v>
      </c>
    </row>
    <row r="4149" spans="1:4" x14ac:dyDescent="0.3">
      <c r="A4149" t="s">
        <v>8</v>
      </c>
      <c r="B4149">
        <v>8926200</v>
      </c>
      <c r="C4149">
        <v>8933400</v>
      </c>
      <c r="D4149">
        <f t="shared" si="64"/>
        <v>7200</v>
      </c>
    </row>
    <row r="4150" spans="1:4" x14ac:dyDescent="0.3">
      <c r="A4150" t="s">
        <v>8</v>
      </c>
      <c r="B4150">
        <v>8943600</v>
      </c>
      <c r="C4150">
        <v>8953500</v>
      </c>
      <c r="D4150">
        <f t="shared" si="64"/>
        <v>9900</v>
      </c>
    </row>
    <row r="4151" spans="1:4" x14ac:dyDescent="0.3">
      <c r="A4151" t="s">
        <v>8</v>
      </c>
      <c r="B4151">
        <v>8963100</v>
      </c>
      <c r="C4151">
        <v>8968800</v>
      </c>
      <c r="D4151">
        <f t="shared" si="64"/>
        <v>5700</v>
      </c>
    </row>
    <row r="4152" spans="1:4" x14ac:dyDescent="0.3">
      <c r="A4152" t="s">
        <v>8</v>
      </c>
      <c r="B4152">
        <v>9072000</v>
      </c>
      <c r="C4152">
        <v>9074100</v>
      </c>
      <c r="D4152">
        <f t="shared" si="64"/>
        <v>2100</v>
      </c>
    </row>
    <row r="4153" spans="1:4" x14ac:dyDescent="0.3">
      <c r="A4153" t="s">
        <v>8</v>
      </c>
      <c r="B4153">
        <v>9075600</v>
      </c>
      <c r="C4153">
        <v>9084300</v>
      </c>
      <c r="D4153">
        <f t="shared" si="64"/>
        <v>8700</v>
      </c>
    </row>
    <row r="4154" spans="1:4" x14ac:dyDescent="0.3">
      <c r="A4154" t="s">
        <v>8</v>
      </c>
      <c r="B4154">
        <v>9090900</v>
      </c>
      <c r="C4154">
        <v>9095100</v>
      </c>
      <c r="D4154">
        <f t="shared" si="64"/>
        <v>4200</v>
      </c>
    </row>
    <row r="4155" spans="1:4" x14ac:dyDescent="0.3">
      <c r="A4155" t="s">
        <v>8</v>
      </c>
      <c r="B4155">
        <v>9098100</v>
      </c>
      <c r="C4155">
        <v>9122400</v>
      </c>
      <c r="D4155">
        <f t="shared" si="64"/>
        <v>24300</v>
      </c>
    </row>
    <row r="4156" spans="1:4" x14ac:dyDescent="0.3">
      <c r="A4156" t="s">
        <v>8</v>
      </c>
      <c r="B4156">
        <v>9180600</v>
      </c>
      <c r="C4156">
        <v>9198000</v>
      </c>
      <c r="D4156">
        <f t="shared" si="64"/>
        <v>17400</v>
      </c>
    </row>
    <row r="4157" spans="1:4" x14ac:dyDescent="0.3">
      <c r="A4157" t="s">
        <v>8</v>
      </c>
      <c r="B4157">
        <v>9216900</v>
      </c>
      <c r="C4157">
        <v>9219900</v>
      </c>
      <c r="D4157">
        <f t="shared" si="64"/>
        <v>3000</v>
      </c>
    </row>
    <row r="4158" spans="1:4" x14ac:dyDescent="0.3">
      <c r="A4158" t="s">
        <v>8</v>
      </c>
      <c r="B4158">
        <v>9226500</v>
      </c>
      <c r="C4158">
        <v>9229800</v>
      </c>
      <c r="D4158">
        <f t="shared" si="64"/>
        <v>3300</v>
      </c>
    </row>
    <row r="4159" spans="1:4" x14ac:dyDescent="0.3">
      <c r="A4159" t="s">
        <v>8</v>
      </c>
      <c r="B4159">
        <v>9231300</v>
      </c>
      <c r="C4159">
        <v>9232500</v>
      </c>
      <c r="D4159">
        <f t="shared" si="64"/>
        <v>1200</v>
      </c>
    </row>
    <row r="4160" spans="1:4" x14ac:dyDescent="0.3">
      <c r="A4160" t="s">
        <v>8</v>
      </c>
      <c r="B4160">
        <v>9241200</v>
      </c>
      <c r="C4160">
        <v>9245700</v>
      </c>
      <c r="D4160">
        <f t="shared" si="64"/>
        <v>4500</v>
      </c>
    </row>
    <row r="4161" spans="1:4" x14ac:dyDescent="0.3">
      <c r="A4161" t="s">
        <v>8</v>
      </c>
      <c r="B4161">
        <v>9247200</v>
      </c>
      <c r="C4161">
        <v>9247500</v>
      </c>
      <c r="D4161">
        <f t="shared" si="64"/>
        <v>300</v>
      </c>
    </row>
    <row r="4162" spans="1:4" x14ac:dyDescent="0.3">
      <c r="A4162" t="s">
        <v>8</v>
      </c>
      <c r="B4162">
        <v>9256200</v>
      </c>
      <c r="C4162">
        <v>9272100</v>
      </c>
      <c r="D4162">
        <f t="shared" si="64"/>
        <v>15900</v>
      </c>
    </row>
    <row r="4163" spans="1:4" x14ac:dyDescent="0.3">
      <c r="A4163" t="s">
        <v>8</v>
      </c>
      <c r="B4163">
        <v>9274500</v>
      </c>
      <c r="C4163">
        <v>9294000</v>
      </c>
      <c r="D4163">
        <f t="shared" si="64"/>
        <v>19500</v>
      </c>
    </row>
    <row r="4164" spans="1:4" x14ac:dyDescent="0.3">
      <c r="A4164" t="s">
        <v>8</v>
      </c>
      <c r="B4164">
        <v>9298500</v>
      </c>
      <c r="C4164">
        <v>9304200</v>
      </c>
      <c r="D4164">
        <f t="shared" ref="D4164:D4227" si="65">C4164-B4164</f>
        <v>5700</v>
      </c>
    </row>
    <row r="4165" spans="1:4" x14ac:dyDescent="0.3">
      <c r="A4165" t="s">
        <v>8</v>
      </c>
      <c r="B4165">
        <v>9306300</v>
      </c>
      <c r="C4165">
        <v>9308400</v>
      </c>
      <c r="D4165">
        <f t="shared" si="65"/>
        <v>2100</v>
      </c>
    </row>
    <row r="4166" spans="1:4" x14ac:dyDescent="0.3">
      <c r="A4166" t="s">
        <v>8</v>
      </c>
      <c r="B4166">
        <v>9310800</v>
      </c>
      <c r="C4166">
        <v>9311400</v>
      </c>
      <c r="D4166">
        <f t="shared" si="65"/>
        <v>600</v>
      </c>
    </row>
    <row r="4167" spans="1:4" x14ac:dyDescent="0.3">
      <c r="A4167" t="s">
        <v>8</v>
      </c>
      <c r="B4167">
        <v>9312900</v>
      </c>
      <c r="C4167">
        <v>9319500</v>
      </c>
      <c r="D4167">
        <f t="shared" si="65"/>
        <v>6600</v>
      </c>
    </row>
    <row r="4168" spans="1:4" x14ac:dyDescent="0.3">
      <c r="A4168" t="s">
        <v>8</v>
      </c>
      <c r="B4168">
        <v>9321300</v>
      </c>
      <c r="C4168">
        <v>9325800</v>
      </c>
      <c r="D4168">
        <f t="shared" si="65"/>
        <v>4500</v>
      </c>
    </row>
    <row r="4169" spans="1:4" x14ac:dyDescent="0.3">
      <c r="A4169" t="s">
        <v>8</v>
      </c>
      <c r="B4169">
        <v>9327300</v>
      </c>
      <c r="C4169">
        <v>9328200</v>
      </c>
      <c r="D4169">
        <f t="shared" si="65"/>
        <v>900</v>
      </c>
    </row>
    <row r="4170" spans="1:4" x14ac:dyDescent="0.3">
      <c r="A4170" t="s">
        <v>8</v>
      </c>
      <c r="B4170">
        <v>9329400</v>
      </c>
      <c r="C4170">
        <v>9337200</v>
      </c>
      <c r="D4170">
        <f t="shared" si="65"/>
        <v>7800</v>
      </c>
    </row>
    <row r="4171" spans="1:4" x14ac:dyDescent="0.3">
      <c r="A4171" t="s">
        <v>8</v>
      </c>
      <c r="B4171">
        <v>9338400</v>
      </c>
      <c r="C4171">
        <v>9342600</v>
      </c>
      <c r="D4171">
        <f t="shared" si="65"/>
        <v>4200</v>
      </c>
    </row>
    <row r="4172" spans="1:4" x14ac:dyDescent="0.3">
      <c r="A4172" t="s">
        <v>8</v>
      </c>
      <c r="B4172">
        <v>9344400</v>
      </c>
      <c r="C4172">
        <v>9352500</v>
      </c>
      <c r="D4172">
        <f t="shared" si="65"/>
        <v>8100</v>
      </c>
    </row>
    <row r="4173" spans="1:4" x14ac:dyDescent="0.3">
      <c r="A4173" t="s">
        <v>8</v>
      </c>
      <c r="B4173">
        <v>9354600</v>
      </c>
      <c r="C4173">
        <v>9388800</v>
      </c>
      <c r="D4173">
        <f t="shared" si="65"/>
        <v>34200</v>
      </c>
    </row>
    <row r="4174" spans="1:4" x14ac:dyDescent="0.3">
      <c r="A4174" t="s">
        <v>8</v>
      </c>
      <c r="B4174">
        <v>9397800</v>
      </c>
      <c r="C4174">
        <v>9401400</v>
      </c>
      <c r="D4174">
        <f t="shared" si="65"/>
        <v>3600</v>
      </c>
    </row>
    <row r="4175" spans="1:4" x14ac:dyDescent="0.3">
      <c r="A4175" t="s">
        <v>8</v>
      </c>
      <c r="B4175">
        <v>9403500</v>
      </c>
      <c r="C4175">
        <v>9407700</v>
      </c>
      <c r="D4175">
        <f t="shared" si="65"/>
        <v>4200</v>
      </c>
    </row>
    <row r="4176" spans="1:4" x14ac:dyDescent="0.3">
      <c r="A4176" t="s">
        <v>8</v>
      </c>
      <c r="B4176">
        <v>9409200</v>
      </c>
      <c r="C4176">
        <v>9412800</v>
      </c>
      <c r="D4176">
        <f t="shared" si="65"/>
        <v>3600</v>
      </c>
    </row>
    <row r="4177" spans="1:4" x14ac:dyDescent="0.3">
      <c r="A4177" t="s">
        <v>8</v>
      </c>
      <c r="B4177">
        <v>9414300</v>
      </c>
      <c r="C4177">
        <v>9415200</v>
      </c>
      <c r="D4177">
        <f t="shared" si="65"/>
        <v>900</v>
      </c>
    </row>
    <row r="4178" spans="1:4" x14ac:dyDescent="0.3">
      <c r="A4178" t="s">
        <v>8</v>
      </c>
      <c r="B4178">
        <v>9418200</v>
      </c>
      <c r="C4178">
        <v>9424500</v>
      </c>
      <c r="D4178">
        <f t="shared" si="65"/>
        <v>6300</v>
      </c>
    </row>
    <row r="4179" spans="1:4" x14ac:dyDescent="0.3">
      <c r="A4179" t="s">
        <v>8</v>
      </c>
      <c r="B4179">
        <v>9425700</v>
      </c>
      <c r="C4179">
        <v>9426000</v>
      </c>
      <c r="D4179">
        <f t="shared" si="65"/>
        <v>300</v>
      </c>
    </row>
    <row r="4180" spans="1:4" x14ac:dyDescent="0.3">
      <c r="A4180" t="s">
        <v>8</v>
      </c>
      <c r="B4180">
        <v>9427500</v>
      </c>
      <c r="C4180">
        <v>9430500</v>
      </c>
      <c r="D4180">
        <f t="shared" si="65"/>
        <v>3000</v>
      </c>
    </row>
    <row r="4181" spans="1:4" x14ac:dyDescent="0.3">
      <c r="A4181" t="s">
        <v>8</v>
      </c>
      <c r="B4181">
        <v>9432000</v>
      </c>
      <c r="C4181">
        <v>9432300</v>
      </c>
      <c r="D4181">
        <f t="shared" si="65"/>
        <v>300</v>
      </c>
    </row>
    <row r="4182" spans="1:4" x14ac:dyDescent="0.3">
      <c r="A4182" t="s">
        <v>8</v>
      </c>
      <c r="B4182">
        <v>9433500</v>
      </c>
      <c r="C4182">
        <v>9438600</v>
      </c>
      <c r="D4182">
        <f t="shared" si="65"/>
        <v>5100</v>
      </c>
    </row>
    <row r="4183" spans="1:4" x14ac:dyDescent="0.3">
      <c r="A4183" t="s">
        <v>8</v>
      </c>
      <c r="B4183">
        <v>9453300</v>
      </c>
      <c r="C4183">
        <v>9463200</v>
      </c>
      <c r="D4183">
        <f t="shared" si="65"/>
        <v>9900</v>
      </c>
    </row>
    <row r="4184" spans="1:4" x14ac:dyDescent="0.3">
      <c r="A4184" t="s">
        <v>8</v>
      </c>
      <c r="B4184">
        <v>9484800</v>
      </c>
      <c r="C4184">
        <v>9492300</v>
      </c>
      <c r="D4184">
        <f t="shared" si="65"/>
        <v>7500</v>
      </c>
    </row>
    <row r="4185" spans="1:4" x14ac:dyDescent="0.3">
      <c r="A4185" t="s">
        <v>8</v>
      </c>
      <c r="B4185">
        <v>9594300</v>
      </c>
      <c r="C4185">
        <v>9607800</v>
      </c>
      <c r="D4185">
        <f t="shared" si="65"/>
        <v>13500</v>
      </c>
    </row>
    <row r="4186" spans="1:4" x14ac:dyDescent="0.3">
      <c r="A4186" t="s">
        <v>8</v>
      </c>
      <c r="B4186">
        <v>9609300</v>
      </c>
      <c r="C4186">
        <v>9619800</v>
      </c>
      <c r="D4186">
        <f t="shared" si="65"/>
        <v>10500</v>
      </c>
    </row>
    <row r="4187" spans="1:4" x14ac:dyDescent="0.3">
      <c r="A4187" t="s">
        <v>8</v>
      </c>
      <c r="B4187">
        <v>9639000</v>
      </c>
      <c r="C4187">
        <v>9658800</v>
      </c>
      <c r="D4187">
        <f t="shared" si="65"/>
        <v>19800</v>
      </c>
    </row>
    <row r="4188" spans="1:4" x14ac:dyDescent="0.3">
      <c r="A4188" t="s">
        <v>8</v>
      </c>
      <c r="B4188">
        <v>9662700</v>
      </c>
      <c r="C4188">
        <v>9681000</v>
      </c>
      <c r="D4188">
        <f t="shared" si="65"/>
        <v>18300</v>
      </c>
    </row>
    <row r="4189" spans="1:4" x14ac:dyDescent="0.3">
      <c r="A4189" t="s">
        <v>8</v>
      </c>
      <c r="B4189">
        <v>9682200</v>
      </c>
      <c r="C4189">
        <v>9682800</v>
      </c>
      <c r="D4189">
        <f t="shared" si="65"/>
        <v>600</v>
      </c>
    </row>
    <row r="4190" spans="1:4" x14ac:dyDescent="0.3">
      <c r="A4190" t="s">
        <v>8</v>
      </c>
      <c r="B4190">
        <v>9684000</v>
      </c>
      <c r="C4190">
        <v>9684300</v>
      </c>
      <c r="D4190">
        <f t="shared" si="65"/>
        <v>300</v>
      </c>
    </row>
    <row r="4191" spans="1:4" x14ac:dyDescent="0.3">
      <c r="A4191" t="s">
        <v>8</v>
      </c>
      <c r="B4191">
        <v>9686700</v>
      </c>
      <c r="C4191">
        <v>9687300</v>
      </c>
      <c r="D4191">
        <f t="shared" si="65"/>
        <v>600</v>
      </c>
    </row>
    <row r="4192" spans="1:4" x14ac:dyDescent="0.3">
      <c r="A4192" t="s">
        <v>8</v>
      </c>
      <c r="B4192">
        <v>9688500</v>
      </c>
      <c r="C4192">
        <v>9692700</v>
      </c>
      <c r="D4192">
        <f t="shared" si="65"/>
        <v>4200</v>
      </c>
    </row>
    <row r="4193" spans="1:4" x14ac:dyDescent="0.3">
      <c r="A4193" t="s">
        <v>8</v>
      </c>
      <c r="B4193">
        <v>9699900</v>
      </c>
      <c r="C4193">
        <v>9707400</v>
      </c>
      <c r="D4193">
        <f t="shared" si="65"/>
        <v>7500</v>
      </c>
    </row>
    <row r="4194" spans="1:4" x14ac:dyDescent="0.3">
      <c r="A4194" t="s">
        <v>8</v>
      </c>
      <c r="B4194">
        <v>9711900</v>
      </c>
      <c r="C4194">
        <v>9720600</v>
      </c>
      <c r="D4194">
        <f t="shared" si="65"/>
        <v>8700</v>
      </c>
    </row>
    <row r="4195" spans="1:4" x14ac:dyDescent="0.3">
      <c r="A4195" t="s">
        <v>8</v>
      </c>
      <c r="B4195">
        <v>9721800</v>
      </c>
      <c r="C4195">
        <v>9722400</v>
      </c>
      <c r="D4195">
        <f t="shared" si="65"/>
        <v>600</v>
      </c>
    </row>
    <row r="4196" spans="1:4" x14ac:dyDescent="0.3">
      <c r="A4196" t="s">
        <v>8</v>
      </c>
      <c r="B4196">
        <v>9723900</v>
      </c>
      <c r="C4196">
        <v>9724500</v>
      </c>
      <c r="D4196">
        <f t="shared" si="65"/>
        <v>600</v>
      </c>
    </row>
    <row r="4197" spans="1:4" x14ac:dyDescent="0.3">
      <c r="A4197" t="s">
        <v>8</v>
      </c>
      <c r="B4197">
        <v>9726300</v>
      </c>
      <c r="C4197">
        <v>9745800</v>
      </c>
      <c r="D4197">
        <f t="shared" si="65"/>
        <v>19500</v>
      </c>
    </row>
    <row r="4198" spans="1:4" x14ac:dyDescent="0.3">
      <c r="A4198" t="s">
        <v>8</v>
      </c>
      <c r="B4198">
        <v>9748200</v>
      </c>
      <c r="C4198">
        <v>9755700</v>
      </c>
      <c r="D4198">
        <f t="shared" si="65"/>
        <v>7500</v>
      </c>
    </row>
    <row r="4199" spans="1:4" x14ac:dyDescent="0.3">
      <c r="A4199" t="s">
        <v>8</v>
      </c>
      <c r="B4199">
        <v>9756900</v>
      </c>
      <c r="C4199">
        <v>9843300</v>
      </c>
      <c r="D4199">
        <f t="shared" si="65"/>
        <v>86400</v>
      </c>
    </row>
    <row r="4200" spans="1:4" x14ac:dyDescent="0.3">
      <c r="A4200" t="s">
        <v>8</v>
      </c>
      <c r="B4200">
        <v>9846300</v>
      </c>
      <c r="C4200">
        <v>9848100</v>
      </c>
      <c r="D4200">
        <f t="shared" si="65"/>
        <v>1800</v>
      </c>
    </row>
    <row r="4201" spans="1:4" x14ac:dyDescent="0.3">
      <c r="A4201" t="s">
        <v>8</v>
      </c>
      <c r="B4201">
        <v>9850200</v>
      </c>
      <c r="C4201">
        <v>9870000</v>
      </c>
      <c r="D4201">
        <f t="shared" si="65"/>
        <v>19800</v>
      </c>
    </row>
    <row r="4202" spans="1:4" x14ac:dyDescent="0.3">
      <c r="A4202" t="s">
        <v>8</v>
      </c>
      <c r="B4202">
        <v>9871500</v>
      </c>
      <c r="C4202">
        <v>9903000</v>
      </c>
      <c r="D4202">
        <f t="shared" si="65"/>
        <v>31500</v>
      </c>
    </row>
    <row r="4203" spans="1:4" x14ac:dyDescent="0.3">
      <c r="A4203" t="s">
        <v>8</v>
      </c>
      <c r="B4203">
        <v>9905100</v>
      </c>
      <c r="C4203">
        <v>9964200</v>
      </c>
      <c r="D4203">
        <f t="shared" si="65"/>
        <v>59100</v>
      </c>
    </row>
    <row r="4204" spans="1:4" x14ac:dyDescent="0.3">
      <c r="A4204" t="s">
        <v>8</v>
      </c>
      <c r="B4204">
        <v>9968400</v>
      </c>
      <c r="C4204">
        <v>9974700</v>
      </c>
      <c r="D4204">
        <f t="shared" si="65"/>
        <v>6300</v>
      </c>
    </row>
    <row r="4205" spans="1:4" x14ac:dyDescent="0.3">
      <c r="A4205" t="s">
        <v>8</v>
      </c>
      <c r="B4205">
        <v>10004700</v>
      </c>
      <c r="C4205">
        <v>10032300</v>
      </c>
      <c r="D4205">
        <f t="shared" si="65"/>
        <v>27600</v>
      </c>
    </row>
    <row r="4206" spans="1:4" x14ac:dyDescent="0.3">
      <c r="A4206" t="s">
        <v>8</v>
      </c>
      <c r="B4206">
        <v>10039800</v>
      </c>
      <c r="C4206">
        <v>10049400</v>
      </c>
      <c r="D4206">
        <f t="shared" si="65"/>
        <v>9600</v>
      </c>
    </row>
    <row r="4207" spans="1:4" x14ac:dyDescent="0.3">
      <c r="A4207" t="s">
        <v>8</v>
      </c>
      <c r="B4207">
        <v>10050600</v>
      </c>
      <c r="C4207">
        <v>10055100</v>
      </c>
      <c r="D4207">
        <f t="shared" si="65"/>
        <v>4500</v>
      </c>
    </row>
    <row r="4208" spans="1:4" x14ac:dyDescent="0.3">
      <c r="A4208" t="s">
        <v>8</v>
      </c>
      <c r="B4208">
        <v>10056300</v>
      </c>
      <c r="C4208">
        <v>10067700</v>
      </c>
      <c r="D4208">
        <f t="shared" si="65"/>
        <v>11400</v>
      </c>
    </row>
    <row r="4209" spans="1:4" x14ac:dyDescent="0.3">
      <c r="A4209" t="s">
        <v>8</v>
      </c>
      <c r="B4209">
        <v>10069200</v>
      </c>
      <c r="C4209">
        <v>10077900</v>
      </c>
      <c r="D4209">
        <f t="shared" si="65"/>
        <v>8700</v>
      </c>
    </row>
    <row r="4210" spans="1:4" x14ac:dyDescent="0.3">
      <c r="A4210" t="s">
        <v>8</v>
      </c>
      <c r="B4210">
        <v>10079100</v>
      </c>
      <c r="C4210">
        <v>10079400</v>
      </c>
      <c r="D4210">
        <f t="shared" si="65"/>
        <v>300</v>
      </c>
    </row>
    <row r="4211" spans="1:4" x14ac:dyDescent="0.3">
      <c r="A4211" t="s">
        <v>8</v>
      </c>
      <c r="B4211">
        <v>10080600</v>
      </c>
      <c r="C4211">
        <v>10080900</v>
      </c>
      <c r="D4211">
        <f t="shared" si="65"/>
        <v>300</v>
      </c>
    </row>
    <row r="4212" spans="1:4" x14ac:dyDescent="0.3">
      <c r="A4212" t="s">
        <v>8</v>
      </c>
      <c r="B4212">
        <v>10082100</v>
      </c>
      <c r="C4212">
        <v>10103700</v>
      </c>
      <c r="D4212">
        <f t="shared" si="65"/>
        <v>21600</v>
      </c>
    </row>
    <row r="4213" spans="1:4" x14ac:dyDescent="0.3">
      <c r="A4213" t="s">
        <v>8</v>
      </c>
      <c r="B4213">
        <v>10116600</v>
      </c>
      <c r="C4213">
        <v>10155000</v>
      </c>
      <c r="D4213">
        <f t="shared" si="65"/>
        <v>38400</v>
      </c>
    </row>
    <row r="4214" spans="1:4" x14ac:dyDescent="0.3">
      <c r="A4214" t="s">
        <v>8</v>
      </c>
      <c r="B4214">
        <v>10156800</v>
      </c>
      <c r="C4214">
        <v>10161600</v>
      </c>
      <c r="D4214">
        <f t="shared" si="65"/>
        <v>4800</v>
      </c>
    </row>
    <row r="4215" spans="1:4" x14ac:dyDescent="0.3">
      <c r="A4215" t="s">
        <v>8</v>
      </c>
      <c r="B4215">
        <v>10170300</v>
      </c>
      <c r="C4215">
        <v>10182000</v>
      </c>
      <c r="D4215">
        <f t="shared" si="65"/>
        <v>11700</v>
      </c>
    </row>
    <row r="4216" spans="1:4" x14ac:dyDescent="0.3">
      <c r="A4216" t="s">
        <v>8</v>
      </c>
      <c r="B4216">
        <v>10183500</v>
      </c>
      <c r="C4216">
        <v>10183800</v>
      </c>
      <c r="D4216">
        <f t="shared" si="65"/>
        <v>300</v>
      </c>
    </row>
    <row r="4217" spans="1:4" x14ac:dyDescent="0.3">
      <c r="A4217" t="s">
        <v>8</v>
      </c>
      <c r="B4217">
        <v>10185000</v>
      </c>
      <c r="C4217">
        <v>10185300</v>
      </c>
      <c r="D4217">
        <f t="shared" si="65"/>
        <v>300</v>
      </c>
    </row>
    <row r="4218" spans="1:4" x14ac:dyDescent="0.3">
      <c r="A4218" t="s">
        <v>8</v>
      </c>
      <c r="B4218">
        <v>10186500</v>
      </c>
      <c r="C4218">
        <v>10186800</v>
      </c>
      <c r="D4218">
        <f t="shared" si="65"/>
        <v>300</v>
      </c>
    </row>
    <row r="4219" spans="1:4" x14ac:dyDescent="0.3">
      <c r="A4219" t="s">
        <v>8</v>
      </c>
      <c r="B4219">
        <v>10189200</v>
      </c>
      <c r="C4219">
        <v>10198200</v>
      </c>
      <c r="D4219">
        <f t="shared" si="65"/>
        <v>9000</v>
      </c>
    </row>
    <row r="4220" spans="1:4" x14ac:dyDescent="0.3">
      <c r="A4220" t="s">
        <v>8</v>
      </c>
      <c r="B4220">
        <v>10199400</v>
      </c>
      <c r="C4220">
        <v>10199700</v>
      </c>
      <c r="D4220">
        <f t="shared" si="65"/>
        <v>300</v>
      </c>
    </row>
    <row r="4221" spans="1:4" x14ac:dyDescent="0.3">
      <c r="A4221" t="s">
        <v>8</v>
      </c>
      <c r="B4221">
        <v>10200900</v>
      </c>
      <c r="C4221">
        <v>10211700</v>
      </c>
      <c r="D4221">
        <f t="shared" si="65"/>
        <v>10800</v>
      </c>
    </row>
    <row r="4222" spans="1:4" x14ac:dyDescent="0.3">
      <c r="A4222" t="s">
        <v>8</v>
      </c>
      <c r="B4222">
        <v>10223700</v>
      </c>
      <c r="C4222">
        <v>10233000</v>
      </c>
      <c r="D4222">
        <f t="shared" si="65"/>
        <v>9300</v>
      </c>
    </row>
    <row r="4223" spans="1:4" x14ac:dyDescent="0.3">
      <c r="A4223" t="s">
        <v>8</v>
      </c>
      <c r="B4223">
        <v>10234200</v>
      </c>
      <c r="C4223">
        <v>10242600</v>
      </c>
      <c r="D4223">
        <f t="shared" si="65"/>
        <v>8400</v>
      </c>
    </row>
    <row r="4224" spans="1:4" x14ac:dyDescent="0.3">
      <c r="A4224" t="s">
        <v>8</v>
      </c>
      <c r="B4224">
        <v>10250400</v>
      </c>
      <c r="C4224">
        <v>10253700</v>
      </c>
      <c r="D4224">
        <f t="shared" si="65"/>
        <v>3300</v>
      </c>
    </row>
    <row r="4225" spans="1:4" x14ac:dyDescent="0.3">
      <c r="A4225" t="s">
        <v>8</v>
      </c>
      <c r="B4225">
        <v>10264200</v>
      </c>
      <c r="C4225">
        <v>10278600</v>
      </c>
      <c r="D4225">
        <f t="shared" si="65"/>
        <v>14400</v>
      </c>
    </row>
    <row r="4226" spans="1:4" x14ac:dyDescent="0.3">
      <c r="A4226" t="s">
        <v>8</v>
      </c>
      <c r="B4226">
        <v>10281300</v>
      </c>
      <c r="C4226">
        <v>10289700</v>
      </c>
      <c r="D4226">
        <f t="shared" si="65"/>
        <v>8400</v>
      </c>
    </row>
    <row r="4227" spans="1:4" x14ac:dyDescent="0.3">
      <c r="A4227" t="s">
        <v>8</v>
      </c>
      <c r="B4227">
        <v>10290900</v>
      </c>
      <c r="C4227">
        <v>10292700</v>
      </c>
      <c r="D4227">
        <f t="shared" si="65"/>
        <v>1800</v>
      </c>
    </row>
    <row r="4228" spans="1:4" x14ac:dyDescent="0.3">
      <c r="A4228" t="s">
        <v>8</v>
      </c>
      <c r="B4228">
        <v>10293900</v>
      </c>
      <c r="C4228">
        <v>10296300</v>
      </c>
      <c r="D4228">
        <f t="shared" ref="D4228:D4291" si="66">C4228-B4228</f>
        <v>2400</v>
      </c>
    </row>
    <row r="4229" spans="1:4" x14ac:dyDescent="0.3">
      <c r="A4229" t="s">
        <v>8</v>
      </c>
      <c r="B4229">
        <v>10298100</v>
      </c>
      <c r="C4229">
        <v>10308000</v>
      </c>
      <c r="D4229">
        <f t="shared" si="66"/>
        <v>9900</v>
      </c>
    </row>
    <row r="4230" spans="1:4" x14ac:dyDescent="0.3">
      <c r="A4230" t="s">
        <v>8</v>
      </c>
      <c r="B4230">
        <v>10309200</v>
      </c>
      <c r="C4230">
        <v>10310700</v>
      </c>
      <c r="D4230">
        <f t="shared" si="66"/>
        <v>1500</v>
      </c>
    </row>
    <row r="4231" spans="1:4" x14ac:dyDescent="0.3">
      <c r="A4231" t="s">
        <v>8</v>
      </c>
      <c r="B4231">
        <v>10311900</v>
      </c>
      <c r="C4231">
        <v>10330800</v>
      </c>
      <c r="D4231">
        <f t="shared" si="66"/>
        <v>18900</v>
      </c>
    </row>
    <row r="4232" spans="1:4" x14ac:dyDescent="0.3">
      <c r="A4232" t="s">
        <v>8</v>
      </c>
      <c r="B4232">
        <v>10332600</v>
      </c>
      <c r="C4232">
        <v>10350000</v>
      </c>
      <c r="D4232">
        <f t="shared" si="66"/>
        <v>17400</v>
      </c>
    </row>
    <row r="4233" spans="1:4" x14ac:dyDescent="0.3">
      <c r="A4233" t="s">
        <v>8</v>
      </c>
      <c r="B4233">
        <v>10351200</v>
      </c>
      <c r="C4233">
        <v>10351500</v>
      </c>
      <c r="D4233">
        <f t="shared" si="66"/>
        <v>300</v>
      </c>
    </row>
    <row r="4234" spans="1:4" x14ac:dyDescent="0.3">
      <c r="A4234" t="s">
        <v>8</v>
      </c>
      <c r="B4234">
        <v>10352700</v>
      </c>
      <c r="C4234">
        <v>10353300</v>
      </c>
      <c r="D4234">
        <f t="shared" si="66"/>
        <v>600</v>
      </c>
    </row>
    <row r="4235" spans="1:4" x14ac:dyDescent="0.3">
      <c r="A4235" t="s">
        <v>8</v>
      </c>
      <c r="B4235">
        <v>10377300</v>
      </c>
      <c r="C4235">
        <v>10417500</v>
      </c>
      <c r="D4235">
        <f t="shared" si="66"/>
        <v>40200</v>
      </c>
    </row>
    <row r="4236" spans="1:4" x14ac:dyDescent="0.3">
      <c r="A4236" t="s">
        <v>8</v>
      </c>
      <c r="B4236">
        <v>10427100</v>
      </c>
      <c r="C4236">
        <v>10436700</v>
      </c>
      <c r="D4236">
        <f t="shared" si="66"/>
        <v>9600</v>
      </c>
    </row>
    <row r="4237" spans="1:4" x14ac:dyDescent="0.3">
      <c r="A4237" t="s">
        <v>8</v>
      </c>
      <c r="B4237">
        <v>10438500</v>
      </c>
      <c r="C4237">
        <v>10440000</v>
      </c>
      <c r="D4237">
        <f t="shared" si="66"/>
        <v>1500</v>
      </c>
    </row>
    <row r="4238" spans="1:4" x14ac:dyDescent="0.3">
      <c r="A4238" t="s">
        <v>8</v>
      </c>
      <c r="B4238">
        <v>10446600</v>
      </c>
      <c r="C4238">
        <v>10452900</v>
      </c>
      <c r="D4238">
        <f t="shared" si="66"/>
        <v>6300</v>
      </c>
    </row>
    <row r="4239" spans="1:4" x14ac:dyDescent="0.3">
      <c r="A4239" t="s">
        <v>8</v>
      </c>
      <c r="B4239">
        <v>10454400</v>
      </c>
      <c r="C4239">
        <v>10472700</v>
      </c>
      <c r="D4239">
        <f t="shared" si="66"/>
        <v>18300</v>
      </c>
    </row>
    <row r="4240" spans="1:4" x14ac:dyDescent="0.3">
      <c r="A4240" t="s">
        <v>8</v>
      </c>
      <c r="B4240">
        <v>10479900</v>
      </c>
      <c r="C4240">
        <v>10483200</v>
      </c>
      <c r="D4240">
        <f t="shared" si="66"/>
        <v>3300</v>
      </c>
    </row>
    <row r="4241" spans="1:4" x14ac:dyDescent="0.3">
      <c r="A4241" t="s">
        <v>8</v>
      </c>
      <c r="B4241">
        <v>10484400</v>
      </c>
      <c r="C4241">
        <v>10488000</v>
      </c>
      <c r="D4241">
        <f t="shared" si="66"/>
        <v>3600</v>
      </c>
    </row>
    <row r="4242" spans="1:4" x14ac:dyDescent="0.3">
      <c r="A4242" t="s">
        <v>8</v>
      </c>
      <c r="B4242">
        <v>10497300</v>
      </c>
      <c r="C4242">
        <v>10513500</v>
      </c>
      <c r="D4242">
        <f t="shared" si="66"/>
        <v>16200</v>
      </c>
    </row>
    <row r="4243" spans="1:4" x14ac:dyDescent="0.3">
      <c r="A4243" t="s">
        <v>8</v>
      </c>
      <c r="B4243">
        <v>10517400</v>
      </c>
      <c r="C4243">
        <v>10539600</v>
      </c>
      <c r="D4243">
        <f t="shared" si="66"/>
        <v>22200</v>
      </c>
    </row>
    <row r="4244" spans="1:4" x14ac:dyDescent="0.3">
      <c r="A4244" t="s">
        <v>8</v>
      </c>
      <c r="B4244">
        <v>10540800</v>
      </c>
      <c r="C4244">
        <v>10569600</v>
      </c>
      <c r="D4244">
        <f t="shared" si="66"/>
        <v>28800</v>
      </c>
    </row>
    <row r="4245" spans="1:4" x14ac:dyDescent="0.3">
      <c r="A4245" t="s">
        <v>8</v>
      </c>
      <c r="B4245">
        <v>10571400</v>
      </c>
      <c r="C4245">
        <v>10576800</v>
      </c>
      <c r="D4245">
        <f t="shared" si="66"/>
        <v>5400</v>
      </c>
    </row>
    <row r="4246" spans="1:4" x14ac:dyDescent="0.3">
      <c r="A4246" t="s">
        <v>8</v>
      </c>
      <c r="B4246">
        <v>10579500</v>
      </c>
      <c r="C4246">
        <v>10580100</v>
      </c>
      <c r="D4246">
        <f t="shared" si="66"/>
        <v>600</v>
      </c>
    </row>
    <row r="4247" spans="1:4" x14ac:dyDescent="0.3">
      <c r="A4247" t="s">
        <v>8</v>
      </c>
      <c r="B4247">
        <v>10585200</v>
      </c>
      <c r="C4247">
        <v>10611900</v>
      </c>
      <c r="D4247">
        <f t="shared" si="66"/>
        <v>26700</v>
      </c>
    </row>
    <row r="4248" spans="1:4" x14ac:dyDescent="0.3">
      <c r="A4248" t="s">
        <v>8</v>
      </c>
      <c r="B4248">
        <v>10613100</v>
      </c>
      <c r="C4248">
        <v>10616700</v>
      </c>
      <c r="D4248">
        <f t="shared" si="66"/>
        <v>3600</v>
      </c>
    </row>
    <row r="4249" spans="1:4" x14ac:dyDescent="0.3">
      <c r="A4249" t="s">
        <v>8</v>
      </c>
      <c r="B4249">
        <v>10773600</v>
      </c>
      <c r="C4249">
        <v>10780200</v>
      </c>
      <c r="D4249">
        <f t="shared" si="66"/>
        <v>6600</v>
      </c>
    </row>
    <row r="4250" spans="1:4" x14ac:dyDescent="0.3">
      <c r="A4250" t="s">
        <v>8</v>
      </c>
      <c r="B4250">
        <v>10783500</v>
      </c>
      <c r="C4250">
        <v>10797300</v>
      </c>
      <c r="D4250">
        <f t="shared" si="66"/>
        <v>13800</v>
      </c>
    </row>
    <row r="4251" spans="1:4" x14ac:dyDescent="0.3">
      <c r="A4251" t="s">
        <v>8</v>
      </c>
      <c r="B4251">
        <v>10799400</v>
      </c>
      <c r="C4251">
        <v>10826100</v>
      </c>
      <c r="D4251">
        <f t="shared" si="66"/>
        <v>26700</v>
      </c>
    </row>
    <row r="4252" spans="1:4" x14ac:dyDescent="0.3">
      <c r="A4252" t="s">
        <v>8</v>
      </c>
      <c r="B4252">
        <v>10831500</v>
      </c>
      <c r="C4252">
        <v>10863300</v>
      </c>
      <c r="D4252">
        <f t="shared" si="66"/>
        <v>31800</v>
      </c>
    </row>
    <row r="4253" spans="1:4" x14ac:dyDescent="0.3">
      <c r="A4253" t="s">
        <v>8</v>
      </c>
      <c r="B4253">
        <v>10865400</v>
      </c>
      <c r="C4253">
        <v>10874400</v>
      </c>
      <c r="D4253">
        <f t="shared" si="66"/>
        <v>9000</v>
      </c>
    </row>
    <row r="4254" spans="1:4" x14ac:dyDescent="0.3">
      <c r="A4254" t="s">
        <v>8</v>
      </c>
      <c r="B4254">
        <v>10875600</v>
      </c>
      <c r="C4254">
        <v>10882800</v>
      </c>
      <c r="D4254">
        <f t="shared" si="66"/>
        <v>7200</v>
      </c>
    </row>
    <row r="4255" spans="1:4" x14ac:dyDescent="0.3">
      <c r="A4255" t="s">
        <v>8</v>
      </c>
      <c r="B4255">
        <v>10884900</v>
      </c>
      <c r="C4255">
        <v>10910100</v>
      </c>
      <c r="D4255">
        <f t="shared" si="66"/>
        <v>25200</v>
      </c>
    </row>
    <row r="4256" spans="1:4" x14ac:dyDescent="0.3">
      <c r="A4256" t="s">
        <v>8</v>
      </c>
      <c r="B4256">
        <v>10911900</v>
      </c>
      <c r="C4256">
        <v>10921500</v>
      </c>
      <c r="D4256">
        <f t="shared" si="66"/>
        <v>9600</v>
      </c>
    </row>
    <row r="4257" spans="1:4" x14ac:dyDescent="0.3">
      <c r="A4257" t="s">
        <v>8</v>
      </c>
      <c r="B4257">
        <v>10922700</v>
      </c>
      <c r="C4257">
        <v>10955100</v>
      </c>
      <c r="D4257">
        <f t="shared" si="66"/>
        <v>32400</v>
      </c>
    </row>
    <row r="4258" spans="1:4" x14ac:dyDescent="0.3">
      <c r="A4258" t="s">
        <v>8</v>
      </c>
      <c r="B4258">
        <v>10956600</v>
      </c>
      <c r="C4258">
        <v>10961700</v>
      </c>
      <c r="D4258">
        <f t="shared" si="66"/>
        <v>5100</v>
      </c>
    </row>
    <row r="4259" spans="1:4" x14ac:dyDescent="0.3">
      <c r="A4259" t="s">
        <v>8</v>
      </c>
      <c r="B4259">
        <v>10964100</v>
      </c>
      <c r="C4259">
        <v>10990200</v>
      </c>
      <c r="D4259">
        <f t="shared" si="66"/>
        <v>26100</v>
      </c>
    </row>
    <row r="4260" spans="1:4" x14ac:dyDescent="0.3">
      <c r="A4260" t="s">
        <v>8</v>
      </c>
      <c r="B4260">
        <v>10997100</v>
      </c>
      <c r="C4260">
        <v>11000400</v>
      </c>
      <c r="D4260">
        <f t="shared" si="66"/>
        <v>3300</v>
      </c>
    </row>
    <row r="4261" spans="1:4" x14ac:dyDescent="0.3">
      <c r="A4261" t="s">
        <v>8</v>
      </c>
      <c r="B4261">
        <v>11004900</v>
      </c>
      <c r="C4261">
        <v>11005800</v>
      </c>
      <c r="D4261">
        <f t="shared" si="66"/>
        <v>900</v>
      </c>
    </row>
    <row r="4262" spans="1:4" x14ac:dyDescent="0.3">
      <c r="A4262" t="s">
        <v>8</v>
      </c>
      <c r="B4262">
        <v>11007600</v>
      </c>
      <c r="C4262">
        <v>11012100</v>
      </c>
      <c r="D4262">
        <f t="shared" si="66"/>
        <v>4500</v>
      </c>
    </row>
    <row r="4263" spans="1:4" x14ac:dyDescent="0.3">
      <c r="A4263" t="s">
        <v>8</v>
      </c>
      <c r="B4263">
        <v>11058900</v>
      </c>
      <c r="C4263">
        <v>11078400</v>
      </c>
      <c r="D4263">
        <f t="shared" si="66"/>
        <v>19500</v>
      </c>
    </row>
    <row r="4264" spans="1:4" x14ac:dyDescent="0.3">
      <c r="A4264" t="s">
        <v>8</v>
      </c>
      <c r="B4264">
        <v>11083200</v>
      </c>
      <c r="C4264">
        <v>11083500</v>
      </c>
      <c r="D4264">
        <f t="shared" si="66"/>
        <v>300</v>
      </c>
    </row>
    <row r="4265" spans="1:4" x14ac:dyDescent="0.3">
      <c r="A4265" t="s">
        <v>8</v>
      </c>
      <c r="B4265">
        <v>11085600</v>
      </c>
      <c r="C4265">
        <v>11086500</v>
      </c>
      <c r="D4265">
        <f t="shared" si="66"/>
        <v>900</v>
      </c>
    </row>
    <row r="4266" spans="1:4" x14ac:dyDescent="0.3">
      <c r="A4266" t="s">
        <v>8</v>
      </c>
      <c r="B4266">
        <v>11087700</v>
      </c>
      <c r="C4266">
        <v>11088000</v>
      </c>
      <c r="D4266">
        <f t="shared" si="66"/>
        <v>300</v>
      </c>
    </row>
    <row r="4267" spans="1:4" x14ac:dyDescent="0.3">
      <c r="A4267" t="s">
        <v>8</v>
      </c>
      <c r="B4267">
        <v>11089800</v>
      </c>
      <c r="C4267">
        <v>11093700</v>
      </c>
      <c r="D4267">
        <f t="shared" si="66"/>
        <v>3900</v>
      </c>
    </row>
    <row r="4268" spans="1:4" x14ac:dyDescent="0.3">
      <c r="A4268" t="s">
        <v>8</v>
      </c>
      <c r="B4268">
        <v>11095200</v>
      </c>
      <c r="C4268">
        <v>11109000</v>
      </c>
      <c r="D4268">
        <f t="shared" si="66"/>
        <v>13800</v>
      </c>
    </row>
    <row r="4269" spans="1:4" x14ac:dyDescent="0.3">
      <c r="A4269" t="s">
        <v>8</v>
      </c>
      <c r="B4269">
        <v>11110500</v>
      </c>
      <c r="C4269">
        <v>11114700</v>
      </c>
      <c r="D4269">
        <f t="shared" si="66"/>
        <v>4200</v>
      </c>
    </row>
    <row r="4270" spans="1:4" x14ac:dyDescent="0.3">
      <c r="A4270" t="s">
        <v>8</v>
      </c>
      <c r="B4270">
        <v>11117100</v>
      </c>
      <c r="C4270">
        <v>11131500</v>
      </c>
      <c r="D4270">
        <f t="shared" si="66"/>
        <v>14400</v>
      </c>
    </row>
    <row r="4271" spans="1:4" x14ac:dyDescent="0.3">
      <c r="A4271" t="s">
        <v>8</v>
      </c>
      <c r="B4271">
        <v>11135100</v>
      </c>
      <c r="C4271">
        <v>11151000</v>
      </c>
      <c r="D4271">
        <f t="shared" si="66"/>
        <v>15900</v>
      </c>
    </row>
    <row r="4272" spans="1:4" x14ac:dyDescent="0.3">
      <c r="A4272" t="s">
        <v>8</v>
      </c>
      <c r="B4272">
        <v>11152200</v>
      </c>
      <c r="C4272">
        <v>11153100</v>
      </c>
      <c r="D4272">
        <f t="shared" si="66"/>
        <v>900</v>
      </c>
    </row>
    <row r="4273" spans="1:4" x14ac:dyDescent="0.3">
      <c r="A4273" t="s">
        <v>8</v>
      </c>
      <c r="B4273">
        <v>11154300</v>
      </c>
      <c r="C4273">
        <v>11162700</v>
      </c>
      <c r="D4273">
        <f t="shared" si="66"/>
        <v>8400</v>
      </c>
    </row>
    <row r="4274" spans="1:4" x14ac:dyDescent="0.3">
      <c r="A4274" t="s">
        <v>8</v>
      </c>
      <c r="B4274">
        <v>11163900</v>
      </c>
      <c r="C4274">
        <v>11165400</v>
      </c>
      <c r="D4274">
        <f t="shared" si="66"/>
        <v>1500</v>
      </c>
    </row>
    <row r="4275" spans="1:4" x14ac:dyDescent="0.3">
      <c r="A4275" t="s">
        <v>8</v>
      </c>
      <c r="B4275">
        <v>11167200</v>
      </c>
      <c r="C4275">
        <v>11180100</v>
      </c>
      <c r="D4275">
        <f t="shared" si="66"/>
        <v>12900</v>
      </c>
    </row>
    <row r="4276" spans="1:4" x14ac:dyDescent="0.3">
      <c r="A4276" t="s">
        <v>8</v>
      </c>
      <c r="B4276">
        <v>11181300</v>
      </c>
      <c r="C4276">
        <v>11188500</v>
      </c>
      <c r="D4276">
        <f t="shared" si="66"/>
        <v>7200</v>
      </c>
    </row>
    <row r="4277" spans="1:4" x14ac:dyDescent="0.3">
      <c r="A4277" t="s">
        <v>8</v>
      </c>
      <c r="B4277">
        <v>11191200</v>
      </c>
      <c r="C4277">
        <v>11206200</v>
      </c>
      <c r="D4277">
        <f t="shared" si="66"/>
        <v>15000</v>
      </c>
    </row>
    <row r="4278" spans="1:4" x14ac:dyDescent="0.3">
      <c r="A4278" t="s">
        <v>8</v>
      </c>
      <c r="B4278">
        <v>11213400</v>
      </c>
      <c r="C4278">
        <v>11214000</v>
      </c>
      <c r="D4278">
        <f t="shared" si="66"/>
        <v>600</v>
      </c>
    </row>
    <row r="4279" spans="1:4" x14ac:dyDescent="0.3">
      <c r="A4279" t="s">
        <v>8</v>
      </c>
      <c r="B4279">
        <v>11271300</v>
      </c>
      <c r="C4279">
        <v>11272500</v>
      </c>
      <c r="D4279">
        <f t="shared" si="66"/>
        <v>1200</v>
      </c>
    </row>
    <row r="4280" spans="1:4" x14ac:dyDescent="0.3">
      <c r="A4280" t="s">
        <v>8</v>
      </c>
      <c r="B4280">
        <v>11304300</v>
      </c>
      <c r="C4280">
        <v>11312700</v>
      </c>
      <c r="D4280">
        <f t="shared" si="66"/>
        <v>8400</v>
      </c>
    </row>
    <row r="4281" spans="1:4" x14ac:dyDescent="0.3">
      <c r="A4281" t="s">
        <v>8</v>
      </c>
      <c r="B4281">
        <v>11356500</v>
      </c>
      <c r="C4281">
        <v>11375700</v>
      </c>
      <c r="D4281">
        <f t="shared" si="66"/>
        <v>19200</v>
      </c>
    </row>
    <row r="4282" spans="1:4" x14ac:dyDescent="0.3">
      <c r="A4282" t="s">
        <v>8</v>
      </c>
      <c r="B4282">
        <v>11526900</v>
      </c>
      <c r="C4282">
        <v>11527500</v>
      </c>
      <c r="D4282">
        <f t="shared" si="66"/>
        <v>600</v>
      </c>
    </row>
    <row r="4283" spans="1:4" x14ac:dyDescent="0.3">
      <c r="A4283" t="s">
        <v>8</v>
      </c>
      <c r="B4283">
        <v>11534400</v>
      </c>
      <c r="C4283">
        <v>11539200</v>
      </c>
      <c r="D4283">
        <f t="shared" si="66"/>
        <v>4800</v>
      </c>
    </row>
    <row r="4284" spans="1:4" x14ac:dyDescent="0.3">
      <c r="A4284" t="s">
        <v>8</v>
      </c>
      <c r="B4284">
        <v>11542200</v>
      </c>
      <c r="C4284">
        <v>11549700</v>
      </c>
      <c r="D4284">
        <f t="shared" si="66"/>
        <v>7500</v>
      </c>
    </row>
    <row r="4285" spans="1:4" x14ac:dyDescent="0.3">
      <c r="A4285" t="s">
        <v>8</v>
      </c>
      <c r="B4285">
        <v>11551200</v>
      </c>
      <c r="C4285">
        <v>11558100</v>
      </c>
      <c r="D4285">
        <f t="shared" si="66"/>
        <v>6900</v>
      </c>
    </row>
    <row r="4286" spans="1:4" x14ac:dyDescent="0.3">
      <c r="A4286" t="s">
        <v>8</v>
      </c>
      <c r="B4286">
        <v>11565000</v>
      </c>
      <c r="C4286">
        <v>11568300</v>
      </c>
      <c r="D4286">
        <f t="shared" si="66"/>
        <v>3300</v>
      </c>
    </row>
    <row r="4287" spans="1:4" x14ac:dyDescent="0.3">
      <c r="A4287" t="s">
        <v>8</v>
      </c>
      <c r="B4287">
        <v>11626800</v>
      </c>
      <c r="C4287">
        <v>11631600</v>
      </c>
      <c r="D4287">
        <f t="shared" si="66"/>
        <v>4800</v>
      </c>
    </row>
    <row r="4288" spans="1:4" x14ac:dyDescent="0.3">
      <c r="A4288" t="s">
        <v>8</v>
      </c>
      <c r="B4288">
        <v>11650800</v>
      </c>
      <c r="C4288">
        <v>11668500</v>
      </c>
      <c r="D4288">
        <f t="shared" si="66"/>
        <v>17700</v>
      </c>
    </row>
    <row r="4289" spans="1:4" x14ac:dyDescent="0.3">
      <c r="A4289" t="s">
        <v>8</v>
      </c>
      <c r="B4289">
        <v>11731500</v>
      </c>
      <c r="C4289">
        <v>11739600</v>
      </c>
      <c r="D4289">
        <f t="shared" si="66"/>
        <v>8100</v>
      </c>
    </row>
    <row r="4290" spans="1:4" x14ac:dyDescent="0.3">
      <c r="A4290" t="s">
        <v>8</v>
      </c>
      <c r="B4290">
        <v>11804400</v>
      </c>
      <c r="C4290">
        <v>11896500</v>
      </c>
      <c r="D4290">
        <f t="shared" si="66"/>
        <v>92100</v>
      </c>
    </row>
    <row r="4291" spans="1:4" x14ac:dyDescent="0.3">
      <c r="A4291" t="s">
        <v>8</v>
      </c>
      <c r="B4291">
        <v>11924100</v>
      </c>
      <c r="C4291">
        <v>11932800</v>
      </c>
      <c r="D4291">
        <f t="shared" si="66"/>
        <v>8700</v>
      </c>
    </row>
    <row r="4292" spans="1:4" x14ac:dyDescent="0.3">
      <c r="A4292" t="s">
        <v>8</v>
      </c>
      <c r="B4292">
        <v>11935500</v>
      </c>
      <c r="C4292">
        <v>11940900</v>
      </c>
      <c r="D4292">
        <f t="shared" ref="D4292:D4355" si="67">C4292-B4292</f>
        <v>5400</v>
      </c>
    </row>
    <row r="4293" spans="1:4" x14ac:dyDescent="0.3">
      <c r="A4293" t="s">
        <v>8</v>
      </c>
      <c r="B4293">
        <v>11942100</v>
      </c>
      <c r="C4293">
        <v>11942400</v>
      </c>
      <c r="D4293">
        <f t="shared" si="67"/>
        <v>300</v>
      </c>
    </row>
    <row r="4294" spans="1:4" x14ac:dyDescent="0.3">
      <c r="A4294" t="s">
        <v>8</v>
      </c>
      <c r="B4294">
        <v>11943600</v>
      </c>
      <c r="C4294">
        <v>11955000</v>
      </c>
      <c r="D4294">
        <f t="shared" si="67"/>
        <v>11400</v>
      </c>
    </row>
    <row r="4295" spans="1:4" x14ac:dyDescent="0.3">
      <c r="A4295" t="s">
        <v>8</v>
      </c>
      <c r="B4295">
        <v>11957700</v>
      </c>
      <c r="C4295">
        <v>11969700</v>
      </c>
      <c r="D4295">
        <f t="shared" si="67"/>
        <v>12000</v>
      </c>
    </row>
    <row r="4296" spans="1:4" x14ac:dyDescent="0.3">
      <c r="A4296" t="s">
        <v>8</v>
      </c>
      <c r="B4296">
        <v>11970900</v>
      </c>
      <c r="C4296">
        <v>11977500</v>
      </c>
      <c r="D4296">
        <f t="shared" si="67"/>
        <v>6600</v>
      </c>
    </row>
    <row r="4297" spans="1:4" x14ac:dyDescent="0.3">
      <c r="A4297" t="s">
        <v>8</v>
      </c>
      <c r="B4297">
        <v>11979300</v>
      </c>
      <c r="C4297">
        <v>11981100</v>
      </c>
      <c r="D4297">
        <f t="shared" si="67"/>
        <v>1800</v>
      </c>
    </row>
    <row r="4298" spans="1:4" x14ac:dyDescent="0.3">
      <c r="A4298" t="s">
        <v>8</v>
      </c>
      <c r="B4298">
        <v>11983800</v>
      </c>
      <c r="C4298">
        <v>12019800</v>
      </c>
      <c r="D4298">
        <f t="shared" si="67"/>
        <v>36000</v>
      </c>
    </row>
    <row r="4299" spans="1:4" x14ac:dyDescent="0.3">
      <c r="A4299" t="s">
        <v>8</v>
      </c>
      <c r="B4299">
        <v>12021600</v>
      </c>
      <c r="C4299">
        <v>12036900</v>
      </c>
      <c r="D4299">
        <f t="shared" si="67"/>
        <v>15300</v>
      </c>
    </row>
    <row r="4300" spans="1:4" x14ac:dyDescent="0.3">
      <c r="A4300" t="s">
        <v>8</v>
      </c>
      <c r="B4300">
        <v>12038400</v>
      </c>
      <c r="C4300">
        <v>12052500</v>
      </c>
      <c r="D4300">
        <f t="shared" si="67"/>
        <v>14100</v>
      </c>
    </row>
    <row r="4301" spans="1:4" x14ac:dyDescent="0.3">
      <c r="A4301" t="s">
        <v>8</v>
      </c>
      <c r="B4301">
        <v>12054300</v>
      </c>
      <c r="C4301">
        <v>12062100</v>
      </c>
      <c r="D4301">
        <f t="shared" si="67"/>
        <v>7800</v>
      </c>
    </row>
    <row r="4302" spans="1:4" x14ac:dyDescent="0.3">
      <c r="A4302" t="s">
        <v>8</v>
      </c>
      <c r="B4302">
        <v>12067500</v>
      </c>
      <c r="C4302">
        <v>12072000</v>
      </c>
      <c r="D4302">
        <f t="shared" si="67"/>
        <v>4500</v>
      </c>
    </row>
    <row r="4303" spans="1:4" x14ac:dyDescent="0.3">
      <c r="A4303" t="s">
        <v>8</v>
      </c>
      <c r="B4303">
        <v>12073200</v>
      </c>
      <c r="C4303">
        <v>12097200</v>
      </c>
      <c r="D4303">
        <f t="shared" si="67"/>
        <v>24000</v>
      </c>
    </row>
    <row r="4304" spans="1:4" x14ac:dyDescent="0.3">
      <c r="A4304" t="s">
        <v>8</v>
      </c>
      <c r="B4304">
        <v>12104400</v>
      </c>
      <c r="C4304">
        <v>12115500</v>
      </c>
      <c r="D4304">
        <f t="shared" si="67"/>
        <v>11100</v>
      </c>
    </row>
    <row r="4305" spans="1:4" x14ac:dyDescent="0.3">
      <c r="A4305" t="s">
        <v>8</v>
      </c>
      <c r="B4305">
        <v>12126600</v>
      </c>
      <c r="C4305">
        <v>12139200</v>
      </c>
      <c r="D4305">
        <f t="shared" si="67"/>
        <v>12600</v>
      </c>
    </row>
    <row r="4306" spans="1:4" x14ac:dyDescent="0.3">
      <c r="A4306" t="s">
        <v>8</v>
      </c>
      <c r="B4306">
        <v>12141000</v>
      </c>
      <c r="C4306">
        <v>12150300</v>
      </c>
      <c r="D4306">
        <f t="shared" si="67"/>
        <v>9300</v>
      </c>
    </row>
    <row r="4307" spans="1:4" x14ac:dyDescent="0.3">
      <c r="A4307" t="s">
        <v>8</v>
      </c>
      <c r="B4307">
        <v>12152100</v>
      </c>
      <c r="C4307">
        <v>12158700</v>
      </c>
      <c r="D4307">
        <f t="shared" si="67"/>
        <v>6600</v>
      </c>
    </row>
    <row r="4308" spans="1:4" x14ac:dyDescent="0.3">
      <c r="A4308" t="s">
        <v>8</v>
      </c>
      <c r="B4308">
        <v>12165300</v>
      </c>
      <c r="C4308">
        <v>12171000</v>
      </c>
      <c r="D4308">
        <f t="shared" si="67"/>
        <v>5700</v>
      </c>
    </row>
    <row r="4309" spans="1:4" x14ac:dyDescent="0.3">
      <c r="A4309" t="s">
        <v>8</v>
      </c>
      <c r="B4309">
        <v>12172200</v>
      </c>
      <c r="C4309">
        <v>12184500</v>
      </c>
      <c r="D4309">
        <f t="shared" si="67"/>
        <v>12300</v>
      </c>
    </row>
    <row r="4310" spans="1:4" x14ac:dyDescent="0.3">
      <c r="A4310" t="s">
        <v>8</v>
      </c>
      <c r="B4310">
        <v>12188100</v>
      </c>
      <c r="C4310">
        <v>12195000</v>
      </c>
      <c r="D4310">
        <f t="shared" si="67"/>
        <v>6900</v>
      </c>
    </row>
    <row r="4311" spans="1:4" x14ac:dyDescent="0.3">
      <c r="A4311" t="s">
        <v>8</v>
      </c>
      <c r="B4311">
        <v>12197700</v>
      </c>
      <c r="C4311">
        <v>12200400</v>
      </c>
      <c r="D4311">
        <f t="shared" si="67"/>
        <v>2700</v>
      </c>
    </row>
    <row r="4312" spans="1:4" x14ac:dyDescent="0.3">
      <c r="A4312" t="s">
        <v>8</v>
      </c>
      <c r="B4312">
        <v>12201900</v>
      </c>
      <c r="C4312">
        <v>12202800</v>
      </c>
      <c r="D4312">
        <f t="shared" si="67"/>
        <v>900</v>
      </c>
    </row>
    <row r="4313" spans="1:4" x14ac:dyDescent="0.3">
      <c r="A4313" t="s">
        <v>8</v>
      </c>
      <c r="B4313">
        <v>12205500</v>
      </c>
      <c r="C4313">
        <v>12209400</v>
      </c>
      <c r="D4313">
        <f t="shared" si="67"/>
        <v>3900</v>
      </c>
    </row>
    <row r="4314" spans="1:4" x14ac:dyDescent="0.3">
      <c r="A4314" t="s">
        <v>8</v>
      </c>
      <c r="B4314">
        <v>12210600</v>
      </c>
      <c r="C4314">
        <v>12214800</v>
      </c>
      <c r="D4314">
        <f t="shared" si="67"/>
        <v>4200</v>
      </c>
    </row>
    <row r="4315" spans="1:4" x14ac:dyDescent="0.3">
      <c r="A4315" t="s">
        <v>8</v>
      </c>
      <c r="B4315">
        <v>12216000</v>
      </c>
      <c r="C4315">
        <v>12216600</v>
      </c>
      <c r="D4315">
        <f t="shared" si="67"/>
        <v>600</v>
      </c>
    </row>
    <row r="4316" spans="1:4" x14ac:dyDescent="0.3">
      <c r="A4316" t="s">
        <v>8</v>
      </c>
      <c r="B4316">
        <v>12217800</v>
      </c>
      <c r="C4316">
        <v>12227100</v>
      </c>
      <c r="D4316">
        <f t="shared" si="67"/>
        <v>9300</v>
      </c>
    </row>
    <row r="4317" spans="1:4" x14ac:dyDescent="0.3">
      <c r="A4317" t="s">
        <v>8</v>
      </c>
      <c r="B4317">
        <v>12228300</v>
      </c>
      <c r="C4317">
        <v>12241800</v>
      </c>
      <c r="D4317">
        <f t="shared" si="67"/>
        <v>13500</v>
      </c>
    </row>
    <row r="4318" spans="1:4" x14ac:dyDescent="0.3">
      <c r="A4318" t="s">
        <v>8</v>
      </c>
      <c r="B4318">
        <v>12243000</v>
      </c>
      <c r="C4318">
        <v>12264900</v>
      </c>
      <c r="D4318">
        <f t="shared" si="67"/>
        <v>21900</v>
      </c>
    </row>
    <row r="4319" spans="1:4" x14ac:dyDescent="0.3">
      <c r="A4319" t="s">
        <v>8</v>
      </c>
      <c r="B4319">
        <v>12266100</v>
      </c>
      <c r="C4319">
        <v>12276000</v>
      </c>
      <c r="D4319">
        <f t="shared" si="67"/>
        <v>9900</v>
      </c>
    </row>
    <row r="4320" spans="1:4" x14ac:dyDescent="0.3">
      <c r="A4320" t="s">
        <v>8</v>
      </c>
      <c r="B4320">
        <v>12279900</v>
      </c>
      <c r="C4320">
        <v>12285300</v>
      </c>
      <c r="D4320">
        <f t="shared" si="67"/>
        <v>5400</v>
      </c>
    </row>
    <row r="4321" spans="1:4" x14ac:dyDescent="0.3">
      <c r="A4321" t="s">
        <v>8</v>
      </c>
      <c r="B4321">
        <v>12288300</v>
      </c>
      <c r="C4321">
        <v>12295500</v>
      </c>
      <c r="D4321">
        <f t="shared" si="67"/>
        <v>7200</v>
      </c>
    </row>
    <row r="4322" spans="1:4" x14ac:dyDescent="0.3">
      <c r="A4322" t="s">
        <v>8</v>
      </c>
      <c r="B4322">
        <v>12297000</v>
      </c>
      <c r="C4322">
        <v>12309600</v>
      </c>
      <c r="D4322">
        <f t="shared" si="67"/>
        <v>12600</v>
      </c>
    </row>
    <row r="4323" spans="1:4" x14ac:dyDescent="0.3">
      <c r="A4323" t="s">
        <v>8</v>
      </c>
      <c r="B4323">
        <v>12311100</v>
      </c>
      <c r="C4323">
        <v>12314100</v>
      </c>
      <c r="D4323">
        <f t="shared" si="67"/>
        <v>3000</v>
      </c>
    </row>
    <row r="4324" spans="1:4" x14ac:dyDescent="0.3">
      <c r="A4324" t="s">
        <v>8</v>
      </c>
      <c r="B4324">
        <v>12316200</v>
      </c>
      <c r="C4324">
        <v>12316500</v>
      </c>
      <c r="D4324">
        <f t="shared" si="67"/>
        <v>300</v>
      </c>
    </row>
    <row r="4325" spans="1:4" x14ac:dyDescent="0.3">
      <c r="A4325" t="s">
        <v>8</v>
      </c>
      <c r="B4325">
        <v>12318600</v>
      </c>
      <c r="C4325">
        <v>12324600</v>
      </c>
      <c r="D4325">
        <f t="shared" si="67"/>
        <v>6000</v>
      </c>
    </row>
    <row r="4326" spans="1:4" x14ac:dyDescent="0.3">
      <c r="A4326" t="s">
        <v>8</v>
      </c>
      <c r="B4326">
        <v>12325800</v>
      </c>
      <c r="C4326">
        <v>12355500</v>
      </c>
      <c r="D4326">
        <f t="shared" si="67"/>
        <v>29700</v>
      </c>
    </row>
    <row r="4327" spans="1:4" x14ac:dyDescent="0.3">
      <c r="A4327" t="s">
        <v>8</v>
      </c>
      <c r="B4327">
        <v>12372900</v>
      </c>
      <c r="C4327">
        <v>12397800</v>
      </c>
      <c r="D4327">
        <f t="shared" si="67"/>
        <v>24900</v>
      </c>
    </row>
    <row r="4328" spans="1:4" x14ac:dyDescent="0.3">
      <c r="A4328" t="s">
        <v>8</v>
      </c>
      <c r="B4328">
        <v>12399000</v>
      </c>
      <c r="C4328">
        <v>12422100</v>
      </c>
      <c r="D4328">
        <f t="shared" si="67"/>
        <v>23100</v>
      </c>
    </row>
    <row r="4329" spans="1:4" x14ac:dyDescent="0.3">
      <c r="A4329" t="s">
        <v>8</v>
      </c>
      <c r="B4329">
        <v>12423300</v>
      </c>
      <c r="C4329">
        <v>12426600</v>
      </c>
      <c r="D4329">
        <f t="shared" si="67"/>
        <v>3300</v>
      </c>
    </row>
    <row r="4330" spans="1:4" x14ac:dyDescent="0.3">
      <c r="A4330" t="s">
        <v>8</v>
      </c>
      <c r="B4330">
        <v>12428400</v>
      </c>
      <c r="C4330">
        <v>12439500</v>
      </c>
      <c r="D4330">
        <f t="shared" si="67"/>
        <v>11100</v>
      </c>
    </row>
    <row r="4331" spans="1:4" x14ac:dyDescent="0.3">
      <c r="A4331" t="s">
        <v>8</v>
      </c>
      <c r="B4331">
        <v>12442200</v>
      </c>
      <c r="C4331">
        <v>12442800</v>
      </c>
      <c r="D4331">
        <f t="shared" si="67"/>
        <v>600</v>
      </c>
    </row>
    <row r="4332" spans="1:4" x14ac:dyDescent="0.3">
      <c r="A4332" t="s">
        <v>8</v>
      </c>
      <c r="B4332">
        <v>12444600</v>
      </c>
      <c r="C4332">
        <v>12449100</v>
      </c>
      <c r="D4332">
        <f t="shared" si="67"/>
        <v>4500</v>
      </c>
    </row>
    <row r="4333" spans="1:4" x14ac:dyDescent="0.3">
      <c r="A4333" t="s">
        <v>8</v>
      </c>
      <c r="B4333">
        <v>12454200</v>
      </c>
      <c r="C4333">
        <v>12455400</v>
      </c>
      <c r="D4333">
        <f t="shared" si="67"/>
        <v>1200</v>
      </c>
    </row>
    <row r="4334" spans="1:4" x14ac:dyDescent="0.3">
      <c r="A4334" t="s">
        <v>8</v>
      </c>
      <c r="B4334">
        <v>12457500</v>
      </c>
      <c r="C4334">
        <v>12462000</v>
      </c>
      <c r="D4334">
        <f t="shared" si="67"/>
        <v>4500</v>
      </c>
    </row>
    <row r="4335" spans="1:4" x14ac:dyDescent="0.3">
      <c r="A4335" t="s">
        <v>8</v>
      </c>
      <c r="B4335">
        <v>12527100</v>
      </c>
      <c r="C4335">
        <v>12528000</v>
      </c>
      <c r="D4335">
        <f t="shared" si="67"/>
        <v>900</v>
      </c>
    </row>
    <row r="4336" spans="1:4" x14ac:dyDescent="0.3">
      <c r="A4336" t="s">
        <v>8</v>
      </c>
      <c r="B4336">
        <v>12529500</v>
      </c>
      <c r="C4336">
        <v>12534600</v>
      </c>
      <c r="D4336">
        <f t="shared" si="67"/>
        <v>5100</v>
      </c>
    </row>
    <row r="4337" spans="1:4" x14ac:dyDescent="0.3">
      <c r="A4337" t="s">
        <v>8</v>
      </c>
      <c r="B4337">
        <v>12574800</v>
      </c>
      <c r="C4337">
        <v>12576000</v>
      </c>
      <c r="D4337">
        <f t="shared" si="67"/>
        <v>1200</v>
      </c>
    </row>
    <row r="4338" spans="1:4" x14ac:dyDescent="0.3">
      <c r="A4338" t="s">
        <v>8</v>
      </c>
      <c r="B4338">
        <v>12661200</v>
      </c>
      <c r="C4338">
        <v>12688500</v>
      </c>
      <c r="D4338">
        <f t="shared" si="67"/>
        <v>27300</v>
      </c>
    </row>
    <row r="4339" spans="1:4" x14ac:dyDescent="0.3">
      <c r="A4339" t="s">
        <v>8</v>
      </c>
      <c r="B4339">
        <v>12692400</v>
      </c>
      <c r="C4339">
        <v>12746400</v>
      </c>
      <c r="D4339">
        <f t="shared" si="67"/>
        <v>54000</v>
      </c>
    </row>
    <row r="4340" spans="1:4" x14ac:dyDescent="0.3">
      <c r="A4340" t="s">
        <v>8</v>
      </c>
      <c r="B4340">
        <v>12747600</v>
      </c>
      <c r="C4340">
        <v>12753600</v>
      </c>
      <c r="D4340">
        <f t="shared" si="67"/>
        <v>6000</v>
      </c>
    </row>
    <row r="4341" spans="1:4" x14ac:dyDescent="0.3">
      <c r="A4341" t="s">
        <v>8</v>
      </c>
      <c r="B4341">
        <v>12755100</v>
      </c>
      <c r="C4341">
        <v>12766800</v>
      </c>
      <c r="D4341">
        <f t="shared" si="67"/>
        <v>11700</v>
      </c>
    </row>
    <row r="4342" spans="1:4" x14ac:dyDescent="0.3">
      <c r="A4342" t="s">
        <v>8</v>
      </c>
      <c r="B4342">
        <v>12768000</v>
      </c>
      <c r="C4342">
        <v>12788400</v>
      </c>
      <c r="D4342">
        <f t="shared" si="67"/>
        <v>20400</v>
      </c>
    </row>
    <row r="4343" spans="1:4" x14ac:dyDescent="0.3">
      <c r="A4343" t="s">
        <v>8</v>
      </c>
      <c r="B4343">
        <v>12810600</v>
      </c>
      <c r="C4343">
        <v>12813900</v>
      </c>
      <c r="D4343">
        <f t="shared" si="67"/>
        <v>3300</v>
      </c>
    </row>
    <row r="4344" spans="1:4" x14ac:dyDescent="0.3">
      <c r="A4344" t="s">
        <v>8</v>
      </c>
      <c r="B4344">
        <v>12816300</v>
      </c>
      <c r="C4344">
        <v>12818700</v>
      </c>
      <c r="D4344">
        <f t="shared" si="67"/>
        <v>2400</v>
      </c>
    </row>
    <row r="4345" spans="1:4" x14ac:dyDescent="0.3">
      <c r="A4345" t="s">
        <v>8</v>
      </c>
      <c r="B4345">
        <v>12831900</v>
      </c>
      <c r="C4345">
        <v>12929100</v>
      </c>
      <c r="D4345">
        <f t="shared" si="67"/>
        <v>97200</v>
      </c>
    </row>
    <row r="4346" spans="1:4" x14ac:dyDescent="0.3">
      <c r="A4346" t="s">
        <v>8</v>
      </c>
      <c r="B4346">
        <v>12930300</v>
      </c>
      <c r="C4346">
        <v>12935400</v>
      </c>
      <c r="D4346">
        <f t="shared" si="67"/>
        <v>5100</v>
      </c>
    </row>
    <row r="4347" spans="1:4" x14ac:dyDescent="0.3">
      <c r="A4347" t="s">
        <v>8</v>
      </c>
      <c r="B4347">
        <v>12937800</v>
      </c>
      <c r="C4347">
        <v>12945000</v>
      </c>
      <c r="D4347">
        <f t="shared" si="67"/>
        <v>7200</v>
      </c>
    </row>
    <row r="4348" spans="1:4" x14ac:dyDescent="0.3">
      <c r="A4348" t="s">
        <v>8</v>
      </c>
      <c r="B4348">
        <v>12946200</v>
      </c>
      <c r="C4348">
        <v>12973500</v>
      </c>
      <c r="D4348">
        <f t="shared" si="67"/>
        <v>27300</v>
      </c>
    </row>
    <row r="4349" spans="1:4" x14ac:dyDescent="0.3">
      <c r="A4349" t="s">
        <v>8</v>
      </c>
      <c r="B4349">
        <v>12977700</v>
      </c>
      <c r="C4349">
        <v>12982800</v>
      </c>
      <c r="D4349">
        <f t="shared" si="67"/>
        <v>5100</v>
      </c>
    </row>
    <row r="4350" spans="1:4" x14ac:dyDescent="0.3">
      <c r="A4350" t="s">
        <v>8</v>
      </c>
      <c r="B4350">
        <v>12996000</v>
      </c>
      <c r="C4350">
        <v>13000500</v>
      </c>
      <c r="D4350">
        <f t="shared" si="67"/>
        <v>4500</v>
      </c>
    </row>
    <row r="4351" spans="1:4" x14ac:dyDescent="0.3">
      <c r="A4351" t="s">
        <v>8</v>
      </c>
      <c r="B4351">
        <v>13038000</v>
      </c>
      <c r="C4351">
        <v>13041900</v>
      </c>
      <c r="D4351">
        <f t="shared" si="67"/>
        <v>3900</v>
      </c>
    </row>
    <row r="4352" spans="1:4" x14ac:dyDescent="0.3">
      <c r="A4352" t="s">
        <v>8</v>
      </c>
      <c r="B4352">
        <v>13045200</v>
      </c>
      <c r="C4352">
        <v>13046400</v>
      </c>
      <c r="D4352">
        <f t="shared" si="67"/>
        <v>1200</v>
      </c>
    </row>
    <row r="4353" spans="1:4" x14ac:dyDescent="0.3">
      <c r="A4353" t="s">
        <v>8</v>
      </c>
      <c r="B4353">
        <v>13059300</v>
      </c>
      <c r="C4353">
        <v>13067700</v>
      </c>
      <c r="D4353">
        <f t="shared" si="67"/>
        <v>8400</v>
      </c>
    </row>
    <row r="4354" spans="1:4" x14ac:dyDescent="0.3">
      <c r="A4354" t="s">
        <v>8</v>
      </c>
      <c r="B4354">
        <v>13089600</v>
      </c>
      <c r="C4354">
        <v>13100700</v>
      </c>
      <c r="D4354">
        <f t="shared" si="67"/>
        <v>11100</v>
      </c>
    </row>
    <row r="4355" spans="1:4" x14ac:dyDescent="0.3">
      <c r="A4355" t="s">
        <v>8</v>
      </c>
      <c r="B4355">
        <v>13248300</v>
      </c>
      <c r="C4355">
        <v>13254900</v>
      </c>
      <c r="D4355">
        <f t="shared" si="67"/>
        <v>6600</v>
      </c>
    </row>
    <row r="4356" spans="1:4" x14ac:dyDescent="0.3">
      <c r="A4356" t="s">
        <v>8</v>
      </c>
      <c r="B4356">
        <v>13256400</v>
      </c>
      <c r="C4356">
        <v>13261200</v>
      </c>
      <c r="D4356">
        <f t="shared" ref="D4356:D4419" si="68">C4356-B4356</f>
        <v>4800</v>
      </c>
    </row>
    <row r="4357" spans="1:4" x14ac:dyDescent="0.3">
      <c r="A4357" t="s">
        <v>8</v>
      </c>
      <c r="B4357">
        <v>13308900</v>
      </c>
      <c r="C4357">
        <v>13315800</v>
      </c>
      <c r="D4357">
        <f t="shared" si="68"/>
        <v>6900</v>
      </c>
    </row>
    <row r="4358" spans="1:4" x14ac:dyDescent="0.3">
      <c r="A4358" t="s">
        <v>8</v>
      </c>
      <c r="B4358">
        <v>13317900</v>
      </c>
      <c r="C4358">
        <v>13323000</v>
      </c>
      <c r="D4358">
        <f t="shared" si="68"/>
        <v>5100</v>
      </c>
    </row>
    <row r="4359" spans="1:4" x14ac:dyDescent="0.3">
      <c r="A4359" t="s">
        <v>8</v>
      </c>
      <c r="B4359">
        <v>13324800</v>
      </c>
      <c r="C4359">
        <v>13328400</v>
      </c>
      <c r="D4359">
        <f t="shared" si="68"/>
        <v>3600</v>
      </c>
    </row>
    <row r="4360" spans="1:4" x14ac:dyDescent="0.3">
      <c r="A4360" t="s">
        <v>8</v>
      </c>
      <c r="B4360">
        <v>13331100</v>
      </c>
      <c r="C4360">
        <v>13331400</v>
      </c>
      <c r="D4360">
        <f t="shared" si="68"/>
        <v>300</v>
      </c>
    </row>
    <row r="4361" spans="1:4" x14ac:dyDescent="0.3">
      <c r="A4361" t="s">
        <v>8</v>
      </c>
      <c r="B4361">
        <v>13332900</v>
      </c>
      <c r="C4361">
        <v>13357800</v>
      </c>
      <c r="D4361">
        <f t="shared" si="68"/>
        <v>24900</v>
      </c>
    </row>
    <row r="4362" spans="1:4" x14ac:dyDescent="0.3">
      <c r="A4362" t="s">
        <v>8</v>
      </c>
      <c r="B4362">
        <v>13363200</v>
      </c>
      <c r="C4362">
        <v>13371000</v>
      </c>
      <c r="D4362">
        <f t="shared" si="68"/>
        <v>7800</v>
      </c>
    </row>
    <row r="4363" spans="1:4" x14ac:dyDescent="0.3">
      <c r="A4363" t="s">
        <v>8</v>
      </c>
      <c r="B4363">
        <v>13372200</v>
      </c>
      <c r="C4363">
        <v>13397400</v>
      </c>
      <c r="D4363">
        <f t="shared" si="68"/>
        <v>25200</v>
      </c>
    </row>
    <row r="4364" spans="1:4" x14ac:dyDescent="0.3">
      <c r="A4364" t="s">
        <v>8</v>
      </c>
      <c r="B4364">
        <v>13398600</v>
      </c>
      <c r="C4364">
        <v>13409700</v>
      </c>
      <c r="D4364">
        <f t="shared" si="68"/>
        <v>11100</v>
      </c>
    </row>
    <row r="4365" spans="1:4" x14ac:dyDescent="0.3">
      <c r="A4365" t="s">
        <v>8</v>
      </c>
      <c r="B4365">
        <v>13411500</v>
      </c>
      <c r="C4365">
        <v>13435200</v>
      </c>
      <c r="D4365">
        <f t="shared" si="68"/>
        <v>23700</v>
      </c>
    </row>
    <row r="4366" spans="1:4" x14ac:dyDescent="0.3">
      <c r="A4366" t="s">
        <v>8</v>
      </c>
      <c r="B4366">
        <v>13436700</v>
      </c>
      <c r="C4366">
        <v>13444800</v>
      </c>
      <c r="D4366">
        <f t="shared" si="68"/>
        <v>8100</v>
      </c>
    </row>
    <row r="4367" spans="1:4" x14ac:dyDescent="0.3">
      <c r="A4367" t="s">
        <v>8</v>
      </c>
      <c r="B4367">
        <v>13446900</v>
      </c>
      <c r="C4367">
        <v>13452000</v>
      </c>
      <c r="D4367">
        <f t="shared" si="68"/>
        <v>5100</v>
      </c>
    </row>
    <row r="4368" spans="1:4" x14ac:dyDescent="0.3">
      <c r="A4368" t="s">
        <v>8</v>
      </c>
      <c r="B4368">
        <v>13453500</v>
      </c>
      <c r="C4368">
        <v>13458000</v>
      </c>
      <c r="D4368">
        <f t="shared" si="68"/>
        <v>4500</v>
      </c>
    </row>
    <row r="4369" spans="1:4" x14ac:dyDescent="0.3">
      <c r="A4369" t="s">
        <v>8</v>
      </c>
      <c r="B4369">
        <v>13460100</v>
      </c>
      <c r="C4369">
        <v>13471500</v>
      </c>
      <c r="D4369">
        <f t="shared" si="68"/>
        <v>11400</v>
      </c>
    </row>
    <row r="4370" spans="1:4" x14ac:dyDescent="0.3">
      <c r="A4370" t="s">
        <v>8</v>
      </c>
      <c r="B4370">
        <v>13473600</v>
      </c>
      <c r="C4370">
        <v>13492500</v>
      </c>
      <c r="D4370">
        <f t="shared" si="68"/>
        <v>18900</v>
      </c>
    </row>
    <row r="4371" spans="1:4" x14ac:dyDescent="0.3">
      <c r="A4371" t="s">
        <v>8</v>
      </c>
      <c r="B4371">
        <v>13565700</v>
      </c>
      <c r="C4371">
        <v>13585500</v>
      </c>
      <c r="D4371">
        <f t="shared" si="68"/>
        <v>19800</v>
      </c>
    </row>
    <row r="4372" spans="1:4" x14ac:dyDescent="0.3">
      <c r="A4372" t="s">
        <v>8</v>
      </c>
      <c r="B4372">
        <v>13586700</v>
      </c>
      <c r="C4372">
        <v>13610700</v>
      </c>
      <c r="D4372">
        <f t="shared" si="68"/>
        <v>24000</v>
      </c>
    </row>
    <row r="4373" spans="1:4" x14ac:dyDescent="0.3">
      <c r="A4373" t="s">
        <v>8</v>
      </c>
      <c r="B4373">
        <v>13683300</v>
      </c>
      <c r="C4373">
        <v>13697700</v>
      </c>
      <c r="D4373">
        <f t="shared" si="68"/>
        <v>14400</v>
      </c>
    </row>
    <row r="4374" spans="1:4" x14ac:dyDescent="0.3">
      <c r="A4374" t="s">
        <v>8</v>
      </c>
      <c r="B4374">
        <v>13701300</v>
      </c>
      <c r="C4374">
        <v>13703400</v>
      </c>
      <c r="D4374">
        <f t="shared" si="68"/>
        <v>2100</v>
      </c>
    </row>
    <row r="4375" spans="1:4" x14ac:dyDescent="0.3">
      <c r="A4375" t="s">
        <v>8</v>
      </c>
      <c r="B4375">
        <v>13726200</v>
      </c>
      <c r="C4375">
        <v>13740900</v>
      </c>
      <c r="D4375">
        <f t="shared" si="68"/>
        <v>14700</v>
      </c>
    </row>
    <row r="4376" spans="1:4" x14ac:dyDescent="0.3">
      <c r="A4376" t="s">
        <v>8</v>
      </c>
      <c r="B4376">
        <v>13742400</v>
      </c>
      <c r="C4376">
        <v>13775700</v>
      </c>
      <c r="D4376">
        <f t="shared" si="68"/>
        <v>33300</v>
      </c>
    </row>
    <row r="4377" spans="1:4" x14ac:dyDescent="0.3">
      <c r="A4377" t="s">
        <v>8</v>
      </c>
      <c r="B4377">
        <v>13776900</v>
      </c>
      <c r="C4377">
        <v>13780200</v>
      </c>
      <c r="D4377">
        <f t="shared" si="68"/>
        <v>3300</v>
      </c>
    </row>
    <row r="4378" spans="1:4" x14ac:dyDescent="0.3">
      <c r="A4378" t="s">
        <v>8</v>
      </c>
      <c r="B4378">
        <v>13781400</v>
      </c>
      <c r="C4378">
        <v>13802700</v>
      </c>
      <c r="D4378">
        <f t="shared" si="68"/>
        <v>21300</v>
      </c>
    </row>
    <row r="4379" spans="1:4" x14ac:dyDescent="0.3">
      <c r="A4379" t="s">
        <v>8</v>
      </c>
      <c r="B4379">
        <v>13804200</v>
      </c>
      <c r="C4379">
        <v>13804500</v>
      </c>
      <c r="D4379">
        <f t="shared" si="68"/>
        <v>300</v>
      </c>
    </row>
    <row r="4380" spans="1:4" x14ac:dyDescent="0.3">
      <c r="A4380" t="s">
        <v>8</v>
      </c>
      <c r="B4380">
        <v>13805700</v>
      </c>
      <c r="C4380">
        <v>13808100</v>
      </c>
      <c r="D4380">
        <f t="shared" si="68"/>
        <v>2400</v>
      </c>
    </row>
    <row r="4381" spans="1:4" x14ac:dyDescent="0.3">
      <c r="A4381" t="s">
        <v>8</v>
      </c>
      <c r="B4381">
        <v>13809300</v>
      </c>
      <c r="C4381">
        <v>13809900</v>
      </c>
      <c r="D4381">
        <f t="shared" si="68"/>
        <v>600</v>
      </c>
    </row>
    <row r="4382" spans="1:4" x14ac:dyDescent="0.3">
      <c r="A4382" t="s">
        <v>8</v>
      </c>
      <c r="B4382">
        <v>13811400</v>
      </c>
      <c r="C4382">
        <v>13831200</v>
      </c>
      <c r="D4382">
        <f t="shared" si="68"/>
        <v>19800</v>
      </c>
    </row>
    <row r="4383" spans="1:4" x14ac:dyDescent="0.3">
      <c r="A4383" t="s">
        <v>8</v>
      </c>
      <c r="B4383">
        <v>13835400</v>
      </c>
      <c r="C4383">
        <v>13839900</v>
      </c>
      <c r="D4383">
        <f t="shared" si="68"/>
        <v>4500</v>
      </c>
    </row>
    <row r="4384" spans="1:4" x14ac:dyDescent="0.3">
      <c r="A4384" t="s">
        <v>8</v>
      </c>
      <c r="B4384">
        <v>13841100</v>
      </c>
      <c r="C4384">
        <v>13864200</v>
      </c>
      <c r="D4384">
        <f t="shared" si="68"/>
        <v>23100</v>
      </c>
    </row>
    <row r="4385" spans="1:4" x14ac:dyDescent="0.3">
      <c r="A4385" t="s">
        <v>8</v>
      </c>
      <c r="B4385">
        <v>13865400</v>
      </c>
      <c r="C4385">
        <v>13866900</v>
      </c>
      <c r="D4385">
        <f t="shared" si="68"/>
        <v>1500</v>
      </c>
    </row>
    <row r="4386" spans="1:4" x14ac:dyDescent="0.3">
      <c r="A4386" t="s">
        <v>8</v>
      </c>
      <c r="B4386">
        <v>13868100</v>
      </c>
      <c r="C4386">
        <v>13870500</v>
      </c>
      <c r="D4386">
        <f t="shared" si="68"/>
        <v>2400</v>
      </c>
    </row>
    <row r="4387" spans="1:4" x14ac:dyDescent="0.3">
      <c r="A4387" t="s">
        <v>8</v>
      </c>
      <c r="B4387">
        <v>13872300</v>
      </c>
      <c r="C4387">
        <v>13875900</v>
      </c>
      <c r="D4387">
        <f t="shared" si="68"/>
        <v>3600</v>
      </c>
    </row>
    <row r="4388" spans="1:4" x14ac:dyDescent="0.3">
      <c r="A4388" t="s">
        <v>8</v>
      </c>
      <c r="B4388">
        <v>13877100</v>
      </c>
      <c r="C4388">
        <v>13878300</v>
      </c>
      <c r="D4388">
        <f t="shared" si="68"/>
        <v>1200</v>
      </c>
    </row>
    <row r="4389" spans="1:4" x14ac:dyDescent="0.3">
      <c r="A4389" t="s">
        <v>8</v>
      </c>
      <c r="B4389">
        <v>13879800</v>
      </c>
      <c r="C4389">
        <v>13885800</v>
      </c>
      <c r="D4389">
        <f t="shared" si="68"/>
        <v>6000</v>
      </c>
    </row>
    <row r="4390" spans="1:4" x14ac:dyDescent="0.3">
      <c r="A4390" t="s">
        <v>8</v>
      </c>
      <c r="B4390">
        <v>13917000</v>
      </c>
      <c r="C4390">
        <v>13920300</v>
      </c>
      <c r="D4390">
        <f t="shared" si="68"/>
        <v>3300</v>
      </c>
    </row>
    <row r="4391" spans="1:4" x14ac:dyDescent="0.3">
      <c r="A4391" t="s">
        <v>8</v>
      </c>
      <c r="B4391">
        <v>13923000</v>
      </c>
      <c r="C4391">
        <v>13924800</v>
      </c>
      <c r="D4391">
        <f t="shared" si="68"/>
        <v>1800</v>
      </c>
    </row>
    <row r="4392" spans="1:4" x14ac:dyDescent="0.3">
      <c r="A4392" t="s">
        <v>8</v>
      </c>
      <c r="B4392">
        <v>13929300</v>
      </c>
      <c r="C4392">
        <v>13933800</v>
      </c>
      <c r="D4392">
        <f t="shared" si="68"/>
        <v>4500</v>
      </c>
    </row>
    <row r="4393" spans="1:4" x14ac:dyDescent="0.3">
      <c r="A4393" t="s">
        <v>8</v>
      </c>
      <c r="B4393">
        <v>13935900</v>
      </c>
      <c r="C4393">
        <v>13937100</v>
      </c>
      <c r="D4393">
        <f t="shared" si="68"/>
        <v>1200</v>
      </c>
    </row>
    <row r="4394" spans="1:4" x14ac:dyDescent="0.3">
      <c r="A4394" t="s">
        <v>8</v>
      </c>
      <c r="B4394">
        <v>13939200</v>
      </c>
      <c r="C4394">
        <v>13939500</v>
      </c>
      <c r="D4394">
        <f t="shared" si="68"/>
        <v>300</v>
      </c>
    </row>
    <row r="4395" spans="1:4" x14ac:dyDescent="0.3">
      <c r="A4395" t="s">
        <v>8</v>
      </c>
      <c r="B4395">
        <v>13955400</v>
      </c>
      <c r="C4395">
        <v>13957500</v>
      </c>
      <c r="D4395">
        <f t="shared" si="68"/>
        <v>2100</v>
      </c>
    </row>
    <row r="4396" spans="1:4" x14ac:dyDescent="0.3">
      <c r="A4396" t="s">
        <v>8</v>
      </c>
      <c r="B4396">
        <v>13959000</v>
      </c>
      <c r="C4396">
        <v>13969500</v>
      </c>
      <c r="D4396">
        <f t="shared" si="68"/>
        <v>10500</v>
      </c>
    </row>
    <row r="4397" spans="1:4" x14ac:dyDescent="0.3">
      <c r="A4397" t="s">
        <v>8</v>
      </c>
      <c r="B4397">
        <v>13974300</v>
      </c>
      <c r="C4397">
        <v>13989900</v>
      </c>
      <c r="D4397">
        <f t="shared" si="68"/>
        <v>15600</v>
      </c>
    </row>
    <row r="4398" spans="1:4" x14ac:dyDescent="0.3">
      <c r="A4398" t="s">
        <v>8</v>
      </c>
      <c r="B4398">
        <v>13991100</v>
      </c>
      <c r="C4398">
        <v>13999200</v>
      </c>
      <c r="D4398">
        <f t="shared" si="68"/>
        <v>8100</v>
      </c>
    </row>
    <row r="4399" spans="1:4" x14ac:dyDescent="0.3">
      <c r="A4399" t="s">
        <v>8</v>
      </c>
      <c r="B4399">
        <v>14008200</v>
      </c>
      <c r="C4399">
        <v>14023800</v>
      </c>
      <c r="D4399">
        <f t="shared" si="68"/>
        <v>15600</v>
      </c>
    </row>
    <row r="4400" spans="1:4" x14ac:dyDescent="0.3">
      <c r="A4400" t="s">
        <v>8</v>
      </c>
      <c r="B4400">
        <v>14025900</v>
      </c>
      <c r="C4400">
        <v>14030400</v>
      </c>
      <c r="D4400">
        <f t="shared" si="68"/>
        <v>4500</v>
      </c>
    </row>
    <row r="4401" spans="1:4" x14ac:dyDescent="0.3">
      <c r="A4401" t="s">
        <v>8</v>
      </c>
      <c r="B4401">
        <v>14031900</v>
      </c>
      <c r="C4401">
        <v>14049900</v>
      </c>
      <c r="D4401">
        <f t="shared" si="68"/>
        <v>18000</v>
      </c>
    </row>
    <row r="4402" spans="1:4" x14ac:dyDescent="0.3">
      <c r="A4402" t="s">
        <v>8</v>
      </c>
      <c r="B4402">
        <v>14060400</v>
      </c>
      <c r="C4402">
        <v>14091900</v>
      </c>
      <c r="D4402">
        <f t="shared" si="68"/>
        <v>31500</v>
      </c>
    </row>
    <row r="4403" spans="1:4" x14ac:dyDescent="0.3">
      <c r="A4403" t="s">
        <v>8</v>
      </c>
      <c r="B4403">
        <v>14099700</v>
      </c>
      <c r="C4403">
        <v>14102400</v>
      </c>
      <c r="D4403">
        <f t="shared" si="68"/>
        <v>2700</v>
      </c>
    </row>
    <row r="4404" spans="1:4" x14ac:dyDescent="0.3">
      <c r="A4404" t="s">
        <v>8</v>
      </c>
      <c r="B4404">
        <v>14138400</v>
      </c>
      <c r="C4404">
        <v>14141400</v>
      </c>
      <c r="D4404">
        <f t="shared" si="68"/>
        <v>3000</v>
      </c>
    </row>
    <row r="4405" spans="1:4" x14ac:dyDescent="0.3">
      <c r="A4405" t="s">
        <v>8</v>
      </c>
      <c r="B4405">
        <v>14144700</v>
      </c>
      <c r="C4405">
        <v>14145900</v>
      </c>
      <c r="D4405">
        <f t="shared" si="68"/>
        <v>1200</v>
      </c>
    </row>
    <row r="4406" spans="1:4" x14ac:dyDescent="0.3">
      <c r="A4406" t="s">
        <v>8</v>
      </c>
      <c r="B4406">
        <v>14147100</v>
      </c>
      <c r="C4406">
        <v>14172300</v>
      </c>
      <c r="D4406">
        <f t="shared" si="68"/>
        <v>25200</v>
      </c>
    </row>
    <row r="4407" spans="1:4" x14ac:dyDescent="0.3">
      <c r="A4407" t="s">
        <v>8</v>
      </c>
      <c r="B4407">
        <v>14182500</v>
      </c>
      <c r="C4407">
        <v>14193300</v>
      </c>
      <c r="D4407">
        <f t="shared" si="68"/>
        <v>10800</v>
      </c>
    </row>
    <row r="4408" spans="1:4" x14ac:dyDescent="0.3">
      <c r="A4408" t="s">
        <v>8</v>
      </c>
      <c r="B4408">
        <v>14196300</v>
      </c>
      <c r="C4408">
        <v>14198100</v>
      </c>
      <c r="D4408">
        <f t="shared" si="68"/>
        <v>1800</v>
      </c>
    </row>
    <row r="4409" spans="1:4" x14ac:dyDescent="0.3">
      <c r="A4409" t="s">
        <v>8</v>
      </c>
      <c r="B4409">
        <v>14204400</v>
      </c>
      <c r="C4409">
        <v>14209800</v>
      </c>
      <c r="D4409">
        <f t="shared" si="68"/>
        <v>5400</v>
      </c>
    </row>
    <row r="4410" spans="1:4" x14ac:dyDescent="0.3">
      <c r="A4410" t="s">
        <v>8</v>
      </c>
      <c r="B4410">
        <v>14211300</v>
      </c>
      <c r="C4410">
        <v>14211600</v>
      </c>
      <c r="D4410">
        <f t="shared" si="68"/>
        <v>300</v>
      </c>
    </row>
    <row r="4411" spans="1:4" x14ac:dyDescent="0.3">
      <c r="A4411" t="s">
        <v>8</v>
      </c>
      <c r="B4411">
        <v>14214600</v>
      </c>
      <c r="C4411">
        <v>14232300</v>
      </c>
      <c r="D4411">
        <f t="shared" si="68"/>
        <v>17700</v>
      </c>
    </row>
    <row r="4412" spans="1:4" x14ac:dyDescent="0.3">
      <c r="A4412" t="s">
        <v>8</v>
      </c>
      <c r="B4412">
        <v>14234400</v>
      </c>
      <c r="C4412">
        <v>14237700</v>
      </c>
      <c r="D4412">
        <f t="shared" si="68"/>
        <v>3300</v>
      </c>
    </row>
    <row r="4413" spans="1:4" x14ac:dyDescent="0.3">
      <c r="A4413" t="s">
        <v>8</v>
      </c>
      <c r="B4413">
        <v>14238900</v>
      </c>
      <c r="C4413">
        <v>14246700</v>
      </c>
      <c r="D4413">
        <f t="shared" si="68"/>
        <v>7800</v>
      </c>
    </row>
    <row r="4414" spans="1:4" x14ac:dyDescent="0.3">
      <c r="A4414" t="s">
        <v>8</v>
      </c>
      <c r="B4414">
        <v>14247900</v>
      </c>
      <c r="C4414">
        <v>14252700</v>
      </c>
      <c r="D4414">
        <f t="shared" si="68"/>
        <v>4800</v>
      </c>
    </row>
    <row r="4415" spans="1:4" x14ac:dyDescent="0.3">
      <c r="A4415" t="s">
        <v>8</v>
      </c>
      <c r="B4415">
        <v>14253900</v>
      </c>
      <c r="C4415">
        <v>14255400</v>
      </c>
      <c r="D4415">
        <f t="shared" si="68"/>
        <v>1500</v>
      </c>
    </row>
    <row r="4416" spans="1:4" x14ac:dyDescent="0.3">
      <c r="A4416" t="s">
        <v>8</v>
      </c>
      <c r="B4416">
        <v>14256900</v>
      </c>
      <c r="C4416">
        <v>14264100</v>
      </c>
      <c r="D4416">
        <f t="shared" si="68"/>
        <v>7200</v>
      </c>
    </row>
    <row r="4417" spans="1:4" x14ac:dyDescent="0.3">
      <c r="A4417" t="s">
        <v>8</v>
      </c>
      <c r="B4417">
        <v>14265300</v>
      </c>
      <c r="C4417">
        <v>14272800</v>
      </c>
      <c r="D4417">
        <f t="shared" si="68"/>
        <v>7500</v>
      </c>
    </row>
    <row r="4418" spans="1:4" x14ac:dyDescent="0.3">
      <c r="A4418" t="s">
        <v>8</v>
      </c>
      <c r="B4418">
        <v>14274300</v>
      </c>
      <c r="C4418">
        <v>14294400</v>
      </c>
      <c r="D4418">
        <f t="shared" si="68"/>
        <v>20100</v>
      </c>
    </row>
    <row r="4419" spans="1:4" x14ac:dyDescent="0.3">
      <c r="A4419" t="s">
        <v>8</v>
      </c>
      <c r="B4419">
        <v>14295900</v>
      </c>
      <c r="C4419">
        <v>14306100</v>
      </c>
      <c r="D4419">
        <f t="shared" si="68"/>
        <v>10200</v>
      </c>
    </row>
    <row r="4420" spans="1:4" x14ac:dyDescent="0.3">
      <c r="A4420" t="s">
        <v>8</v>
      </c>
      <c r="B4420">
        <v>14307600</v>
      </c>
      <c r="C4420">
        <v>14310600</v>
      </c>
      <c r="D4420">
        <f t="shared" ref="D4420:D4483" si="69">C4420-B4420</f>
        <v>3000</v>
      </c>
    </row>
    <row r="4421" spans="1:4" x14ac:dyDescent="0.3">
      <c r="A4421" t="s">
        <v>8</v>
      </c>
      <c r="B4421">
        <v>14315100</v>
      </c>
      <c r="C4421">
        <v>14330400</v>
      </c>
      <c r="D4421">
        <f t="shared" si="69"/>
        <v>15300</v>
      </c>
    </row>
    <row r="4422" spans="1:4" x14ac:dyDescent="0.3">
      <c r="A4422" t="s">
        <v>8</v>
      </c>
      <c r="B4422">
        <v>14332200</v>
      </c>
      <c r="C4422">
        <v>14333100</v>
      </c>
      <c r="D4422">
        <f t="shared" si="69"/>
        <v>900</v>
      </c>
    </row>
    <row r="4423" spans="1:4" x14ac:dyDescent="0.3">
      <c r="A4423" t="s">
        <v>8</v>
      </c>
      <c r="B4423">
        <v>14334600</v>
      </c>
      <c r="C4423">
        <v>14335200</v>
      </c>
      <c r="D4423">
        <f t="shared" si="69"/>
        <v>600</v>
      </c>
    </row>
    <row r="4424" spans="1:4" x14ac:dyDescent="0.3">
      <c r="A4424" t="s">
        <v>8</v>
      </c>
      <c r="B4424">
        <v>14337600</v>
      </c>
      <c r="C4424">
        <v>14445000</v>
      </c>
      <c r="D4424">
        <f t="shared" si="69"/>
        <v>107400</v>
      </c>
    </row>
    <row r="4425" spans="1:4" x14ac:dyDescent="0.3">
      <c r="A4425" t="s">
        <v>8</v>
      </c>
      <c r="B4425">
        <v>14453700</v>
      </c>
      <c r="C4425">
        <v>14461800</v>
      </c>
      <c r="D4425">
        <f t="shared" si="69"/>
        <v>8100</v>
      </c>
    </row>
    <row r="4426" spans="1:4" x14ac:dyDescent="0.3">
      <c r="A4426" t="s">
        <v>8</v>
      </c>
      <c r="B4426">
        <v>14463900</v>
      </c>
      <c r="C4426">
        <v>14464500</v>
      </c>
      <c r="D4426">
        <f t="shared" si="69"/>
        <v>600</v>
      </c>
    </row>
    <row r="4427" spans="1:4" x14ac:dyDescent="0.3">
      <c r="A4427" t="s">
        <v>8</v>
      </c>
      <c r="B4427">
        <v>14465700</v>
      </c>
      <c r="C4427">
        <v>14467500</v>
      </c>
      <c r="D4427">
        <f t="shared" si="69"/>
        <v>1800</v>
      </c>
    </row>
    <row r="4428" spans="1:4" x14ac:dyDescent="0.3">
      <c r="A4428" t="s">
        <v>8</v>
      </c>
      <c r="B4428">
        <v>14468700</v>
      </c>
      <c r="C4428">
        <v>14471400</v>
      </c>
      <c r="D4428">
        <f t="shared" si="69"/>
        <v>2700</v>
      </c>
    </row>
    <row r="4429" spans="1:4" x14ac:dyDescent="0.3">
      <c r="A4429" t="s">
        <v>8</v>
      </c>
      <c r="B4429">
        <v>14473500</v>
      </c>
      <c r="C4429">
        <v>14476200</v>
      </c>
      <c r="D4429">
        <f t="shared" si="69"/>
        <v>2700</v>
      </c>
    </row>
    <row r="4430" spans="1:4" x14ac:dyDescent="0.3">
      <c r="A4430" t="s">
        <v>8</v>
      </c>
      <c r="B4430">
        <v>14479800</v>
      </c>
      <c r="C4430">
        <v>14513100</v>
      </c>
      <c r="D4430">
        <f t="shared" si="69"/>
        <v>33300</v>
      </c>
    </row>
    <row r="4431" spans="1:4" x14ac:dyDescent="0.3">
      <c r="A4431" t="s">
        <v>8</v>
      </c>
      <c r="B4431">
        <v>14514300</v>
      </c>
      <c r="C4431">
        <v>14530500</v>
      </c>
      <c r="D4431">
        <f t="shared" si="69"/>
        <v>16200</v>
      </c>
    </row>
    <row r="4432" spans="1:4" x14ac:dyDescent="0.3">
      <c r="A4432" t="s">
        <v>8</v>
      </c>
      <c r="B4432">
        <v>14535900</v>
      </c>
      <c r="C4432">
        <v>14598000</v>
      </c>
      <c r="D4432">
        <f t="shared" si="69"/>
        <v>62100</v>
      </c>
    </row>
    <row r="4433" spans="1:4" x14ac:dyDescent="0.3">
      <c r="A4433" t="s">
        <v>8</v>
      </c>
      <c r="B4433">
        <v>14599200</v>
      </c>
      <c r="C4433">
        <v>14603700</v>
      </c>
      <c r="D4433">
        <f t="shared" si="69"/>
        <v>4500</v>
      </c>
    </row>
    <row r="4434" spans="1:4" x14ac:dyDescent="0.3">
      <c r="A4434" t="s">
        <v>8</v>
      </c>
      <c r="B4434">
        <v>14607600</v>
      </c>
      <c r="C4434">
        <v>14630400</v>
      </c>
      <c r="D4434">
        <f t="shared" si="69"/>
        <v>22800</v>
      </c>
    </row>
    <row r="4435" spans="1:4" x14ac:dyDescent="0.3">
      <c r="A4435" t="s">
        <v>8</v>
      </c>
      <c r="B4435">
        <v>14631600</v>
      </c>
      <c r="C4435">
        <v>14637300</v>
      </c>
      <c r="D4435">
        <f t="shared" si="69"/>
        <v>5700</v>
      </c>
    </row>
    <row r="4436" spans="1:4" x14ac:dyDescent="0.3">
      <c r="A4436" t="s">
        <v>8</v>
      </c>
      <c r="B4436">
        <v>14645400</v>
      </c>
      <c r="C4436">
        <v>14672100</v>
      </c>
      <c r="D4436">
        <f t="shared" si="69"/>
        <v>26700</v>
      </c>
    </row>
    <row r="4437" spans="1:4" x14ac:dyDescent="0.3">
      <c r="A4437" t="s">
        <v>8</v>
      </c>
      <c r="B4437">
        <v>14676900</v>
      </c>
      <c r="C4437">
        <v>14710200</v>
      </c>
      <c r="D4437">
        <f t="shared" si="69"/>
        <v>33300</v>
      </c>
    </row>
    <row r="4438" spans="1:4" x14ac:dyDescent="0.3">
      <c r="A4438" t="s">
        <v>8</v>
      </c>
      <c r="B4438">
        <v>14737500</v>
      </c>
      <c r="C4438">
        <v>14826900</v>
      </c>
      <c r="D4438">
        <f t="shared" si="69"/>
        <v>89400</v>
      </c>
    </row>
    <row r="4439" spans="1:4" x14ac:dyDescent="0.3">
      <c r="A4439" t="s">
        <v>8</v>
      </c>
      <c r="B4439">
        <v>14852100</v>
      </c>
      <c r="C4439">
        <v>14859300</v>
      </c>
      <c r="D4439">
        <f t="shared" si="69"/>
        <v>7200</v>
      </c>
    </row>
    <row r="4440" spans="1:4" x14ac:dyDescent="0.3">
      <c r="A4440" t="s">
        <v>8</v>
      </c>
      <c r="B4440">
        <v>14860500</v>
      </c>
      <c r="C4440">
        <v>14878200</v>
      </c>
      <c r="D4440">
        <f t="shared" si="69"/>
        <v>17700</v>
      </c>
    </row>
    <row r="4441" spans="1:4" x14ac:dyDescent="0.3">
      <c r="A4441" t="s">
        <v>8</v>
      </c>
      <c r="B4441">
        <v>14879700</v>
      </c>
      <c r="C4441">
        <v>14913300</v>
      </c>
      <c r="D4441">
        <f t="shared" si="69"/>
        <v>33600</v>
      </c>
    </row>
    <row r="4442" spans="1:4" x14ac:dyDescent="0.3">
      <c r="A4442" t="s">
        <v>8</v>
      </c>
      <c r="B4442">
        <v>14943300</v>
      </c>
      <c r="C4442">
        <v>14954700</v>
      </c>
      <c r="D4442">
        <f t="shared" si="69"/>
        <v>11400</v>
      </c>
    </row>
    <row r="4443" spans="1:4" x14ac:dyDescent="0.3">
      <c r="A4443" t="s">
        <v>8</v>
      </c>
      <c r="B4443">
        <v>14983200</v>
      </c>
      <c r="C4443">
        <v>15030300</v>
      </c>
      <c r="D4443">
        <f t="shared" si="69"/>
        <v>47100</v>
      </c>
    </row>
    <row r="4444" spans="1:4" x14ac:dyDescent="0.3">
      <c r="A4444" t="s">
        <v>8</v>
      </c>
      <c r="B4444">
        <v>15034200</v>
      </c>
      <c r="C4444">
        <v>15063300</v>
      </c>
      <c r="D4444">
        <f t="shared" si="69"/>
        <v>29100</v>
      </c>
    </row>
    <row r="4445" spans="1:4" x14ac:dyDescent="0.3">
      <c r="A4445" t="s">
        <v>8</v>
      </c>
      <c r="B4445">
        <v>15065700</v>
      </c>
      <c r="C4445">
        <v>15077100</v>
      </c>
      <c r="D4445">
        <f t="shared" si="69"/>
        <v>11400</v>
      </c>
    </row>
    <row r="4446" spans="1:4" x14ac:dyDescent="0.3">
      <c r="A4446" t="s">
        <v>8</v>
      </c>
      <c r="B4446">
        <v>15078300</v>
      </c>
      <c r="C4446">
        <v>15091500</v>
      </c>
      <c r="D4446">
        <f t="shared" si="69"/>
        <v>13200</v>
      </c>
    </row>
    <row r="4447" spans="1:4" x14ac:dyDescent="0.3">
      <c r="A4447" t="s">
        <v>8</v>
      </c>
      <c r="B4447">
        <v>15093000</v>
      </c>
      <c r="C4447">
        <v>15095400</v>
      </c>
      <c r="D4447">
        <f t="shared" si="69"/>
        <v>2400</v>
      </c>
    </row>
    <row r="4448" spans="1:4" x14ac:dyDescent="0.3">
      <c r="A4448" t="s">
        <v>8</v>
      </c>
      <c r="B4448">
        <v>15096900</v>
      </c>
      <c r="C4448">
        <v>15102300</v>
      </c>
      <c r="D4448">
        <f t="shared" si="69"/>
        <v>5400</v>
      </c>
    </row>
    <row r="4449" spans="1:4" x14ac:dyDescent="0.3">
      <c r="A4449" t="s">
        <v>8</v>
      </c>
      <c r="B4449">
        <v>15103500</v>
      </c>
      <c r="C4449">
        <v>15112800</v>
      </c>
      <c r="D4449">
        <f t="shared" si="69"/>
        <v>9300</v>
      </c>
    </row>
    <row r="4450" spans="1:4" x14ac:dyDescent="0.3">
      <c r="A4450" t="s">
        <v>8</v>
      </c>
      <c r="B4450">
        <v>15114300</v>
      </c>
      <c r="C4450">
        <v>15118500</v>
      </c>
      <c r="D4450">
        <f t="shared" si="69"/>
        <v>4200</v>
      </c>
    </row>
    <row r="4451" spans="1:4" x14ac:dyDescent="0.3">
      <c r="A4451" t="s">
        <v>8</v>
      </c>
      <c r="B4451">
        <v>15119700</v>
      </c>
      <c r="C4451">
        <v>15120000</v>
      </c>
      <c r="D4451">
        <f t="shared" si="69"/>
        <v>300</v>
      </c>
    </row>
    <row r="4452" spans="1:4" x14ac:dyDescent="0.3">
      <c r="A4452" t="s">
        <v>8</v>
      </c>
      <c r="B4452">
        <v>15121200</v>
      </c>
      <c r="C4452">
        <v>15174300</v>
      </c>
      <c r="D4452">
        <f t="shared" si="69"/>
        <v>53100</v>
      </c>
    </row>
    <row r="4453" spans="1:4" x14ac:dyDescent="0.3">
      <c r="A4453" t="s">
        <v>8</v>
      </c>
      <c r="B4453">
        <v>15175800</v>
      </c>
      <c r="C4453">
        <v>15185100</v>
      </c>
      <c r="D4453">
        <f t="shared" si="69"/>
        <v>9300</v>
      </c>
    </row>
    <row r="4454" spans="1:4" x14ac:dyDescent="0.3">
      <c r="A4454" t="s">
        <v>8</v>
      </c>
      <c r="B4454">
        <v>15204000</v>
      </c>
      <c r="C4454">
        <v>15205200</v>
      </c>
      <c r="D4454">
        <f t="shared" si="69"/>
        <v>1200</v>
      </c>
    </row>
    <row r="4455" spans="1:4" x14ac:dyDescent="0.3">
      <c r="A4455" t="s">
        <v>8</v>
      </c>
      <c r="B4455">
        <v>15251400</v>
      </c>
      <c r="C4455">
        <v>15255000</v>
      </c>
      <c r="D4455">
        <f t="shared" si="69"/>
        <v>3600</v>
      </c>
    </row>
    <row r="4456" spans="1:4" x14ac:dyDescent="0.3">
      <c r="A4456" t="s">
        <v>8</v>
      </c>
      <c r="B4456">
        <v>15256800</v>
      </c>
      <c r="C4456">
        <v>15307200</v>
      </c>
      <c r="D4456">
        <f t="shared" si="69"/>
        <v>50400</v>
      </c>
    </row>
    <row r="4457" spans="1:4" x14ac:dyDescent="0.3">
      <c r="A4457" t="s">
        <v>8</v>
      </c>
      <c r="B4457">
        <v>15311400</v>
      </c>
      <c r="C4457">
        <v>15319500</v>
      </c>
      <c r="D4457">
        <f t="shared" si="69"/>
        <v>8100</v>
      </c>
    </row>
    <row r="4458" spans="1:4" x14ac:dyDescent="0.3">
      <c r="A4458" t="s">
        <v>8</v>
      </c>
      <c r="B4458">
        <v>15320700</v>
      </c>
      <c r="C4458">
        <v>15321300</v>
      </c>
      <c r="D4458">
        <f t="shared" si="69"/>
        <v>600</v>
      </c>
    </row>
    <row r="4459" spans="1:4" x14ac:dyDescent="0.3">
      <c r="A4459" t="s">
        <v>8</v>
      </c>
      <c r="B4459">
        <v>15322800</v>
      </c>
      <c r="C4459">
        <v>15323700</v>
      </c>
      <c r="D4459">
        <f t="shared" si="69"/>
        <v>900</v>
      </c>
    </row>
    <row r="4460" spans="1:4" x14ac:dyDescent="0.3">
      <c r="A4460" t="s">
        <v>8</v>
      </c>
      <c r="B4460">
        <v>15326700</v>
      </c>
      <c r="C4460">
        <v>15336900</v>
      </c>
      <c r="D4460">
        <f t="shared" si="69"/>
        <v>10200</v>
      </c>
    </row>
    <row r="4461" spans="1:4" x14ac:dyDescent="0.3">
      <c r="A4461" t="s">
        <v>8</v>
      </c>
      <c r="B4461">
        <v>15372000</v>
      </c>
      <c r="C4461">
        <v>15375600</v>
      </c>
      <c r="D4461">
        <f t="shared" si="69"/>
        <v>3600</v>
      </c>
    </row>
    <row r="4462" spans="1:4" x14ac:dyDescent="0.3">
      <c r="A4462" t="s">
        <v>8</v>
      </c>
      <c r="B4462">
        <v>15396300</v>
      </c>
      <c r="C4462">
        <v>15439800</v>
      </c>
      <c r="D4462">
        <f t="shared" si="69"/>
        <v>43500</v>
      </c>
    </row>
    <row r="4463" spans="1:4" x14ac:dyDescent="0.3">
      <c r="A4463" t="s">
        <v>8</v>
      </c>
      <c r="B4463">
        <v>15452100</v>
      </c>
      <c r="C4463">
        <v>15457500</v>
      </c>
      <c r="D4463">
        <f t="shared" si="69"/>
        <v>5400</v>
      </c>
    </row>
    <row r="4464" spans="1:4" x14ac:dyDescent="0.3">
      <c r="A4464" t="s">
        <v>8</v>
      </c>
      <c r="B4464">
        <v>15459300</v>
      </c>
      <c r="C4464">
        <v>15459900</v>
      </c>
      <c r="D4464">
        <f t="shared" si="69"/>
        <v>600</v>
      </c>
    </row>
    <row r="4465" spans="1:4" x14ac:dyDescent="0.3">
      <c r="A4465" t="s">
        <v>8</v>
      </c>
      <c r="B4465">
        <v>15493500</v>
      </c>
      <c r="C4465">
        <v>15505200</v>
      </c>
      <c r="D4465">
        <f t="shared" si="69"/>
        <v>11700</v>
      </c>
    </row>
    <row r="4466" spans="1:4" x14ac:dyDescent="0.3">
      <c r="A4466" t="s">
        <v>8</v>
      </c>
      <c r="B4466">
        <v>15507600</v>
      </c>
      <c r="C4466">
        <v>15513300</v>
      </c>
      <c r="D4466">
        <f t="shared" si="69"/>
        <v>5700</v>
      </c>
    </row>
    <row r="4467" spans="1:4" x14ac:dyDescent="0.3">
      <c r="A4467" t="s">
        <v>8</v>
      </c>
      <c r="B4467">
        <v>15514500</v>
      </c>
      <c r="C4467">
        <v>15516900</v>
      </c>
      <c r="D4467">
        <f t="shared" si="69"/>
        <v>2400</v>
      </c>
    </row>
    <row r="4468" spans="1:4" x14ac:dyDescent="0.3">
      <c r="A4468" t="s">
        <v>8</v>
      </c>
      <c r="B4468">
        <v>15518100</v>
      </c>
      <c r="C4468">
        <v>15519600</v>
      </c>
      <c r="D4468">
        <f t="shared" si="69"/>
        <v>1500</v>
      </c>
    </row>
    <row r="4469" spans="1:4" x14ac:dyDescent="0.3">
      <c r="A4469" t="s">
        <v>8</v>
      </c>
      <c r="B4469">
        <v>15531000</v>
      </c>
      <c r="C4469">
        <v>15546000</v>
      </c>
      <c r="D4469">
        <f t="shared" si="69"/>
        <v>15000</v>
      </c>
    </row>
    <row r="4470" spans="1:4" x14ac:dyDescent="0.3">
      <c r="A4470" t="s">
        <v>8</v>
      </c>
      <c r="B4470">
        <v>15555000</v>
      </c>
      <c r="C4470">
        <v>15560100</v>
      </c>
      <c r="D4470">
        <f t="shared" si="69"/>
        <v>5100</v>
      </c>
    </row>
    <row r="4471" spans="1:4" x14ac:dyDescent="0.3">
      <c r="A4471" t="s">
        <v>8</v>
      </c>
      <c r="B4471">
        <v>15592800</v>
      </c>
      <c r="C4471">
        <v>15593400</v>
      </c>
      <c r="D4471">
        <f t="shared" si="69"/>
        <v>600</v>
      </c>
    </row>
    <row r="4472" spans="1:4" x14ac:dyDescent="0.3">
      <c r="A4472" t="s">
        <v>8</v>
      </c>
      <c r="B4472">
        <v>15812100</v>
      </c>
      <c r="C4472">
        <v>15813600</v>
      </c>
      <c r="D4472">
        <f t="shared" si="69"/>
        <v>1500</v>
      </c>
    </row>
    <row r="4473" spans="1:4" x14ac:dyDescent="0.3">
      <c r="A4473" t="s">
        <v>8</v>
      </c>
      <c r="B4473">
        <v>15902100</v>
      </c>
      <c r="C4473">
        <v>15906600</v>
      </c>
      <c r="D4473">
        <f t="shared" si="69"/>
        <v>4500</v>
      </c>
    </row>
    <row r="4474" spans="1:4" x14ac:dyDescent="0.3">
      <c r="A4474" t="s">
        <v>8</v>
      </c>
      <c r="B4474">
        <v>15951000</v>
      </c>
      <c r="C4474">
        <v>15951600</v>
      </c>
      <c r="D4474">
        <f t="shared" si="69"/>
        <v>600</v>
      </c>
    </row>
    <row r="4475" spans="1:4" x14ac:dyDescent="0.3">
      <c r="A4475" t="s">
        <v>8</v>
      </c>
      <c r="B4475">
        <v>15953700</v>
      </c>
      <c r="C4475">
        <v>15954900</v>
      </c>
      <c r="D4475">
        <f t="shared" si="69"/>
        <v>1200</v>
      </c>
    </row>
    <row r="4476" spans="1:4" x14ac:dyDescent="0.3">
      <c r="A4476" t="s">
        <v>8</v>
      </c>
      <c r="B4476">
        <v>15970500</v>
      </c>
      <c r="C4476">
        <v>15974400</v>
      </c>
      <c r="D4476">
        <f t="shared" si="69"/>
        <v>3900</v>
      </c>
    </row>
    <row r="4477" spans="1:4" x14ac:dyDescent="0.3">
      <c r="A4477" t="s">
        <v>8</v>
      </c>
      <c r="B4477">
        <v>15976500</v>
      </c>
      <c r="C4477">
        <v>15978900</v>
      </c>
      <c r="D4477">
        <f t="shared" si="69"/>
        <v>2400</v>
      </c>
    </row>
    <row r="4478" spans="1:4" x14ac:dyDescent="0.3">
      <c r="A4478" t="s">
        <v>8</v>
      </c>
      <c r="B4478">
        <v>16001400</v>
      </c>
      <c r="C4478">
        <v>16029000</v>
      </c>
      <c r="D4478">
        <f t="shared" si="69"/>
        <v>27600</v>
      </c>
    </row>
    <row r="4479" spans="1:4" x14ac:dyDescent="0.3">
      <c r="A4479" t="s">
        <v>8</v>
      </c>
      <c r="B4479">
        <v>16056000</v>
      </c>
      <c r="C4479">
        <v>16076400</v>
      </c>
      <c r="D4479">
        <f t="shared" si="69"/>
        <v>20400</v>
      </c>
    </row>
    <row r="4480" spans="1:4" x14ac:dyDescent="0.3">
      <c r="A4480" t="s">
        <v>8</v>
      </c>
      <c r="B4480">
        <v>16086600</v>
      </c>
      <c r="C4480">
        <v>16090800</v>
      </c>
      <c r="D4480">
        <f t="shared" si="69"/>
        <v>4200</v>
      </c>
    </row>
    <row r="4481" spans="1:4" x14ac:dyDescent="0.3">
      <c r="A4481" t="s">
        <v>8</v>
      </c>
      <c r="B4481">
        <v>16299600</v>
      </c>
      <c r="C4481">
        <v>16305600</v>
      </c>
      <c r="D4481">
        <f t="shared" si="69"/>
        <v>6000</v>
      </c>
    </row>
    <row r="4482" spans="1:4" x14ac:dyDescent="0.3">
      <c r="A4482" t="s">
        <v>8</v>
      </c>
      <c r="B4482">
        <v>16354200</v>
      </c>
      <c r="C4482">
        <v>16386900</v>
      </c>
      <c r="D4482">
        <f t="shared" si="69"/>
        <v>32700</v>
      </c>
    </row>
    <row r="4483" spans="1:4" x14ac:dyDescent="0.3">
      <c r="A4483" t="s">
        <v>8</v>
      </c>
      <c r="B4483">
        <v>16392300</v>
      </c>
      <c r="C4483">
        <v>16403700</v>
      </c>
      <c r="D4483">
        <f t="shared" si="69"/>
        <v>11400</v>
      </c>
    </row>
    <row r="4484" spans="1:4" x14ac:dyDescent="0.3">
      <c r="A4484" t="s">
        <v>8</v>
      </c>
      <c r="B4484">
        <v>16405500</v>
      </c>
      <c r="C4484">
        <v>16438800</v>
      </c>
      <c r="D4484">
        <f t="shared" ref="D4484:D4547" si="70">C4484-B4484</f>
        <v>33300</v>
      </c>
    </row>
    <row r="4485" spans="1:4" x14ac:dyDescent="0.3">
      <c r="A4485" t="s">
        <v>8</v>
      </c>
      <c r="B4485">
        <v>16454100</v>
      </c>
      <c r="C4485">
        <v>16455000</v>
      </c>
      <c r="D4485">
        <f t="shared" si="70"/>
        <v>900</v>
      </c>
    </row>
    <row r="4486" spans="1:4" x14ac:dyDescent="0.3">
      <c r="A4486" t="s">
        <v>8</v>
      </c>
      <c r="B4486">
        <v>16456500</v>
      </c>
      <c r="C4486">
        <v>16460400</v>
      </c>
      <c r="D4486">
        <f t="shared" si="70"/>
        <v>3900</v>
      </c>
    </row>
    <row r="4487" spans="1:4" x14ac:dyDescent="0.3">
      <c r="A4487" t="s">
        <v>8</v>
      </c>
      <c r="B4487">
        <v>16461600</v>
      </c>
      <c r="C4487">
        <v>16462200</v>
      </c>
      <c r="D4487">
        <f t="shared" si="70"/>
        <v>600</v>
      </c>
    </row>
    <row r="4488" spans="1:4" x14ac:dyDescent="0.3">
      <c r="A4488" t="s">
        <v>8</v>
      </c>
      <c r="B4488">
        <v>16551900</v>
      </c>
      <c r="C4488">
        <v>16575600</v>
      </c>
      <c r="D4488">
        <f t="shared" si="70"/>
        <v>23700</v>
      </c>
    </row>
    <row r="4489" spans="1:4" x14ac:dyDescent="0.3">
      <c r="A4489" t="s">
        <v>8</v>
      </c>
      <c r="B4489">
        <v>16590900</v>
      </c>
      <c r="C4489">
        <v>16609200</v>
      </c>
      <c r="D4489">
        <f t="shared" si="70"/>
        <v>18300</v>
      </c>
    </row>
    <row r="4490" spans="1:4" x14ac:dyDescent="0.3">
      <c r="A4490" t="s">
        <v>8</v>
      </c>
      <c r="B4490">
        <v>16611000</v>
      </c>
      <c r="C4490">
        <v>16639500</v>
      </c>
      <c r="D4490">
        <f t="shared" si="70"/>
        <v>28500</v>
      </c>
    </row>
    <row r="4491" spans="1:4" x14ac:dyDescent="0.3">
      <c r="A4491" t="s">
        <v>8</v>
      </c>
      <c r="B4491">
        <v>16709700</v>
      </c>
      <c r="C4491">
        <v>16725900</v>
      </c>
      <c r="D4491">
        <f t="shared" si="70"/>
        <v>16200</v>
      </c>
    </row>
    <row r="4492" spans="1:4" x14ac:dyDescent="0.3">
      <c r="A4492" t="s">
        <v>8</v>
      </c>
      <c r="B4492">
        <v>16734300</v>
      </c>
      <c r="C4492">
        <v>16766700</v>
      </c>
      <c r="D4492">
        <f t="shared" si="70"/>
        <v>32400</v>
      </c>
    </row>
    <row r="4493" spans="1:4" x14ac:dyDescent="0.3">
      <c r="A4493" t="s">
        <v>8</v>
      </c>
      <c r="B4493">
        <v>16783200</v>
      </c>
      <c r="C4493">
        <v>16825800</v>
      </c>
      <c r="D4493">
        <f t="shared" si="70"/>
        <v>42600</v>
      </c>
    </row>
    <row r="4494" spans="1:4" x14ac:dyDescent="0.3">
      <c r="A4494" t="s">
        <v>8</v>
      </c>
      <c r="B4494">
        <v>16866600</v>
      </c>
      <c r="C4494">
        <v>16881600</v>
      </c>
      <c r="D4494">
        <f t="shared" si="70"/>
        <v>15000</v>
      </c>
    </row>
    <row r="4495" spans="1:4" x14ac:dyDescent="0.3">
      <c r="A4495" t="s">
        <v>8</v>
      </c>
      <c r="B4495">
        <v>16888800</v>
      </c>
      <c r="C4495">
        <v>16900200</v>
      </c>
      <c r="D4495">
        <f t="shared" si="70"/>
        <v>11400</v>
      </c>
    </row>
    <row r="4496" spans="1:4" x14ac:dyDescent="0.3">
      <c r="A4496" t="s">
        <v>8</v>
      </c>
      <c r="B4496">
        <v>16901400</v>
      </c>
      <c r="C4496">
        <v>16905300</v>
      </c>
      <c r="D4496">
        <f t="shared" si="70"/>
        <v>3900</v>
      </c>
    </row>
    <row r="4497" spans="1:4" x14ac:dyDescent="0.3">
      <c r="A4497" t="s">
        <v>8</v>
      </c>
      <c r="B4497">
        <v>16907400</v>
      </c>
      <c r="C4497">
        <v>16920000</v>
      </c>
      <c r="D4497">
        <f t="shared" si="70"/>
        <v>12600</v>
      </c>
    </row>
    <row r="4498" spans="1:4" x14ac:dyDescent="0.3">
      <c r="A4498" t="s">
        <v>8</v>
      </c>
      <c r="B4498">
        <v>16922400</v>
      </c>
      <c r="C4498">
        <v>16923300</v>
      </c>
      <c r="D4498">
        <f t="shared" si="70"/>
        <v>900</v>
      </c>
    </row>
    <row r="4499" spans="1:4" x14ac:dyDescent="0.3">
      <c r="A4499" t="s">
        <v>8</v>
      </c>
      <c r="B4499">
        <v>16924800</v>
      </c>
      <c r="C4499">
        <v>16951200</v>
      </c>
      <c r="D4499">
        <f t="shared" si="70"/>
        <v>26400</v>
      </c>
    </row>
    <row r="4500" spans="1:4" x14ac:dyDescent="0.3">
      <c r="A4500" t="s">
        <v>8</v>
      </c>
      <c r="B4500">
        <v>16953000</v>
      </c>
      <c r="C4500">
        <v>16955400</v>
      </c>
      <c r="D4500">
        <f t="shared" si="70"/>
        <v>2400</v>
      </c>
    </row>
    <row r="4501" spans="1:4" x14ac:dyDescent="0.3">
      <c r="A4501" t="s">
        <v>8</v>
      </c>
      <c r="B4501">
        <v>16956600</v>
      </c>
      <c r="C4501">
        <v>16958100</v>
      </c>
      <c r="D4501">
        <f t="shared" si="70"/>
        <v>1500</v>
      </c>
    </row>
    <row r="4502" spans="1:4" x14ac:dyDescent="0.3">
      <c r="A4502" t="s">
        <v>8</v>
      </c>
      <c r="B4502">
        <v>16959900</v>
      </c>
      <c r="C4502">
        <v>16963200</v>
      </c>
      <c r="D4502">
        <f t="shared" si="70"/>
        <v>3300</v>
      </c>
    </row>
    <row r="4503" spans="1:4" x14ac:dyDescent="0.3">
      <c r="A4503" t="s">
        <v>8</v>
      </c>
      <c r="B4503">
        <v>16974600</v>
      </c>
      <c r="C4503">
        <v>16996500</v>
      </c>
      <c r="D4503">
        <f t="shared" si="70"/>
        <v>21900</v>
      </c>
    </row>
    <row r="4504" spans="1:4" x14ac:dyDescent="0.3">
      <c r="A4504" t="s">
        <v>8</v>
      </c>
      <c r="B4504">
        <v>17033400</v>
      </c>
      <c r="C4504">
        <v>17034900</v>
      </c>
      <c r="D4504">
        <f t="shared" si="70"/>
        <v>1500</v>
      </c>
    </row>
    <row r="4505" spans="1:4" x14ac:dyDescent="0.3">
      <c r="A4505" t="s">
        <v>8</v>
      </c>
      <c r="B4505">
        <v>17064900</v>
      </c>
      <c r="C4505">
        <v>17066100</v>
      </c>
      <c r="D4505">
        <f t="shared" si="70"/>
        <v>1200</v>
      </c>
    </row>
    <row r="4506" spans="1:4" x14ac:dyDescent="0.3">
      <c r="A4506" t="s">
        <v>8</v>
      </c>
      <c r="B4506">
        <v>17076900</v>
      </c>
      <c r="C4506">
        <v>17089200</v>
      </c>
      <c r="D4506">
        <f t="shared" si="70"/>
        <v>12300</v>
      </c>
    </row>
    <row r="4507" spans="1:4" x14ac:dyDescent="0.3">
      <c r="A4507" t="s">
        <v>8</v>
      </c>
      <c r="B4507">
        <v>17094300</v>
      </c>
      <c r="C4507">
        <v>17141700</v>
      </c>
      <c r="D4507">
        <f t="shared" si="70"/>
        <v>47400</v>
      </c>
    </row>
    <row r="4508" spans="1:4" x14ac:dyDescent="0.3">
      <c r="A4508" t="s">
        <v>8</v>
      </c>
      <c r="B4508">
        <v>17157300</v>
      </c>
      <c r="C4508">
        <v>17184000</v>
      </c>
      <c r="D4508">
        <f t="shared" si="70"/>
        <v>26700</v>
      </c>
    </row>
    <row r="4509" spans="1:4" x14ac:dyDescent="0.3">
      <c r="A4509" t="s">
        <v>8</v>
      </c>
      <c r="B4509">
        <v>17224800</v>
      </c>
      <c r="C4509">
        <v>17229300</v>
      </c>
      <c r="D4509">
        <f t="shared" si="70"/>
        <v>4500</v>
      </c>
    </row>
    <row r="4510" spans="1:4" x14ac:dyDescent="0.3">
      <c r="A4510" t="s">
        <v>8</v>
      </c>
      <c r="B4510">
        <v>17237700</v>
      </c>
      <c r="C4510">
        <v>17239500</v>
      </c>
      <c r="D4510">
        <f t="shared" si="70"/>
        <v>1800</v>
      </c>
    </row>
    <row r="4511" spans="1:4" x14ac:dyDescent="0.3">
      <c r="A4511" t="s">
        <v>8</v>
      </c>
      <c r="B4511">
        <v>17251800</v>
      </c>
      <c r="C4511">
        <v>17277300</v>
      </c>
      <c r="D4511">
        <f t="shared" si="70"/>
        <v>25500</v>
      </c>
    </row>
    <row r="4512" spans="1:4" x14ac:dyDescent="0.3">
      <c r="A4512" t="s">
        <v>8</v>
      </c>
      <c r="B4512">
        <v>17279100</v>
      </c>
      <c r="C4512">
        <v>17284800</v>
      </c>
      <c r="D4512">
        <f t="shared" si="70"/>
        <v>5700</v>
      </c>
    </row>
    <row r="4513" spans="1:4" x14ac:dyDescent="0.3">
      <c r="A4513" t="s">
        <v>8</v>
      </c>
      <c r="B4513">
        <v>17317800</v>
      </c>
      <c r="C4513">
        <v>17347800</v>
      </c>
      <c r="D4513">
        <f t="shared" si="70"/>
        <v>30000</v>
      </c>
    </row>
    <row r="4514" spans="1:4" x14ac:dyDescent="0.3">
      <c r="A4514" t="s">
        <v>8</v>
      </c>
      <c r="B4514">
        <v>17410200</v>
      </c>
      <c r="C4514">
        <v>17412000</v>
      </c>
      <c r="D4514">
        <f t="shared" si="70"/>
        <v>1800</v>
      </c>
    </row>
    <row r="4515" spans="1:4" x14ac:dyDescent="0.3">
      <c r="A4515" t="s">
        <v>8</v>
      </c>
      <c r="B4515">
        <v>17445900</v>
      </c>
      <c r="C4515">
        <v>17450400</v>
      </c>
      <c r="D4515">
        <f t="shared" si="70"/>
        <v>4500</v>
      </c>
    </row>
    <row r="4516" spans="1:4" x14ac:dyDescent="0.3">
      <c r="A4516" t="s">
        <v>8</v>
      </c>
      <c r="B4516">
        <v>17451600</v>
      </c>
      <c r="C4516">
        <v>17454300</v>
      </c>
      <c r="D4516">
        <f t="shared" si="70"/>
        <v>2700</v>
      </c>
    </row>
    <row r="4517" spans="1:4" x14ac:dyDescent="0.3">
      <c r="A4517" t="s">
        <v>8</v>
      </c>
      <c r="B4517">
        <v>17460600</v>
      </c>
      <c r="C4517">
        <v>17465400</v>
      </c>
      <c r="D4517">
        <f t="shared" si="70"/>
        <v>4800</v>
      </c>
    </row>
    <row r="4518" spans="1:4" x14ac:dyDescent="0.3">
      <c r="A4518" t="s">
        <v>8</v>
      </c>
      <c r="B4518">
        <v>17502600</v>
      </c>
      <c r="C4518">
        <v>17506800</v>
      </c>
      <c r="D4518">
        <f t="shared" si="70"/>
        <v>4200</v>
      </c>
    </row>
    <row r="4519" spans="1:4" x14ac:dyDescent="0.3">
      <c r="A4519" t="s">
        <v>8</v>
      </c>
      <c r="B4519">
        <v>17670000</v>
      </c>
      <c r="C4519">
        <v>17681100</v>
      </c>
      <c r="D4519">
        <f t="shared" si="70"/>
        <v>11100</v>
      </c>
    </row>
    <row r="4520" spans="1:4" x14ac:dyDescent="0.3">
      <c r="A4520" t="s">
        <v>8</v>
      </c>
      <c r="B4520">
        <v>17685900</v>
      </c>
      <c r="C4520">
        <v>17687100</v>
      </c>
      <c r="D4520">
        <f t="shared" si="70"/>
        <v>1200</v>
      </c>
    </row>
    <row r="4521" spans="1:4" x14ac:dyDescent="0.3">
      <c r="A4521" t="s">
        <v>8</v>
      </c>
      <c r="B4521">
        <v>17688900</v>
      </c>
      <c r="C4521">
        <v>17690400</v>
      </c>
      <c r="D4521">
        <f t="shared" si="70"/>
        <v>1500</v>
      </c>
    </row>
    <row r="4522" spans="1:4" x14ac:dyDescent="0.3">
      <c r="A4522" t="s">
        <v>8</v>
      </c>
      <c r="B4522">
        <v>17806800</v>
      </c>
      <c r="C4522">
        <v>17838000</v>
      </c>
      <c r="D4522">
        <f t="shared" si="70"/>
        <v>31200</v>
      </c>
    </row>
    <row r="4523" spans="1:4" x14ac:dyDescent="0.3">
      <c r="A4523" t="s">
        <v>8</v>
      </c>
      <c r="B4523">
        <v>17839200</v>
      </c>
      <c r="C4523">
        <v>17859000</v>
      </c>
      <c r="D4523">
        <f t="shared" si="70"/>
        <v>19800</v>
      </c>
    </row>
    <row r="4524" spans="1:4" x14ac:dyDescent="0.3">
      <c r="A4524" t="s">
        <v>8</v>
      </c>
      <c r="B4524">
        <v>17860500</v>
      </c>
      <c r="C4524">
        <v>17860800</v>
      </c>
      <c r="D4524">
        <f t="shared" si="70"/>
        <v>300</v>
      </c>
    </row>
    <row r="4525" spans="1:4" x14ac:dyDescent="0.3">
      <c r="A4525" t="s">
        <v>8</v>
      </c>
      <c r="B4525">
        <v>17862300</v>
      </c>
      <c r="C4525">
        <v>17889300</v>
      </c>
      <c r="D4525">
        <f t="shared" si="70"/>
        <v>27000</v>
      </c>
    </row>
    <row r="4526" spans="1:4" x14ac:dyDescent="0.3">
      <c r="A4526" t="s">
        <v>8</v>
      </c>
      <c r="B4526">
        <v>17890800</v>
      </c>
      <c r="C4526">
        <v>17895900</v>
      </c>
      <c r="D4526">
        <f t="shared" si="70"/>
        <v>5100</v>
      </c>
    </row>
    <row r="4527" spans="1:4" x14ac:dyDescent="0.3">
      <c r="A4527" t="s">
        <v>8</v>
      </c>
      <c r="B4527">
        <v>17897100</v>
      </c>
      <c r="C4527">
        <v>17912400</v>
      </c>
      <c r="D4527">
        <f t="shared" si="70"/>
        <v>15300</v>
      </c>
    </row>
    <row r="4528" spans="1:4" x14ac:dyDescent="0.3">
      <c r="A4528" t="s">
        <v>8</v>
      </c>
      <c r="B4528">
        <v>17913900</v>
      </c>
      <c r="C4528">
        <v>17929200</v>
      </c>
      <c r="D4528">
        <f t="shared" si="70"/>
        <v>15300</v>
      </c>
    </row>
    <row r="4529" spans="1:4" x14ac:dyDescent="0.3">
      <c r="A4529" t="s">
        <v>8</v>
      </c>
      <c r="B4529">
        <v>17930400</v>
      </c>
      <c r="C4529">
        <v>17947200</v>
      </c>
      <c r="D4529">
        <f t="shared" si="70"/>
        <v>16800</v>
      </c>
    </row>
    <row r="4530" spans="1:4" x14ac:dyDescent="0.3">
      <c r="A4530" t="s">
        <v>8</v>
      </c>
      <c r="B4530">
        <v>17949900</v>
      </c>
      <c r="C4530">
        <v>17977500</v>
      </c>
      <c r="D4530">
        <f t="shared" si="70"/>
        <v>27600</v>
      </c>
    </row>
    <row r="4531" spans="1:4" x14ac:dyDescent="0.3">
      <c r="A4531" t="s">
        <v>8</v>
      </c>
      <c r="B4531">
        <v>18003900</v>
      </c>
      <c r="C4531">
        <v>18018600</v>
      </c>
      <c r="D4531">
        <f t="shared" si="70"/>
        <v>14700</v>
      </c>
    </row>
    <row r="4532" spans="1:4" x14ac:dyDescent="0.3">
      <c r="A4532" t="s">
        <v>8</v>
      </c>
      <c r="B4532">
        <v>18020400</v>
      </c>
      <c r="C4532">
        <v>18025800</v>
      </c>
      <c r="D4532">
        <f t="shared" si="70"/>
        <v>5400</v>
      </c>
    </row>
    <row r="4533" spans="1:4" x14ac:dyDescent="0.3">
      <c r="A4533" t="s">
        <v>8</v>
      </c>
      <c r="B4533">
        <v>18034200</v>
      </c>
      <c r="C4533">
        <v>18044400</v>
      </c>
      <c r="D4533">
        <f t="shared" si="70"/>
        <v>10200</v>
      </c>
    </row>
    <row r="4534" spans="1:4" x14ac:dyDescent="0.3">
      <c r="A4534" t="s">
        <v>8</v>
      </c>
      <c r="B4534">
        <v>18045900</v>
      </c>
      <c r="C4534">
        <v>18052500</v>
      </c>
      <c r="D4534">
        <f t="shared" si="70"/>
        <v>6600</v>
      </c>
    </row>
    <row r="4535" spans="1:4" x14ac:dyDescent="0.3">
      <c r="A4535" t="s">
        <v>8</v>
      </c>
      <c r="B4535">
        <v>18054600</v>
      </c>
      <c r="C4535">
        <v>18059700</v>
      </c>
      <c r="D4535">
        <f t="shared" si="70"/>
        <v>5100</v>
      </c>
    </row>
    <row r="4536" spans="1:4" x14ac:dyDescent="0.3">
      <c r="A4536" t="s">
        <v>8</v>
      </c>
      <c r="B4536">
        <v>18061500</v>
      </c>
      <c r="C4536">
        <v>18091200</v>
      </c>
      <c r="D4536">
        <f t="shared" si="70"/>
        <v>29700</v>
      </c>
    </row>
    <row r="4537" spans="1:4" x14ac:dyDescent="0.3">
      <c r="A4537" t="s">
        <v>8</v>
      </c>
      <c r="B4537">
        <v>18093600</v>
      </c>
      <c r="C4537">
        <v>18121200</v>
      </c>
      <c r="D4537">
        <f t="shared" si="70"/>
        <v>27600</v>
      </c>
    </row>
    <row r="4538" spans="1:4" x14ac:dyDescent="0.3">
      <c r="A4538" t="s">
        <v>8</v>
      </c>
      <c r="B4538">
        <v>18122700</v>
      </c>
      <c r="C4538">
        <v>18135600</v>
      </c>
      <c r="D4538">
        <f t="shared" si="70"/>
        <v>12900</v>
      </c>
    </row>
    <row r="4539" spans="1:4" x14ac:dyDescent="0.3">
      <c r="A4539" t="s">
        <v>8</v>
      </c>
      <c r="B4539">
        <v>18138300</v>
      </c>
      <c r="C4539">
        <v>18196200</v>
      </c>
      <c r="D4539">
        <f t="shared" si="70"/>
        <v>57900</v>
      </c>
    </row>
    <row r="4540" spans="1:4" x14ac:dyDescent="0.3">
      <c r="A4540" t="s">
        <v>8</v>
      </c>
      <c r="B4540">
        <v>18197400</v>
      </c>
      <c r="C4540">
        <v>18216300</v>
      </c>
      <c r="D4540">
        <f t="shared" si="70"/>
        <v>18900</v>
      </c>
    </row>
    <row r="4541" spans="1:4" x14ac:dyDescent="0.3">
      <c r="A4541" t="s">
        <v>8</v>
      </c>
      <c r="B4541">
        <v>18217500</v>
      </c>
      <c r="C4541">
        <v>18232200</v>
      </c>
      <c r="D4541">
        <f t="shared" si="70"/>
        <v>14700</v>
      </c>
    </row>
    <row r="4542" spans="1:4" x14ac:dyDescent="0.3">
      <c r="A4542" t="s">
        <v>8</v>
      </c>
      <c r="B4542">
        <v>18233400</v>
      </c>
      <c r="C4542">
        <v>18234900</v>
      </c>
      <c r="D4542">
        <f t="shared" si="70"/>
        <v>1500</v>
      </c>
    </row>
    <row r="4543" spans="1:4" x14ac:dyDescent="0.3">
      <c r="A4543" t="s">
        <v>8</v>
      </c>
      <c r="B4543">
        <v>18236700</v>
      </c>
      <c r="C4543">
        <v>18244200</v>
      </c>
      <c r="D4543">
        <f t="shared" si="70"/>
        <v>7500</v>
      </c>
    </row>
    <row r="4544" spans="1:4" x14ac:dyDescent="0.3">
      <c r="A4544" t="s">
        <v>8</v>
      </c>
      <c r="B4544">
        <v>18245400</v>
      </c>
      <c r="C4544">
        <v>18249900</v>
      </c>
      <c r="D4544">
        <f t="shared" si="70"/>
        <v>4500</v>
      </c>
    </row>
    <row r="4545" spans="1:4" x14ac:dyDescent="0.3">
      <c r="A4545" t="s">
        <v>8</v>
      </c>
      <c r="B4545">
        <v>18251400</v>
      </c>
      <c r="C4545">
        <v>18256200</v>
      </c>
      <c r="D4545">
        <f t="shared" si="70"/>
        <v>4800</v>
      </c>
    </row>
    <row r="4546" spans="1:4" x14ac:dyDescent="0.3">
      <c r="A4546" t="s">
        <v>8</v>
      </c>
      <c r="B4546">
        <v>18280800</v>
      </c>
      <c r="C4546">
        <v>18323700</v>
      </c>
      <c r="D4546">
        <f t="shared" si="70"/>
        <v>42900</v>
      </c>
    </row>
    <row r="4547" spans="1:4" x14ac:dyDescent="0.3">
      <c r="A4547" t="s">
        <v>8</v>
      </c>
      <c r="B4547">
        <v>18328800</v>
      </c>
      <c r="C4547">
        <v>18365100</v>
      </c>
      <c r="D4547">
        <f t="shared" si="70"/>
        <v>36300</v>
      </c>
    </row>
    <row r="4548" spans="1:4" x14ac:dyDescent="0.3">
      <c r="A4548" t="s">
        <v>8</v>
      </c>
      <c r="B4548">
        <v>18367200</v>
      </c>
      <c r="C4548">
        <v>18392400</v>
      </c>
      <c r="D4548">
        <f t="shared" ref="D4548:D4611" si="71">C4548-B4548</f>
        <v>25200</v>
      </c>
    </row>
    <row r="4549" spans="1:4" x14ac:dyDescent="0.3">
      <c r="A4549" t="s">
        <v>8</v>
      </c>
      <c r="B4549">
        <v>18419700</v>
      </c>
      <c r="C4549">
        <v>18435300</v>
      </c>
      <c r="D4549">
        <f t="shared" si="71"/>
        <v>15600</v>
      </c>
    </row>
    <row r="4550" spans="1:4" x14ac:dyDescent="0.3">
      <c r="A4550" t="s">
        <v>8</v>
      </c>
      <c r="B4550">
        <v>18436500</v>
      </c>
      <c r="C4550">
        <v>18454200</v>
      </c>
      <c r="D4550">
        <f t="shared" si="71"/>
        <v>17700</v>
      </c>
    </row>
    <row r="4551" spans="1:4" x14ac:dyDescent="0.3">
      <c r="A4551" t="s">
        <v>8</v>
      </c>
      <c r="B4551">
        <v>18458400</v>
      </c>
      <c r="C4551">
        <v>18462300</v>
      </c>
      <c r="D4551">
        <f t="shared" si="71"/>
        <v>3900</v>
      </c>
    </row>
    <row r="4552" spans="1:4" x14ac:dyDescent="0.3">
      <c r="A4552" t="s">
        <v>8</v>
      </c>
      <c r="B4552">
        <v>18463800</v>
      </c>
      <c r="C4552">
        <v>18489900</v>
      </c>
      <c r="D4552">
        <f t="shared" si="71"/>
        <v>26100</v>
      </c>
    </row>
    <row r="4553" spans="1:4" x14ac:dyDescent="0.3">
      <c r="A4553" t="s">
        <v>8</v>
      </c>
      <c r="B4553">
        <v>18491100</v>
      </c>
      <c r="C4553">
        <v>18527100</v>
      </c>
      <c r="D4553">
        <f t="shared" si="71"/>
        <v>36000</v>
      </c>
    </row>
    <row r="4554" spans="1:4" x14ac:dyDescent="0.3">
      <c r="A4554" t="s">
        <v>8</v>
      </c>
      <c r="B4554">
        <v>18569400</v>
      </c>
      <c r="C4554">
        <v>18609300</v>
      </c>
      <c r="D4554">
        <f t="shared" si="71"/>
        <v>39900</v>
      </c>
    </row>
    <row r="4555" spans="1:4" x14ac:dyDescent="0.3">
      <c r="A4555" t="s">
        <v>8</v>
      </c>
      <c r="B4555">
        <v>18610800</v>
      </c>
      <c r="C4555">
        <v>18648600</v>
      </c>
      <c r="D4555">
        <f t="shared" si="71"/>
        <v>37800</v>
      </c>
    </row>
    <row r="4556" spans="1:4" x14ac:dyDescent="0.3">
      <c r="A4556" t="s">
        <v>8</v>
      </c>
      <c r="B4556">
        <v>18652200</v>
      </c>
      <c r="C4556">
        <v>18670500</v>
      </c>
      <c r="D4556">
        <f t="shared" si="71"/>
        <v>18300</v>
      </c>
    </row>
    <row r="4557" spans="1:4" x14ac:dyDescent="0.3">
      <c r="A4557" t="s">
        <v>8</v>
      </c>
      <c r="B4557">
        <v>18693300</v>
      </c>
      <c r="C4557">
        <v>18705900</v>
      </c>
      <c r="D4557">
        <f t="shared" si="71"/>
        <v>12600</v>
      </c>
    </row>
    <row r="4558" spans="1:4" x14ac:dyDescent="0.3">
      <c r="A4558" t="s">
        <v>8</v>
      </c>
      <c r="B4558">
        <v>18709500</v>
      </c>
      <c r="C4558">
        <v>18711000</v>
      </c>
      <c r="D4558">
        <f t="shared" si="71"/>
        <v>1500</v>
      </c>
    </row>
    <row r="4559" spans="1:4" x14ac:dyDescent="0.3">
      <c r="A4559" t="s">
        <v>8</v>
      </c>
      <c r="B4559">
        <v>18712800</v>
      </c>
      <c r="C4559">
        <v>18718800</v>
      </c>
      <c r="D4559">
        <f t="shared" si="71"/>
        <v>6000</v>
      </c>
    </row>
    <row r="4560" spans="1:4" x14ac:dyDescent="0.3">
      <c r="A4560" t="s">
        <v>8</v>
      </c>
      <c r="B4560">
        <v>18800700</v>
      </c>
      <c r="C4560">
        <v>18804600</v>
      </c>
      <c r="D4560">
        <f t="shared" si="71"/>
        <v>3900</v>
      </c>
    </row>
    <row r="4561" spans="1:4" x14ac:dyDescent="0.3">
      <c r="A4561" t="s">
        <v>8</v>
      </c>
      <c r="B4561">
        <v>18894300</v>
      </c>
      <c r="C4561">
        <v>18915300</v>
      </c>
      <c r="D4561">
        <f t="shared" si="71"/>
        <v>21000</v>
      </c>
    </row>
    <row r="4562" spans="1:4" x14ac:dyDescent="0.3">
      <c r="A4562" t="s">
        <v>8</v>
      </c>
      <c r="B4562">
        <v>18924300</v>
      </c>
      <c r="C4562">
        <v>18933000</v>
      </c>
      <c r="D4562">
        <f t="shared" si="71"/>
        <v>8700</v>
      </c>
    </row>
    <row r="4563" spans="1:4" x14ac:dyDescent="0.3">
      <c r="A4563" t="s">
        <v>8</v>
      </c>
      <c r="B4563">
        <v>18934500</v>
      </c>
      <c r="C4563">
        <v>18934800</v>
      </c>
      <c r="D4563">
        <f t="shared" si="71"/>
        <v>300</v>
      </c>
    </row>
    <row r="4564" spans="1:4" x14ac:dyDescent="0.3">
      <c r="A4564" t="s">
        <v>8</v>
      </c>
      <c r="B4564">
        <v>18936300</v>
      </c>
      <c r="C4564">
        <v>18936600</v>
      </c>
      <c r="D4564">
        <f t="shared" si="71"/>
        <v>300</v>
      </c>
    </row>
    <row r="4565" spans="1:4" x14ac:dyDescent="0.3">
      <c r="A4565" t="s">
        <v>8</v>
      </c>
      <c r="B4565">
        <v>18938100</v>
      </c>
      <c r="C4565">
        <v>18949200</v>
      </c>
      <c r="D4565">
        <f t="shared" si="71"/>
        <v>11100</v>
      </c>
    </row>
    <row r="4566" spans="1:4" x14ac:dyDescent="0.3">
      <c r="A4566" t="s">
        <v>8</v>
      </c>
      <c r="B4566">
        <v>18950400</v>
      </c>
      <c r="C4566">
        <v>18954600</v>
      </c>
      <c r="D4566">
        <f t="shared" si="71"/>
        <v>4200</v>
      </c>
    </row>
    <row r="4567" spans="1:4" x14ac:dyDescent="0.3">
      <c r="A4567" t="s">
        <v>8</v>
      </c>
      <c r="B4567">
        <v>18959100</v>
      </c>
      <c r="C4567">
        <v>18977100</v>
      </c>
      <c r="D4567">
        <f t="shared" si="71"/>
        <v>18000</v>
      </c>
    </row>
    <row r="4568" spans="1:4" x14ac:dyDescent="0.3">
      <c r="A4568" t="s">
        <v>8</v>
      </c>
      <c r="B4568">
        <v>18979800</v>
      </c>
      <c r="C4568">
        <v>18987600</v>
      </c>
      <c r="D4568">
        <f t="shared" si="71"/>
        <v>7800</v>
      </c>
    </row>
    <row r="4569" spans="1:4" x14ac:dyDescent="0.3">
      <c r="A4569" t="s">
        <v>8</v>
      </c>
      <c r="B4569">
        <v>18988800</v>
      </c>
      <c r="C4569">
        <v>18994200</v>
      </c>
      <c r="D4569">
        <f t="shared" si="71"/>
        <v>5400</v>
      </c>
    </row>
    <row r="4570" spans="1:4" x14ac:dyDescent="0.3">
      <c r="A4570" t="s">
        <v>8</v>
      </c>
      <c r="B4570">
        <v>18997200</v>
      </c>
      <c r="C4570">
        <v>19003500</v>
      </c>
      <c r="D4570">
        <f t="shared" si="71"/>
        <v>6300</v>
      </c>
    </row>
    <row r="4571" spans="1:4" x14ac:dyDescent="0.3">
      <c r="A4571" t="s">
        <v>8</v>
      </c>
      <c r="B4571">
        <v>19005600</v>
      </c>
      <c r="C4571">
        <v>19009800</v>
      </c>
      <c r="D4571">
        <f t="shared" si="71"/>
        <v>4200</v>
      </c>
    </row>
    <row r="4572" spans="1:4" x14ac:dyDescent="0.3">
      <c r="A4572" t="s">
        <v>8</v>
      </c>
      <c r="B4572">
        <v>19011900</v>
      </c>
      <c r="C4572">
        <v>19030800</v>
      </c>
      <c r="D4572">
        <f t="shared" si="71"/>
        <v>18900</v>
      </c>
    </row>
    <row r="4573" spans="1:4" x14ac:dyDescent="0.3">
      <c r="A4573" t="s">
        <v>8</v>
      </c>
      <c r="B4573">
        <v>19037400</v>
      </c>
      <c r="C4573">
        <v>19045800</v>
      </c>
      <c r="D4573">
        <f t="shared" si="71"/>
        <v>8400</v>
      </c>
    </row>
    <row r="4574" spans="1:4" x14ac:dyDescent="0.3">
      <c r="A4574" t="s">
        <v>8</v>
      </c>
      <c r="B4574">
        <v>19079100</v>
      </c>
      <c r="C4574">
        <v>19083300</v>
      </c>
      <c r="D4574">
        <f t="shared" si="71"/>
        <v>4200</v>
      </c>
    </row>
    <row r="4575" spans="1:4" x14ac:dyDescent="0.3">
      <c r="A4575" t="s">
        <v>8</v>
      </c>
      <c r="B4575">
        <v>19085100</v>
      </c>
      <c r="C4575">
        <v>19086300</v>
      </c>
      <c r="D4575">
        <f t="shared" si="71"/>
        <v>1200</v>
      </c>
    </row>
    <row r="4576" spans="1:4" x14ac:dyDescent="0.3">
      <c r="A4576" t="s">
        <v>8</v>
      </c>
      <c r="B4576">
        <v>19103100</v>
      </c>
      <c r="C4576">
        <v>19135200</v>
      </c>
      <c r="D4576">
        <f t="shared" si="71"/>
        <v>32100</v>
      </c>
    </row>
    <row r="4577" spans="1:4" x14ac:dyDescent="0.3">
      <c r="A4577" t="s">
        <v>8</v>
      </c>
      <c r="B4577">
        <v>19224300</v>
      </c>
      <c r="C4577">
        <v>19242000</v>
      </c>
      <c r="D4577">
        <f t="shared" si="71"/>
        <v>17700</v>
      </c>
    </row>
    <row r="4578" spans="1:4" x14ac:dyDescent="0.3">
      <c r="A4578" t="s">
        <v>8</v>
      </c>
      <c r="B4578">
        <v>19267800</v>
      </c>
      <c r="C4578">
        <v>19274100</v>
      </c>
      <c r="D4578">
        <f t="shared" si="71"/>
        <v>6300</v>
      </c>
    </row>
    <row r="4579" spans="1:4" x14ac:dyDescent="0.3">
      <c r="A4579" t="s">
        <v>8</v>
      </c>
      <c r="B4579">
        <v>19276800</v>
      </c>
      <c r="C4579">
        <v>19281300</v>
      </c>
      <c r="D4579">
        <f t="shared" si="71"/>
        <v>4500</v>
      </c>
    </row>
    <row r="4580" spans="1:4" x14ac:dyDescent="0.3">
      <c r="A4580" t="s">
        <v>8</v>
      </c>
      <c r="B4580">
        <v>19284000</v>
      </c>
      <c r="C4580">
        <v>19290600</v>
      </c>
      <c r="D4580">
        <f t="shared" si="71"/>
        <v>6600</v>
      </c>
    </row>
    <row r="4581" spans="1:4" x14ac:dyDescent="0.3">
      <c r="A4581" t="s">
        <v>8</v>
      </c>
      <c r="B4581">
        <v>19301100</v>
      </c>
      <c r="C4581">
        <v>19302600</v>
      </c>
      <c r="D4581">
        <f t="shared" si="71"/>
        <v>1500</v>
      </c>
    </row>
    <row r="4582" spans="1:4" x14ac:dyDescent="0.3">
      <c r="A4582" t="s">
        <v>8</v>
      </c>
      <c r="B4582">
        <v>19304100</v>
      </c>
      <c r="C4582">
        <v>19306200</v>
      </c>
      <c r="D4582">
        <f t="shared" si="71"/>
        <v>2100</v>
      </c>
    </row>
    <row r="4583" spans="1:4" x14ac:dyDescent="0.3">
      <c r="A4583" t="s">
        <v>8</v>
      </c>
      <c r="B4583">
        <v>19309500</v>
      </c>
      <c r="C4583">
        <v>19314600</v>
      </c>
      <c r="D4583">
        <f t="shared" si="71"/>
        <v>5100</v>
      </c>
    </row>
    <row r="4584" spans="1:4" x14ac:dyDescent="0.3">
      <c r="A4584" t="s">
        <v>8</v>
      </c>
      <c r="B4584">
        <v>19317600</v>
      </c>
      <c r="C4584">
        <v>19331400</v>
      </c>
      <c r="D4584">
        <f t="shared" si="71"/>
        <v>13800</v>
      </c>
    </row>
    <row r="4585" spans="1:4" x14ac:dyDescent="0.3">
      <c r="A4585" t="s">
        <v>8</v>
      </c>
      <c r="B4585">
        <v>19338900</v>
      </c>
      <c r="C4585">
        <v>19343400</v>
      </c>
      <c r="D4585">
        <f t="shared" si="71"/>
        <v>4500</v>
      </c>
    </row>
    <row r="4586" spans="1:4" x14ac:dyDescent="0.3">
      <c r="A4586" t="s">
        <v>8</v>
      </c>
      <c r="B4586">
        <v>19344600</v>
      </c>
      <c r="C4586">
        <v>19345200</v>
      </c>
      <c r="D4586">
        <f t="shared" si="71"/>
        <v>600</v>
      </c>
    </row>
    <row r="4587" spans="1:4" x14ac:dyDescent="0.3">
      <c r="A4587" t="s">
        <v>8</v>
      </c>
      <c r="B4587">
        <v>19347300</v>
      </c>
      <c r="C4587">
        <v>19362900</v>
      </c>
      <c r="D4587">
        <f t="shared" si="71"/>
        <v>15600</v>
      </c>
    </row>
    <row r="4588" spans="1:4" x14ac:dyDescent="0.3">
      <c r="A4588" t="s">
        <v>8</v>
      </c>
      <c r="B4588">
        <v>19407600</v>
      </c>
      <c r="C4588">
        <v>19411200</v>
      </c>
      <c r="D4588">
        <f t="shared" si="71"/>
        <v>3600</v>
      </c>
    </row>
    <row r="4589" spans="1:4" x14ac:dyDescent="0.3">
      <c r="A4589" t="s">
        <v>8</v>
      </c>
      <c r="B4589">
        <v>19433100</v>
      </c>
      <c r="C4589">
        <v>19439100</v>
      </c>
      <c r="D4589">
        <f t="shared" si="71"/>
        <v>6000</v>
      </c>
    </row>
    <row r="4590" spans="1:4" x14ac:dyDescent="0.3">
      <c r="A4590" t="s">
        <v>8</v>
      </c>
      <c r="B4590">
        <v>19441500</v>
      </c>
      <c r="C4590">
        <v>19450500</v>
      </c>
      <c r="D4590">
        <f t="shared" si="71"/>
        <v>9000</v>
      </c>
    </row>
    <row r="4591" spans="1:4" x14ac:dyDescent="0.3">
      <c r="A4591" t="s">
        <v>8</v>
      </c>
      <c r="B4591">
        <v>19476000</v>
      </c>
      <c r="C4591">
        <v>19488300</v>
      </c>
      <c r="D4591">
        <f t="shared" si="71"/>
        <v>12300</v>
      </c>
    </row>
    <row r="4592" spans="1:4" x14ac:dyDescent="0.3">
      <c r="A4592" t="s">
        <v>8</v>
      </c>
      <c r="B4592">
        <v>19619400</v>
      </c>
      <c r="C4592">
        <v>19621200</v>
      </c>
      <c r="D4592">
        <f t="shared" si="71"/>
        <v>1800</v>
      </c>
    </row>
    <row r="4593" spans="1:4" x14ac:dyDescent="0.3">
      <c r="A4593" t="s">
        <v>8</v>
      </c>
      <c r="B4593">
        <v>19682700</v>
      </c>
      <c r="C4593">
        <v>19686000</v>
      </c>
      <c r="D4593">
        <f t="shared" si="71"/>
        <v>3300</v>
      </c>
    </row>
    <row r="4594" spans="1:4" x14ac:dyDescent="0.3">
      <c r="A4594" t="s">
        <v>8</v>
      </c>
      <c r="B4594">
        <v>19688100</v>
      </c>
      <c r="C4594">
        <v>19689900</v>
      </c>
      <c r="D4594">
        <f t="shared" si="71"/>
        <v>1800</v>
      </c>
    </row>
    <row r="4595" spans="1:4" x14ac:dyDescent="0.3">
      <c r="A4595" t="s">
        <v>8</v>
      </c>
      <c r="B4595">
        <v>19698900</v>
      </c>
      <c r="C4595">
        <v>19710600</v>
      </c>
      <c r="D4595">
        <f t="shared" si="71"/>
        <v>11700</v>
      </c>
    </row>
    <row r="4596" spans="1:4" x14ac:dyDescent="0.3">
      <c r="A4596" t="s">
        <v>8</v>
      </c>
      <c r="B4596">
        <v>19712700</v>
      </c>
      <c r="C4596">
        <v>19727700</v>
      </c>
      <c r="D4596">
        <f t="shared" si="71"/>
        <v>15000</v>
      </c>
    </row>
    <row r="4597" spans="1:4" x14ac:dyDescent="0.3">
      <c r="A4597" t="s">
        <v>8</v>
      </c>
      <c r="B4597">
        <v>19763100</v>
      </c>
      <c r="C4597">
        <v>19768800</v>
      </c>
      <c r="D4597">
        <f t="shared" si="71"/>
        <v>5700</v>
      </c>
    </row>
    <row r="4598" spans="1:4" x14ac:dyDescent="0.3">
      <c r="A4598" t="s">
        <v>8</v>
      </c>
      <c r="B4598">
        <v>19772100</v>
      </c>
      <c r="C4598">
        <v>19775400</v>
      </c>
      <c r="D4598">
        <f t="shared" si="71"/>
        <v>3300</v>
      </c>
    </row>
    <row r="4599" spans="1:4" x14ac:dyDescent="0.3">
      <c r="A4599" t="s">
        <v>8</v>
      </c>
      <c r="B4599">
        <v>19795500</v>
      </c>
      <c r="C4599">
        <v>19801500</v>
      </c>
      <c r="D4599">
        <f t="shared" si="71"/>
        <v>6000</v>
      </c>
    </row>
    <row r="4600" spans="1:4" x14ac:dyDescent="0.3">
      <c r="A4600" t="s">
        <v>8</v>
      </c>
      <c r="B4600">
        <v>19852800</v>
      </c>
      <c r="C4600">
        <v>19927500</v>
      </c>
      <c r="D4600">
        <f t="shared" si="71"/>
        <v>74700</v>
      </c>
    </row>
    <row r="4601" spans="1:4" x14ac:dyDescent="0.3">
      <c r="A4601" t="s">
        <v>8</v>
      </c>
      <c r="B4601">
        <v>19931100</v>
      </c>
      <c r="C4601">
        <v>19934700</v>
      </c>
      <c r="D4601">
        <f t="shared" si="71"/>
        <v>3600</v>
      </c>
    </row>
    <row r="4602" spans="1:4" x14ac:dyDescent="0.3">
      <c r="A4602" t="s">
        <v>8</v>
      </c>
      <c r="B4602">
        <v>19936200</v>
      </c>
      <c r="C4602">
        <v>19957500</v>
      </c>
      <c r="D4602">
        <f t="shared" si="71"/>
        <v>21300</v>
      </c>
    </row>
    <row r="4603" spans="1:4" x14ac:dyDescent="0.3">
      <c r="A4603" t="s">
        <v>8</v>
      </c>
      <c r="B4603">
        <v>19959600</v>
      </c>
      <c r="C4603">
        <v>19961100</v>
      </c>
      <c r="D4603">
        <f t="shared" si="71"/>
        <v>1500</v>
      </c>
    </row>
    <row r="4604" spans="1:4" x14ac:dyDescent="0.3">
      <c r="A4604" t="s">
        <v>8</v>
      </c>
      <c r="B4604">
        <v>19963500</v>
      </c>
      <c r="C4604">
        <v>19988100</v>
      </c>
      <c r="D4604">
        <f t="shared" si="71"/>
        <v>24600</v>
      </c>
    </row>
    <row r="4605" spans="1:4" x14ac:dyDescent="0.3">
      <c r="A4605" t="s">
        <v>8</v>
      </c>
      <c r="B4605">
        <v>19990500</v>
      </c>
      <c r="C4605">
        <v>20035200</v>
      </c>
      <c r="D4605">
        <f t="shared" si="71"/>
        <v>44700</v>
      </c>
    </row>
    <row r="4606" spans="1:4" x14ac:dyDescent="0.3">
      <c r="A4606" t="s">
        <v>8</v>
      </c>
      <c r="B4606">
        <v>20037900</v>
      </c>
      <c r="C4606">
        <v>20052000</v>
      </c>
      <c r="D4606">
        <f t="shared" si="71"/>
        <v>14100</v>
      </c>
    </row>
    <row r="4607" spans="1:4" x14ac:dyDescent="0.3">
      <c r="A4607" t="s">
        <v>8</v>
      </c>
      <c r="B4607">
        <v>20055000</v>
      </c>
      <c r="C4607">
        <v>20057400</v>
      </c>
      <c r="D4607">
        <f t="shared" si="71"/>
        <v>2400</v>
      </c>
    </row>
    <row r="4608" spans="1:4" x14ac:dyDescent="0.3">
      <c r="A4608" t="s">
        <v>8</v>
      </c>
      <c r="B4608">
        <v>20059200</v>
      </c>
      <c r="C4608">
        <v>20060700</v>
      </c>
      <c r="D4608">
        <f t="shared" si="71"/>
        <v>1500</v>
      </c>
    </row>
    <row r="4609" spans="1:4" x14ac:dyDescent="0.3">
      <c r="A4609" t="s">
        <v>8</v>
      </c>
      <c r="B4609">
        <v>20067600</v>
      </c>
      <c r="C4609">
        <v>20070300</v>
      </c>
      <c r="D4609">
        <f t="shared" si="71"/>
        <v>2700</v>
      </c>
    </row>
    <row r="4610" spans="1:4" x14ac:dyDescent="0.3">
      <c r="A4610" t="s">
        <v>8</v>
      </c>
      <c r="B4610">
        <v>20073000</v>
      </c>
      <c r="C4610">
        <v>20073300</v>
      </c>
      <c r="D4610">
        <f t="shared" si="71"/>
        <v>300</v>
      </c>
    </row>
    <row r="4611" spans="1:4" x14ac:dyDescent="0.3">
      <c r="A4611" t="s">
        <v>8</v>
      </c>
      <c r="B4611">
        <v>20082600</v>
      </c>
      <c r="C4611">
        <v>20082900</v>
      </c>
      <c r="D4611">
        <f t="shared" si="71"/>
        <v>300</v>
      </c>
    </row>
    <row r="4612" spans="1:4" x14ac:dyDescent="0.3">
      <c r="A4612" t="s">
        <v>8</v>
      </c>
      <c r="B4612">
        <v>20102100</v>
      </c>
      <c r="C4612">
        <v>20105100</v>
      </c>
      <c r="D4612">
        <f t="shared" ref="D4612:D4675" si="72">C4612-B4612</f>
        <v>3000</v>
      </c>
    </row>
    <row r="4613" spans="1:4" x14ac:dyDescent="0.3">
      <c r="A4613" t="s">
        <v>8</v>
      </c>
      <c r="B4613">
        <v>20112900</v>
      </c>
      <c r="C4613">
        <v>20115300</v>
      </c>
      <c r="D4613">
        <f t="shared" si="72"/>
        <v>2400</v>
      </c>
    </row>
    <row r="4614" spans="1:4" x14ac:dyDescent="0.3">
      <c r="A4614" t="s">
        <v>8</v>
      </c>
      <c r="B4614">
        <v>20128500</v>
      </c>
      <c r="C4614">
        <v>20161500</v>
      </c>
      <c r="D4614">
        <f t="shared" si="72"/>
        <v>33000</v>
      </c>
    </row>
    <row r="4615" spans="1:4" x14ac:dyDescent="0.3">
      <c r="A4615" t="s">
        <v>8</v>
      </c>
      <c r="B4615">
        <v>20181300</v>
      </c>
      <c r="C4615">
        <v>20183700</v>
      </c>
      <c r="D4615">
        <f t="shared" si="72"/>
        <v>2400</v>
      </c>
    </row>
    <row r="4616" spans="1:4" x14ac:dyDescent="0.3">
      <c r="A4616" t="s">
        <v>8</v>
      </c>
      <c r="B4616">
        <v>20185200</v>
      </c>
      <c r="C4616">
        <v>20187900</v>
      </c>
      <c r="D4616">
        <f t="shared" si="72"/>
        <v>2700</v>
      </c>
    </row>
    <row r="4617" spans="1:4" x14ac:dyDescent="0.3">
      <c r="A4617" t="s">
        <v>8</v>
      </c>
      <c r="B4617">
        <v>20189700</v>
      </c>
      <c r="C4617">
        <v>20225100</v>
      </c>
      <c r="D4617">
        <f t="shared" si="72"/>
        <v>35400</v>
      </c>
    </row>
    <row r="4618" spans="1:4" x14ac:dyDescent="0.3">
      <c r="A4618" t="s">
        <v>8</v>
      </c>
      <c r="B4618">
        <v>20228700</v>
      </c>
      <c r="C4618">
        <v>20248500</v>
      </c>
      <c r="D4618">
        <f t="shared" si="72"/>
        <v>19800</v>
      </c>
    </row>
    <row r="4619" spans="1:4" x14ac:dyDescent="0.3">
      <c r="A4619" t="s">
        <v>8</v>
      </c>
      <c r="B4619">
        <v>20249700</v>
      </c>
      <c r="C4619">
        <v>20262300</v>
      </c>
      <c r="D4619">
        <f t="shared" si="72"/>
        <v>12600</v>
      </c>
    </row>
    <row r="4620" spans="1:4" x14ac:dyDescent="0.3">
      <c r="A4620" t="s">
        <v>8</v>
      </c>
      <c r="B4620">
        <v>20267100</v>
      </c>
      <c r="C4620">
        <v>20293200</v>
      </c>
      <c r="D4620">
        <f t="shared" si="72"/>
        <v>26100</v>
      </c>
    </row>
    <row r="4621" spans="1:4" x14ac:dyDescent="0.3">
      <c r="A4621" t="s">
        <v>8</v>
      </c>
      <c r="B4621">
        <v>20304900</v>
      </c>
      <c r="C4621">
        <v>20318400</v>
      </c>
      <c r="D4621">
        <f t="shared" si="72"/>
        <v>13500</v>
      </c>
    </row>
    <row r="4622" spans="1:4" x14ac:dyDescent="0.3">
      <c r="A4622" t="s">
        <v>8</v>
      </c>
      <c r="B4622">
        <v>20319600</v>
      </c>
      <c r="C4622">
        <v>20329500</v>
      </c>
      <c r="D4622">
        <f t="shared" si="72"/>
        <v>9900</v>
      </c>
    </row>
    <row r="4623" spans="1:4" x14ac:dyDescent="0.3">
      <c r="A4623" t="s">
        <v>8</v>
      </c>
      <c r="B4623">
        <v>20330700</v>
      </c>
      <c r="C4623">
        <v>20341800</v>
      </c>
      <c r="D4623">
        <f t="shared" si="72"/>
        <v>11100</v>
      </c>
    </row>
    <row r="4624" spans="1:4" x14ac:dyDescent="0.3">
      <c r="A4624" t="s">
        <v>8</v>
      </c>
      <c r="B4624">
        <v>20352600</v>
      </c>
      <c r="C4624">
        <v>20359500</v>
      </c>
      <c r="D4624">
        <f t="shared" si="72"/>
        <v>6900</v>
      </c>
    </row>
    <row r="4625" spans="1:4" x14ac:dyDescent="0.3">
      <c r="A4625" t="s">
        <v>8</v>
      </c>
      <c r="B4625">
        <v>20387400</v>
      </c>
      <c r="C4625">
        <v>20389800</v>
      </c>
      <c r="D4625">
        <f t="shared" si="72"/>
        <v>2400</v>
      </c>
    </row>
    <row r="4626" spans="1:4" x14ac:dyDescent="0.3">
      <c r="A4626" t="s">
        <v>8</v>
      </c>
      <c r="B4626">
        <v>20396100</v>
      </c>
      <c r="C4626">
        <v>20405100</v>
      </c>
      <c r="D4626">
        <f t="shared" si="72"/>
        <v>9000</v>
      </c>
    </row>
    <row r="4627" spans="1:4" x14ac:dyDescent="0.3">
      <c r="A4627" t="s">
        <v>8</v>
      </c>
      <c r="B4627">
        <v>20406600</v>
      </c>
      <c r="C4627">
        <v>20429400</v>
      </c>
      <c r="D4627">
        <f t="shared" si="72"/>
        <v>22800</v>
      </c>
    </row>
    <row r="4628" spans="1:4" x14ac:dyDescent="0.3">
      <c r="A4628" t="s">
        <v>8</v>
      </c>
      <c r="B4628">
        <v>20430900</v>
      </c>
      <c r="C4628">
        <v>20462700</v>
      </c>
      <c r="D4628">
        <f t="shared" si="72"/>
        <v>31800</v>
      </c>
    </row>
    <row r="4629" spans="1:4" x14ac:dyDescent="0.3">
      <c r="A4629" t="s">
        <v>8</v>
      </c>
      <c r="B4629">
        <v>20464200</v>
      </c>
      <c r="C4629">
        <v>20471700</v>
      </c>
      <c r="D4629">
        <f t="shared" si="72"/>
        <v>7500</v>
      </c>
    </row>
    <row r="4630" spans="1:4" x14ac:dyDescent="0.3">
      <c r="A4630" t="s">
        <v>8</v>
      </c>
      <c r="B4630">
        <v>20473200</v>
      </c>
      <c r="C4630">
        <v>20477100</v>
      </c>
      <c r="D4630">
        <f t="shared" si="72"/>
        <v>3900</v>
      </c>
    </row>
    <row r="4631" spans="1:4" x14ac:dyDescent="0.3">
      <c r="A4631" t="s">
        <v>8</v>
      </c>
      <c r="B4631">
        <v>20478600</v>
      </c>
      <c r="C4631">
        <v>20492100</v>
      </c>
      <c r="D4631">
        <f t="shared" si="72"/>
        <v>13500</v>
      </c>
    </row>
    <row r="4632" spans="1:4" x14ac:dyDescent="0.3">
      <c r="A4632" t="s">
        <v>8</v>
      </c>
      <c r="B4632">
        <v>20493300</v>
      </c>
      <c r="C4632">
        <v>20495700</v>
      </c>
      <c r="D4632">
        <f t="shared" si="72"/>
        <v>2400</v>
      </c>
    </row>
    <row r="4633" spans="1:4" x14ac:dyDescent="0.3">
      <c r="A4633" t="s">
        <v>8</v>
      </c>
      <c r="B4633">
        <v>20497800</v>
      </c>
      <c r="C4633">
        <v>20502300</v>
      </c>
      <c r="D4633">
        <f t="shared" si="72"/>
        <v>4500</v>
      </c>
    </row>
    <row r="4634" spans="1:4" x14ac:dyDescent="0.3">
      <c r="A4634" t="s">
        <v>8</v>
      </c>
      <c r="B4634">
        <v>20517900</v>
      </c>
      <c r="C4634">
        <v>20526000</v>
      </c>
      <c r="D4634">
        <f t="shared" si="72"/>
        <v>8100</v>
      </c>
    </row>
    <row r="4635" spans="1:4" x14ac:dyDescent="0.3">
      <c r="A4635" t="s">
        <v>8</v>
      </c>
      <c r="B4635">
        <v>20527200</v>
      </c>
      <c r="C4635">
        <v>20544000</v>
      </c>
      <c r="D4635">
        <f t="shared" si="72"/>
        <v>16800</v>
      </c>
    </row>
    <row r="4636" spans="1:4" x14ac:dyDescent="0.3">
      <c r="A4636" t="s">
        <v>8</v>
      </c>
      <c r="B4636">
        <v>20545200</v>
      </c>
      <c r="C4636">
        <v>20546100</v>
      </c>
      <c r="D4636">
        <f t="shared" si="72"/>
        <v>900</v>
      </c>
    </row>
    <row r="4637" spans="1:4" x14ac:dyDescent="0.3">
      <c r="A4637" t="s">
        <v>8</v>
      </c>
      <c r="B4637">
        <v>20547900</v>
      </c>
      <c r="C4637">
        <v>20560200</v>
      </c>
      <c r="D4637">
        <f t="shared" si="72"/>
        <v>12300</v>
      </c>
    </row>
    <row r="4638" spans="1:4" x14ac:dyDescent="0.3">
      <c r="A4638" t="s">
        <v>8</v>
      </c>
      <c r="B4638">
        <v>20567700</v>
      </c>
      <c r="C4638">
        <v>20575200</v>
      </c>
      <c r="D4638">
        <f t="shared" si="72"/>
        <v>7500</v>
      </c>
    </row>
    <row r="4639" spans="1:4" x14ac:dyDescent="0.3">
      <c r="A4639" t="s">
        <v>8</v>
      </c>
      <c r="B4639">
        <v>20576700</v>
      </c>
      <c r="C4639">
        <v>20580000</v>
      </c>
      <c r="D4639">
        <f t="shared" si="72"/>
        <v>3300</v>
      </c>
    </row>
    <row r="4640" spans="1:4" x14ac:dyDescent="0.3">
      <c r="A4640" t="s">
        <v>8</v>
      </c>
      <c r="B4640">
        <v>20583000</v>
      </c>
      <c r="C4640">
        <v>20585400</v>
      </c>
      <c r="D4640">
        <f t="shared" si="72"/>
        <v>2400</v>
      </c>
    </row>
    <row r="4641" spans="1:4" x14ac:dyDescent="0.3">
      <c r="A4641" t="s">
        <v>8</v>
      </c>
      <c r="B4641">
        <v>20587500</v>
      </c>
      <c r="C4641">
        <v>20642100</v>
      </c>
      <c r="D4641">
        <f t="shared" si="72"/>
        <v>54600</v>
      </c>
    </row>
    <row r="4642" spans="1:4" x14ac:dyDescent="0.3">
      <c r="A4642" t="s">
        <v>8</v>
      </c>
      <c r="B4642">
        <v>20643300</v>
      </c>
      <c r="C4642">
        <v>20661600</v>
      </c>
      <c r="D4642">
        <f t="shared" si="72"/>
        <v>18300</v>
      </c>
    </row>
    <row r="4643" spans="1:4" x14ac:dyDescent="0.3">
      <c r="A4643" t="s">
        <v>8</v>
      </c>
      <c r="B4643">
        <v>20663700</v>
      </c>
      <c r="C4643">
        <v>20688900</v>
      </c>
      <c r="D4643">
        <f t="shared" si="72"/>
        <v>25200</v>
      </c>
    </row>
    <row r="4644" spans="1:4" x14ac:dyDescent="0.3">
      <c r="A4644" t="s">
        <v>8</v>
      </c>
      <c r="B4644">
        <v>20691900</v>
      </c>
      <c r="C4644">
        <v>20707800</v>
      </c>
      <c r="D4644">
        <f t="shared" si="72"/>
        <v>15900</v>
      </c>
    </row>
    <row r="4645" spans="1:4" x14ac:dyDescent="0.3">
      <c r="A4645" t="s">
        <v>8</v>
      </c>
      <c r="B4645">
        <v>20715300</v>
      </c>
      <c r="C4645">
        <v>20776500</v>
      </c>
      <c r="D4645">
        <f t="shared" si="72"/>
        <v>61200</v>
      </c>
    </row>
    <row r="4646" spans="1:4" x14ac:dyDescent="0.3">
      <c r="A4646" t="s">
        <v>8</v>
      </c>
      <c r="B4646">
        <v>20778600</v>
      </c>
      <c r="C4646">
        <v>20783700</v>
      </c>
      <c r="D4646">
        <f t="shared" si="72"/>
        <v>5100</v>
      </c>
    </row>
    <row r="4647" spans="1:4" x14ac:dyDescent="0.3">
      <c r="A4647" t="s">
        <v>8</v>
      </c>
      <c r="B4647">
        <v>20785500</v>
      </c>
      <c r="C4647">
        <v>20811600</v>
      </c>
      <c r="D4647">
        <f t="shared" si="72"/>
        <v>26100</v>
      </c>
    </row>
    <row r="4648" spans="1:4" x14ac:dyDescent="0.3">
      <c r="A4648" t="s">
        <v>8</v>
      </c>
      <c r="B4648">
        <v>20813700</v>
      </c>
      <c r="C4648">
        <v>20815200</v>
      </c>
      <c r="D4648">
        <f t="shared" si="72"/>
        <v>1500</v>
      </c>
    </row>
    <row r="4649" spans="1:4" x14ac:dyDescent="0.3">
      <c r="A4649" t="s">
        <v>8</v>
      </c>
      <c r="B4649">
        <v>20816700</v>
      </c>
      <c r="C4649">
        <v>20828100</v>
      </c>
      <c r="D4649">
        <f t="shared" si="72"/>
        <v>11400</v>
      </c>
    </row>
    <row r="4650" spans="1:4" x14ac:dyDescent="0.3">
      <c r="A4650" t="s">
        <v>8</v>
      </c>
      <c r="B4650">
        <v>20833500</v>
      </c>
      <c r="C4650">
        <v>20874300</v>
      </c>
      <c r="D4650">
        <f t="shared" si="72"/>
        <v>40800</v>
      </c>
    </row>
    <row r="4651" spans="1:4" x14ac:dyDescent="0.3">
      <c r="A4651" t="s">
        <v>8</v>
      </c>
      <c r="B4651">
        <v>20875800</v>
      </c>
      <c r="C4651">
        <v>20880000</v>
      </c>
      <c r="D4651">
        <f t="shared" si="72"/>
        <v>4200</v>
      </c>
    </row>
    <row r="4652" spans="1:4" x14ac:dyDescent="0.3">
      <c r="A4652" t="s">
        <v>8</v>
      </c>
      <c r="B4652">
        <v>20882100</v>
      </c>
      <c r="C4652">
        <v>20886900</v>
      </c>
      <c r="D4652">
        <f t="shared" si="72"/>
        <v>4800</v>
      </c>
    </row>
    <row r="4653" spans="1:4" x14ac:dyDescent="0.3">
      <c r="A4653" t="s">
        <v>8</v>
      </c>
      <c r="B4653">
        <v>20911200</v>
      </c>
      <c r="C4653">
        <v>20913300</v>
      </c>
      <c r="D4653">
        <f t="shared" si="72"/>
        <v>2100</v>
      </c>
    </row>
    <row r="4654" spans="1:4" x14ac:dyDescent="0.3">
      <c r="A4654" t="s">
        <v>8</v>
      </c>
      <c r="B4654">
        <v>20933400</v>
      </c>
      <c r="C4654">
        <v>20957100</v>
      </c>
      <c r="D4654">
        <f t="shared" si="72"/>
        <v>23700</v>
      </c>
    </row>
    <row r="4655" spans="1:4" x14ac:dyDescent="0.3">
      <c r="A4655" t="s">
        <v>8</v>
      </c>
      <c r="B4655">
        <v>20958300</v>
      </c>
      <c r="C4655">
        <v>20991600</v>
      </c>
      <c r="D4655">
        <f t="shared" si="72"/>
        <v>33300</v>
      </c>
    </row>
    <row r="4656" spans="1:4" x14ac:dyDescent="0.3">
      <c r="A4656" t="s">
        <v>8</v>
      </c>
      <c r="B4656">
        <v>20992800</v>
      </c>
      <c r="C4656">
        <v>21013200</v>
      </c>
      <c r="D4656">
        <f t="shared" si="72"/>
        <v>20400</v>
      </c>
    </row>
    <row r="4657" spans="1:4" x14ac:dyDescent="0.3">
      <c r="A4657" t="s">
        <v>8</v>
      </c>
      <c r="B4657">
        <v>21016200</v>
      </c>
      <c r="C4657">
        <v>21017700</v>
      </c>
      <c r="D4657">
        <f t="shared" si="72"/>
        <v>1500</v>
      </c>
    </row>
    <row r="4658" spans="1:4" x14ac:dyDescent="0.3">
      <c r="A4658" t="s">
        <v>8</v>
      </c>
      <c r="B4658">
        <v>21025800</v>
      </c>
      <c r="C4658">
        <v>21029400</v>
      </c>
      <c r="D4658">
        <f t="shared" si="72"/>
        <v>3600</v>
      </c>
    </row>
    <row r="4659" spans="1:4" x14ac:dyDescent="0.3">
      <c r="A4659" t="s">
        <v>8</v>
      </c>
      <c r="B4659">
        <v>21036900</v>
      </c>
      <c r="C4659">
        <v>21037800</v>
      </c>
      <c r="D4659">
        <f t="shared" si="72"/>
        <v>900</v>
      </c>
    </row>
    <row r="4660" spans="1:4" x14ac:dyDescent="0.3">
      <c r="A4660" t="s">
        <v>8</v>
      </c>
      <c r="B4660">
        <v>21041100</v>
      </c>
      <c r="C4660">
        <v>21068700</v>
      </c>
      <c r="D4660">
        <f t="shared" si="72"/>
        <v>27600</v>
      </c>
    </row>
    <row r="4661" spans="1:4" x14ac:dyDescent="0.3">
      <c r="A4661" t="s">
        <v>8</v>
      </c>
      <c r="B4661">
        <v>21070800</v>
      </c>
      <c r="C4661">
        <v>21137100</v>
      </c>
      <c r="D4661">
        <f t="shared" si="72"/>
        <v>66300</v>
      </c>
    </row>
    <row r="4662" spans="1:4" x14ac:dyDescent="0.3">
      <c r="A4662" t="s">
        <v>8</v>
      </c>
      <c r="B4662">
        <v>21138600</v>
      </c>
      <c r="C4662">
        <v>21184200</v>
      </c>
      <c r="D4662">
        <f t="shared" si="72"/>
        <v>45600</v>
      </c>
    </row>
    <row r="4663" spans="1:4" x14ac:dyDescent="0.3">
      <c r="A4663" t="s">
        <v>8</v>
      </c>
      <c r="B4663">
        <v>21248400</v>
      </c>
      <c r="C4663">
        <v>21258300</v>
      </c>
      <c r="D4663">
        <f t="shared" si="72"/>
        <v>9900</v>
      </c>
    </row>
    <row r="4664" spans="1:4" x14ac:dyDescent="0.3">
      <c r="A4664" t="s">
        <v>8</v>
      </c>
      <c r="B4664">
        <v>21263400</v>
      </c>
      <c r="C4664">
        <v>21298500</v>
      </c>
      <c r="D4664">
        <f t="shared" si="72"/>
        <v>35100</v>
      </c>
    </row>
    <row r="4665" spans="1:4" x14ac:dyDescent="0.3">
      <c r="A4665" t="s">
        <v>8</v>
      </c>
      <c r="B4665">
        <v>21299700</v>
      </c>
      <c r="C4665">
        <v>21329700</v>
      </c>
      <c r="D4665">
        <f t="shared" si="72"/>
        <v>30000</v>
      </c>
    </row>
    <row r="4666" spans="1:4" x14ac:dyDescent="0.3">
      <c r="A4666" t="s">
        <v>8</v>
      </c>
      <c r="B4666">
        <v>21335100</v>
      </c>
      <c r="C4666">
        <v>21355200</v>
      </c>
      <c r="D4666">
        <f t="shared" si="72"/>
        <v>20100</v>
      </c>
    </row>
    <row r="4667" spans="1:4" x14ac:dyDescent="0.3">
      <c r="A4667" t="s">
        <v>8</v>
      </c>
      <c r="B4667">
        <v>21357300</v>
      </c>
      <c r="C4667">
        <v>21397200</v>
      </c>
      <c r="D4667">
        <f t="shared" si="72"/>
        <v>39900</v>
      </c>
    </row>
    <row r="4668" spans="1:4" x14ac:dyDescent="0.3">
      <c r="A4668" t="s">
        <v>8</v>
      </c>
      <c r="B4668">
        <v>21398400</v>
      </c>
      <c r="C4668">
        <v>21399000</v>
      </c>
      <c r="D4668">
        <f t="shared" si="72"/>
        <v>600</v>
      </c>
    </row>
    <row r="4669" spans="1:4" x14ac:dyDescent="0.3">
      <c r="A4669" t="s">
        <v>8</v>
      </c>
      <c r="B4669">
        <v>21402600</v>
      </c>
      <c r="C4669">
        <v>21402900</v>
      </c>
      <c r="D4669">
        <f t="shared" si="72"/>
        <v>300</v>
      </c>
    </row>
    <row r="4670" spans="1:4" x14ac:dyDescent="0.3">
      <c r="A4670" t="s">
        <v>8</v>
      </c>
      <c r="B4670">
        <v>21423900</v>
      </c>
      <c r="C4670">
        <v>21438900</v>
      </c>
      <c r="D4670">
        <f t="shared" si="72"/>
        <v>15000</v>
      </c>
    </row>
    <row r="4671" spans="1:4" x14ac:dyDescent="0.3">
      <c r="A4671" t="s">
        <v>8</v>
      </c>
      <c r="B4671">
        <v>21443100</v>
      </c>
      <c r="C4671">
        <v>21447900</v>
      </c>
      <c r="D4671">
        <f t="shared" si="72"/>
        <v>4800</v>
      </c>
    </row>
    <row r="4672" spans="1:4" x14ac:dyDescent="0.3">
      <c r="A4672" t="s">
        <v>8</v>
      </c>
      <c r="B4672">
        <v>21449100</v>
      </c>
      <c r="C4672">
        <v>21458700</v>
      </c>
      <c r="D4672">
        <f t="shared" si="72"/>
        <v>9600</v>
      </c>
    </row>
    <row r="4673" spans="1:4" x14ac:dyDescent="0.3">
      <c r="A4673" t="s">
        <v>8</v>
      </c>
      <c r="B4673">
        <v>21459900</v>
      </c>
      <c r="C4673">
        <v>21466800</v>
      </c>
      <c r="D4673">
        <f t="shared" si="72"/>
        <v>6900</v>
      </c>
    </row>
    <row r="4674" spans="1:4" x14ac:dyDescent="0.3">
      <c r="A4674" t="s">
        <v>8</v>
      </c>
      <c r="B4674">
        <v>21469500</v>
      </c>
      <c r="C4674">
        <v>21470700</v>
      </c>
      <c r="D4674">
        <f t="shared" si="72"/>
        <v>1200</v>
      </c>
    </row>
    <row r="4675" spans="1:4" x14ac:dyDescent="0.3">
      <c r="A4675" t="s">
        <v>8</v>
      </c>
      <c r="B4675">
        <v>21506100</v>
      </c>
      <c r="C4675">
        <v>21511200</v>
      </c>
      <c r="D4675">
        <f t="shared" si="72"/>
        <v>5100</v>
      </c>
    </row>
    <row r="4676" spans="1:4" x14ac:dyDescent="0.3">
      <c r="A4676" t="s">
        <v>8</v>
      </c>
      <c r="B4676">
        <v>21526500</v>
      </c>
      <c r="C4676">
        <v>21529200</v>
      </c>
      <c r="D4676">
        <f t="shared" ref="D4676:D4739" si="73">C4676-B4676</f>
        <v>2700</v>
      </c>
    </row>
    <row r="4677" spans="1:4" x14ac:dyDescent="0.3">
      <c r="A4677" t="s">
        <v>8</v>
      </c>
      <c r="B4677">
        <v>21537900</v>
      </c>
      <c r="C4677">
        <v>21542100</v>
      </c>
      <c r="D4677">
        <f t="shared" si="73"/>
        <v>4200</v>
      </c>
    </row>
    <row r="4678" spans="1:4" x14ac:dyDescent="0.3">
      <c r="A4678" t="s">
        <v>8</v>
      </c>
      <c r="B4678">
        <v>21543300</v>
      </c>
      <c r="C4678">
        <v>21543600</v>
      </c>
      <c r="D4678">
        <f t="shared" si="73"/>
        <v>300</v>
      </c>
    </row>
    <row r="4679" spans="1:4" x14ac:dyDescent="0.3">
      <c r="A4679" t="s">
        <v>8</v>
      </c>
      <c r="B4679">
        <v>21548400</v>
      </c>
      <c r="C4679">
        <v>21548700</v>
      </c>
      <c r="D4679">
        <f t="shared" si="73"/>
        <v>300</v>
      </c>
    </row>
    <row r="4680" spans="1:4" x14ac:dyDescent="0.3">
      <c r="A4680" t="s">
        <v>8</v>
      </c>
      <c r="B4680">
        <v>21605100</v>
      </c>
      <c r="C4680">
        <v>21605700</v>
      </c>
      <c r="D4680">
        <f t="shared" si="73"/>
        <v>600</v>
      </c>
    </row>
    <row r="4681" spans="1:4" x14ac:dyDescent="0.3">
      <c r="A4681" t="s">
        <v>8</v>
      </c>
      <c r="B4681">
        <v>21607800</v>
      </c>
      <c r="C4681">
        <v>21610800</v>
      </c>
      <c r="D4681">
        <f t="shared" si="73"/>
        <v>3000</v>
      </c>
    </row>
    <row r="4682" spans="1:4" x14ac:dyDescent="0.3">
      <c r="A4682" t="s">
        <v>8</v>
      </c>
      <c r="B4682">
        <v>21617400</v>
      </c>
      <c r="C4682">
        <v>21618000</v>
      </c>
      <c r="D4682">
        <f t="shared" si="73"/>
        <v>600</v>
      </c>
    </row>
    <row r="4683" spans="1:4" x14ac:dyDescent="0.3">
      <c r="A4683" t="s">
        <v>8</v>
      </c>
      <c r="B4683">
        <v>21619800</v>
      </c>
      <c r="C4683">
        <v>21620100</v>
      </c>
      <c r="D4683">
        <f t="shared" si="73"/>
        <v>300</v>
      </c>
    </row>
    <row r="4684" spans="1:4" x14ac:dyDescent="0.3">
      <c r="A4684" t="s">
        <v>8</v>
      </c>
      <c r="B4684">
        <v>21650100</v>
      </c>
      <c r="C4684">
        <v>21656700</v>
      </c>
      <c r="D4684">
        <f t="shared" si="73"/>
        <v>6600</v>
      </c>
    </row>
    <row r="4685" spans="1:4" x14ac:dyDescent="0.3">
      <c r="A4685" t="s">
        <v>8</v>
      </c>
      <c r="B4685">
        <v>21659400</v>
      </c>
      <c r="C4685">
        <v>21659700</v>
      </c>
      <c r="D4685">
        <f t="shared" si="73"/>
        <v>300</v>
      </c>
    </row>
    <row r="4686" spans="1:4" x14ac:dyDescent="0.3">
      <c r="A4686" t="s">
        <v>8</v>
      </c>
      <c r="B4686">
        <v>21661200</v>
      </c>
      <c r="C4686">
        <v>21661500</v>
      </c>
      <c r="D4686">
        <f t="shared" si="73"/>
        <v>300</v>
      </c>
    </row>
    <row r="4687" spans="1:4" x14ac:dyDescent="0.3">
      <c r="A4687" t="s">
        <v>8</v>
      </c>
      <c r="B4687">
        <v>21663600</v>
      </c>
      <c r="C4687">
        <v>21663900</v>
      </c>
      <c r="D4687">
        <f t="shared" si="73"/>
        <v>300</v>
      </c>
    </row>
    <row r="4688" spans="1:4" x14ac:dyDescent="0.3">
      <c r="A4688" t="s">
        <v>8</v>
      </c>
      <c r="B4688">
        <v>21671700</v>
      </c>
      <c r="C4688">
        <v>21672000</v>
      </c>
      <c r="D4688">
        <f t="shared" si="73"/>
        <v>300</v>
      </c>
    </row>
    <row r="4689" spans="1:4" x14ac:dyDescent="0.3">
      <c r="A4689" t="s">
        <v>8</v>
      </c>
      <c r="B4689">
        <v>21681600</v>
      </c>
      <c r="C4689">
        <v>21683400</v>
      </c>
      <c r="D4689">
        <f t="shared" si="73"/>
        <v>1800</v>
      </c>
    </row>
    <row r="4690" spans="1:4" x14ac:dyDescent="0.3">
      <c r="A4690" t="s">
        <v>8</v>
      </c>
      <c r="B4690">
        <v>21776400</v>
      </c>
      <c r="C4690">
        <v>21777000</v>
      </c>
      <c r="D4690">
        <f t="shared" si="73"/>
        <v>600</v>
      </c>
    </row>
    <row r="4691" spans="1:4" x14ac:dyDescent="0.3">
      <c r="A4691" t="s">
        <v>8</v>
      </c>
      <c r="B4691">
        <v>21783600</v>
      </c>
      <c r="C4691">
        <v>21783900</v>
      </c>
      <c r="D4691">
        <f t="shared" si="73"/>
        <v>300</v>
      </c>
    </row>
    <row r="4692" spans="1:4" x14ac:dyDescent="0.3">
      <c r="A4692" t="s">
        <v>8</v>
      </c>
      <c r="B4692">
        <v>21788400</v>
      </c>
      <c r="C4692">
        <v>21788700</v>
      </c>
      <c r="D4692">
        <f t="shared" si="73"/>
        <v>300</v>
      </c>
    </row>
    <row r="4693" spans="1:4" x14ac:dyDescent="0.3">
      <c r="A4693" t="s">
        <v>8</v>
      </c>
      <c r="B4693">
        <v>21800100</v>
      </c>
      <c r="C4693">
        <v>21801900</v>
      </c>
      <c r="D4693">
        <f t="shared" si="73"/>
        <v>1800</v>
      </c>
    </row>
    <row r="4694" spans="1:4" x14ac:dyDescent="0.3">
      <c r="A4694" t="s">
        <v>8</v>
      </c>
      <c r="B4694">
        <v>21804600</v>
      </c>
      <c r="C4694">
        <v>21808500</v>
      </c>
      <c r="D4694">
        <f t="shared" si="73"/>
        <v>3900</v>
      </c>
    </row>
    <row r="4695" spans="1:4" x14ac:dyDescent="0.3">
      <c r="A4695" t="s">
        <v>8</v>
      </c>
      <c r="B4695">
        <v>21813300</v>
      </c>
      <c r="C4695">
        <v>21820200</v>
      </c>
      <c r="D4695">
        <f t="shared" si="73"/>
        <v>6900</v>
      </c>
    </row>
    <row r="4696" spans="1:4" x14ac:dyDescent="0.3">
      <c r="A4696" t="s">
        <v>8</v>
      </c>
      <c r="B4696">
        <v>21826500</v>
      </c>
      <c r="C4696">
        <v>21840600</v>
      </c>
      <c r="D4696">
        <f t="shared" si="73"/>
        <v>14100</v>
      </c>
    </row>
    <row r="4697" spans="1:4" x14ac:dyDescent="0.3">
      <c r="A4697" t="s">
        <v>8</v>
      </c>
      <c r="B4697">
        <v>21894000</v>
      </c>
      <c r="C4697">
        <v>21924600</v>
      </c>
      <c r="D4697">
        <f t="shared" si="73"/>
        <v>30600</v>
      </c>
    </row>
    <row r="4698" spans="1:4" x14ac:dyDescent="0.3">
      <c r="A4698" t="s">
        <v>8</v>
      </c>
      <c r="B4698">
        <v>21927300</v>
      </c>
      <c r="C4698">
        <v>21929400</v>
      </c>
      <c r="D4698">
        <f t="shared" si="73"/>
        <v>2100</v>
      </c>
    </row>
    <row r="4699" spans="1:4" x14ac:dyDescent="0.3">
      <c r="A4699" t="s">
        <v>8</v>
      </c>
      <c r="B4699">
        <v>21933600</v>
      </c>
      <c r="C4699">
        <v>21938100</v>
      </c>
      <c r="D4699">
        <f t="shared" si="73"/>
        <v>4500</v>
      </c>
    </row>
    <row r="4700" spans="1:4" x14ac:dyDescent="0.3">
      <c r="A4700" t="s">
        <v>8</v>
      </c>
      <c r="B4700">
        <v>21943800</v>
      </c>
      <c r="C4700">
        <v>21950100</v>
      </c>
      <c r="D4700">
        <f t="shared" si="73"/>
        <v>6300</v>
      </c>
    </row>
    <row r="4701" spans="1:4" x14ac:dyDescent="0.3">
      <c r="A4701" t="s">
        <v>8</v>
      </c>
      <c r="B4701">
        <v>21953400</v>
      </c>
      <c r="C4701">
        <v>21953700</v>
      </c>
      <c r="D4701">
        <f t="shared" si="73"/>
        <v>300</v>
      </c>
    </row>
    <row r="4702" spans="1:4" x14ac:dyDescent="0.3">
      <c r="A4702" t="s">
        <v>8</v>
      </c>
      <c r="B4702">
        <v>21957900</v>
      </c>
      <c r="C4702">
        <v>21966900</v>
      </c>
      <c r="D4702">
        <f t="shared" si="73"/>
        <v>9000</v>
      </c>
    </row>
    <row r="4703" spans="1:4" x14ac:dyDescent="0.3">
      <c r="A4703" t="s">
        <v>8</v>
      </c>
      <c r="B4703">
        <v>21972000</v>
      </c>
      <c r="C4703">
        <v>22000200</v>
      </c>
      <c r="D4703">
        <f t="shared" si="73"/>
        <v>28200</v>
      </c>
    </row>
    <row r="4704" spans="1:4" x14ac:dyDescent="0.3">
      <c r="A4704" t="s">
        <v>8</v>
      </c>
      <c r="B4704">
        <v>22002300</v>
      </c>
      <c r="C4704">
        <v>22003500</v>
      </c>
      <c r="D4704">
        <f t="shared" si="73"/>
        <v>1200</v>
      </c>
    </row>
    <row r="4705" spans="1:4" x14ac:dyDescent="0.3">
      <c r="A4705" t="s">
        <v>8</v>
      </c>
      <c r="B4705">
        <v>22005600</v>
      </c>
      <c r="C4705">
        <v>22006200</v>
      </c>
      <c r="D4705">
        <f t="shared" si="73"/>
        <v>600</v>
      </c>
    </row>
    <row r="4706" spans="1:4" x14ac:dyDescent="0.3">
      <c r="A4706" t="s">
        <v>8</v>
      </c>
      <c r="B4706">
        <v>22008300</v>
      </c>
      <c r="C4706">
        <v>22012200</v>
      </c>
      <c r="D4706">
        <f t="shared" si="73"/>
        <v>3900</v>
      </c>
    </row>
    <row r="4707" spans="1:4" x14ac:dyDescent="0.3">
      <c r="A4707" t="s">
        <v>8</v>
      </c>
      <c r="B4707">
        <v>22018500</v>
      </c>
      <c r="C4707">
        <v>22022400</v>
      </c>
      <c r="D4707">
        <f t="shared" si="73"/>
        <v>3900</v>
      </c>
    </row>
    <row r="4708" spans="1:4" x14ac:dyDescent="0.3">
      <c r="A4708" t="s">
        <v>8</v>
      </c>
      <c r="B4708">
        <v>22028700</v>
      </c>
      <c r="C4708">
        <v>22059900</v>
      </c>
      <c r="D4708">
        <f t="shared" si="73"/>
        <v>31200</v>
      </c>
    </row>
    <row r="4709" spans="1:4" x14ac:dyDescent="0.3">
      <c r="A4709" t="s">
        <v>8</v>
      </c>
      <c r="B4709">
        <v>22061400</v>
      </c>
      <c r="C4709">
        <v>22083600</v>
      </c>
      <c r="D4709">
        <f t="shared" si="73"/>
        <v>22200</v>
      </c>
    </row>
    <row r="4710" spans="1:4" x14ac:dyDescent="0.3">
      <c r="A4710" t="s">
        <v>8</v>
      </c>
      <c r="B4710">
        <v>22090800</v>
      </c>
      <c r="C4710">
        <v>22099500</v>
      </c>
      <c r="D4710">
        <f t="shared" si="73"/>
        <v>8700</v>
      </c>
    </row>
    <row r="4711" spans="1:4" x14ac:dyDescent="0.3">
      <c r="A4711" t="s">
        <v>8</v>
      </c>
      <c r="B4711">
        <v>22103700</v>
      </c>
      <c r="C4711">
        <v>22147200</v>
      </c>
      <c r="D4711">
        <f t="shared" si="73"/>
        <v>43500</v>
      </c>
    </row>
    <row r="4712" spans="1:4" x14ac:dyDescent="0.3">
      <c r="A4712" t="s">
        <v>8</v>
      </c>
      <c r="B4712">
        <v>22149600</v>
      </c>
      <c r="C4712">
        <v>22156800</v>
      </c>
      <c r="D4712">
        <f t="shared" si="73"/>
        <v>7200</v>
      </c>
    </row>
    <row r="4713" spans="1:4" x14ac:dyDescent="0.3">
      <c r="A4713" t="s">
        <v>8</v>
      </c>
      <c r="B4713">
        <v>22158000</v>
      </c>
      <c r="C4713">
        <v>22167900</v>
      </c>
      <c r="D4713">
        <f t="shared" si="73"/>
        <v>9900</v>
      </c>
    </row>
    <row r="4714" spans="1:4" x14ac:dyDescent="0.3">
      <c r="A4714" t="s">
        <v>8</v>
      </c>
      <c r="B4714">
        <v>22169100</v>
      </c>
      <c r="C4714">
        <v>22173600</v>
      </c>
      <c r="D4714">
        <f t="shared" si="73"/>
        <v>4500</v>
      </c>
    </row>
    <row r="4715" spans="1:4" x14ac:dyDescent="0.3">
      <c r="A4715" t="s">
        <v>8</v>
      </c>
      <c r="B4715">
        <v>22176600</v>
      </c>
      <c r="C4715">
        <v>22213800</v>
      </c>
      <c r="D4715">
        <f t="shared" si="73"/>
        <v>37200</v>
      </c>
    </row>
    <row r="4716" spans="1:4" x14ac:dyDescent="0.3">
      <c r="A4716" t="s">
        <v>8</v>
      </c>
      <c r="B4716">
        <v>22218600</v>
      </c>
      <c r="C4716">
        <v>22238100</v>
      </c>
      <c r="D4716">
        <f t="shared" si="73"/>
        <v>19500</v>
      </c>
    </row>
    <row r="4717" spans="1:4" x14ac:dyDescent="0.3">
      <c r="A4717" t="s">
        <v>8</v>
      </c>
      <c r="B4717">
        <v>22239900</v>
      </c>
      <c r="C4717">
        <v>22252800</v>
      </c>
      <c r="D4717">
        <f t="shared" si="73"/>
        <v>12900</v>
      </c>
    </row>
    <row r="4718" spans="1:4" x14ac:dyDescent="0.3">
      <c r="A4718" t="s">
        <v>8</v>
      </c>
      <c r="B4718">
        <v>22254000</v>
      </c>
      <c r="C4718">
        <v>22289700</v>
      </c>
      <c r="D4718">
        <f t="shared" si="73"/>
        <v>35700</v>
      </c>
    </row>
    <row r="4719" spans="1:4" x14ac:dyDescent="0.3">
      <c r="A4719" t="s">
        <v>8</v>
      </c>
      <c r="B4719">
        <v>22290900</v>
      </c>
      <c r="C4719">
        <v>22311000</v>
      </c>
      <c r="D4719">
        <f t="shared" si="73"/>
        <v>20100</v>
      </c>
    </row>
    <row r="4720" spans="1:4" x14ac:dyDescent="0.3">
      <c r="A4720" t="s">
        <v>8</v>
      </c>
      <c r="B4720">
        <v>22314900</v>
      </c>
      <c r="C4720">
        <v>22333200</v>
      </c>
      <c r="D4720">
        <f t="shared" si="73"/>
        <v>18300</v>
      </c>
    </row>
    <row r="4721" spans="1:4" x14ac:dyDescent="0.3">
      <c r="A4721" t="s">
        <v>8</v>
      </c>
      <c r="B4721">
        <v>22334700</v>
      </c>
      <c r="C4721">
        <v>22341300</v>
      </c>
      <c r="D4721">
        <f t="shared" si="73"/>
        <v>6600</v>
      </c>
    </row>
    <row r="4722" spans="1:4" x14ac:dyDescent="0.3">
      <c r="A4722" t="s">
        <v>8</v>
      </c>
      <c r="B4722">
        <v>22343400</v>
      </c>
      <c r="C4722">
        <v>22343700</v>
      </c>
      <c r="D4722">
        <f t="shared" si="73"/>
        <v>300</v>
      </c>
    </row>
    <row r="4723" spans="1:4" x14ac:dyDescent="0.3">
      <c r="A4723" t="s">
        <v>8</v>
      </c>
      <c r="B4723">
        <v>22344900</v>
      </c>
      <c r="C4723">
        <v>22345500</v>
      </c>
      <c r="D4723">
        <f t="shared" si="73"/>
        <v>600</v>
      </c>
    </row>
    <row r="4724" spans="1:4" x14ac:dyDescent="0.3">
      <c r="A4724" t="s">
        <v>8</v>
      </c>
      <c r="B4724">
        <v>22346700</v>
      </c>
      <c r="C4724">
        <v>22348800</v>
      </c>
      <c r="D4724">
        <f t="shared" si="73"/>
        <v>2100</v>
      </c>
    </row>
    <row r="4725" spans="1:4" x14ac:dyDescent="0.3">
      <c r="A4725" t="s">
        <v>8</v>
      </c>
      <c r="B4725">
        <v>22350600</v>
      </c>
      <c r="C4725">
        <v>22352100</v>
      </c>
      <c r="D4725">
        <f t="shared" si="73"/>
        <v>1500</v>
      </c>
    </row>
    <row r="4726" spans="1:4" x14ac:dyDescent="0.3">
      <c r="A4726" t="s">
        <v>8</v>
      </c>
      <c r="B4726">
        <v>22353300</v>
      </c>
      <c r="C4726">
        <v>22354500</v>
      </c>
      <c r="D4726">
        <f t="shared" si="73"/>
        <v>1200</v>
      </c>
    </row>
    <row r="4727" spans="1:4" x14ac:dyDescent="0.3">
      <c r="A4727" t="s">
        <v>8</v>
      </c>
      <c r="B4727">
        <v>22357500</v>
      </c>
      <c r="C4727">
        <v>22374900</v>
      </c>
      <c r="D4727">
        <f t="shared" si="73"/>
        <v>17400</v>
      </c>
    </row>
    <row r="4728" spans="1:4" x14ac:dyDescent="0.3">
      <c r="A4728" t="s">
        <v>8</v>
      </c>
      <c r="B4728">
        <v>22379700</v>
      </c>
      <c r="C4728">
        <v>22389000</v>
      </c>
      <c r="D4728">
        <f t="shared" si="73"/>
        <v>9300</v>
      </c>
    </row>
    <row r="4729" spans="1:4" x14ac:dyDescent="0.3">
      <c r="A4729" t="s">
        <v>8</v>
      </c>
      <c r="B4729">
        <v>22391700</v>
      </c>
      <c r="C4729">
        <v>22398300</v>
      </c>
      <c r="D4729">
        <f t="shared" si="73"/>
        <v>6600</v>
      </c>
    </row>
    <row r="4730" spans="1:4" x14ac:dyDescent="0.3">
      <c r="A4730" t="s">
        <v>8</v>
      </c>
      <c r="B4730">
        <v>22405200</v>
      </c>
      <c r="C4730">
        <v>22409100</v>
      </c>
      <c r="D4730">
        <f t="shared" si="73"/>
        <v>3900</v>
      </c>
    </row>
    <row r="4731" spans="1:4" x14ac:dyDescent="0.3">
      <c r="A4731" t="s">
        <v>8</v>
      </c>
      <c r="B4731">
        <v>22410300</v>
      </c>
      <c r="C4731">
        <v>22414200</v>
      </c>
      <c r="D4731">
        <f t="shared" si="73"/>
        <v>3900</v>
      </c>
    </row>
    <row r="4732" spans="1:4" x14ac:dyDescent="0.3">
      <c r="A4732" t="s">
        <v>8</v>
      </c>
      <c r="B4732">
        <v>22416600</v>
      </c>
      <c r="C4732">
        <v>22421700</v>
      </c>
      <c r="D4732">
        <f t="shared" si="73"/>
        <v>5100</v>
      </c>
    </row>
    <row r="4733" spans="1:4" x14ac:dyDescent="0.3">
      <c r="A4733" t="s">
        <v>11</v>
      </c>
      <c r="B4733">
        <v>37200</v>
      </c>
      <c r="C4733">
        <v>40500</v>
      </c>
      <c r="D4733">
        <f t="shared" si="73"/>
        <v>3300</v>
      </c>
    </row>
    <row r="4734" spans="1:4" x14ac:dyDescent="0.3">
      <c r="A4734" t="s">
        <v>11</v>
      </c>
      <c r="B4734">
        <v>47100</v>
      </c>
      <c r="C4734">
        <v>48000</v>
      </c>
      <c r="D4734">
        <f t="shared" si="73"/>
        <v>900</v>
      </c>
    </row>
    <row r="4735" spans="1:4" x14ac:dyDescent="0.3">
      <c r="A4735" t="s">
        <v>11</v>
      </c>
      <c r="B4735">
        <v>50100</v>
      </c>
      <c r="C4735">
        <v>52500</v>
      </c>
      <c r="D4735">
        <f t="shared" si="73"/>
        <v>2400</v>
      </c>
    </row>
    <row r="4736" spans="1:4" x14ac:dyDescent="0.3">
      <c r="A4736" t="s">
        <v>11</v>
      </c>
      <c r="B4736">
        <v>133800</v>
      </c>
      <c r="C4736">
        <v>135600</v>
      </c>
      <c r="D4736">
        <f t="shared" si="73"/>
        <v>1800</v>
      </c>
    </row>
    <row r="4737" spans="1:4" x14ac:dyDescent="0.3">
      <c r="A4737" t="s">
        <v>11</v>
      </c>
      <c r="B4737">
        <v>140400</v>
      </c>
      <c r="C4737">
        <v>144300</v>
      </c>
      <c r="D4737">
        <f t="shared" si="73"/>
        <v>3900</v>
      </c>
    </row>
    <row r="4738" spans="1:4" x14ac:dyDescent="0.3">
      <c r="A4738" t="s">
        <v>11</v>
      </c>
      <c r="B4738">
        <v>150900</v>
      </c>
      <c r="C4738">
        <v>159000</v>
      </c>
      <c r="D4738">
        <f t="shared" si="73"/>
        <v>8100</v>
      </c>
    </row>
    <row r="4739" spans="1:4" x14ac:dyDescent="0.3">
      <c r="A4739" t="s">
        <v>11</v>
      </c>
      <c r="B4739">
        <v>163800</v>
      </c>
      <c r="C4739">
        <v>165000</v>
      </c>
      <c r="D4739">
        <f t="shared" si="73"/>
        <v>1200</v>
      </c>
    </row>
    <row r="4740" spans="1:4" x14ac:dyDescent="0.3">
      <c r="A4740" t="s">
        <v>11</v>
      </c>
      <c r="B4740">
        <v>181800</v>
      </c>
      <c r="C4740">
        <v>197400</v>
      </c>
      <c r="D4740">
        <f t="shared" ref="D4740:D4803" si="74">C4740-B4740</f>
        <v>15600</v>
      </c>
    </row>
    <row r="4741" spans="1:4" x14ac:dyDescent="0.3">
      <c r="A4741" t="s">
        <v>11</v>
      </c>
      <c r="B4741">
        <v>198600</v>
      </c>
      <c r="C4741">
        <v>200100</v>
      </c>
      <c r="D4741">
        <f t="shared" si="74"/>
        <v>1500</v>
      </c>
    </row>
    <row r="4742" spans="1:4" x14ac:dyDescent="0.3">
      <c r="A4742" t="s">
        <v>11</v>
      </c>
      <c r="B4742">
        <v>201300</v>
      </c>
      <c r="C4742">
        <v>208800</v>
      </c>
      <c r="D4742">
        <f t="shared" si="74"/>
        <v>7500</v>
      </c>
    </row>
    <row r="4743" spans="1:4" x14ac:dyDescent="0.3">
      <c r="A4743" t="s">
        <v>11</v>
      </c>
      <c r="B4743">
        <v>213600</v>
      </c>
      <c r="C4743">
        <v>214500</v>
      </c>
      <c r="D4743">
        <f t="shared" si="74"/>
        <v>900</v>
      </c>
    </row>
    <row r="4744" spans="1:4" x14ac:dyDescent="0.3">
      <c r="A4744" t="s">
        <v>11</v>
      </c>
      <c r="B4744">
        <v>236700</v>
      </c>
      <c r="C4744">
        <v>237600</v>
      </c>
      <c r="D4744">
        <f t="shared" si="74"/>
        <v>900</v>
      </c>
    </row>
    <row r="4745" spans="1:4" x14ac:dyDescent="0.3">
      <c r="A4745" t="s">
        <v>11</v>
      </c>
      <c r="B4745">
        <v>239100</v>
      </c>
      <c r="C4745">
        <v>239400</v>
      </c>
      <c r="D4745">
        <f t="shared" si="74"/>
        <v>300</v>
      </c>
    </row>
    <row r="4746" spans="1:4" x14ac:dyDescent="0.3">
      <c r="A4746" t="s">
        <v>11</v>
      </c>
      <c r="B4746">
        <v>243000</v>
      </c>
      <c r="C4746">
        <v>252300</v>
      </c>
      <c r="D4746">
        <f t="shared" si="74"/>
        <v>9300</v>
      </c>
    </row>
    <row r="4747" spans="1:4" x14ac:dyDescent="0.3">
      <c r="A4747" t="s">
        <v>11</v>
      </c>
      <c r="B4747">
        <v>253500</v>
      </c>
      <c r="C4747">
        <v>261000</v>
      </c>
      <c r="D4747">
        <f t="shared" si="74"/>
        <v>7500</v>
      </c>
    </row>
    <row r="4748" spans="1:4" x14ac:dyDescent="0.3">
      <c r="A4748" t="s">
        <v>11</v>
      </c>
      <c r="B4748">
        <v>272700</v>
      </c>
      <c r="C4748">
        <v>289500</v>
      </c>
      <c r="D4748">
        <f t="shared" si="74"/>
        <v>16800</v>
      </c>
    </row>
    <row r="4749" spans="1:4" x14ac:dyDescent="0.3">
      <c r="A4749" t="s">
        <v>11</v>
      </c>
      <c r="B4749">
        <v>291000</v>
      </c>
      <c r="C4749">
        <v>291900</v>
      </c>
      <c r="D4749">
        <f t="shared" si="74"/>
        <v>900</v>
      </c>
    </row>
    <row r="4750" spans="1:4" x14ac:dyDescent="0.3">
      <c r="A4750" t="s">
        <v>11</v>
      </c>
      <c r="B4750">
        <v>293700</v>
      </c>
      <c r="C4750">
        <v>294600</v>
      </c>
      <c r="D4750">
        <f t="shared" si="74"/>
        <v>900</v>
      </c>
    </row>
    <row r="4751" spans="1:4" x14ac:dyDescent="0.3">
      <c r="A4751" t="s">
        <v>11</v>
      </c>
      <c r="B4751">
        <v>295800</v>
      </c>
      <c r="C4751">
        <v>296400</v>
      </c>
      <c r="D4751">
        <f t="shared" si="74"/>
        <v>600</v>
      </c>
    </row>
    <row r="4752" spans="1:4" x14ac:dyDescent="0.3">
      <c r="A4752" t="s">
        <v>11</v>
      </c>
      <c r="B4752">
        <v>297900</v>
      </c>
      <c r="C4752">
        <v>306000</v>
      </c>
      <c r="D4752">
        <f t="shared" si="74"/>
        <v>8100</v>
      </c>
    </row>
    <row r="4753" spans="1:4" x14ac:dyDescent="0.3">
      <c r="A4753" t="s">
        <v>11</v>
      </c>
      <c r="B4753">
        <v>307200</v>
      </c>
      <c r="C4753">
        <v>308100</v>
      </c>
      <c r="D4753">
        <f t="shared" si="74"/>
        <v>900</v>
      </c>
    </row>
    <row r="4754" spans="1:4" x14ac:dyDescent="0.3">
      <c r="A4754" t="s">
        <v>11</v>
      </c>
      <c r="B4754">
        <v>312600</v>
      </c>
      <c r="C4754">
        <v>312900</v>
      </c>
      <c r="D4754">
        <f t="shared" si="74"/>
        <v>300</v>
      </c>
    </row>
    <row r="4755" spans="1:4" x14ac:dyDescent="0.3">
      <c r="A4755" t="s">
        <v>11</v>
      </c>
      <c r="B4755">
        <v>315000</v>
      </c>
      <c r="C4755">
        <v>315600</v>
      </c>
      <c r="D4755">
        <f t="shared" si="74"/>
        <v>600</v>
      </c>
    </row>
    <row r="4756" spans="1:4" x14ac:dyDescent="0.3">
      <c r="A4756" t="s">
        <v>11</v>
      </c>
      <c r="B4756">
        <v>321900</v>
      </c>
      <c r="C4756">
        <v>323100</v>
      </c>
      <c r="D4756">
        <f t="shared" si="74"/>
        <v>1200</v>
      </c>
    </row>
    <row r="4757" spans="1:4" x14ac:dyDescent="0.3">
      <c r="A4757" t="s">
        <v>11</v>
      </c>
      <c r="B4757">
        <v>331200</v>
      </c>
      <c r="C4757">
        <v>331500</v>
      </c>
      <c r="D4757">
        <f t="shared" si="74"/>
        <v>300</v>
      </c>
    </row>
    <row r="4758" spans="1:4" x14ac:dyDescent="0.3">
      <c r="A4758" t="s">
        <v>11</v>
      </c>
      <c r="B4758">
        <v>332700</v>
      </c>
      <c r="C4758">
        <v>333000</v>
      </c>
      <c r="D4758">
        <f t="shared" si="74"/>
        <v>300</v>
      </c>
    </row>
    <row r="4759" spans="1:4" x14ac:dyDescent="0.3">
      <c r="A4759" t="s">
        <v>11</v>
      </c>
      <c r="B4759">
        <v>337500</v>
      </c>
      <c r="C4759">
        <v>339900</v>
      </c>
      <c r="D4759">
        <f t="shared" si="74"/>
        <v>2400</v>
      </c>
    </row>
    <row r="4760" spans="1:4" x14ac:dyDescent="0.3">
      <c r="A4760" t="s">
        <v>11</v>
      </c>
      <c r="B4760">
        <v>342600</v>
      </c>
      <c r="C4760">
        <v>344400</v>
      </c>
      <c r="D4760">
        <f t="shared" si="74"/>
        <v>1800</v>
      </c>
    </row>
    <row r="4761" spans="1:4" x14ac:dyDescent="0.3">
      <c r="A4761" t="s">
        <v>11</v>
      </c>
      <c r="B4761">
        <v>345900</v>
      </c>
      <c r="C4761">
        <v>350700</v>
      </c>
      <c r="D4761">
        <f t="shared" si="74"/>
        <v>4800</v>
      </c>
    </row>
    <row r="4762" spans="1:4" x14ac:dyDescent="0.3">
      <c r="A4762" t="s">
        <v>11</v>
      </c>
      <c r="B4762">
        <v>352200</v>
      </c>
      <c r="C4762">
        <v>352500</v>
      </c>
      <c r="D4762">
        <f t="shared" si="74"/>
        <v>300</v>
      </c>
    </row>
    <row r="4763" spans="1:4" x14ac:dyDescent="0.3">
      <c r="A4763" t="s">
        <v>11</v>
      </c>
      <c r="B4763">
        <v>358200</v>
      </c>
      <c r="C4763">
        <v>361500</v>
      </c>
      <c r="D4763">
        <f t="shared" si="74"/>
        <v>3300</v>
      </c>
    </row>
    <row r="4764" spans="1:4" x14ac:dyDescent="0.3">
      <c r="A4764" t="s">
        <v>11</v>
      </c>
      <c r="B4764">
        <v>364800</v>
      </c>
      <c r="C4764">
        <v>365100</v>
      </c>
      <c r="D4764">
        <f t="shared" si="74"/>
        <v>300</v>
      </c>
    </row>
    <row r="4765" spans="1:4" x14ac:dyDescent="0.3">
      <c r="A4765" t="s">
        <v>11</v>
      </c>
      <c r="B4765">
        <v>366600</v>
      </c>
      <c r="C4765">
        <v>367500</v>
      </c>
      <c r="D4765">
        <f t="shared" si="74"/>
        <v>900</v>
      </c>
    </row>
    <row r="4766" spans="1:4" x14ac:dyDescent="0.3">
      <c r="A4766" t="s">
        <v>12</v>
      </c>
      <c r="B4766">
        <v>300</v>
      </c>
      <c r="C4766">
        <v>600</v>
      </c>
      <c r="D4766">
        <f t="shared" si="74"/>
        <v>300</v>
      </c>
    </row>
    <row r="4767" spans="1:4" x14ac:dyDescent="0.3">
      <c r="A4767" t="s">
        <v>12</v>
      </c>
      <c r="B4767">
        <v>6600</v>
      </c>
      <c r="C4767">
        <v>14100</v>
      </c>
      <c r="D4767">
        <f t="shared" si="74"/>
        <v>7500</v>
      </c>
    </row>
    <row r="4768" spans="1:4" x14ac:dyDescent="0.3">
      <c r="A4768" t="s">
        <v>12</v>
      </c>
      <c r="B4768">
        <v>15300</v>
      </c>
      <c r="C4768">
        <v>15600</v>
      </c>
      <c r="D4768">
        <f t="shared" si="74"/>
        <v>300</v>
      </c>
    </row>
    <row r="4769" spans="1:4" x14ac:dyDescent="0.3">
      <c r="A4769" t="s">
        <v>12</v>
      </c>
      <c r="B4769">
        <v>18600</v>
      </c>
      <c r="C4769">
        <v>21000</v>
      </c>
      <c r="D4769">
        <f t="shared" si="74"/>
        <v>2400</v>
      </c>
    </row>
    <row r="4770" spans="1:4" x14ac:dyDescent="0.3">
      <c r="A4770" t="s">
        <v>12</v>
      </c>
      <c r="B4770">
        <v>23400</v>
      </c>
      <c r="C4770">
        <v>30900</v>
      </c>
      <c r="D4770">
        <f t="shared" si="74"/>
        <v>7500</v>
      </c>
    </row>
    <row r="4771" spans="1:4" x14ac:dyDescent="0.3">
      <c r="A4771" t="s">
        <v>12</v>
      </c>
      <c r="B4771">
        <v>37200</v>
      </c>
      <c r="C4771">
        <v>48000</v>
      </c>
      <c r="D4771">
        <f t="shared" si="74"/>
        <v>10800</v>
      </c>
    </row>
    <row r="4772" spans="1:4" x14ac:dyDescent="0.3">
      <c r="A4772" t="s">
        <v>12</v>
      </c>
      <c r="B4772">
        <v>49200</v>
      </c>
      <c r="C4772">
        <v>60900</v>
      </c>
      <c r="D4772">
        <f t="shared" si="74"/>
        <v>11700</v>
      </c>
    </row>
    <row r="4773" spans="1:4" x14ac:dyDescent="0.3">
      <c r="A4773" t="s">
        <v>12</v>
      </c>
      <c r="B4773">
        <v>64200</v>
      </c>
      <c r="C4773">
        <v>64500</v>
      </c>
      <c r="D4773">
        <f t="shared" si="74"/>
        <v>300</v>
      </c>
    </row>
    <row r="4774" spans="1:4" x14ac:dyDescent="0.3">
      <c r="A4774" t="s">
        <v>12</v>
      </c>
      <c r="B4774">
        <v>67500</v>
      </c>
      <c r="C4774">
        <v>71700</v>
      </c>
      <c r="D4774">
        <f t="shared" si="74"/>
        <v>4200</v>
      </c>
    </row>
    <row r="4775" spans="1:4" x14ac:dyDescent="0.3">
      <c r="A4775" t="s">
        <v>12</v>
      </c>
      <c r="B4775">
        <v>81900</v>
      </c>
      <c r="C4775">
        <v>82200</v>
      </c>
      <c r="D4775">
        <f t="shared" si="74"/>
        <v>300</v>
      </c>
    </row>
    <row r="4776" spans="1:4" x14ac:dyDescent="0.3">
      <c r="A4776" t="s">
        <v>12</v>
      </c>
      <c r="B4776">
        <v>84300</v>
      </c>
      <c r="C4776">
        <v>84600</v>
      </c>
      <c r="D4776">
        <f t="shared" si="74"/>
        <v>300</v>
      </c>
    </row>
    <row r="4777" spans="1:4" x14ac:dyDescent="0.3">
      <c r="A4777" t="s">
        <v>12</v>
      </c>
      <c r="B4777">
        <v>86100</v>
      </c>
      <c r="C4777">
        <v>108600</v>
      </c>
      <c r="D4777">
        <f t="shared" si="74"/>
        <v>22500</v>
      </c>
    </row>
    <row r="4778" spans="1:4" x14ac:dyDescent="0.3">
      <c r="A4778" t="s">
        <v>12</v>
      </c>
      <c r="B4778">
        <v>114000</v>
      </c>
      <c r="C4778">
        <v>114300</v>
      </c>
      <c r="D4778">
        <f t="shared" si="74"/>
        <v>300</v>
      </c>
    </row>
    <row r="4779" spans="1:4" x14ac:dyDescent="0.3">
      <c r="A4779" t="s">
        <v>12</v>
      </c>
      <c r="B4779">
        <v>116400</v>
      </c>
      <c r="C4779">
        <v>126300</v>
      </c>
      <c r="D4779">
        <f t="shared" si="74"/>
        <v>9900</v>
      </c>
    </row>
    <row r="4780" spans="1:4" x14ac:dyDescent="0.3">
      <c r="A4780" t="s">
        <v>12</v>
      </c>
      <c r="B4780">
        <v>137700</v>
      </c>
      <c r="C4780">
        <v>155700</v>
      </c>
      <c r="D4780">
        <f t="shared" si="74"/>
        <v>18000</v>
      </c>
    </row>
    <row r="4781" spans="1:4" x14ac:dyDescent="0.3">
      <c r="A4781" t="s">
        <v>12</v>
      </c>
      <c r="B4781">
        <v>158700</v>
      </c>
      <c r="C4781">
        <v>159000</v>
      </c>
      <c r="D4781">
        <f t="shared" si="74"/>
        <v>300</v>
      </c>
    </row>
    <row r="4782" spans="1:4" x14ac:dyDescent="0.3">
      <c r="A4782" t="s">
        <v>12</v>
      </c>
      <c r="B4782">
        <v>160500</v>
      </c>
      <c r="C4782">
        <v>163800</v>
      </c>
      <c r="D4782">
        <f t="shared" si="74"/>
        <v>3300</v>
      </c>
    </row>
    <row r="4783" spans="1:4" x14ac:dyDescent="0.3">
      <c r="A4783" t="s">
        <v>12</v>
      </c>
      <c r="B4783">
        <v>165900</v>
      </c>
      <c r="C4783">
        <v>166500</v>
      </c>
      <c r="D4783">
        <f t="shared" si="74"/>
        <v>600</v>
      </c>
    </row>
    <row r="4784" spans="1:4" x14ac:dyDescent="0.3">
      <c r="A4784" t="s">
        <v>12</v>
      </c>
      <c r="B4784">
        <v>303900</v>
      </c>
      <c r="C4784">
        <v>305700</v>
      </c>
      <c r="D4784">
        <f t="shared" si="74"/>
        <v>1800</v>
      </c>
    </row>
    <row r="4785" spans="1:4" x14ac:dyDescent="0.3">
      <c r="A4785" t="s">
        <v>12</v>
      </c>
      <c r="B4785">
        <v>306900</v>
      </c>
      <c r="C4785">
        <v>308100</v>
      </c>
      <c r="D4785">
        <f t="shared" si="74"/>
        <v>1200</v>
      </c>
    </row>
    <row r="4786" spans="1:4" x14ac:dyDescent="0.3">
      <c r="A4786" t="s">
        <v>12</v>
      </c>
      <c r="B4786">
        <v>358200</v>
      </c>
      <c r="C4786">
        <v>361800</v>
      </c>
      <c r="D4786">
        <f t="shared" si="74"/>
        <v>3600</v>
      </c>
    </row>
    <row r="4787" spans="1:4" x14ac:dyDescent="0.3">
      <c r="A4787" t="s">
        <v>12</v>
      </c>
      <c r="B4787">
        <v>369000</v>
      </c>
      <c r="C4787">
        <v>375000</v>
      </c>
      <c r="D4787">
        <f t="shared" si="74"/>
        <v>6000</v>
      </c>
    </row>
    <row r="4788" spans="1:4" x14ac:dyDescent="0.3">
      <c r="A4788" t="s">
        <v>12</v>
      </c>
      <c r="B4788">
        <v>402000</v>
      </c>
      <c r="C4788">
        <v>405900</v>
      </c>
      <c r="D4788">
        <f t="shared" si="74"/>
        <v>3900</v>
      </c>
    </row>
    <row r="4789" spans="1:4" x14ac:dyDescent="0.3">
      <c r="A4789" t="s">
        <v>12</v>
      </c>
      <c r="B4789">
        <v>408300</v>
      </c>
      <c r="C4789">
        <v>411300</v>
      </c>
      <c r="D4789">
        <f t="shared" si="74"/>
        <v>3000</v>
      </c>
    </row>
    <row r="4790" spans="1:4" x14ac:dyDescent="0.3">
      <c r="A4790" t="s">
        <v>12</v>
      </c>
      <c r="B4790">
        <v>421500</v>
      </c>
      <c r="C4790">
        <v>422400</v>
      </c>
      <c r="D4790">
        <f t="shared" si="74"/>
        <v>900</v>
      </c>
    </row>
    <row r="4791" spans="1:4" x14ac:dyDescent="0.3">
      <c r="A4791" t="s">
        <v>12</v>
      </c>
      <c r="B4791">
        <v>434100</v>
      </c>
      <c r="C4791">
        <v>434400</v>
      </c>
      <c r="D4791">
        <f t="shared" si="74"/>
        <v>300</v>
      </c>
    </row>
    <row r="4792" spans="1:4" x14ac:dyDescent="0.3">
      <c r="A4792" t="s">
        <v>12</v>
      </c>
      <c r="B4792">
        <v>437400</v>
      </c>
      <c r="C4792">
        <v>438300</v>
      </c>
      <c r="D4792">
        <f t="shared" si="74"/>
        <v>900</v>
      </c>
    </row>
    <row r="4793" spans="1:4" x14ac:dyDescent="0.3">
      <c r="A4793" t="s">
        <v>12</v>
      </c>
      <c r="B4793">
        <v>439800</v>
      </c>
      <c r="C4793">
        <v>447600</v>
      </c>
      <c r="D4793">
        <f t="shared" si="74"/>
        <v>7800</v>
      </c>
    </row>
    <row r="4794" spans="1:4" x14ac:dyDescent="0.3">
      <c r="A4794" t="s">
        <v>12</v>
      </c>
      <c r="B4794">
        <v>449100</v>
      </c>
      <c r="C4794">
        <v>453900</v>
      </c>
      <c r="D4794">
        <f t="shared" si="74"/>
        <v>4800</v>
      </c>
    </row>
    <row r="4795" spans="1:4" x14ac:dyDescent="0.3">
      <c r="A4795" t="s">
        <v>12</v>
      </c>
      <c r="B4795">
        <v>455400</v>
      </c>
      <c r="C4795">
        <v>458100</v>
      </c>
      <c r="D4795">
        <f t="shared" si="74"/>
        <v>2700</v>
      </c>
    </row>
    <row r="4796" spans="1:4" x14ac:dyDescent="0.3">
      <c r="A4796" t="s">
        <v>12</v>
      </c>
      <c r="B4796">
        <v>523500</v>
      </c>
      <c r="C4796">
        <v>540300</v>
      </c>
      <c r="D4796">
        <f t="shared" si="74"/>
        <v>16800</v>
      </c>
    </row>
    <row r="4797" spans="1:4" x14ac:dyDescent="0.3">
      <c r="A4797" t="s">
        <v>12</v>
      </c>
      <c r="B4797">
        <v>546300</v>
      </c>
      <c r="C4797">
        <v>559800</v>
      </c>
      <c r="D4797">
        <f t="shared" si="74"/>
        <v>13500</v>
      </c>
    </row>
    <row r="4798" spans="1:4" x14ac:dyDescent="0.3">
      <c r="A4798" t="s">
        <v>12</v>
      </c>
      <c r="B4798">
        <v>563100</v>
      </c>
      <c r="C4798">
        <v>571500</v>
      </c>
      <c r="D4798">
        <f t="shared" si="74"/>
        <v>8400</v>
      </c>
    </row>
    <row r="4799" spans="1:4" x14ac:dyDescent="0.3">
      <c r="A4799" t="s">
        <v>12</v>
      </c>
      <c r="B4799">
        <v>573000</v>
      </c>
      <c r="C4799">
        <v>573300</v>
      </c>
      <c r="D4799">
        <f t="shared" si="74"/>
        <v>300</v>
      </c>
    </row>
    <row r="4800" spans="1:4" x14ac:dyDescent="0.3">
      <c r="A4800" t="s">
        <v>12</v>
      </c>
      <c r="B4800">
        <v>574500</v>
      </c>
      <c r="C4800">
        <v>579300</v>
      </c>
      <c r="D4800">
        <f t="shared" si="74"/>
        <v>4800</v>
      </c>
    </row>
    <row r="4801" spans="1:4" x14ac:dyDescent="0.3">
      <c r="A4801" t="s">
        <v>12</v>
      </c>
      <c r="B4801">
        <v>584400</v>
      </c>
      <c r="C4801">
        <v>584700</v>
      </c>
      <c r="D4801">
        <f t="shared" si="74"/>
        <v>300</v>
      </c>
    </row>
    <row r="4802" spans="1:4" x14ac:dyDescent="0.3">
      <c r="A4802" t="s">
        <v>12</v>
      </c>
      <c r="B4802">
        <v>585900</v>
      </c>
      <c r="C4802">
        <v>592800</v>
      </c>
      <c r="D4802">
        <f t="shared" si="74"/>
        <v>6900</v>
      </c>
    </row>
    <row r="4803" spans="1:4" x14ac:dyDescent="0.3">
      <c r="A4803" t="s">
        <v>12</v>
      </c>
      <c r="B4803">
        <v>600600</v>
      </c>
      <c r="C4803">
        <v>606300</v>
      </c>
      <c r="D4803">
        <f t="shared" si="74"/>
        <v>5700</v>
      </c>
    </row>
    <row r="4804" spans="1:4" x14ac:dyDescent="0.3">
      <c r="A4804" t="s">
        <v>12</v>
      </c>
      <c r="B4804">
        <v>608100</v>
      </c>
      <c r="C4804">
        <v>612300</v>
      </c>
      <c r="D4804">
        <f t="shared" ref="D4804:D4867" si="75">C4804-B4804</f>
        <v>4200</v>
      </c>
    </row>
    <row r="4805" spans="1:4" x14ac:dyDescent="0.3">
      <c r="A4805" t="s">
        <v>12</v>
      </c>
      <c r="B4805">
        <v>615000</v>
      </c>
      <c r="C4805">
        <v>619200</v>
      </c>
      <c r="D4805">
        <f t="shared" si="75"/>
        <v>4200</v>
      </c>
    </row>
    <row r="4806" spans="1:4" x14ac:dyDescent="0.3">
      <c r="A4806" t="s">
        <v>12</v>
      </c>
      <c r="B4806">
        <v>620700</v>
      </c>
      <c r="C4806">
        <v>626400</v>
      </c>
      <c r="D4806">
        <f t="shared" si="75"/>
        <v>5700</v>
      </c>
    </row>
    <row r="4807" spans="1:4" x14ac:dyDescent="0.3">
      <c r="A4807" t="s">
        <v>12</v>
      </c>
      <c r="B4807">
        <v>627900</v>
      </c>
      <c r="C4807">
        <v>639000</v>
      </c>
      <c r="D4807">
        <f t="shared" si="75"/>
        <v>11100</v>
      </c>
    </row>
    <row r="4808" spans="1:4" x14ac:dyDescent="0.3">
      <c r="A4808" t="s">
        <v>12</v>
      </c>
      <c r="B4808">
        <v>640200</v>
      </c>
      <c r="C4808">
        <v>644400</v>
      </c>
      <c r="D4808">
        <f t="shared" si="75"/>
        <v>4200</v>
      </c>
    </row>
    <row r="4809" spans="1:4" x14ac:dyDescent="0.3">
      <c r="A4809" t="s">
        <v>12</v>
      </c>
      <c r="B4809">
        <v>648000</v>
      </c>
      <c r="C4809">
        <v>648900</v>
      </c>
      <c r="D4809">
        <f t="shared" si="75"/>
        <v>900</v>
      </c>
    </row>
    <row r="4810" spans="1:4" x14ac:dyDescent="0.3">
      <c r="A4810" t="s">
        <v>12</v>
      </c>
      <c r="B4810">
        <v>650400</v>
      </c>
      <c r="C4810">
        <v>650700</v>
      </c>
      <c r="D4810">
        <f t="shared" si="75"/>
        <v>300</v>
      </c>
    </row>
    <row r="4811" spans="1:4" x14ac:dyDescent="0.3">
      <c r="A4811" t="s">
        <v>12</v>
      </c>
      <c r="B4811">
        <v>655500</v>
      </c>
      <c r="C4811">
        <v>656400</v>
      </c>
      <c r="D4811">
        <f t="shared" si="75"/>
        <v>900</v>
      </c>
    </row>
    <row r="4812" spans="1:4" x14ac:dyDescent="0.3">
      <c r="A4812" t="s">
        <v>12</v>
      </c>
      <c r="B4812">
        <v>657900</v>
      </c>
      <c r="C4812">
        <v>675000</v>
      </c>
      <c r="D4812">
        <f t="shared" si="75"/>
        <v>17100</v>
      </c>
    </row>
    <row r="4813" spans="1:4" x14ac:dyDescent="0.3">
      <c r="A4813" t="s">
        <v>12</v>
      </c>
      <c r="B4813">
        <v>676500</v>
      </c>
      <c r="C4813">
        <v>680700</v>
      </c>
      <c r="D4813">
        <f t="shared" si="75"/>
        <v>4200</v>
      </c>
    </row>
    <row r="4814" spans="1:4" x14ac:dyDescent="0.3">
      <c r="A4814" t="s">
        <v>12</v>
      </c>
      <c r="B4814">
        <v>692100</v>
      </c>
      <c r="C4814">
        <v>710700</v>
      </c>
      <c r="D4814">
        <f t="shared" si="75"/>
        <v>18600</v>
      </c>
    </row>
    <row r="4815" spans="1:4" x14ac:dyDescent="0.3">
      <c r="A4815" t="s">
        <v>12</v>
      </c>
      <c r="B4815">
        <v>719100</v>
      </c>
      <c r="C4815">
        <v>720300</v>
      </c>
      <c r="D4815">
        <f t="shared" si="75"/>
        <v>1200</v>
      </c>
    </row>
    <row r="4816" spans="1:4" x14ac:dyDescent="0.3">
      <c r="A4816" t="s">
        <v>12</v>
      </c>
      <c r="B4816">
        <v>721800</v>
      </c>
      <c r="C4816">
        <v>730200</v>
      </c>
      <c r="D4816">
        <f t="shared" si="75"/>
        <v>8400</v>
      </c>
    </row>
    <row r="4817" spans="1:4" x14ac:dyDescent="0.3">
      <c r="A4817" t="s">
        <v>12</v>
      </c>
      <c r="B4817">
        <v>732300</v>
      </c>
      <c r="C4817">
        <v>732600</v>
      </c>
      <c r="D4817">
        <f t="shared" si="75"/>
        <v>300</v>
      </c>
    </row>
    <row r="4818" spans="1:4" x14ac:dyDescent="0.3">
      <c r="A4818" t="s">
        <v>12</v>
      </c>
      <c r="B4818">
        <v>737400</v>
      </c>
      <c r="C4818">
        <v>743700</v>
      </c>
      <c r="D4818">
        <f t="shared" si="75"/>
        <v>6300</v>
      </c>
    </row>
    <row r="4819" spans="1:4" x14ac:dyDescent="0.3">
      <c r="A4819" t="s">
        <v>12</v>
      </c>
      <c r="B4819">
        <v>749100</v>
      </c>
      <c r="C4819">
        <v>749400</v>
      </c>
      <c r="D4819">
        <f t="shared" si="75"/>
        <v>300</v>
      </c>
    </row>
    <row r="4820" spans="1:4" x14ac:dyDescent="0.3">
      <c r="A4820" t="s">
        <v>12</v>
      </c>
      <c r="B4820">
        <v>750600</v>
      </c>
      <c r="C4820">
        <v>762000</v>
      </c>
      <c r="D4820">
        <f t="shared" si="75"/>
        <v>11400</v>
      </c>
    </row>
    <row r="4821" spans="1:4" x14ac:dyDescent="0.3">
      <c r="A4821" t="s">
        <v>12</v>
      </c>
      <c r="B4821">
        <v>777900</v>
      </c>
      <c r="C4821">
        <v>779700</v>
      </c>
      <c r="D4821">
        <f t="shared" si="75"/>
        <v>1800</v>
      </c>
    </row>
    <row r="4822" spans="1:4" x14ac:dyDescent="0.3">
      <c r="A4822" t="s">
        <v>12</v>
      </c>
      <c r="B4822">
        <v>780900</v>
      </c>
      <c r="C4822">
        <v>781800</v>
      </c>
      <c r="D4822">
        <f t="shared" si="75"/>
        <v>900</v>
      </c>
    </row>
    <row r="4823" spans="1:4" x14ac:dyDescent="0.3">
      <c r="A4823" t="s">
        <v>12</v>
      </c>
      <c r="B4823">
        <v>783600</v>
      </c>
      <c r="C4823">
        <v>783900</v>
      </c>
      <c r="D4823">
        <f t="shared" si="75"/>
        <v>300</v>
      </c>
    </row>
    <row r="4824" spans="1:4" x14ac:dyDescent="0.3">
      <c r="A4824" t="s">
        <v>12</v>
      </c>
      <c r="B4824">
        <v>785100</v>
      </c>
      <c r="C4824">
        <v>786300</v>
      </c>
      <c r="D4824">
        <f t="shared" si="75"/>
        <v>1200</v>
      </c>
    </row>
    <row r="4825" spans="1:4" x14ac:dyDescent="0.3">
      <c r="A4825" t="s">
        <v>12</v>
      </c>
      <c r="B4825">
        <v>787500</v>
      </c>
      <c r="C4825">
        <v>799500</v>
      </c>
      <c r="D4825">
        <f t="shared" si="75"/>
        <v>12000</v>
      </c>
    </row>
    <row r="4826" spans="1:4" x14ac:dyDescent="0.3">
      <c r="A4826" t="s">
        <v>12</v>
      </c>
      <c r="B4826">
        <v>803400</v>
      </c>
      <c r="C4826">
        <v>805500</v>
      </c>
      <c r="D4826">
        <f t="shared" si="75"/>
        <v>2100</v>
      </c>
    </row>
    <row r="4827" spans="1:4" x14ac:dyDescent="0.3">
      <c r="A4827" t="s">
        <v>12</v>
      </c>
      <c r="B4827">
        <v>815400</v>
      </c>
      <c r="C4827">
        <v>815700</v>
      </c>
      <c r="D4827">
        <f t="shared" si="75"/>
        <v>300</v>
      </c>
    </row>
    <row r="4828" spans="1:4" x14ac:dyDescent="0.3">
      <c r="A4828" t="s">
        <v>12</v>
      </c>
      <c r="B4828">
        <v>816900</v>
      </c>
      <c r="C4828">
        <v>819600</v>
      </c>
      <c r="D4828">
        <f t="shared" si="75"/>
        <v>2700</v>
      </c>
    </row>
    <row r="4829" spans="1:4" x14ac:dyDescent="0.3">
      <c r="A4829" t="s">
        <v>12</v>
      </c>
      <c r="B4829">
        <v>823500</v>
      </c>
      <c r="C4829">
        <v>829800</v>
      </c>
      <c r="D4829">
        <f t="shared" si="75"/>
        <v>6300</v>
      </c>
    </row>
    <row r="4830" spans="1:4" x14ac:dyDescent="0.3">
      <c r="A4830" t="s">
        <v>12</v>
      </c>
      <c r="B4830">
        <v>831000</v>
      </c>
      <c r="C4830">
        <v>831300</v>
      </c>
      <c r="D4830">
        <f t="shared" si="75"/>
        <v>300</v>
      </c>
    </row>
    <row r="4831" spans="1:4" x14ac:dyDescent="0.3">
      <c r="A4831" t="s">
        <v>12</v>
      </c>
      <c r="B4831">
        <v>832800</v>
      </c>
      <c r="C4831">
        <v>833100</v>
      </c>
      <c r="D4831">
        <f t="shared" si="75"/>
        <v>300</v>
      </c>
    </row>
    <row r="4832" spans="1:4" x14ac:dyDescent="0.3">
      <c r="A4832" t="s">
        <v>12</v>
      </c>
      <c r="B4832">
        <v>834600</v>
      </c>
      <c r="C4832">
        <v>839100</v>
      </c>
      <c r="D4832">
        <f t="shared" si="75"/>
        <v>4500</v>
      </c>
    </row>
    <row r="4833" spans="1:4" x14ac:dyDescent="0.3">
      <c r="A4833" t="s">
        <v>12</v>
      </c>
      <c r="B4833">
        <v>843000</v>
      </c>
      <c r="C4833">
        <v>843300</v>
      </c>
      <c r="D4833">
        <f t="shared" si="75"/>
        <v>300</v>
      </c>
    </row>
    <row r="4834" spans="1:4" x14ac:dyDescent="0.3">
      <c r="A4834" t="s">
        <v>12</v>
      </c>
      <c r="B4834">
        <v>845100</v>
      </c>
      <c r="C4834">
        <v>845700</v>
      </c>
      <c r="D4834">
        <f t="shared" si="75"/>
        <v>600</v>
      </c>
    </row>
    <row r="4835" spans="1:4" x14ac:dyDescent="0.3">
      <c r="A4835" t="s">
        <v>12</v>
      </c>
      <c r="B4835">
        <v>847500</v>
      </c>
      <c r="C4835">
        <v>847800</v>
      </c>
      <c r="D4835">
        <f t="shared" si="75"/>
        <v>300</v>
      </c>
    </row>
    <row r="4836" spans="1:4" x14ac:dyDescent="0.3">
      <c r="A4836" t="s">
        <v>12</v>
      </c>
      <c r="B4836">
        <v>849300</v>
      </c>
      <c r="C4836">
        <v>853800</v>
      </c>
      <c r="D4836">
        <f t="shared" si="75"/>
        <v>4500</v>
      </c>
    </row>
    <row r="4837" spans="1:4" x14ac:dyDescent="0.3">
      <c r="A4837" t="s">
        <v>12</v>
      </c>
      <c r="B4837">
        <v>861000</v>
      </c>
      <c r="C4837">
        <v>873000</v>
      </c>
      <c r="D4837">
        <f t="shared" si="75"/>
        <v>12000</v>
      </c>
    </row>
    <row r="4838" spans="1:4" x14ac:dyDescent="0.3">
      <c r="A4838" t="s">
        <v>12</v>
      </c>
      <c r="B4838">
        <v>883200</v>
      </c>
      <c r="C4838">
        <v>883800</v>
      </c>
      <c r="D4838">
        <f t="shared" si="75"/>
        <v>600</v>
      </c>
    </row>
    <row r="4839" spans="1:4" x14ac:dyDescent="0.3">
      <c r="A4839" t="s">
        <v>12</v>
      </c>
      <c r="B4839">
        <v>885300</v>
      </c>
      <c r="C4839">
        <v>891600</v>
      </c>
      <c r="D4839">
        <f t="shared" si="75"/>
        <v>6300</v>
      </c>
    </row>
    <row r="4840" spans="1:4" x14ac:dyDescent="0.3">
      <c r="A4840" t="s">
        <v>12</v>
      </c>
      <c r="B4840">
        <v>895500</v>
      </c>
      <c r="C4840">
        <v>896100</v>
      </c>
      <c r="D4840">
        <f t="shared" si="75"/>
        <v>600</v>
      </c>
    </row>
    <row r="4841" spans="1:4" x14ac:dyDescent="0.3">
      <c r="A4841" t="s">
        <v>12</v>
      </c>
      <c r="B4841">
        <v>899700</v>
      </c>
      <c r="C4841">
        <v>900300</v>
      </c>
      <c r="D4841">
        <f t="shared" si="75"/>
        <v>600</v>
      </c>
    </row>
    <row r="4842" spans="1:4" x14ac:dyDescent="0.3">
      <c r="A4842" t="s">
        <v>12</v>
      </c>
      <c r="B4842">
        <v>901500</v>
      </c>
      <c r="C4842">
        <v>901800</v>
      </c>
      <c r="D4842">
        <f t="shared" si="75"/>
        <v>300</v>
      </c>
    </row>
    <row r="4843" spans="1:4" x14ac:dyDescent="0.3">
      <c r="A4843" t="s">
        <v>12</v>
      </c>
      <c r="B4843">
        <v>912300</v>
      </c>
      <c r="C4843">
        <v>912600</v>
      </c>
      <c r="D4843">
        <f t="shared" si="75"/>
        <v>300</v>
      </c>
    </row>
    <row r="4844" spans="1:4" x14ac:dyDescent="0.3">
      <c r="A4844" t="s">
        <v>12</v>
      </c>
      <c r="B4844">
        <v>913800</v>
      </c>
      <c r="C4844">
        <v>921900</v>
      </c>
      <c r="D4844">
        <f t="shared" si="75"/>
        <v>8100</v>
      </c>
    </row>
    <row r="4845" spans="1:4" x14ac:dyDescent="0.3">
      <c r="A4845" t="s">
        <v>12</v>
      </c>
      <c r="B4845">
        <v>925200</v>
      </c>
      <c r="C4845">
        <v>937200</v>
      </c>
      <c r="D4845">
        <f t="shared" si="75"/>
        <v>12000</v>
      </c>
    </row>
    <row r="4846" spans="1:4" x14ac:dyDescent="0.3">
      <c r="A4846" t="s">
        <v>12</v>
      </c>
      <c r="B4846">
        <v>938700</v>
      </c>
      <c r="C4846">
        <v>944700</v>
      </c>
      <c r="D4846">
        <f t="shared" si="75"/>
        <v>6000</v>
      </c>
    </row>
    <row r="4847" spans="1:4" x14ac:dyDescent="0.3">
      <c r="A4847" t="s">
        <v>12</v>
      </c>
      <c r="B4847">
        <v>947400</v>
      </c>
      <c r="C4847">
        <v>949800</v>
      </c>
      <c r="D4847">
        <f t="shared" si="75"/>
        <v>2400</v>
      </c>
    </row>
    <row r="4848" spans="1:4" x14ac:dyDescent="0.3">
      <c r="A4848" t="s">
        <v>12</v>
      </c>
      <c r="B4848">
        <v>951600</v>
      </c>
      <c r="C4848">
        <v>951900</v>
      </c>
      <c r="D4848">
        <f t="shared" si="75"/>
        <v>300</v>
      </c>
    </row>
    <row r="4849" spans="1:4" x14ac:dyDescent="0.3">
      <c r="A4849" t="s">
        <v>12</v>
      </c>
      <c r="B4849">
        <v>953700</v>
      </c>
      <c r="C4849">
        <v>960300</v>
      </c>
      <c r="D4849">
        <f t="shared" si="75"/>
        <v>6600</v>
      </c>
    </row>
    <row r="4850" spans="1:4" x14ac:dyDescent="0.3">
      <c r="A4850" t="s">
        <v>12</v>
      </c>
      <c r="B4850">
        <v>965400</v>
      </c>
      <c r="C4850">
        <v>966000</v>
      </c>
      <c r="D4850">
        <f t="shared" si="75"/>
        <v>600</v>
      </c>
    </row>
    <row r="4851" spans="1:4" x14ac:dyDescent="0.3">
      <c r="A4851" t="s">
        <v>12</v>
      </c>
      <c r="B4851">
        <v>973200</v>
      </c>
      <c r="C4851">
        <v>973500</v>
      </c>
      <c r="D4851">
        <f t="shared" si="75"/>
        <v>300</v>
      </c>
    </row>
    <row r="4852" spans="1:4" x14ac:dyDescent="0.3">
      <c r="A4852" t="s">
        <v>12</v>
      </c>
      <c r="B4852">
        <v>981900</v>
      </c>
      <c r="C4852">
        <v>993300</v>
      </c>
      <c r="D4852">
        <f t="shared" si="75"/>
        <v>11400</v>
      </c>
    </row>
    <row r="4853" spans="1:4" x14ac:dyDescent="0.3">
      <c r="A4853" t="s">
        <v>12</v>
      </c>
      <c r="B4853">
        <v>996000</v>
      </c>
      <c r="C4853">
        <v>997500</v>
      </c>
      <c r="D4853">
        <f t="shared" si="75"/>
        <v>1500</v>
      </c>
    </row>
    <row r="4854" spans="1:4" x14ac:dyDescent="0.3">
      <c r="A4854" t="s">
        <v>12</v>
      </c>
      <c r="B4854">
        <v>999300</v>
      </c>
      <c r="C4854">
        <v>1001100</v>
      </c>
      <c r="D4854">
        <f t="shared" si="75"/>
        <v>1800</v>
      </c>
    </row>
    <row r="4855" spans="1:4" x14ac:dyDescent="0.3">
      <c r="A4855" t="s">
        <v>12</v>
      </c>
      <c r="B4855">
        <v>1003200</v>
      </c>
      <c r="C4855">
        <v>1011600</v>
      </c>
      <c r="D4855">
        <f t="shared" si="75"/>
        <v>8400</v>
      </c>
    </row>
    <row r="4856" spans="1:4" x14ac:dyDescent="0.3">
      <c r="A4856" t="s">
        <v>12</v>
      </c>
      <c r="B4856">
        <v>1040400</v>
      </c>
      <c r="C4856">
        <v>1043400</v>
      </c>
      <c r="D4856">
        <f t="shared" si="75"/>
        <v>3000</v>
      </c>
    </row>
    <row r="4857" spans="1:4" x14ac:dyDescent="0.3">
      <c r="A4857" t="s">
        <v>12</v>
      </c>
      <c r="B4857">
        <v>1074900</v>
      </c>
      <c r="C4857">
        <v>1082700</v>
      </c>
      <c r="D4857">
        <f t="shared" si="75"/>
        <v>7800</v>
      </c>
    </row>
    <row r="4858" spans="1:4" x14ac:dyDescent="0.3">
      <c r="A4858" t="s">
        <v>12</v>
      </c>
      <c r="B4858">
        <v>1083900</v>
      </c>
      <c r="C4858">
        <v>1093800</v>
      </c>
      <c r="D4858">
        <f t="shared" si="75"/>
        <v>9900</v>
      </c>
    </row>
    <row r="4859" spans="1:4" x14ac:dyDescent="0.3">
      <c r="A4859" t="s">
        <v>12</v>
      </c>
      <c r="B4859">
        <v>1095000</v>
      </c>
      <c r="C4859">
        <v>1096500</v>
      </c>
      <c r="D4859">
        <f t="shared" si="75"/>
        <v>1500</v>
      </c>
    </row>
    <row r="4860" spans="1:4" x14ac:dyDescent="0.3">
      <c r="A4860" t="s">
        <v>12</v>
      </c>
      <c r="B4860">
        <v>1111200</v>
      </c>
      <c r="C4860">
        <v>1112700</v>
      </c>
      <c r="D4860">
        <f t="shared" si="75"/>
        <v>1500</v>
      </c>
    </row>
    <row r="4861" spans="1:4" x14ac:dyDescent="0.3">
      <c r="A4861" t="s">
        <v>12</v>
      </c>
      <c r="B4861">
        <v>1130400</v>
      </c>
      <c r="C4861">
        <v>1133700</v>
      </c>
      <c r="D4861">
        <f t="shared" si="75"/>
        <v>3300</v>
      </c>
    </row>
    <row r="4862" spans="1:4" x14ac:dyDescent="0.3">
      <c r="A4862" t="s">
        <v>12</v>
      </c>
      <c r="B4862">
        <v>1135800</v>
      </c>
      <c r="C4862">
        <v>1136400</v>
      </c>
      <c r="D4862">
        <f t="shared" si="75"/>
        <v>600</v>
      </c>
    </row>
    <row r="4863" spans="1:4" x14ac:dyDescent="0.3">
      <c r="A4863" t="s">
        <v>12</v>
      </c>
      <c r="B4863">
        <v>1138500</v>
      </c>
      <c r="C4863">
        <v>1142100</v>
      </c>
      <c r="D4863">
        <f t="shared" si="75"/>
        <v>3600</v>
      </c>
    </row>
    <row r="4864" spans="1:4" x14ac:dyDescent="0.3">
      <c r="A4864" t="s">
        <v>12</v>
      </c>
      <c r="B4864">
        <v>1143600</v>
      </c>
      <c r="C4864">
        <v>1144200</v>
      </c>
      <c r="D4864">
        <f t="shared" si="75"/>
        <v>600</v>
      </c>
    </row>
    <row r="4865" spans="1:4" x14ac:dyDescent="0.3">
      <c r="A4865" t="s">
        <v>12</v>
      </c>
      <c r="B4865">
        <v>1258500</v>
      </c>
      <c r="C4865">
        <v>1260300</v>
      </c>
      <c r="D4865">
        <f t="shared" si="75"/>
        <v>1800</v>
      </c>
    </row>
    <row r="4866" spans="1:4" x14ac:dyDescent="0.3">
      <c r="A4866" t="s">
        <v>12</v>
      </c>
      <c r="B4866">
        <v>1263300</v>
      </c>
      <c r="C4866">
        <v>1269600</v>
      </c>
      <c r="D4866">
        <f t="shared" si="75"/>
        <v>6300</v>
      </c>
    </row>
    <row r="4867" spans="1:4" x14ac:dyDescent="0.3">
      <c r="A4867" t="s">
        <v>12</v>
      </c>
      <c r="B4867">
        <v>1278600</v>
      </c>
      <c r="C4867">
        <v>1283400</v>
      </c>
      <c r="D4867">
        <f t="shared" si="75"/>
        <v>4800</v>
      </c>
    </row>
    <row r="4868" spans="1:4" x14ac:dyDescent="0.3">
      <c r="A4868" t="s">
        <v>12</v>
      </c>
      <c r="B4868">
        <v>1285200</v>
      </c>
      <c r="C4868">
        <v>1312200</v>
      </c>
      <c r="D4868">
        <f t="shared" ref="D4868:D4931" si="76">C4868-B4868</f>
        <v>27000</v>
      </c>
    </row>
    <row r="4869" spans="1:4" x14ac:dyDescent="0.3">
      <c r="A4869" t="s">
        <v>12</v>
      </c>
      <c r="B4869">
        <v>1315500</v>
      </c>
      <c r="C4869">
        <v>1315800</v>
      </c>
      <c r="D4869">
        <f t="shared" si="76"/>
        <v>300</v>
      </c>
    </row>
    <row r="4870" spans="1:4" x14ac:dyDescent="0.3">
      <c r="A4870" t="s">
        <v>12</v>
      </c>
      <c r="B4870">
        <v>1408800</v>
      </c>
      <c r="C4870">
        <v>1422000</v>
      </c>
      <c r="D4870">
        <f t="shared" si="76"/>
        <v>13200</v>
      </c>
    </row>
    <row r="4871" spans="1:4" x14ac:dyDescent="0.3">
      <c r="A4871" t="s">
        <v>12</v>
      </c>
      <c r="B4871">
        <v>1424400</v>
      </c>
      <c r="C4871">
        <v>1426800</v>
      </c>
      <c r="D4871">
        <f t="shared" si="76"/>
        <v>2400</v>
      </c>
    </row>
    <row r="4872" spans="1:4" x14ac:dyDescent="0.3">
      <c r="A4872" t="s">
        <v>12</v>
      </c>
      <c r="B4872">
        <v>1429200</v>
      </c>
      <c r="C4872">
        <v>1430700</v>
      </c>
      <c r="D4872">
        <f t="shared" si="76"/>
        <v>1500</v>
      </c>
    </row>
    <row r="4873" spans="1:4" x14ac:dyDescent="0.3">
      <c r="A4873" t="s">
        <v>12</v>
      </c>
      <c r="B4873">
        <v>1436100</v>
      </c>
      <c r="C4873">
        <v>1464300</v>
      </c>
      <c r="D4873">
        <f t="shared" si="76"/>
        <v>28200</v>
      </c>
    </row>
    <row r="4874" spans="1:4" x14ac:dyDescent="0.3">
      <c r="A4874" t="s">
        <v>12</v>
      </c>
      <c r="B4874">
        <v>1470600</v>
      </c>
      <c r="C4874">
        <v>1476900</v>
      </c>
      <c r="D4874">
        <f t="shared" si="76"/>
        <v>6300</v>
      </c>
    </row>
    <row r="4875" spans="1:4" x14ac:dyDescent="0.3">
      <c r="A4875" t="s">
        <v>12</v>
      </c>
      <c r="B4875">
        <v>1488000</v>
      </c>
      <c r="C4875">
        <v>1488300</v>
      </c>
      <c r="D4875">
        <f t="shared" si="76"/>
        <v>300</v>
      </c>
    </row>
    <row r="4876" spans="1:4" x14ac:dyDescent="0.3">
      <c r="A4876" t="s">
        <v>12</v>
      </c>
      <c r="B4876">
        <v>1543800</v>
      </c>
      <c r="C4876">
        <v>1560900</v>
      </c>
      <c r="D4876">
        <f t="shared" si="76"/>
        <v>17100</v>
      </c>
    </row>
    <row r="4877" spans="1:4" x14ac:dyDescent="0.3">
      <c r="A4877" t="s">
        <v>12</v>
      </c>
      <c r="B4877">
        <v>1562700</v>
      </c>
      <c r="C4877">
        <v>1579500</v>
      </c>
      <c r="D4877">
        <f t="shared" si="76"/>
        <v>16800</v>
      </c>
    </row>
    <row r="4878" spans="1:4" x14ac:dyDescent="0.3">
      <c r="A4878" t="s">
        <v>12</v>
      </c>
      <c r="B4878">
        <v>1590600</v>
      </c>
      <c r="C4878">
        <v>1592100</v>
      </c>
      <c r="D4878">
        <f t="shared" si="76"/>
        <v>1500</v>
      </c>
    </row>
    <row r="4879" spans="1:4" x14ac:dyDescent="0.3">
      <c r="A4879" t="s">
        <v>12</v>
      </c>
      <c r="B4879">
        <v>1595700</v>
      </c>
      <c r="C4879">
        <v>1600200</v>
      </c>
      <c r="D4879">
        <f t="shared" si="76"/>
        <v>4500</v>
      </c>
    </row>
    <row r="4880" spans="1:4" x14ac:dyDescent="0.3">
      <c r="A4880" t="s">
        <v>12</v>
      </c>
      <c r="B4880">
        <v>1604700</v>
      </c>
      <c r="C4880">
        <v>1605600</v>
      </c>
      <c r="D4880">
        <f t="shared" si="76"/>
        <v>900</v>
      </c>
    </row>
    <row r="4881" spans="1:4" x14ac:dyDescent="0.3">
      <c r="A4881" t="s">
        <v>12</v>
      </c>
      <c r="B4881">
        <v>1639200</v>
      </c>
      <c r="C4881">
        <v>1655700</v>
      </c>
      <c r="D4881">
        <f t="shared" si="76"/>
        <v>16500</v>
      </c>
    </row>
    <row r="4882" spans="1:4" x14ac:dyDescent="0.3">
      <c r="A4882" t="s">
        <v>12</v>
      </c>
      <c r="B4882">
        <v>1657200</v>
      </c>
      <c r="C4882">
        <v>1662000</v>
      </c>
      <c r="D4882">
        <f t="shared" si="76"/>
        <v>4800</v>
      </c>
    </row>
    <row r="4883" spans="1:4" x14ac:dyDescent="0.3">
      <c r="A4883" t="s">
        <v>12</v>
      </c>
      <c r="B4883">
        <v>1664100</v>
      </c>
      <c r="C4883">
        <v>1664400</v>
      </c>
      <c r="D4883">
        <f t="shared" si="76"/>
        <v>300</v>
      </c>
    </row>
    <row r="4884" spans="1:4" x14ac:dyDescent="0.3">
      <c r="A4884" t="s">
        <v>12</v>
      </c>
      <c r="B4884">
        <v>1672200</v>
      </c>
      <c r="C4884">
        <v>1673400</v>
      </c>
      <c r="D4884">
        <f t="shared" si="76"/>
        <v>1200</v>
      </c>
    </row>
    <row r="4885" spans="1:4" x14ac:dyDescent="0.3">
      <c r="A4885" t="s">
        <v>12</v>
      </c>
      <c r="B4885">
        <v>1674600</v>
      </c>
      <c r="C4885">
        <v>1679700</v>
      </c>
      <c r="D4885">
        <f t="shared" si="76"/>
        <v>5100</v>
      </c>
    </row>
    <row r="4886" spans="1:4" x14ac:dyDescent="0.3">
      <c r="A4886" t="s">
        <v>12</v>
      </c>
      <c r="B4886">
        <v>1680900</v>
      </c>
      <c r="C4886">
        <v>1685100</v>
      </c>
      <c r="D4886">
        <f t="shared" si="76"/>
        <v>4200</v>
      </c>
    </row>
    <row r="4887" spans="1:4" x14ac:dyDescent="0.3">
      <c r="A4887" t="s">
        <v>12</v>
      </c>
      <c r="B4887">
        <v>1688700</v>
      </c>
      <c r="C4887">
        <v>1699500</v>
      </c>
      <c r="D4887">
        <f t="shared" si="76"/>
        <v>10800</v>
      </c>
    </row>
    <row r="4888" spans="1:4" x14ac:dyDescent="0.3">
      <c r="A4888" t="s">
        <v>12</v>
      </c>
      <c r="B4888">
        <v>1701600</v>
      </c>
      <c r="C4888">
        <v>1701900</v>
      </c>
      <c r="D4888">
        <f t="shared" si="76"/>
        <v>300</v>
      </c>
    </row>
    <row r="4889" spans="1:4" x14ac:dyDescent="0.3">
      <c r="A4889" t="s">
        <v>12</v>
      </c>
      <c r="B4889">
        <v>1704000</v>
      </c>
      <c r="C4889">
        <v>1710300</v>
      </c>
      <c r="D4889">
        <f t="shared" si="76"/>
        <v>6300</v>
      </c>
    </row>
    <row r="4890" spans="1:4" x14ac:dyDescent="0.3">
      <c r="A4890" t="s">
        <v>12</v>
      </c>
      <c r="B4890">
        <v>1713000</v>
      </c>
      <c r="C4890">
        <v>1725900</v>
      </c>
      <c r="D4890">
        <f t="shared" si="76"/>
        <v>12900</v>
      </c>
    </row>
    <row r="4891" spans="1:4" x14ac:dyDescent="0.3">
      <c r="A4891" t="s">
        <v>12</v>
      </c>
      <c r="B4891">
        <v>1730400</v>
      </c>
      <c r="C4891">
        <v>1749600</v>
      </c>
      <c r="D4891">
        <f t="shared" si="76"/>
        <v>19200</v>
      </c>
    </row>
    <row r="4892" spans="1:4" x14ac:dyDescent="0.3">
      <c r="A4892" t="s">
        <v>12</v>
      </c>
      <c r="B4892">
        <v>1751100</v>
      </c>
      <c r="C4892">
        <v>1752600</v>
      </c>
      <c r="D4892">
        <f t="shared" si="76"/>
        <v>1500</v>
      </c>
    </row>
    <row r="4893" spans="1:4" x14ac:dyDescent="0.3">
      <c r="A4893" t="s">
        <v>12</v>
      </c>
      <c r="B4893">
        <v>1850100</v>
      </c>
      <c r="C4893">
        <v>1869000</v>
      </c>
      <c r="D4893">
        <f t="shared" si="76"/>
        <v>18900</v>
      </c>
    </row>
    <row r="4894" spans="1:4" x14ac:dyDescent="0.3">
      <c r="A4894" t="s">
        <v>12</v>
      </c>
      <c r="B4894">
        <v>1872000</v>
      </c>
      <c r="C4894">
        <v>1881600</v>
      </c>
      <c r="D4894">
        <f t="shared" si="76"/>
        <v>9600</v>
      </c>
    </row>
    <row r="4895" spans="1:4" x14ac:dyDescent="0.3">
      <c r="A4895" t="s">
        <v>12</v>
      </c>
      <c r="B4895">
        <v>1883100</v>
      </c>
      <c r="C4895">
        <v>1925400</v>
      </c>
      <c r="D4895">
        <f t="shared" si="76"/>
        <v>42300</v>
      </c>
    </row>
    <row r="4896" spans="1:4" x14ac:dyDescent="0.3">
      <c r="A4896" t="s">
        <v>12</v>
      </c>
      <c r="B4896">
        <v>1926600</v>
      </c>
      <c r="C4896">
        <v>1978200</v>
      </c>
      <c r="D4896">
        <f t="shared" si="76"/>
        <v>51600</v>
      </c>
    </row>
    <row r="4897" spans="1:4" x14ac:dyDescent="0.3">
      <c r="A4897" t="s">
        <v>12</v>
      </c>
      <c r="B4897">
        <v>1980000</v>
      </c>
      <c r="C4897">
        <v>1992900</v>
      </c>
      <c r="D4897">
        <f t="shared" si="76"/>
        <v>12900</v>
      </c>
    </row>
    <row r="4898" spans="1:4" x14ac:dyDescent="0.3">
      <c r="A4898" t="s">
        <v>12</v>
      </c>
      <c r="B4898">
        <v>2043000</v>
      </c>
      <c r="C4898">
        <v>2043900</v>
      </c>
      <c r="D4898">
        <f t="shared" si="76"/>
        <v>900</v>
      </c>
    </row>
    <row r="4899" spans="1:4" x14ac:dyDescent="0.3">
      <c r="A4899" t="s">
        <v>12</v>
      </c>
      <c r="B4899">
        <v>2053500</v>
      </c>
      <c r="C4899">
        <v>2053800</v>
      </c>
      <c r="D4899">
        <f t="shared" si="76"/>
        <v>300</v>
      </c>
    </row>
    <row r="4900" spans="1:4" x14ac:dyDescent="0.3">
      <c r="A4900" t="s">
        <v>12</v>
      </c>
      <c r="B4900">
        <v>2057400</v>
      </c>
      <c r="C4900">
        <v>2058900</v>
      </c>
      <c r="D4900">
        <f t="shared" si="76"/>
        <v>1500</v>
      </c>
    </row>
    <row r="4901" spans="1:4" x14ac:dyDescent="0.3">
      <c r="A4901" t="s">
        <v>12</v>
      </c>
      <c r="B4901">
        <v>2060100</v>
      </c>
      <c r="C4901">
        <v>2061900</v>
      </c>
      <c r="D4901">
        <f t="shared" si="76"/>
        <v>1800</v>
      </c>
    </row>
    <row r="4902" spans="1:4" x14ac:dyDescent="0.3">
      <c r="A4902" t="s">
        <v>12</v>
      </c>
      <c r="B4902">
        <v>2064300</v>
      </c>
      <c r="C4902">
        <v>2076000</v>
      </c>
      <c r="D4902">
        <f t="shared" si="76"/>
        <v>11700</v>
      </c>
    </row>
    <row r="4903" spans="1:4" x14ac:dyDescent="0.3">
      <c r="A4903" t="s">
        <v>12</v>
      </c>
      <c r="B4903">
        <v>2077500</v>
      </c>
      <c r="C4903">
        <v>2079000</v>
      </c>
      <c r="D4903">
        <f t="shared" si="76"/>
        <v>1500</v>
      </c>
    </row>
    <row r="4904" spans="1:4" x14ac:dyDescent="0.3">
      <c r="A4904" t="s">
        <v>12</v>
      </c>
      <c r="B4904">
        <v>2082600</v>
      </c>
      <c r="C4904">
        <v>2086500</v>
      </c>
      <c r="D4904">
        <f t="shared" si="76"/>
        <v>3900</v>
      </c>
    </row>
    <row r="4905" spans="1:4" x14ac:dyDescent="0.3">
      <c r="A4905" t="s">
        <v>12</v>
      </c>
      <c r="B4905">
        <v>2129100</v>
      </c>
      <c r="C4905">
        <v>2136000</v>
      </c>
      <c r="D4905">
        <f t="shared" si="76"/>
        <v>6900</v>
      </c>
    </row>
    <row r="4906" spans="1:4" x14ac:dyDescent="0.3">
      <c r="A4906" t="s">
        <v>12</v>
      </c>
      <c r="B4906">
        <v>2137200</v>
      </c>
      <c r="C4906">
        <v>2145600</v>
      </c>
      <c r="D4906">
        <f t="shared" si="76"/>
        <v>8400</v>
      </c>
    </row>
    <row r="4907" spans="1:4" x14ac:dyDescent="0.3">
      <c r="A4907" t="s">
        <v>12</v>
      </c>
      <c r="B4907">
        <v>2151300</v>
      </c>
      <c r="C4907">
        <v>2151600</v>
      </c>
      <c r="D4907">
        <f t="shared" si="76"/>
        <v>300</v>
      </c>
    </row>
    <row r="4908" spans="1:4" x14ac:dyDescent="0.3">
      <c r="A4908" t="s">
        <v>12</v>
      </c>
      <c r="B4908">
        <v>2154000</v>
      </c>
      <c r="C4908">
        <v>2162700</v>
      </c>
      <c r="D4908">
        <f t="shared" si="76"/>
        <v>8700</v>
      </c>
    </row>
    <row r="4909" spans="1:4" x14ac:dyDescent="0.3">
      <c r="A4909" t="s">
        <v>12</v>
      </c>
      <c r="B4909">
        <v>2197200</v>
      </c>
      <c r="C4909">
        <v>2204100</v>
      </c>
      <c r="D4909">
        <f t="shared" si="76"/>
        <v>6900</v>
      </c>
    </row>
    <row r="4910" spans="1:4" x14ac:dyDescent="0.3">
      <c r="A4910" t="s">
        <v>12</v>
      </c>
      <c r="B4910">
        <v>2214900</v>
      </c>
      <c r="C4910">
        <v>2217600</v>
      </c>
      <c r="D4910">
        <f t="shared" si="76"/>
        <v>2700</v>
      </c>
    </row>
    <row r="4911" spans="1:4" x14ac:dyDescent="0.3">
      <c r="A4911" t="s">
        <v>12</v>
      </c>
      <c r="B4911">
        <v>2235900</v>
      </c>
      <c r="C4911">
        <v>2250000</v>
      </c>
      <c r="D4911">
        <f t="shared" si="76"/>
        <v>14100</v>
      </c>
    </row>
    <row r="4912" spans="1:4" x14ac:dyDescent="0.3">
      <c r="A4912" t="s">
        <v>12</v>
      </c>
      <c r="B4912">
        <v>2251800</v>
      </c>
      <c r="C4912">
        <v>2253000</v>
      </c>
      <c r="D4912">
        <f t="shared" si="76"/>
        <v>1200</v>
      </c>
    </row>
    <row r="4913" spans="1:4" x14ac:dyDescent="0.3">
      <c r="A4913" t="s">
        <v>12</v>
      </c>
      <c r="B4913">
        <v>2256000</v>
      </c>
      <c r="C4913">
        <v>2256300</v>
      </c>
      <c r="D4913">
        <f t="shared" si="76"/>
        <v>300</v>
      </c>
    </row>
    <row r="4914" spans="1:4" x14ac:dyDescent="0.3">
      <c r="A4914" t="s">
        <v>12</v>
      </c>
      <c r="B4914">
        <v>2257800</v>
      </c>
      <c r="C4914">
        <v>2258100</v>
      </c>
      <c r="D4914">
        <f t="shared" si="76"/>
        <v>300</v>
      </c>
    </row>
    <row r="4915" spans="1:4" x14ac:dyDescent="0.3">
      <c r="A4915" t="s">
        <v>12</v>
      </c>
      <c r="B4915">
        <v>2260500</v>
      </c>
      <c r="C4915">
        <v>2264100</v>
      </c>
      <c r="D4915">
        <f t="shared" si="76"/>
        <v>3600</v>
      </c>
    </row>
    <row r="4916" spans="1:4" x14ac:dyDescent="0.3">
      <c r="A4916" t="s">
        <v>12</v>
      </c>
      <c r="B4916">
        <v>2300400</v>
      </c>
      <c r="C4916">
        <v>2302500</v>
      </c>
      <c r="D4916">
        <f t="shared" si="76"/>
        <v>2100</v>
      </c>
    </row>
    <row r="4917" spans="1:4" x14ac:dyDescent="0.3">
      <c r="A4917" t="s">
        <v>12</v>
      </c>
      <c r="B4917">
        <v>2313600</v>
      </c>
      <c r="C4917">
        <v>2319000</v>
      </c>
      <c r="D4917">
        <f t="shared" si="76"/>
        <v>5400</v>
      </c>
    </row>
    <row r="4918" spans="1:4" x14ac:dyDescent="0.3">
      <c r="A4918" t="s">
        <v>12</v>
      </c>
      <c r="B4918">
        <v>2334000</v>
      </c>
      <c r="C4918">
        <v>2334900</v>
      </c>
      <c r="D4918">
        <f t="shared" si="76"/>
        <v>900</v>
      </c>
    </row>
    <row r="4919" spans="1:4" x14ac:dyDescent="0.3">
      <c r="A4919" t="s">
        <v>12</v>
      </c>
      <c r="B4919">
        <v>2341500</v>
      </c>
      <c r="C4919">
        <v>2363400</v>
      </c>
      <c r="D4919">
        <f t="shared" si="76"/>
        <v>21900</v>
      </c>
    </row>
    <row r="4920" spans="1:4" x14ac:dyDescent="0.3">
      <c r="A4920" t="s">
        <v>12</v>
      </c>
      <c r="B4920">
        <v>2369700</v>
      </c>
      <c r="C4920">
        <v>2392500</v>
      </c>
      <c r="D4920">
        <f t="shared" si="76"/>
        <v>22800</v>
      </c>
    </row>
    <row r="4921" spans="1:4" x14ac:dyDescent="0.3">
      <c r="A4921" t="s">
        <v>12</v>
      </c>
      <c r="B4921">
        <v>2399400</v>
      </c>
      <c r="C4921">
        <v>2400900</v>
      </c>
      <c r="D4921">
        <f t="shared" si="76"/>
        <v>1500</v>
      </c>
    </row>
    <row r="4922" spans="1:4" x14ac:dyDescent="0.3">
      <c r="A4922" t="s">
        <v>12</v>
      </c>
      <c r="B4922">
        <v>2404800</v>
      </c>
      <c r="C4922">
        <v>2405100</v>
      </c>
      <c r="D4922">
        <f t="shared" si="76"/>
        <v>300</v>
      </c>
    </row>
    <row r="4923" spans="1:4" x14ac:dyDescent="0.3">
      <c r="A4923" t="s">
        <v>12</v>
      </c>
      <c r="B4923">
        <v>2407800</v>
      </c>
      <c r="C4923">
        <v>2411100</v>
      </c>
      <c r="D4923">
        <f t="shared" si="76"/>
        <v>3300</v>
      </c>
    </row>
    <row r="4924" spans="1:4" x14ac:dyDescent="0.3">
      <c r="A4924" t="s">
        <v>12</v>
      </c>
      <c r="B4924">
        <v>2412300</v>
      </c>
      <c r="C4924">
        <v>2415300</v>
      </c>
      <c r="D4924">
        <f t="shared" si="76"/>
        <v>3000</v>
      </c>
    </row>
    <row r="4925" spans="1:4" x14ac:dyDescent="0.3">
      <c r="A4925" t="s">
        <v>12</v>
      </c>
      <c r="B4925">
        <v>2417100</v>
      </c>
      <c r="C4925">
        <v>2417400</v>
      </c>
      <c r="D4925">
        <f t="shared" si="76"/>
        <v>300</v>
      </c>
    </row>
    <row r="4926" spans="1:4" x14ac:dyDescent="0.3">
      <c r="A4926" t="s">
        <v>12</v>
      </c>
      <c r="B4926">
        <v>2434500</v>
      </c>
      <c r="C4926">
        <v>2435400</v>
      </c>
      <c r="D4926">
        <f t="shared" si="76"/>
        <v>900</v>
      </c>
    </row>
    <row r="4927" spans="1:4" x14ac:dyDescent="0.3">
      <c r="A4927" t="s">
        <v>12</v>
      </c>
      <c r="B4927">
        <v>2441700</v>
      </c>
      <c r="C4927">
        <v>2442600</v>
      </c>
      <c r="D4927">
        <f t="shared" si="76"/>
        <v>900</v>
      </c>
    </row>
    <row r="4928" spans="1:4" x14ac:dyDescent="0.3">
      <c r="A4928" t="s">
        <v>12</v>
      </c>
      <c r="B4928">
        <v>2444700</v>
      </c>
      <c r="C4928">
        <v>2448900</v>
      </c>
      <c r="D4928">
        <f t="shared" si="76"/>
        <v>4200</v>
      </c>
    </row>
    <row r="4929" spans="1:4" x14ac:dyDescent="0.3">
      <c r="A4929" t="s">
        <v>12</v>
      </c>
      <c r="B4929">
        <v>2455500</v>
      </c>
      <c r="C4929">
        <v>2455800</v>
      </c>
      <c r="D4929">
        <f t="shared" si="76"/>
        <v>300</v>
      </c>
    </row>
    <row r="4930" spans="1:4" x14ac:dyDescent="0.3">
      <c r="A4930" t="s">
        <v>12</v>
      </c>
      <c r="B4930">
        <v>2567400</v>
      </c>
      <c r="C4930">
        <v>2567700</v>
      </c>
      <c r="D4930">
        <f t="shared" si="76"/>
        <v>300</v>
      </c>
    </row>
    <row r="4931" spans="1:4" x14ac:dyDescent="0.3">
      <c r="A4931" t="s">
        <v>12</v>
      </c>
      <c r="B4931">
        <v>2568900</v>
      </c>
      <c r="C4931">
        <v>2569200</v>
      </c>
      <c r="D4931">
        <f t="shared" si="76"/>
        <v>300</v>
      </c>
    </row>
    <row r="4932" spans="1:4" x14ac:dyDescent="0.3">
      <c r="A4932" t="s">
        <v>12</v>
      </c>
      <c r="B4932">
        <v>2573100</v>
      </c>
      <c r="C4932">
        <v>2575800</v>
      </c>
      <c r="D4932">
        <f t="shared" ref="D4932:D4995" si="77">C4932-B4932</f>
        <v>2700</v>
      </c>
    </row>
    <row r="4933" spans="1:4" x14ac:dyDescent="0.3">
      <c r="A4933" t="s">
        <v>12</v>
      </c>
      <c r="B4933">
        <v>2584200</v>
      </c>
      <c r="C4933">
        <v>2595600</v>
      </c>
      <c r="D4933">
        <f t="shared" si="77"/>
        <v>11400</v>
      </c>
    </row>
    <row r="4934" spans="1:4" x14ac:dyDescent="0.3">
      <c r="A4934" t="s">
        <v>12</v>
      </c>
      <c r="B4934">
        <v>2598600</v>
      </c>
      <c r="C4934">
        <v>2599200</v>
      </c>
      <c r="D4934">
        <f t="shared" si="77"/>
        <v>600</v>
      </c>
    </row>
    <row r="4935" spans="1:4" x14ac:dyDescent="0.3">
      <c r="A4935" t="s">
        <v>12</v>
      </c>
      <c r="B4935">
        <v>2610900</v>
      </c>
      <c r="C4935">
        <v>2615700</v>
      </c>
      <c r="D4935">
        <f t="shared" si="77"/>
        <v>4800</v>
      </c>
    </row>
    <row r="4936" spans="1:4" x14ac:dyDescent="0.3">
      <c r="A4936" t="s">
        <v>12</v>
      </c>
      <c r="B4936">
        <v>2617500</v>
      </c>
      <c r="C4936">
        <v>2620800</v>
      </c>
      <c r="D4936">
        <f t="shared" si="77"/>
        <v>3300</v>
      </c>
    </row>
    <row r="4937" spans="1:4" x14ac:dyDescent="0.3">
      <c r="A4937" t="s">
        <v>12</v>
      </c>
      <c r="B4937">
        <v>2622300</v>
      </c>
      <c r="C4937">
        <v>2622600</v>
      </c>
      <c r="D4937">
        <f t="shared" si="77"/>
        <v>300</v>
      </c>
    </row>
    <row r="4938" spans="1:4" x14ac:dyDescent="0.3">
      <c r="A4938" t="s">
        <v>12</v>
      </c>
      <c r="B4938">
        <v>2623800</v>
      </c>
      <c r="C4938">
        <v>2625300</v>
      </c>
      <c r="D4938">
        <f t="shared" si="77"/>
        <v>1500</v>
      </c>
    </row>
    <row r="4939" spans="1:4" x14ac:dyDescent="0.3">
      <c r="A4939" t="s">
        <v>12</v>
      </c>
      <c r="B4939">
        <v>2626500</v>
      </c>
      <c r="C4939">
        <v>2635200</v>
      </c>
      <c r="D4939">
        <f t="shared" si="77"/>
        <v>8700</v>
      </c>
    </row>
    <row r="4940" spans="1:4" x14ac:dyDescent="0.3">
      <c r="A4940" t="s">
        <v>12</v>
      </c>
      <c r="B4940">
        <v>2639100</v>
      </c>
      <c r="C4940">
        <v>2639400</v>
      </c>
      <c r="D4940">
        <f t="shared" si="77"/>
        <v>300</v>
      </c>
    </row>
    <row r="4941" spans="1:4" x14ac:dyDescent="0.3">
      <c r="A4941" t="s">
        <v>12</v>
      </c>
      <c r="B4941">
        <v>2640900</v>
      </c>
      <c r="C4941">
        <v>2642100</v>
      </c>
      <c r="D4941">
        <f t="shared" si="77"/>
        <v>1200</v>
      </c>
    </row>
    <row r="4942" spans="1:4" x14ac:dyDescent="0.3">
      <c r="A4942" t="s">
        <v>12</v>
      </c>
      <c r="B4942">
        <v>2644200</v>
      </c>
      <c r="C4942">
        <v>2645400</v>
      </c>
      <c r="D4942">
        <f t="shared" si="77"/>
        <v>1200</v>
      </c>
    </row>
    <row r="4943" spans="1:4" x14ac:dyDescent="0.3">
      <c r="A4943" t="s">
        <v>12</v>
      </c>
      <c r="B4943">
        <v>2838900</v>
      </c>
      <c r="C4943">
        <v>2845800</v>
      </c>
      <c r="D4943">
        <f t="shared" si="77"/>
        <v>6900</v>
      </c>
    </row>
    <row r="4944" spans="1:4" x14ac:dyDescent="0.3">
      <c r="A4944" t="s">
        <v>12</v>
      </c>
      <c r="B4944">
        <v>2916600</v>
      </c>
      <c r="C4944">
        <v>2924700</v>
      </c>
      <c r="D4944">
        <f t="shared" si="77"/>
        <v>8100</v>
      </c>
    </row>
    <row r="4945" spans="1:4" x14ac:dyDescent="0.3">
      <c r="A4945" t="s">
        <v>12</v>
      </c>
      <c r="B4945">
        <v>2926800</v>
      </c>
      <c r="C4945">
        <v>2928000</v>
      </c>
      <c r="D4945">
        <f t="shared" si="77"/>
        <v>1200</v>
      </c>
    </row>
    <row r="4946" spans="1:4" x14ac:dyDescent="0.3">
      <c r="A4946" t="s">
        <v>12</v>
      </c>
      <c r="B4946">
        <v>2985900</v>
      </c>
      <c r="C4946">
        <v>2986800</v>
      </c>
      <c r="D4946">
        <f t="shared" si="77"/>
        <v>900</v>
      </c>
    </row>
    <row r="4947" spans="1:4" x14ac:dyDescent="0.3">
      <c r="A4947" t="s">
        <v>12</v>
      </c>
      <c r="B4947">
        <v>2988600</v>
      </c>
      <c r="C4947">
        <v>2994000</v>
      </c>
      <c r="D4947">
        <f t="shared" si="77"/>
        <v>5400</v>
      </c>
    </row>
    <row r="4948" spans="1:4" x14ac:dyDescent="0.3">
      <c r="A4948" t="s">
        <v>12</v>
      </c>
      <c r="B4948">
        <v>2995800</v>
      </c>
      <c r="C4948">
        <v>2996100</v>
      </c>
      <c r="D4948">
        <f t="shared" si="77"/>
        <v>300</v>
      </c>
    </row>
    <row r="4949" spans="1:4" x14ac:dyDescent="0.3">
      <c r="A4949" t="s">
        <v>12</v>
      </c>
      <c r="B4949">
        <v>2999400</v>
      </c>
      <c r="C4949">
        <v>3000000</v>
      </c>
      <c r="D4949">
        <f t="shared" si="77"/>
        <v>600</v>
      </c>
    </row>
    <row r="4950" spans="1:4" x14ac:dyDescent="0.3">
      <c r="A4950" t="s">
        <v>12</v>
      </c>
      <c r="B4950">
        <v>3001200</v>
      </c>
      <c r="C4950">
        <v>3006000</v>
      </c>
      <c r="D4950">
        <f t="shared" si="77"/>
        <v>4800</v>
      </c>
    </row>
    <row r="4951" spans="1:4" x14ac:dyDescent="0.3">
      <c r="A4951" t="s">
        <v>12</v>
      </c>
      <c r="B4951">
        <v>3007200</v>
      </c>
      <c r="C4951">
        <v>3007500</v>
      </c>
      <c r="D4951">
        <f t="shared" si="77"/>
        <v>300</v>
      </c>
    </row>
    <row r="4952" spans="1:4" x14ac:dyDescent="0.3">
      <c r="A4952" t="s">
        <v>12</v>
      </c>
      <c r="B4952">
        <v>3008700</v>
      </c>
      <c r="C4952">
        <v>3010800</v>
      </c>
      <c r="D4952">
        <f t="shared" si="77"/>
        <v>2100</v>
      </c>
    </row>
    <row r="4953" spans="1:4" x14ac:dyDescent="0.3">
      <c r="A4953" t="s">
        <v>12</v>
      </c>
      <c r="B4953">
        <v>3012000</v>
      </c>
      <c r="C4953">
        <v>3019500</v>
      </c>
      <c r="D4953">
        <f t="shared" si="77"/>
        <v>7500</v>
      </c>
    </row>
    <row r="4954" spans="1:4" x14ac:dyDescent="0.3">
      <c r="A4954" t="s">
        <v>12</v>
      </c>
      <c r="B4954">
        <v>3048000</v>
      </c>
      <c r="C4954">
        <v>3048300</v>
      </c>
      <c r="D4954">
        <f t="shared" si="77"/>
        <v>300</v>
      </c>
    </row>
    <row r="4955" spans="1:4" x14ac:dyDescent="0.3">
      <c r="A4955" t="s">
        <v>12</v>
      </c>
      <c r="B4955">
        <v>3049800</v>
      </c>
      <c r="C4955">
        <v>3072000</v>
      </c>
      <c r="D4955">
        <f t="shared" si="77"/>
        <v>22200</v>
      </c>
    </row>
    <row r="4956" spans="1:4" x14ac:dyDescent="0.3">
      <c r="A4956" t="s">
        <v>12</v>
      </c>
      <c r="B4956">
        <v>3073500</v>
      </c>
      <c r="C4956">
        <v>3073800</v>
      </c>
      <c r="D4956">
        <f t="shared" si="77"/>
        <v>300</v>
      </c>
    </row>
    <row r="4957" spans="1:4" x14ac:dyDescent="0.3">
      <c r="A4957" t="s">
        <v>12</v>
      </c>
      <c r="B4957">
        <v>3075300</v>
      </c>
      <c r="C4957">
        <v>3080100</v>
      </c>
      <c r="D4957">
        <f t="shared" si="77"/>
        <v>4800</v>
      </c>
    </row>
    <row r="4958" spans="1:4" x14ac:dyDescent="0.3">
      <c r="A4958" t="s">
        <v>12</v>
      </c>
      <c r="B4958">
        <v>3081600</v>
      </c>
      <c r="C4958">
        <v>3081900</v>
      </c>
      <c r="D4958">
        <f t="shared" si="77"/>
        <v>300</v>
      </c>
    </row>
    <row r="4959" spans="1:4" x14ac:dyDescent="0.3">
      <c r="A4959" t="s">
        <v>12</v>
      </c>
      <c r="B4959">
        <v>3084300</v>
      </c>
      <c r="C4959">
        <v>3084600</v>
      </c>
      <c r="D4959">
        <f t="shared" si="77"/>
        <v>300</v>
      </c>
    </row>
    <row r="4960" spans="1:4" x14ac:dyDescent="0.3">
      <c r="A4960" t="s">
        <v>12</v>
      </c>
      <c r="B4960">
        <v>3106800</v>
      </c>
      <c r="C4960">
        <v>3109200</v>
      </c>
      <c r="D4960">
        <f t="shared" si="77"/>
        <v>2400</v>
      </c>
    </row>
    <row r="4961" spans="1:4" x14ac:dyDescent="0.3">
      <c r="A4961" t="s">
        <v>12</v>
      </c>
      <c r="B4961">
        <v>3110700</v>
      </c>
      <c r="C4961">
        <v>3111000</v>
      </c>
      <c r="D4961">
        <f t="shared" si="77"/>
        <v>300</v>
      </c>
    </row>
    <row r="4962" spans="1:4" x14ac:dyDescent="0.3">
      <c r="A4962" t="s">
        <v>13</v>
      </c>
      <c r="B4962">
        <v>4500</v>
      </c>
      <c r="C4962">
        <v>9600</v>
      </c>
      <c r="D4962">
        <f t="shared" si="77"/>
        <v>5100</v>
      </c>
    </row>
    <row r="4963" spans="1:4" x14ac:dyDescent="0.3">
      <c r="A4963" t="s">
        <v>13</v>
      </c>
      <c r="B4963">
        <v>10800</v>
      </c>
      <c r="C4963">
        <v>22200</v>
      </c>
      <c r="D4963">
        <f t="shared" si="77"/>
        <v>11400</v>
      </c>
    </row>
    <row r="4964" spans="1:4" x14ac:dyDescent="0.3">
      <c r="A4964" t="s">
        <v>13</v>
      </c>
      <c r="B4964">
        <v>24000</v>
      </c>
      <c r="C4964">
        <v>26400</v>
      </c>
      <c r="D4964">
        <f t="shared" si="77"/>
        <v>2400</v>
      </c>
    </row>
    <row r="4965" spans="1:4" x14ac:dyDescent="0.3">
      <c r="A4965" t="s">
        <v>13</v>
      </c>
      <c r="B4965">
        <v>30000</v>
      </c>
      <c r="C4965">
        <v>30300</v>
      </c>
      <c r="D4965">
        <f t="shared" si="77"/>
        <v>300</v>
      </c>
    </row>
    <row r="4966" spans="1:4" x14ac:dyDescent="0.3">
      <c r="A4966" t="s">
        <v>13</v>
      </c>
      <c r="B4966">
        <v>32700</v>
      </c>
      <c r="C4966">
        <v>39600</v>
      </c>
      <c r="D4966">
        <f t="shared" si="77"/>
        <v>6900</v>
      </c>
    </row>
    <row r="4967" spans="1:4" x14ac:dyDescent="0.3">
      <c r="A4967" t="s">
        <v>13</v>
      </c>
      <c r="B4967">
        <v>40800</v>
      </c>
      <c r="C4967">
        <v>42600</v>
      </c>
      <c r="D4967">
        <f t="shared" si="77"/>
        <v>1800</v>
      </c>
    </row>
    <row r="4968" spans="1:4" x14ac:dyDescent="0.3">
      <c r="A4968" t="s">
        <v>13</v>
      </c>
      <c r="B4968">
        <v>51900</v>
      </c>
      <c r="C4968">
        <v>52500</v>
      </c>
      <c r="D4968">
        <f t="shared" si="77"/>
        <v>600</v>
      </c>
    </row>
    <row r="4969" spans="1:4" x14ac:dyDescent="0.3">
      <c r="A4969" t="s">
        <v>13</v>
      </c>
      <c r="B4969">
        <v>54000</v>
      </c>
      <c r="C4969">
        <v>54600</v>
      </c>
      <c r="D4969">
        <f t="shared" si="77"/>
        <v>600</v>
      </c>
    </row>
    <row r="4970" spans="1:4" x14ac:dyDescent="0.3">
      <c r="A4970" t="s">
        <v>13</v>
      </c>
      <c r="B4970">
        <v>75600</v>
      </c>
      <c r="C4970">
        <v>77700</v>
      </c>
      <c r="D4970">
        <f t="shared" si="77"/>
        <v>2100</v>
      </c>
    </row>
    <row r="4971" spans="1:4" x14ac:dyDescent="0.3">
      <c r="A4971" t="s">
        <v>13</v>
      </c>
      <c r="B4971">
        <v>99600</v>
      </c>
      <c r="C4971">
        <v>102300</v>
      </c>
      <c r="D4971">
        <f t="shared" si="77"/>
        <v>2700</v>
      </c>
    </row>
    <row r="4972" spans="1:4" x14ac:dyDescent="0.3">
      <c r="A4972" t="s">
        <v>13</v>
      </c>
      <c r="B4972">
        <v>109200</v>
      </c>
      <c r="C4972">
        <v>112200</v>
      </c>
      <c r="D4972">
        <f t="shared" si="77"/>
        <v>3000</v>
      </c>
    </row>
    <row r="4973" spans="1:4" x14ac:dyDescent="0.3">
      <c r="A4973" t="s">
        <v>13</v>
      </c>
      <c r="B4973">
        <v>126300</v>
      </c>
      <c r="C4973">
        <v>126900</v>
      </c>
      <c r="D4973">
        <f t="shared" si="77"/>
        <v>600</v>
      </c>
    </row>
    <row r="4974" spans="1:4" x14ac:dyDescent="0.3">
      <c r="A4974" t="s">
        <v>13</v>
      </c>
      <c r="B4974">
        <v>136500</v>
      </c>
      <c r="C4974">
        <v>136800</v>
      </c>
      <c r="D4974">
        <f t="shared" si="77"/>
        <v>300</v>
      </c>
    </row>
    <row r="4975" spans="1:4" x14ac:dyDescent="0.3">
      <c r="A4975" t="s">
        <v>13</v>
      </c>
      <c r="B4975">
        <v>138300</v>
      </c>
      <c r="C4975">
        <v>139800</v>
      </c>
      <c r="D4975">
        <f t="shared" si="77"/>
        <v>1500</v>
      </c>
    </row>
    <row r="4976" spans="1:4" x14ac:dyDescent="0.3">
      <c r="A4976" t="s">
        <v>13</v>
      </c>
      <c r="B4976">
        <v>169800</v>
      </c>
      <c r="C4976">
        <v>172800</v>
      </c>
      <c r="D4976">
        <f t="shared" si="77"/>
        <v>3000</v>
      </c>
    </row>
    <row r="4977" spans="1:4" x14ac:dyDescent="0.3">
      <c r="A4977" t="s">
        <v>13</v>
      </c>
      <c r="B4977">
        <v>177300</v>
      </c>
      <c r="C4977">
        <v>177900</v>
      </c>
      <c r="D4977">
        <f t="shared" si="77"/>
        <v>600</v>
      </c>
    </row>
    <row r="4978" spans="1:4" x14ac:dyDescent="0.3">
      <c r="A4978" t="s">
        <v>13</v>
      </c>
      <c r="B4978">
        <v>181500</v>
      </c>
      <c r="C4978">
        <v>181800</v>
      </c>
      <c r="D4978">
        <f t="shared" si="77"/>
        <v>300</v>
      </c>
    </row>
    <row r="4979" spans="1:4" x14ac:dyDescent="0.3">
      <c r="A4979" t="s">
        <v>13</v>
      </c>
      <c r="B4979">
        <v>183900</v>
      </c>
      <c r="C4979">
        <v>196500</v>
      </c>
      <c r="D4979">
        <f t="shared" si="77"/>
        <v>12600</v>
      </c>
    </row>
    <row r="4980" spans="1:4" x14ac:dyDescent="0.3">
      <c r="A4980" t="s">
        <v>13</v>
      </c>
      <c r="B4980">
        <v>208800</v>
      </c>
      <c r="C4980">
        <v>244800</v>
      </c>
      <c r="D4980">
        <f t="shared" si="77"/>
        <v>36000</v>
      </c>
    </row>
    <row r="4981" spans="1:4" x14ac:dyDescent="0.3">
      <c r="A4981" t="s">
        <v>13</v>
      </c>
      <c r="B4981">
        <v>250200</v>
      </c>
      <c r="C4981">
        <v>262500</v>
      </c>
      <c r="D4981">
        <f t="shared" si="77"/>
        <v>12300</v>
      </c>
    </row>
    <row r="4982" spans="1:4" x14ac:dyDescent="0.3">
      <c r="A4982" t="s">
        <v>13</v>
      </c>
      <c r="B4982">
        <v>264600</v>
      </c>
      <c r="C4982">
        <v>264900</v>
      </c>
      <c r="D4982">
        <f t="shared" si="77"/>
        <v>300</v>
      </c>
    </row>
    <row r="4983" spans="1:4" x14ac:dyDescent="0.3">
      <c r="A4983" t="s">
        <v>13</v>
      </c>
      <c r="B4983">
        <v>267600</v>
      </c>
      <c r="C4983">
        <v>275400</v>
      </c>
      <c r="D4983">
        <f t="shared" si="77"/>
        <v>7800</v>
      </c>
    </row>
    <row r="4984" spans="1:4" x14ac:dyDescent="0.3">
      <c r="A4984" t="s">
        <v>13</v>
      </c>
      <c r="B4984">
        <v>279900</v>
      </c>
      <c r="C4984">
        <v>294600</v>
      </c>
      <c r="D4984">
        <f t="shared" si="77"/>
        <v>14700</v>
      </c>
    </row>
    <row r="4985" spans="1:4" x14ac:dyDescent="0.3">
      <c r="A4985" t="s">
        <v>13</v>
      </c>
      <c r="B4985">
        <v>295800</v>
      </c>
      <c r="C4985">
        <v>297300</v>
      </c>
      <c r="D4985">
        <f t="shared" si="77"/>
        <v>1500</v>
      </c>
    </row>
    <row r="4986" spans="1:4" x14ac:dyDescent="0.3">
      <c r="A4986" t="s">
        <v>13</v>
      </c>
      <c r="B4986">
        <v>298500</v>
      </c>
      <c r="C4986">
        <v>298800</v>
      </c>
      <c r="D4986">
        <f t="shared" si="77"/>
        <v>300</v>
      </c>
    </row>
    <row r="4987" spans="1:4" x14ac:dyDescent="0.3">
      <c r="A4987" t="s">
        <v>13</v>
      </c>
      <c r="B4987">
        <v>302100</v>
      </c>
      <c r="C4987">
        <v>305400</v>
      </c>
      <c r="D4987">
        <f t="shared" si="77"/>
        <v>3300</v>
      </c>
    </row>
    <row r="4988" spans="1:4" x14ac:dyDescent="0.3">
      <c r="A4988" t="s">
        <v>13</v>
      </c>
      <c r="B4988">
        <v>311100</v>
      </c>
      <c r="C4988">
        <v>312000</v>
      </c>
      <c r="D4988">
        <f t="shared" si="77"/>
        <v>900</v>
      </c>
    </row>
    <row r="4989" spans="1:4" x14ac:dyDescent="0.3">
      <c r="A4989" t="s">
        <v>13</v>
      </c>
      <c r="B4989">
        <v>313500</v>
      </c>
      <c r="C4989">
        <v>315300</v>
      </c>
      <c r="D4989">
        <f t="shared" si="77"/>
        <v>1800</v>
      </c>
    </row>
    <row r="4990" spans="1:4" x14ac:dyDescent="0.3">
      <c r="A4990" t="s">
        <v>13</v>
      </c>
      <c r="B4990">
        <v>317700</v>
      </c>
      <c r="C4990">
        <v>318000</v>
      </c>
      <c r="D4990">
        <f t="shared" si="77"/>
        <v>300</v>
      </c>
    </row>
    <row r="4991" spans="1:4" x14ac:dyDescent="0.3">
      <c r="A4991" t="s">
        <v>13</v>
      </c>
      <c r="B4991">
        <v>319200</v>
      </c>
      <c r="C4991">
        <v>324600</v>
      </c>
      <c r="D4991">
        <f t="shared" si="77"/>
        <v>5400</v>
      </c>
    </row>
    <row r="4992" spans="1:4" x14ac:dyDescent="0.3">
      <c r="A4992" t="s">
        <v>13</v>
      </c>
      <c r="B4992">
        <v>325800</v>
      </c>
      <c r="C4992">
        <v>330000</v>
      </c>
      <c r="D4992">
        <f t="shared" si="77"/>
        <v>4200</v>
      </c>
    </row>
    <row r="4993" spans="1:4" x14ac:dyDescent="0.3">
      <c r="A4993" t="s">
        <v>13</v>
      </c>
      <c r="B4993">
        <v>343800</v>
      </c>
      <c r="C4993">
        <v>346200</v>
      </c>
      <c r="D4993">
        <f t="shared" si="77"/>
        <v>2400</v>
      </c>
    </row>
    <row r="4994" spans="1:4" x14ac:dyDescent="0.3">
      <c r="A4994" t="s">
        <v>13</v>
      </c>
      <c r="B4994">
        <v>348000</v>
      </c>
      <c r="C4994">
        <v>348300</v>
      </c>
      <c r="D4994">
        <f t="shared" si="77"/>
        <v>300</v>
      </c>
    </row>
    <row r="4995" spans="1:4" x14ac:dyDescent="0.3">
      <c r="A4995" t="s">
        <v>13</v>
      </c>
      <c r="B4995">
        <v>349500</v>
      </c>
      <c r="C4995">
        <v>355200</v>
      </c>
      <c r="D4995">
        <f t="shared" si="77"/>
        <v>5700</v>
      </c>
    </row>
    <row r="4996" spans="1:4" x14ac:dyDescent="0.3">
      <c r="A4996" t="s">
        <v>13</v>
      </c>
      <c r="B4996">
        <v>356400</v>
      </c>
      <c r="C4996">
        <v>356700</v>
      </c>
      <c r="D4996">
        <f t="shared" ref="D4996:D5059" si="78">C4996-B4996</f>
        <v>300</v>
      </c>
    </row>
    <row r="4997" spans="1:4" x14ac:dyDescent="0.3">
      <c r="A4997" t="s">
        <v>13</v>
      </c>
      <c r="B4997">
        <v>360900</v>
      </c>
      <c r="C4997">
        <v>366900</v>
      </c>
      <c r="D4997">
        <f t="shared" si="78"/>
        <v>6000</v>
      </c>
    </row>
    <row r="4998" spans="1:4" x14ac:dyDescent="0.3">
      <c r="A4998" t="s">
        <v>13</v>
      </c>
      <c r="B4998">
        <v>368700</v>
      </c>
      <c r="C4998">
        <v>391200</v>
      </c>
      <c r="D4998">
        <f t="shared" si="78"/>
        <v>22500</v>
      </c>
    </row>
    <row r="4999" spans="1:4" x14ac:dyDescent="0.3">
      <c r="A4999" t="s">
        <v>13</v>
      </c>
      <c r="B4999">
        <v>393000</v>
      </c>
      <c r="C4999">
        <v>396000</v>
      </c>
      <c r="D4999">
        <f t="shared" si="78"/>
        <v>3000</v>
      </c>
    </row>
    <row r="5000" spans="1:4" x14ac:dyDescent="0.3">
      <c r="A5000" t="s">
        <v>13</v>
      </c>
      <c r="B5000">
        <v>398100</v>
      </c>
      <c r="C5000">
        <v>402300</v>
      </c>
      <c r="D5000">
        <f t="shared" si="78"/>
        <v>4200</v>
      </c>
    </row>
    <row r="5001" spans="1:4" x14ac:dyDescent="0.3">
      <c r="A5001" t="s">
        <v>13</v>
      </c>
      <c r="B5001">
        <v>404100</v>
      </c>
      <c r="C5001">
        <v>408600</v>
      </c>
      <c r="D5001">
        <f t="shared" si="78"/>
        <v>4500</v>
      </c>
    </row>
    <row r="5002" spans="1:4" x14ac:dyDescent="0.3">
      <c r="A5002" t="s">
        <v>13</v>
      </c>
      <c r="B5002">
        <v>421800</v>
      </c>
      <c r="C5002">
        <v>424200</v>
      </c>
      <c r="D5002">
        <f t="shared" si="78"/>
        <v>2400</v>
      </c>
    </row>
    <row r="5003" spans="1:4" x14ac:dyDescent="0.3">
      <c r="A5003" t="s">
        <v>13</v>
      </c>
      <c r="B5003">
        <v>429600</v>
      </c>
      <c r="C5003">
        <v>433500</v>
      </c>
      <c r="D5003">
        <f t="shared" si="78"/>
        <v>3900</v>
      </c>
    </row>
    <row r="5004" spans="1:4" x14ac:dyDescent="0.3">
      <c r="A5004" t="s">
        <v>13</v>
      </c>
      <c r="B5004">
        <v>435000</v>
      </c>
      <c r="C5004">
        <v>437400</v>
      </c>
      <c r="D5004">
        <f t="shared" si="78"/>
        <v>2400</v>
      </c>
    </row>
    <row r="5005" spans="1:4" x14ac:dyDescent="0.3">
      <c r="A5005" t="s">
        <v>13</v>
      </c>
      <c r="B5005">
        <v>467400</v>
      </c>
      <c r="C5005">
        <v>469800</v>
      </c>
      <c r="D5005">
        <f t="shared" si="78"/>
        <v>2400</v>
      </c>
    </row>
    <row r="5006" spans="1:4" x14ac:dyDescent="0.3">
      <c r="A5006" t="s">
        <v>13</v>
      </c>
      <c r="B5006">
        <v>474300</v>
      </c>
      <c r="C5006">
        <v>474600</v>
      </c>
      <c r="D5006">
        <f t="shared" si="78"/>
        <v>300</v>
      </c>
    </row>
    <row r="5007" spans="1:4" x14ac:dyDescent="0.3">
      <c r="A5007" t="s">
        <v>13</v>
      </c>
      <c r="B5007">
        <v>477000</v>
      </c>
      <c r="C5007">
        <v>483900</v>
      </c>
      <c r="D5007">
        <f t="shared" si="78"/>
        <v>6900</v>
      </c>
    </row>
    <row r="5008" spans="1:4" x14ac:dyDescent="0.3">
      <c r="A5008" t="s">
        <v>13</v>
      </c>
      <c r="B5008">
        <v>485400</v>
      </c>
      <c r="C5008">
        <v>495000</v>
      </c>
      <c r="D5008">
        <f t="shared" si="78"/>
        <v>9600</v>
      </c>
    </row>
    <row r="5009" spans="1:4" x14ac:dyDescent="0.3">
      <c r="A5009" t="s">
        <v>13</v>
      </c>
      <c r="B5009">
        <v>496200</v>
      </c>
      <c r="C5009">
        <v>496500</v>
      </c>
      <c r="D5009">
        <f t="shared" si="78"/>
        <v>300</v>
      </c>
    </row>
    <row r="5010" spans="1:4" x14ac:dyDescent="0.3">
      <c r="A5010" t="s">
        <v>13</v>
      </c>
      <c r="B5010">
        <v>499800</v>
      </c>
      <c r="C5010">
        <v>500100</v>
      </c>
      <c r="D5010">
        <f t="shared" si="78"/>
        <v>300</v>
      </c>
    </row>
    <row r="5011" spans="1:4" x14ac:dyDescent="0.3">
      <c r="A5011" t="s">
        <v>13</v>
      </c>
      <c r="B5011">
        <v>502200</v>
      </c>
      <c r="C5011">
        <v>503100</v>
      </c>
      <c r="D5011">
        <f t="shared" si="78"/>
        <v>900</v>
      </c>
    </row>
    <row r="5012" spans="1:4" x14ac:dyDescent="0.3">
      <c r="A5012" t="s">
        <v>13</v>
      </c>
      <c r="B5012">
        <v>505500</v>
      </c>
      <c r="C5012">
        <v>507600</v>
      </c>
      <c r="D5012">
        <f t="shared" si="78"/>
        <v>2100</v>
      </c>
    </row>
    <row r="5013" spans="1:4" x14ac:dyDescent="0.3">
      <c r="A5013" t="s">
        <v>13</v>
      </c>
      <c r="B5013">
        <v>511200</v>
      </c>
      <c r="C5013">
        <v>512400</v>
      </c>
      <c r="D5013">
        <f t="shared" si="78"/>
        <v>1200</v>
      </c>
    </row>
    <row r="5014" spans="1:4" x14ac:dyDescent="0.3">
      <c r="A5014" t="s">
        <v>13</v>
      </c>
      <c r="B5014">
        <v>513900</v>
      </c>
      <c r="C5014">
        <v>514200</v>
      </c>
      <c r="D5014">
        <f t="shared" si="78"/>
        <v>300</v>
      </c>
    </row>
    <row r="5015" spans="1:4" x14ac:dyDescent="0.3">
      <c r="A5015" t="s">
        <v>13</v>
      </c>
      <c r="B5015">
        <v>532200</v>
      </c>
      <c r="C5015">
        <v>535200</v>
      </c>
      <c r="D5015">
        <f t="shared" si="78"/>
        <v>3000</v>
      </c>
    </row>
    <row r="5016" spans="1:4" x14ac:dyDescent="0.3">
      <c r="A5016" t="s">
        <v>13</v>
      </c>
      <c r="B5016">
        <v>542100</v>
      </c>
      <c r="C5016">
        <v>543600</v>
      </c>
      <c r="D5016">
        <f t="shared" si="78"/>
        <v>1500</v>
      </c>
    </row>
    <row r="5017" spans="1:4" x14ac:dyDescent="0.3">
      <c r="A5017" t="s">
        <v>13</v>
      </c>
      <c r="B5017">
        <v>544800</v>
      </c>
      <c r="C5017">
        <v>548700</v>
      </c>
      <c r="D5017">
        <f t="shared" si="78"/>
        <v>3900</v>
      </c>
    </row>
    <row r="5018" spans="1:4" x14ac:dyDescent="0.3">
      <c r="A5018" t="s">
        <v>13</v>
      </c>
      <c r="B5018">
        <v>549900</v>
      </c>
      <c r="C5018">
        <v>560100</v>
      </c>
      <c r="D5018">
        <f t="shared" si="78"/>
        <v>10200</v>
      </c>
    </row>
    <row r="5019" spans="1:4" x14ac:dyDescent="0.3">
      <c r="A5019" t="s">
        <v>13</v>
      </c>
      <c r="B5019">
        <v>611400</v>
      </c>
      <c r="C5019">
        <v>614400</v>
      </c>
      <c r="D5019">
        <f t="shared" si="78"/>
        <v>3000</v>
      </c>
    </row>
    <row r="5020" spans="1:4" x14ac:dyDescent="0.3">
      <c r="A5020" t="s">
        <v>13</v>
      </c>
      <c r="B5020">
        <v>632100</v>
      </c>
      <c r="C5020">
        <v>635400</v>
      </c>
      <c r="D5020">
        <f t="shared" si="78"/>
        <v>3300</v>
      </c>
    </row>
    <row r="5021" spans="1:4" x14ac:dyDescent="0.3">
      <c r="A5021" t="s">
        <v>13</v>
      </c>
      <c r="B5021">
        <v>724500</v>
      </c>
      <c r="C5021">
        <v>727500</v>
      </c>
      <c r="D5021">
        <f t="shared" si="78"/>
        <v>3000</v>
      </c>
    </row>
    <row r="5022" spans="1:4" x14ac:dyDescent="0.3">
      <c r="A5022" t="s">
        <v>13</v>
      </c>
      <c r="B5022">
        <v>749700</v>
      </c>
      <c r="C5022">
        <v>758100</v>
      </c>
      <c r="D5022">
        <f t="shared" si="78"/>
        <v>8400</v>
      </c>
    </row>
    <row r="5023" spans="1:4" x14ac:dyDescent="0.3">
      <c r="A5023" t="s">
        <v>13</v>
      </c>
      <c r="B5023">
        <v>764400</v>
      </c>
      <c r="C5023">
        <v>772800</v>
      </c>
      <c r="D5023">
        <f t="shared" si="78"/>
        <v>8400</v>
      </c>
    </row>
    <row r="5024" spans="1:4" x14ac:dyDescent="0.3">
      <c r="A5024" t="s">
        <v>13</v>
      </c>
      <c r="B5024">
        <v>777000</v>
      </c>
      <c r="C5024">
        <v>778200</v>
      </c>
      <c r="D5024">
        <f t="shared" si="78"/>
        <v>1200</v>
      </c>
    </row>
    <row r="5025" spans="1:4" x14ac:dyDescent="0.3">
      <c r="A5025" t="s">
        <v>13</v>
      </c>
      <c r="B5025">
        <v>779400</v>
      </c>
      <c r="C5025">
        <v>781200</v>
      </c>
      <c r="D5025">
        <f t="shared" si="78"/>
        <v>1800</v>
      </c>
    </row>
    <row r="5026" spans="1:4" x14ac:dyDescent="0.3">
      <c r="A5026" t="s">
        <v>13</v>
      </c>
      <c r="B5026">
        <v>784200</v>
      </c>
      <c r="C5026">
        <v>792300</v>
      </c>
      <c r="D5026">
        <f t="shared" si="78"/>
        <v>8100</v>
      </c>
    </row>
    <row r="5027" spans="1:4" x14ac:dyDescent="0.3">
      <c r="A5027" t="s">
        <v>13</v>
      </c>
      <c r="B5027">
        <v>794100</v>
      </c>
      <c r="C5027">
        <v>798000</v>
      </c>
      <c r="D5027">
        <f t="shared" si="78"/>
        <v>3900</v>
      </c>
    </row>
    <row r="5028" spans="1:4" x14ac:dyDescent="0.3">
      <c r="A5028" t="s">
        <v>13</v>
      </c>
      <c r="B5028">
        <v>802500</v>
      </c>
      <c r="C5028">
        <v>812400</v>
      </c>
      <c r="D5028">
        <f t="shared" si="78"/>
        <v>9900</v>
      </c>
    </row>
    <row r="5029" spans="1:4" x14ac:dyDescent="0.3">
      <c r="A5029" t="s">
        <v>13</v>
      </c>
      <c r="B5029">
        <v>815700</v>
      </c>
      <c r="C5029">
        <v>842700</v>
      </c>
      <c r="D5029">
        <f t="shared" si="78"/>
        <v>27000</v>
      </c>
    </row>
    <row r="5030" spans="1:4" x14ac:dyDescent="0.3">
      <c r="A5030" t="s">
        <v>13</v>
      </c>
      <c r="B5030">
        <v>844800</v>
      </c>
      <c r="C5030">
        <v>846300</v>
      </c>
      <c r="D5030">
        <f t="shared" si="78"/>
        <v>1500</v>
      </c>
    </row>
    <row r="5031" spans="1:4" x14ac:dyDescent="0.3">
      <c r="A5031" t="s">
        <v>13</v>
      </c>
      <c r="B5031">
        <v>847500</v>
      </c>
      <c r="C5031">
        <v>849000</v>
      </c>
      <c r="D5031">
        <f t="shared" si="78"/>
        <v>1500</v>
      </c>
    </row>
    <row r="5032" spans="1:4" x14ac:dyDescent="0.3">
      <c r="A5032" t="s">
        <v>13</v>
      </c>
      <c r="B5032">
        <v>852000</v>
      </c>
      <c r="C5032">
        <v>852600</v>
      </c>
      <c r="D5032">
        <f t="shared" si="78"/>
        <v>600</v>
      </c>
    </row>
    <row r="5033" spans="1:4" x14ac:dyDescent="0.3">
      <c r="A5033" t="s">
        <v>13</v>
      </c>
      <c r="B5033">
        <v>853800</v>
      </c>
      <c r="C5033">
        <v>855600</v>
      </c>
      <c r="D5033">
        <f t="shared" si="78"/>
        <v>1800</v>
      </c>
    </row>
    <row r="5034" spans="1:4" x14ac:dyDescent="0.3">
      <c r="A5034" t="s">
        <v>13</v>
      </c>
      <c r="B5034">
        <v>858900</v>
      </c>
      <c r="C5034">
        <v>859800</v>
      </c>
      <c r="D5034">
        <f t="shared" si="78"/>
        <v>900</v>
      </c>
    </row>
    <row r="5035" spans="1:4" x14ac:dyDescent="0.3">
      <c r="A5035" t="s">
        <v>13</v>
      </c>
      <c r="B5035">
        <v>862500</v>
      </c>
      <c r="C5035">
        <v>862800</v>
      </c>
      <c r="D5035">
        <f t="shared" si="78"/>
        <v>300</v>
      </c>
    </row>
    <row r="5036" spans="1:4" x14ac:dyDescent="0.3">
      <c r="A5036" t="s">
        <v>13</v>
      </c>
      <c r="B5036">
        <v>864000</v>
      </c>
      <c r="C5036">
        <v>866100</v>
      </c>
      <c r="D5036">
        <f t="shared" si="78"/>
        <v>2100</v>
      </c>
    </row>
    <row r="5037" spans="1:4" x14ac:dyDescent="0.3">
      <c r="A5037" t="s">
        <v>13</v>
      </c>
      <c r="B5037">
        <v>867300</v>
      </c>
      <c r="C5037">
        <v>877800</v>
      </c>
      <c r="D5037">
        <f t="shared" si="78"/>
        <v>10500</v>
      </c>
    </row>
    <row r="5038" spans="1:4" x14ac:dyDescent="0.3">
      <c r="A5038" t="s">
        <v>13</v>
      </c>
      <c r="B5038">
        <v>882600</v>
      </c>
      <c r="C5038">
        <v>896100</v>
      </c>
      <c r="D5038">
        <f t="shared" si="78"/>
        <v>13500</v>
      </c>
    </row>
    <row r="5039" spans="1:4" x14ac:dyDescent="0.3">
      <c r="A5039" t="s">
        <v>13</v>
      </c>
      <c r="B5039">
        <v>901200</v>
      </c>
      <c r="C5039">
        <v>906300</v>
      </c>
      <c r="D5039">
        <f t="shared" si="78"/>
        <v>5100</v>
      </c>
    </row>
    <row r="5040" spans="1:4" x14ac:dyDescent="0.3">
      <c r="A5040" t="s">
        <v>13</v>
      </c>
      <c r="B5040">
        <v>908400</v>
      </c>
      <c r="C5040">
        <v>951600</v>
      </c>
      <c r="D5040">
        <f t="shared" si="78"/>
        <v>43200</v>
      </c>
    </row>
    <row r="5041" spans="1:4" x14ac:dyDescent="0.3">
      <c r="A5041" t="s">
        <v>13</v>
      </c>
      <c r="B5041">
        <v>954900</v>
      </c>
      <c r="C5041">
        <v>957600</v>
      </c>
      <c r="D5041">
        <f t="shared" si="78"/>
        <v>2700</v>
      </c>
    </row>
    <row r="5042" spans="1:4" x14ac:dyDescent="0.3">
      <c r="A5042" t="s">
        <v>13</v>
      </c>
      <c r="B5042">
        <v>962400</v>
      </c>
      <c r="C5042">
        <v>963900</v>
      </c>
      <c r="D5042">
        <f t="shared" si="78"/>
        <v>1500</v>
      </c>
    </row>
    <row r="5043" spans="1:4" x14ac:dyDescent="0.3">
      <c r="A5043" t="s">
        <v>13</v>
      </c>
      <c r="B5043">
        <v>965400</v>
      </c>
      <c r="C5043">
        <v>966000</v>
      </c>
      <c r="D5043">
        <f t="shared" si="78"/>
        <v>600</v>
      </c>
    </row>
    <row r="5044" spans="1:4" x14ac:dyDescent="0.3">
      <c r="A5044" t="s">
        <v>13</v>
      </c>
      <c r="B5044">
        <v>978300</v>
      </c>
      <c r="C5044">
        <v>994800</v>
      </c>
      <c r="D5044">
        <f t="shared" si="78"/>
        <v>16500</v>
      </c>
    </row>
    <row r="5045" spans="1:4" x14ac:dyDescent="0.3">
      <c r="A5045" t="s">
        <v>13</v>
      </c>
      <c r="B5045">
        <v>996600</v>
      </c>
      <c r="C5045">
        <v>996900</v>
      </c>
      <c r="D5045">
        <f t="shared" si="78"/>
        <v>300</v>
      </c>
    </row>
    <row r="5046" spans="1:4" x14ac:dyDescent="0.3">
      <c r="A5046" t="s">
        <v>13</v>
      </c>
      <c r="B5046">
        <v>998100</v>
      </c>
      <c r="C5046">
        <v>998700</v>
      </c>
      <c r="D5046">
        <f t="shared" si="78"/>
        <v>600</v>
      </c>
    </row>
    <row r="5047" spans="1:4" x14ac:dyDescent="0.3">
      <c r="A5047" t="s">
        <v>13</v>
      </c>
      <c r="B5047">
        <v>1000800</v>
      </c>
      <c r="C5047">
        <v>1001100</v>
      </c>
      <c r="D5047">
        <f t="shared" si="78"/>
        <v>300</v>
      </c>
    </row>
    <row r="5048" spans="1:4" x14ac:dyDescent="0.3">
      <c r="A5048" t="s">
        <v>13</v>
      </c>
      <c r="B5048">
        <v>1004700</v>
      </c>
      <c r="C5048">
        <v>1011300</v>
      </c>
      <c r="D5048">
        <f t="shared" si="78"/>
        <v>6600</v>
      </c>
    </row>
    <row r="5049" spans="1:4" x14ac:dyDescent="0.3">
      <c r="A5049" t="s">
        <v>13</v>
      </c>
      <c r="B5049">
        <v>1015800</v>
      </c>
      <c r="C5049">
        <v>1020900</v>
      </c>
      <c r="D5049">
        <f t="shared" si="78"/>
        <v>5100</v>
      </c>
    </row>
    <row r="5050" spans="1:4" x14ac:dyDescent="0.3">
      <c r="A5050" t="s">
        <v>13</v>
      </c>
      <c r="B5050">
        <v>1026600</v>
      </c>
      <c r="C5050">
        <v>1026900</v>
      </c>
      <c r="D5050">
        <f t="shared" si="78"/>
        <v>300</v>
      </c>
    </row>
    <row r="5051" spans="1:4" x14ac:dyDescent="0.3">
      <c r="A5051" t="s">
        <v>13</v>
      </c>
      <c r="B5051">
        <v>1031400</v>
      </c>
      <c r="C5051">
        <v>1032600</v>
      </c>
      <c r="D5051">
        <f t="shared" si="78"/>
        <v>1200</v>
      </c>
    </row>
    <row r="5052" spans="1:4" x14ac:dyDescent="0.3">
      <c r="A5052" t="s">
        <v>13</v>
      </c>
      <c r="B5052">
        <v>1037400</v>
      </c>
      <c r="C5052">
        <v>1037700</v>
      </c>
      <c r="D5052">
        <f t="shared" si="78"/>
        <v>300</v>
      </c>
    </row>
    <row r="5053" spans="1:4" x14ac:dyDescent="0.3">
      <c r="A5053" t="s">
        <v>13</v>
      </c>
      <c r="B5053">
        <v>1038900</v>
      </c>
      <c r="C5053">
        <v>1039200</v>
      </c>
      <c r="D5053">
        <f t="shared" si="78"/>
        <v>300</v>
      </c>
    </row>
    <row r="5054" spans="1:4" x14ac:dyDescent="0.3">
      <c r="A5054" t="s">
        <v>13</v>
      </c>
      <c r="B5054">
        <v>1042500</v>
      </c>
      <c r="C5054">
        <v>1042800</v>
      </c>
      <c r="D5054">
        <f t="shared" si="78"/>
        <v>300</v>
      </c>
    </row>
    <row r="5055" spans="1:4" x14ac:dyDescent="0.3">
      <c r="A5055" t="s">
        <v>13</v>
      </c>
      <c r="B5055">
        <v>1044900</v>
      </c>
      <c r="C5055">
        <v>1052700</v>
      </c>
      <c r="D5055">
        <f t="shared" si="78"/>
        <v>7800</v>
      </c>
    </row>
    <row r="5056" spans="1:4" x14ac:dyDescent="0.3">
      <c r="A5056" t="s">
        <v>13</v>
      </c>
      <c r="B5056">
        <v>1053900</v>
      </c>
      <c r="C5056">
        <v>1061400</v>
      </c>
      <c r="D5056">
        <f t="shared" si="78"/>
        <v>7500</v>
      </c>
    </row>
    <row r="5057" spans="1:4" x14ac:dyDescent="0.3">
      <c r="A5057" t="s">
        <v>13</v>
      </c>
      <c r="B5057">
        <v>1066500</v>
      </c>
      <c r="C5057">
        <v>1066800</v>
      </c>
      <c r="D5057">
        <f t="shared" si="78"/>
        <v>300</v>
      </c>
    </row>
    <row r="5058" spans="1:4" x14ac:dyDescent="0.3">
      <c r="A5058" t="s">
        <v>13</v>
      </c>
      <c r="B5058">
        <v>1070100</v>
      </c>
      <c r="C5058">
        <v>1080600</v>
      </c>
      <c r="D5058">
        <f t="shared" si="78"/>
        <v>10500</v>
      </c>
    </row>
    <row r="5059" spans="1:4" x14ac:dyDescent="0.3">
      <c r="A5059" t="s">
        <v>13</v>
      </c>
      <c r="B5059">
        <v>1081800</v>
      </c>
      <c r="C5059">
        <v>1082100</v>
      </c>
      <c r="D5059">
        <f t="shared" si="78"/>
        <v>300</v>
      </c>
    </row>
    <row r="5060" spans="1:4" x14ac:dyDescent="0.3">
      <c r="A5060" t="s">
        <v>13</v>
      </c>
      <c r="B5060">
        <v>1083900</v>
      </c>
      <c r="C5060">
        <v>1087800</v>
      </c>
      <c r="D5060">
        <f t="shared" ref="D5060:D5123" si="79">C5060-B5060</f>
        <v>3900</v>
      </c>
    </row>
    <row r="5061" spans="1:4" x14ac:dyDescent="0.3">
      <c r="A5061" t="s">
        <v>13</v>
      </c>
      <c r="B5061">
        <v>1089900</v>
      </c>
      <c r="C5061">
        <v>1094700</v>
      </c>
      <c r="D5061">
        <f t="shared" si="79"/>
        <v>4800</v>
      </c>
    </row>
    <row r="5062" spans="1:4" x14ac:dyDescent="0.3">
      <c r="A5062" t="s">
        <v>13</v>
      </c>
      <c r="B5062">
        <v>1103100</v>
      </c>
      <c r="C5062">
        <v>1114500</v>
      </c>
      <c r="D5062">
        <f t="shared" si="79"/>
        <v>11400</v>
      </c>
    </row>
    <row r="5063" spans="1:4" x14ac:dyDescent="0.3">
      <c r="A5063" t="s">
        <v>13</v>
      </c>
      <c r="B5063">
        <v>1121400</v>
      </c>
      <c r="C5063">
        <v>1121700</v>
      </c>
      <c r="D5063">
        <f t="shared" si="79"/>
        <v>300</v>
      </c>
    </row>
    <row r="5064" spans="1:4" x14ac:dyDescent="0.3">
      <c r="A5064" t="s">
        <v>13</v>
      </c>
      <c r="B5064">
        <v>1130100</v>
      </c>
      <c r="C5064">
        <v>1159800</v>
      </c>
      <c r="D5064">
        <f t="shared" si="79"/>
        <v>29700</v>
      </c>
    </row>
    <row r="5065" spans="1:4" x14ac:dyDescent="0.3">
      <c r="A5065" t="s">
        <v>13</v>
      </c>
      <c r="B5065">
        <v>1165800</v>
      </c>
      <c r="C5065">
        <v>1166700</v>
      </c>
      <c r="D5065">
        <f t="shared" si="79"/>
        <v>900</v>
      </c>
    </row>
    <row r="5066" spans="1:4" x14ac:dyDescent="0.3">
      <c r="A5066" t="s">
        <v>13</v>
      </c>
      <c r="B5066">
        <v>1167900</v>
      </c>
      <c r="C5066">
        <v>1168200</v>
      </c>
      <c r="D5066">
        <f t="shared" si="79"/>
        <v>300</v>
      </c>
    </row>
    <row r="5067" spans="1:4" x14ac:dyDescent="0.3">
      <c r="A5067" t="s">
        <v>13</v>
      </c>
      <c r="B5067">
        <v>1173000</v>
      </c>
      <c r="C5067">
        <v>1173300</v>
      </c>
      <c r="D5067">
        <f t="shared" si="79"/>
        <v>300</v>
      </c>
    </row>
    <row r="5068" spans="1:4" x14ac:dyDescent="0.3">
      <c r="A5068" t="s">
        <v>13</v>
      </c>
      <c r="B5068">
        <v>1174800</v>
      </c>
      <c r="C5068">
        <v>1187100</v>
      </c>
      <c r="D5068">
        <f t="shared" si="79"/>
        <v>12300</v>
      </c>
    </row>
    <row r="5069" spans="1:4" x14ac:dyDescent="0.3">
      <c r="A5069" t="s">
        <v>13</v>
      </c>
      <c r="B5069">
        <v>1188300</v>
      </c>
      <c r="C5069">
        <v>1214400</v>
      </c>
      <c r="D5069">
        <f t="shared" si="79"/>
        <v>26100</v>
      </c>
    </row>
    <row r="5070" spans="1:4" x14ac:dyDescent="0.3">
      <c r="A5070" t="s">
        <v>13</v>
      </c>
      <c r="B5070">
        <v>1217700</v>
      </c>
      <c r="C5070">
        <v>1230900</v>
      </c>
      <c r="D5070">
        <f t="shared" si="79"/>
        <v>13200</v>
      </c>
    </row>
    <row r="5071" spans="1:4" x14ac:dyDescent="0.3">
      <c r="A5071" t="s">
        <v>13</v>
      </c>
      <c r="B5071">
        <v>1232400</v>
      </c>
      <c r="C5071">
        <v>1239000</v>
      </c>
      <c r="D5071">
        <f t="shared" si="79"/>
        <v>6600</v>
      </c>
    </row>
    <row r="5072" spans="1:4" x14ac:dyDescent="0.3">
      <c r="A5072" t="s">
        <v>13</v>
      </c>
      <c r="B5072">
        <v>1240500</v>
      </c>
      <c r="C5072">
        <v>1240800</v>
      </c>
      <c r="D5072">
        <f t="shared" si="79"/>
        <v>300</v>
      </c>
    </row>
    <row r="5073" spans="1:4" x14ac:dyDescent="0.3">
      <c r="A5073" t="s">
        <v>13</v>
      </c>
      <c r="B5073">
        <v>1245300</v>
      </c>
      <c r="C5073">
        <v>1248000</v>
      </c>
      <c r="D5073">
        <f t="shared" si="79"/>
        <v>2700</v>
      </c>
    </row>
    <row r="5074" spans="1:4" x14ac:dyDescent="0.3">
      <c r="A5074" t="s">
        <v>13</v>
      </c>
      <c r="B5074">
        <v>1249200</v>
      </c>
      <c r="C5074">
        <v>1249500</v>
      </c>
      <c r="D5074">
        <f t="shared" si="79"/>
        <v>300</v>
      </c>
    </row>
    <row r="5075" spans="1:4" x14ac:dyDescent="0.3">
      <c r="A5075" t="s">
        <v>13</v>
      </c>
      <c r="B5075">
        <v>1251300</v>
      </c>
      <c r="C5075">
        <v>1257300</v>
      </c>
      <c r="D5075">
        <f t="shared" si="79"/>
        <v>6000</v>
      </c>
    </row>
    <row r="5076" spans="1:4" x14ac:dyDescent="0.3">
      <c r="A5076" t="s">
        <v>13</v>
      </c>
      <c r="B5076">
        <v>1258500</v>
      </c>
      <c r="C5076">
        <v>1274100</v>
      </c>
      <c r="D5076">
        <f t="shared" si="79"/>
        <v>15600</v>
      </c>
    </row>
    <row r="5077" spans="1:4" x14ac:dyDescent="0.3">
      <c r="A5077" t="s">
        <v>13</v>
      </c>
      <c r="B5077">
        <v>1275300</v>
      </c>
      <c r="C5077">
        <v>1279200</v>
      </c>
      <c r="D5077">
        <f t="shared" si="79"/>
        <v>3900</v>
      </c>
    </row>
    <row r="5078" spans="1:4" x14ac:dyDescent="0.3">
      <c r="A5078" t="s">
        <v>13</v>
      </c>
      <c r="B5078">
        <v>1286400</v>
      </c>
      <c r="C5078">
        <v>1297800</v>
      </c>
      <c r="D5078">
        <f t="shared" si="79"/>
        <v>11400</v>
      </c>
    </row>
    <row r="5079" spans="1:4" x14ac:dyDescent="0.3">
      <c r="A5079" t="s">
        <v>13</v>
      </c>
      <c r="B5079">
        <v>1305000</v>
      </c>
      <c r="C5079">
        <v>1317900</v>
      </c>
      <c r="D5079">
        <f t="shared" si="79"/>
        <v>12900</v>
      </c>
    </row>
    <row r="5080" spans="1:4" x14ac:dyDescent="0.3">
      <c r="A5080" t="s">
        <v>13</v>
      </c>
      <c r="B5080">
        <v>1319400</v>
      </c>
      <c r="C5080">
        <v>1320000</v>
      </c>
      <c r="D5080">
        <f t="shared" si="79"/>
        <v>600</v>
      </c>
    </row>
    <row r="5081" spans="1:4" x14ac:dyDescent="0.3">
      <c r="A5081" t="s">
        <v>13</v>
      </c>
      <c r="B5081">
        <v>1321800</v>
      </c>
      <c r="C5081">
        <v>1322100</v>
      </c>
      <c r="D5081">
        <f t="shared" si="79"/>
        <v>300</v>
      </c>
    </row>
    <row r="5082" spans="1:4" x14ac:dyDescent="0.3">
      <c r="A5082" t="s">
        <v>13</v>
      </c>
      <c r="B5082">
        <v>1332900</v>
      </c>
      <c r="C5082">
        <v>1351800</v>
      </c>
      <c r="D5082">
        <f t="shared" si="79"/>
        <v>18900</v>
      </c>
    </row>
    <row r="5083" spans="1:4" x14ac:dyDescent="0.3">
      <c r="A5083" t="s">
        <v>13</v>
      </c>
      <c r="B5083">
        <v>1354200</v>
      </c>
      <c r="C5083">
        <v>1371900</v>
      </c>
      <c r="D5083">
        <f t="shared" si="79"/>
        <v>17700</v>
      </c>
    </row>
    <row r="5084" spans="1:4" x14ac:dyDescent="0.3">
      <c r="A5084" t="s">
        <v>13</v>
      </c>
      <c r="B5084">
        <v>1407900</v>
      </c>
      <c r="C5084">
        <v>1417200</v>
      </c>
      <c r="D5084">
        <f t="shared" si="79"/>
        <v>9300</v>
      </c>
    </row>
    <row r="5085" spans="1:4" x14ac:dyDescent="0.3">
      <c r="A5085" t="s">
        <v>13</v>
      </c>
      <c r="B5085">
        <v>1425000</v>
      </c>
      <c r="C5085">
        <v>1427400</v>
      </c>
      <c r="D5085">
        <f t="shared" si="79"/>
        <v>2400</v>
      </c>
    </row>
    <row r="5086" spans="1:4" x14ac:dyDescent="0.3">
      <c r="A5086" t="s">
        <v>13</v>
      </c>
      <c r="B5086">
        <v>1438200</v>
      </c>
      <c r="C5086">
        <v>1446600</v>
      </c>
      <c r="D5086">
        <f t="shared" si="79"/>
        <v>8400</v>
      </c>
    </row>
    <row r="5087" spans="1:4" x14ac:dyDescent="0.3">
      <c r="A5087" t="s">
        <v>13</v>
      </c>
      <c r="B5087">
        <v>1481700</v>
      </c>
      <c r="C5087">
        <v>1482000</v>
      </c>
      <c r="D5087">
        <f t="shared" si="79"/>
        <v>300</v>
      </c>
    </row>
    <row r="5088" spans="1:4" x14ac:dyDescent="0.3">
      <c r="A5088" t="s">
        <v>13</v>
      </c>
      <c r="B5088">
        <v>1493100</v>
      </c>
      <c r="C5088">
        <v>1506900</v>
      </c>
      <c r="D5088">
        <f t="shared" si="79"/>
        <v>13800</v>
      </c>
    </row>
    <row r="5089" spans="1:4" x14ac:dyDescent="0.3">
      <c r="A5089" t="s">
        <v>13</v>
      </c>
      <c r="B5089">
        <v>1510800</v>
      </c>
      <c r="C5089">
        <v>1512300</v>
      </c>
      <c r="D5089">
        <f t="shared" si="79"/>
        <v>1500</v>
      </c>
    </row>
    <row r="5090" spans="1:4" x14ac:dyDescent="0.3">
      <c r="A5090" t="s">
        <v>13</v>
      </c>
      <c r="B5090">
        <v>1513500</v>
      </c>
      <c r="C5090">
        <v>1513800</v>
      </c>
      <c r="D5090">
        <f t="shared" si="79"/>
        <v>300</v>
      </c>
    </row>
    <row r="5091" spans="1:4" x14ac:dyDescent="0.3">
      <c r="A5091" t="s">
        <v>13</v>
      </c>
      <c r="B5091">
        <v>1516800</v>
      </c>
      <c r="C5091">
        <v>1517100</v>
      </c>
      <c r="D5091">
        <f t="shared" si="79"/>
        <v>300</v>
      </c>
    </row>
    <row r="5092" spans="1:4" x14ac:dyDescent="0.3">
      <c r="A5092" t="s">
        <v>13</v>
      </c>
      <c r="B5092">
        <v>1518300</v>
      </c>
      <c r="C5092">
        <v>1519800</v>
      </c>
      <c r="D5092">
        <f t="shared" si="79"/>
        <v>1500</v>
      </c>
    </row>
    <row r="5093" spans="1:4" x14ac:dyDescent="0.3">
      <c r="A5093" t="s">
        <v>13</v>
      </c>
      <c r="B5093">
        <v>1521900</v>
      </c>
      <c r="C5093">
        <v>1523100</v>
      </c>
      <c r="D5093">
        <f t="shared" si="79"/>
        <v>1200</v>
      </c>
    </row>
    <row r="5094" spans="1:4" x14ac:dyDescent="0.3">
      <c r="A5094" t="s">
        <v>13</v>
      </c>
      <c r="B5094">
        <v>1525800</v>
      </c>
      <c r="C5094">
        <v>1527000</v>
      </c>
      <c r="D5094">
        <f t="shared" si="79"/>
        <v>1200</v>
      </c>
    </row>
    <row r="5095" spans="1:4" x14ac:dyDescent="0.3">
      <c r="A5095" t="s">
        <v>13</v>
      </c>
      <c r="B5095">
        <v>1533000</v>
      </c>
      <c r="C5095">
        <v>1538400</v>
      </c>
      <c r="D5095">
        <f t="shared" si="79"/>
        <v>5400</v>
      </c>
    </row>
    <row r="5096" spans="1:4" x14ac:dyDescent="0.3">
      <c r="A5096" t="s">
        <v>13</v>
      </c>
      <c r="B5096">
        <v>1545000</v>
      </c>
      <c r="C5096">
        <v>1546500</v>
      </c>
      <c r="D5096">
        <f t="shared" si="79"/>
        <v>1500</v>
      </c>
    </row>
    <row r="5097" spans="1:4" x14ac:dyDescent="0.3">
      <c r="A5097" t="s">
        <v>13</v>
      </c>
      <c r="B5097">
        <v>1577700</v>
      </c>
      <c r="C5097">
        <v>1581600</v>
      </c>
      <c r="D5097">
        <f t="shared" si="79"/>
        <v>3900</v>
      </c>
    </row>
    <row r="5098" spans="1:4" x14ac:dyDescent="0.3">
      <c r="A5098" t="s">
        <v>13</v>
      </c>
      <c r="B5098">
        <v>1588800</v>
      </c>
      <c r="C5098">
        <v>1589700</v>
      </c>
      <c r="D5098">
        <f t="shared" si="79"/>
        <v>900</v>
      </c>
    </row>
    <row r="5099" spans="1:4" x14ac:dyDescent="0.3">
      <c r="A5099" t="s">
        <v>13</v>
      </c>
      <c r="B5099">
        <v>1591800</v>
      </c>
      <c r="C5099">
        <v>1592700</v>
      </c>
      <c r="D5099">
        <f t="shared" si="79"/>
        <v>900</v>
      </c>
    </row>
    <row r="5100" spans="1:4" x14ac:dyDescent="0.3">
      <c r="A5100" t="s">
        <v>13</v>
      </c>
      <c r="B5100">
        <v>1598400</v>
      </c>
      <c r="C5100">
        <v>1599600</v>
      </c>
      <c r="D5100">
        <f t="shared" si="79"/>
        <v>1200</v>
      </c>
    </row>
    <row r="5101" spans="1:4" x14ac:dyDescent="0.3">
      <c r="A5101" t="s">
        <v>13</v>
      </c>
      <c r="B5101">
        <v>1605900</v>
      </c>
      <c r="C5101">
        <v>1611900</v>
      </c>
      <c r="D5101">
        <f t="shared" si="79"/>
        <v>6000</v>
      </c>
    </row>
    <row r="5102" spans="1:4" x14ac:dyDescent="0.3">
      <c r="A5102" t="s">
        <v>13</v>
      </c>
      <c r="B5102">
        <v>1614000</v>
      </c>
      <c r="C5102">
        <v>1618200</v>
      </c>
      <c r="D5102">
        <f t="shared" si="79"/>
        <v>4200</v>
      </c>
    </row>
    <row r="5103" spans="1:4" x14ac:dyDescent="0.3">
      <c r="A5103" t="s">
        <v>13</v>
      </c>
      <c r="B5103">
        <v>1624200</v>
      </c>
      <c r="C5103">
        <v>1627200</v>
      </c>
      <c r="D5103">
        <f t="shared" si="79"/>
        <v>3000</v>
      </c>
    </row>
    <row r="5104" spans="1:4" x14ac:dyDescent="0.3">
      <c r="A5104" t="s">
        <v>13</v>
      </c>
      <c r="B5104">
        <v>1628700</v>
      </c>
      <c r="C5104">
        <v>1631400</v>
      </c>
      <c r="D5104">
        <f t="shared" si="79"/>
        <v>2700</v>
      </c>
    </row>
    <row r="5105" spans="1:4" x14ac:dyDescent="0.3">
      <c r="A5105" t="s">
        <v>13</v>
      </c>
      <c r="B5105">
        <v>1633500</v>
      </c>
      <c r="C5105">
        <v>1644900</v>
      </c>
      <c r="D5105">
        <f t="shared" si="79"/>
        <v>11400</v>
      </c>
    </row>
    <row r="5106" spans="1:4" x14ac:dyDescent="0.3">
      <c r="A5106" t="s">
        <v>13</v>
      </c>
      <c r="B5106">
        <v>1646700</v>
      </c>
      <c r="C5106">
        <v>1653900</v>
      </c>
      <c r="D5106">
        <f t="shared" si="79"/>
        <v>7200</v>
      </c>
    </row>
    <row r="5107" spans="1:4" x14ac:dyDescent="0.3">
      <c r="A5107" t="s">
        <v>13</v>
      </c>
      <c r="B5107">
        <v>1655400</v>
      </c>
      <c r="C5107">
        <v>1658400</v>
      </c>
      <c r="D5107">
        <f t="shared" si="79"/>
        <v>3000</v>
      </c>
    </row>
    <row r="5108" spans="1:4" x14ac:dyDescent="0.3">
      <c r="A5108" t="s">
        <v>13</v>
      </c>
      <c r="B5108">
        <v>1660500</v>
      </c>
      <c r="C5108">
        <v>1661100</v>
      </c>
      <c r="D5108">
        <f t="shared" si="79"/>
        <v>600</v>
      </c>
    </row>
    <row r="5109" spans="1:4" x14ac:dyDescent="0.3">
      <c r="A5109" t="s">
        <v>13</v>
      </c>
      <c r="B5109">
        <v>1662300</v>
      </c>
      <c r="C5109">
        <v>1665600</v>
      </c>
      <c r="D5109">
        <f t="shared" si="79"/>
        <v>3300</v>
      </c>
    </row>
    <row r="5110" spans="1:4" x14ac:dyDescent="0.3">
      <c r="A5110" t="s">
        <v>13</v>
      </c>
      <c r="B5110">
        <v>1671900</v>
      </c>
      <c r="C5110">
        <v>1677000</v>
      </c>
      <c r="D5110">
        <f t="shared" si="79"/>
        <v>5100</v>
      </c>
    </row>
    <row r="5111" spans="1:4" x14ac:dyDescent="0.3">
      <c r="A5111" t="s">
        <v>13</v>
      </c>
      <c r="B5111">
        <v>1689300</v>
      </c>
      <c r="C5111">
        <v>1705200</v>
      </c>
      <c r="D5111">
        <f t="shared" si="79"/>
        <v>15900</v>
      </c>
    </row>
    <row r="5112" spans="1:4" x14ac:dyDescent="0.3">
      <c r="A5112" t="s">
        <v>13</v>
      </c>
      <c r="B5112">
        <v>1706400</v>
      </c>
      <c r="C5112">
        <v>1711500</v>
      </c>
      <c r="D5112">
        <f t="shared" si="79"/>
        <v>5100</v>
      </c>
    </row>
    <row r="5113" spans="1:4" x14ac:dyDescent="0.3">
      <c r="A5113" t="s">
        <v>13</v>
      </c>
      <c r="B5113">
        <v>1712700</v>
      </c>
      <c r="C5113">
        <v>1714800</v>
      </c>
      <c r="D5113">
        <f t="shared" si="79"/>
        <v>2100</v>
      </c>
    </row>
    <row r="5114" spans="1:4" x14ac:dyDescent="0.3">
      <c r="A5114" t="s">
        <v>13</v>
      </c>
      <c r="B5114">
        <v>1716300</v>
      </c>
      <c r="C5114">
        <v>1726200</v>
      </c>
      <c r="D5114">
        <f t="shared" si="79"/>
        <v>9900</v>
      </c>
    </row>
    <row r="5115" spans="1:4" x14ac:dyDescent="0.3">
      <c r="A5115" t="s">
        <v>13</v>
      </c>
      <c r="B5115">
        <v>1727700</v>
      </c>
      <c r="C5115">
        <v>1729800</v>
      </c>
      <c r="D5115">
        <f t="shared" si="79"/>
        <v>2100</v>
      </c>
    </row>
    <row r="5116" spans="1:4" x14ac:dyDescent="0.3">
      <c r="A5116" t="s">
        <v>13</v>
      </c>
      <c r="B5116">
        <v>1732200</v>
      </c>
      <c r="C5116">
        <v>1734300</v>
      </c>
      <c r="D5116">
        <f t="shared" si="79"/>
        <v>2100</v>
      </c>
    </row>
    <row r="5117" spans="1:4" x14ac:dyDescent="0.3">
      <c r="A5117" t="s">
        <v>13</v>
      </c>
      <c r="B5117">
        <v>1745400</v>
      </c>
      <c r="C5117">
        <v>1746900</v>
      </c>
      <c r="D5117">
        <f t="shared" si="79"/>
        <v>1500</v>
      </c>
    </row>
    <row r="5118" spans="1:4" x14ac:dyDescent="0.3">
      <c r="A5118" t="s">
        <v>13</v>
      </c>
      <c r="B5118">
        <v>1749000</v>
      </c>
      <c r="C5118">
        <v>1760100</v>
      </c>
      <c r="D5118">
        <f t="shared" si="79"/>
        <v>11100</v>
      </c>
    </row>
    <row r="5119" spans="1:4" x14ac:dyDescent="0.3">
      <c r="A5119" t="s">
        <v>13</v>
      </c>
      <c r="B5119">
        <v>1762500</v>
      </c>
      <c r="C5119">
        <v>1762800</v>
      </c>
      <c r="D5119">
        <f t="shared" si="79"/>
        <v>300</v>
      </c>
    </row>
    <row r="5120" spans="1:4" x14ac:dyDescent="0.3">
      <c r="A5120" t="s">
        <v>13</v>
      </c>
      <c r="B5120">
        <v>1767600</v>
      </c>
      <c r="C5120">
        <v>1769100</v>
      </c>
      <c r="D5120">
        <f t="shared" si="79"/>
        <v>1500</v>
      </c>
    </row>
    <row r="5121" spans="1:4" x14ac:dyDescent="0.3">
      <c r="A5121" t="s">
        <v>13</v>
      </c>
      <c r="B5121">
        <v>1770600</v>
      </c>
      <c r="C5121">
        <v>1770900</v>
      </c>
      <c r="D5121">
        <f t="shared" si="79"/>
        <v>300</v>
      </c>
    </row>
    <row r="5122" spans="1:4" x14ac:dyDescent="0.3">
      <c r="A5122" t="s">
        <v>13</v>
      </c>
      <c r="B5122">
        <v>1773000</v>
      </c>
      <c r="C5122">
        <v>1776000</v>
      </c>
      <c r="D5122">
        <f t="shared" si="79"/>
        <v>3000</v>
      </c>
    </row>
    <row r="5123" spans="1:4" x14ac:dyDescent="0.3">
      <c r="A5123" t="s">
        <v>13</v>
      </c>
      <c r="B5123">
        <v>1778700</v>
      </c>
      <c r="C5123">
        <v>1787700</v>
      </c>
      <c r="D5123">
        <f t="shared" si="79"/>
        <v>9000</v>
      </c>
    </row>
    <row r="5124" spans="1:4" x14ac:dyDescent="0.3">
      <c r="A5124" t="s">
        <v>13</v>
      </c>
      <c r="B5124">
        <v>1788900</v>
      </c>
      <c r="C5124">
        <v>1789500</v>
      </c>
      <c r="D5124">
        <f t="shared" ref="D5124:D5187" si="80">C5124-B5124</f>
        <v>600</v>
      </c>
    </row>
    <row r="5125" spans="1:4" x14ac:dyDescent="0.3">
      <c r="A5125" t="s">
        <v>13</v>
      </c>
      <c r="B5125">
        <v>1790700</v>
      </c>
      <c r="C5125">
        <v>1800900</v>
      </c>
      <c r="D5125">
        <f t="shared" si="80"/>
        <v>10200</v>
      </c>
    </row>
    <row r="5126" spans="1:4" x14ac:dyDescent="0.3">
      <c r="A5126" t="s">
        <v>13</v>
      </c>
      <c r="B5126">
        <v>1804500</v>
      </c>
      <c r="C5126">
        <v>1804800</v>
      </c>
      <c r="D5126">
        <f t="shared" si="80"/>
        <v>300</v>
      </c>
    </row>
    <row r="5127" spans="1:4" x14ac:dyDescent="0.3">
      <c r="A5127" t="s">
        <v>13</v>
      </c>
      <c r="B5127">
        <v>1808100</v>
      </c>
      <c r="C5127">
        <v>1812600</v>
      </c>
      <c r="D5127">
        <f t="shared" si="80"/>
        <v>4500</v>
      </c>
    </row>
    <row r="5128" spans="1:4" x14ac:dyDescent="0.3">
      <c r="A5128" t="s">
        <v>13</v>
      </c>
      <c r="B5128">
        <v>1815300</v>
      </c>
      <c r="C5128">
        <v>1828500</v>
      </c>
      <c r="D5128">
        <f t="shared" si="80"/>
        <v>13200</v>
      </c>
    </row>
    <row r="5129" spans="1:4" x14ac:dyDescent="0.3">
      <c r="A5129" t="s">
        <v>13</v>
      </c>
      <c r="B5129">
        <v>1829700</v>
      </c>
      <c r="C5129">
        <v>1833000</v>
      </c>
      <c r="D5129">
        <f t="shared" si="80"/>
        <v>3300</v>
      </c>
    </row>
    <row r="5130" spans="1:4" x14ac:dyDescent="0.3">
      <c r="A5130" t="s">
        <v>13</v>
      </c>
      <c r="B5130">
        <v>1834200</v>
      </c>
      <c r="C5130">
        <v>1834500</v>
      </c>
      <c r="D5130">
        <f t="shared" si="80"/>
        <v>300</v>
      </c>
    </row>
    <row r="5131" spans="1:4" x14ac:dyDescent="0.3">
      <c r="A5131" t="s">
        <v>13</v>
      </c>
      <c r="B5131">
        <v>1839000</v>
      </c>
      <c r="C5131">
        <v>1839300</v>
      </c>
      <c r="D5131">
        <f t="shared" si="80"/>
        <v>300</v>
      </c>
    </row>
    <row r="5132" spans="1:4" x14ac:dyDescent="0.3">
      <c r="A5132" t="s">
        <v>13</v>
      </c>
      <c r="B5132">
        <v>1841400</v>
      </c>
      <c r="C5132">
        <v>1842300</v>
      </c>
      <c r="D5132">
        <f t="shared" si="80"/>
        <v>900</v>
      </c>
    </row>
    <row r="5133" spans="1:4" x14ac:dyDescent="0.3">
      <c r="A5133" t="s">
        <v>13</v>
      </c>
      <c r="B5133">
        <v>1843500</v>
      </c>
      <c r="C5133">
        <v>1849200</v>
      </c>
      <c r="D5133">
        <f t="shared" si="80"/>
        <v>5700</v>
      </c>
    </row>
    <row r="5134" spans="1:4" x14ac:dyDescent="0.3">
      <c r="A5134" t="s">
        <v>13</v>
      </c>
      <c r="B5134">
        <v>1863900</v>
      </c>
      <c r="C5134">
        <v>1878300</v>
      </c>
      <c r="D5134">
        <f t="shared" si="80"/>
        <v>14400</v>
      </c>
    </row>
    <row r="5135" spans="1:4" x14ac:dyDescent="0.3">
      <c r="A5135" t="s">
        <v>13</v>
      </c>
      <c r="B5135">
        <v>1881300</v>
      </c>
      <c r="C5135">
        <v>1881600</v>
      </c>
      <c r="D5135">
        <f t="shared" si="80"/>
        <v>300</v>
      </c>
    </row>
    <row r="5136" spans="1:4" x14ac:dyDescent="0.3">
      <c r="A5136" t="s">
        <v>13</v>
      </c>
      <c r="B5136">
        <v>1884000</v>
      </c>
      <c r="C5136">
        <v>1885800</v>
      </c>
      <c r="D5136">
        <f t="shared" si="80"/>
        <v>1800</v>
      </c>
    </row>
    <row r="5137" spans="1:4" x14ac:dyDescent="0.3">
      <c r="A5137" t="s">
        <v>13</v>
      </c>
      <c r="B5137">
        <v>1887600</v>
      </c>
      <c r="C5137">
        <v>1894200</v>
      </c>
      <c r="D5137">
        <f t="shared" si="80"/>
        <v>6600</v>
      </c>
    </row>
    <row r="5138" spans="1:4" x14ac:dyDescent="0.3">
      <c r="A5138" t="s">
        <v>13</v>
      </c>
      <c r="B5138">
        <v>1895400</v>
      </c>
      <c r="C5138">
        <v>1896900</v>
      </c>
      <c r="D5138">
        <f t="shared" si="80"/>
        <v>1500</v>
      </c>
    </row>
    <row r="5139" spans="1:4" x14ac:dyDescent="0.3">
      <c r="A5139" t="s">
        <v>13</v>
      </c>
      <c r="B5139">
        <v>1924200</v>
      </c>
      <c r="C5139">
        <v>1929900</v>
      </c>
      <c r="D5139">
        <f t="shared" si="80"/>
        <v>5700</v>
      </c>
    </row>
    <row r="5140" spans="1:4" x14ac:dyDescent="0.3">
      <c r="A5140" t="s">
        <v>13</v>
      </c>
      <c r="B5140">
        <v>1938000</v>
      </c>
      <c r="C5140">
        <v>1947900</v>
      </c>
      <c r="D5140">
        <f t="shared" si="80"/>
        <v>9900</v>
      </c>
    </row>
    <row r="5141" spans="1:4" x14ac:dyDescent="0.3">
      <c r="A5141" t="s">
        <v>13</v>
      </c>
      <c r="B5141">
        <v>1950000</v>
      </c>
      <c r="C5141">
        <v>1954200</v>
      </c>
      <c r="D5141">
        <f t="shared" si="80"/>
        <v>4200</v>
      </c>
    </row>
    <row r="5142" spans="1:4" x14ac:dyDescent="0.3">
      <c r="A5142" t="s">
        <v>13</v>
      </c>
      <c r="B5142">
        <v>1957500</v>
      </c>
      <c r="C5142">
        <v>1959000</v>
      </c>
      <c r="D5142">
        <f t="shared" si="80"/>
        <v>1500</v>
      </c>
    </row>
    <row r="5143" spans="1:4" x14ac:dyDescent="0.3">
      <c r="A5143" t="s">
        <v>13</v>
      </c>
      <c r="B5143">
        <v>1967400</v>
      </c>
      <c r="C5143">
        <v>1967700</v>
      </c>
      <c r="D5143">
        <f t="shared" si="80"/>
        <v>300</v>
      </c>
    </row>
    <row r="5144" spans="1:4" x14ac:dyDescent="0.3">
      <c r="A5144" t="s">
        <v>13</v>
      </c>
      <c r="B5144">
        <v>1974900</v>
      </c>
      <c r="C5144">
        <v>1975200</v>
      </c>
      <c r="D5144">
        <f t="shared" si="80"/>
        <v>300</v>
      </c>
    </row>
    <row r="5145" spans="1:4" x14ac:dyDescent="0.3">
      <c r="A5145" t="s">
        <v>13</v>
      </c>
      <c r="B5145">
        <v>1976700</v>
      </c>
      <c r="C5145">
        <v>1986900</v>
      </c>
      <c r="D5145">
        <f t="shared" si="80"/>
        <v>10200</v>
      </c>
    </row>
    <row r="5146" spans="1:4" x14ac:dyDescent="0.3">
      <c r="A5146" t="s">
        <v>13</v>
      </c>
      <c r="B5146">
        <v>1992000</v>
      </c>
      <c r="C5146">
        <v>2013000</v>
      </c>
      <c r="D5146">
        <f t="shared" si="80"/>
        <v>21000</v>
      </c>
    </row>
    <row r="5147" spans="1:4" x14ac:dyDescent="0.3">
      <c r="A5147" t="s">
        <v>13</v>
      </c>
      <c r="B5147">
        <v>2015100</v>
      </c>
      <c r="C5147">
        <v>2016000</v>
      </c>
      <c r="D5147">
        <f t="shared" si="80"/>
        <v>900</v>
      </c>
    </row>
    <row r="5148" spans="1:4" x14ac:dyDescent="0.3">
      <c r="A5148" t="s">
        <v>13</v>
      </c>
      <c r="B5148">
        <v>2017500</v>
      </c>
      <c r="C5148">
        <v>2039700</v>
      </c>
      <c r="D5148">
        <f t="shared" si="80"/>
        <v>22200</v>
      </c>
    </row>
    <row r="5149" spans="1:4" x14ac:dyDescent="0.3">
      <c r="A5149" t="s">
        <v>13</v>
      </c>
      <c r="B5149">
        <v>2040900</v>
      </c>
      <c r="C5149">
        <v>2049000</v>
      </c>
      <c r="D5149">
        <f t="shared" si="80"/>
        <v>8100</v>
      </c>
    </row>
    <row r="5150" spans="1:4" x14ac:dyDescent="0.3">
      <c r="A5150" t="s">
        <v>13</v>
      </c>
      <c r="B5150">
        <v>2052000</v>
      </c>
      <c r="C5150">
        <v>2052300</v>
      </c>
      <c r="D5150">
        <f t="shared" si="80"/>
        <v>300</v>
      </c>
    </row>
    <row r="5151" spans="1:4" x14ac:dyDescent="0.3">
      <c r="A5151" t="s">
        <v>13</v>
      </c>
      <c r="B5151">
        <v>2070600</v>
      </c>
      <c r="C5151">
        <v>2070900</v>
      </c>
      <c r="D5151">
        <f t="shared" si="80"/>
        <v>300</v>
      </c>
    </row>
    <row r="5152" spans="1:4" x14ac:dyDescent="0.3">
      <c r="A5152" t="s">
        <v>13</v>
      </c>
      <c r="B5152">
        <v>2072400</v>
      </c>
      <c r="C5152">
        <v>2073300</v>
      </c>
      <c r="D5152">
        <f t="shared" si="80"/>
        <v>900</v>
      </c>
    </row>
    <row r="5153" spans="1:4" x14ac:dyDescent="0.3">
      <c r="A5153" t="s">
        <v>13</v>
      </c>
      <c r="B5153">
        <v>2078700</v>
      </c>
      <c r="C5153">
        <v>2079000</v>
      </c>
      <c r="D5153">
        <f t="shared" si="80"/>
        <v>300</v>
      </c>
    </row>
    <row r="5154" spans="1:4" x14ac:dyDescent="0.3">
      <c r="A5154" t="s">
        <v>13</v>
      </c>
      <c r="B5154">
        <v>2082900</v>
      </c>
      <c r="C5154">
        <v>2093700</v>
      </c>
      <c r="D5154">
        <f t="shared" si="80"/>
        <v>10800</v>
      </c>
    </row>
    <row r="5155" spans="1:4" x14ac:dyDescent="0.3">
      <c r="A5155" t="s">
        <v>13</v>
      </c>
      <c r="B5155">
        <v>2097000</v>
      </c>
      <c r="C5155">
        <v>2105700</v>
      </c>
      <c r="D5155">
        <f t="shared" si="80"/>
        <v>8700</v>
      </c>
    </row>
    <row r="5156" spans="1:4" x14ac:dyDescent="0.3">
      <c r="A5156" t="s">
        <v>13</v>
      </c>
      <c r="B5156">
        <v>2107200</v>
      </c>
      <c r="C5156">
        <v>2107500</v>
      </c>
      <c r="D5156">
        <f t="shared" si="80"/>
        <v>300</v>
      </c>
    </row>
    <row r="5157" spans="1:4" x14ac:dyDescent="0.3">
      <c r="A5157" t="s">
        <v>13</v>
      </c>
      <c r="B5157">
        <v>2109000</v>
      </c>
      <c r="C5157">
        <v>2109600</v>
      </c>
      <c r="D5157">
        <f t="shared" si="80"/>
        <v>600</v>
      </c>
    </row>
    <row r="5158" spans="1:4" x14ac:dyDescent="0.3">
      <c r="A5158" t="s">
        <v>13</v>
      </c>
      <c r="B5158">
        <v>2111400</v>
      </c>
      <c r="C5158">
        <v>2119200</v>
      </c>
      <c r="D5158">
        <f t="shared" si="80"/>
        <v>7800</v>
      </c>
    </row>
    <row r="5159" spans="1:4" x14ac:dyDescent="0.3">
      <c r="A5159" t="s">
        <v>13</v>
      </c>
      <c r="B5159">
        <v>2126400</v>
      </c>
      <c r="C5159">
        <v>2137800</v>
      </c>
      <c r="D5159">
        <f t="shared" si="80"/>
        <v>11400</v>
      </c>
    </row>
    <row r="5160" spans="1:4" x14ac:dyDescent="0.3">
      <c r="A5160" t="s">
        <v>13</v>
      </c>
      <c r="B5160">
        <v>2143200</v>
      </c>
      <c r="C5160">
        <v>2163600</v>
      </c>
      <c r="D5160">
        <f t="shared" si="80"/>
        <v>20400</v>
      </c>
    </row>
    <row r="5161" spans="1:4" x14ac:dyDescent="0.3">
      <c r="A5161" t="s">
        <v>13</v>
      </c>
      <c r="B5161">
        <v>2220900</v>
      </c>
      <c r="C5161">
        <v>2223000</v>
      </c>
      <c r="D5161">
        <f t="shared" si="80"/>
        <v>2100</v>
      </c>
    </row>
    <row r="5162" spans="1:4" x14ac:dyDescent="0.3">
      <c r="A5162" t="s">
        <v>13</v>
      </c>
      <c r="B5162">
        <v>2436600</v>
      </c>
      <c r="C5162">
        <v>2436900</v>
      </c>
      <c r="D5162">
        <f t="shared" si="80"/>
        <v>300</v>
      </c>
    </row>
    <row r="5163" spans="1:4" x14ac:dyDescent="0.3">
      <c r="A5163" t="s">
        <v>13</v>
      </c>
      <c r="B5163">
        <v>2444400</v>
      </c>
      <c r="C5163">
        <v>2493600</v>
      </c>
      <c r="D5163">
        <f t="shared" si="80"/>
        <v>49200</v>
      </c>
    </row>
    <row r="5164" spans="1:4" x14ac:dyDescent="0.3">
      <c r="A5164" t="s">
        <v>13</v>
      </c>
      <c r="B5164">
        <v>2499900</v>
      </c>
      <c r="C5164">
        <v>2510400</v>
      </c>
      <c r="D5164">
        <f t="shared" si="80"/>
        <v>10500</v>
      </c>
    </row>
    <row r="5165" spans="1:4" x14ac:dyDescent="0.3">
      <c r="A5165" t="s">
        <v>13</v>
      </c>
      <c r="B5165">
        <v>2511900</v>
      </c>
      <c r="C5165">
        <v>2515500</v>
      </c>
      <c r="D5165">
        <f t="shared" si="80"/>
        <v>3600</v>
      </c>
    </row>
    <row r="5166" spans="1:4" x14ac:dyDescent="0.3">
      <c r="A5166" t="s">
        <v>13</v>
      </c>
      <c r="B5166">
        <v>2516700</v>
      </c>
      <c r="C5166">
        <v>2517000</v>
      </c>
      <c r="D5166">
        <f t="shared" si="80"/>
        <v>300</v>
      </c>
    </row>
    <row r="5167" spans="1:4" x14ac:dyDescent="0.3">
      <c r="A5167" t="s">
        <v>13</v>
      </c>
      <c r="B5167">
        <v>2518500</v>
      </c>
      <c r="C5167">
        <v>2523900</v>
      </c>
      <c r="D5167">
        <f t="shared" si="80"/>
        <v>5400</v>
      </c>
    </row>
    <row r="5168" spans="1:4" x14ac:dyDescent="0.3">
      <c r="A5168" t="s">
        <v>13</v>
      </c>
      <c r="B5168">
        <v>2532300</v>
      </c>
      <c r="C5168">
        <v>2538600</v>
      </c>
      <c r="D5168">
        <f t="shared" si="80"/>
        <v>6300</v>
      </c>
    </row>
    <row r="5169" spans="1:4" x14ac:dyDescent="0.3">
      <c r="A5169" t="s">
        <v>13</v>
      </c>
      <c r="B5169">
        <v>2540100</v>
      </c>
      <c r="C5169">
        <v>2540700</v>
      </c>
      <c r="D5169">
        <f t="shared" si="80"/>
        <v>600</v>
      </c>
    </row>
    <row r="5170" spans="1:4" x14ac:dyDescent="0.3">
      <c r="A5170" t="s">
        <v>13</v>
      </c>
      <c r="B5170">
        <v>2542800</v>
      </c>
      <c r="C5170">
        <v>2547900</v>
      </c>
      <c r="D5170">
        <f t="shared" si="80"/>
        <v>5100</v>
      </c>
    </row>
    <row r="5171" spans="1:4" x14ac:dyDescent="0.3">
      <c r="A5171" t="s">
        <v>13</v>
      </c>
      <c r="B5171">
        <v>2549100</v>
      </c>
      <c r="C5171">
        <v>2549400</v>
      </c>
      <c r="D5171">
        <f t="shared" si="80"/>
        <v>300</v>
      </c>
    </row>
    <row r="5172" spans="1:4" x14ac:dyDescent="0.3">
      <c r="A5172" t="s">
        <v>14</v>
      </c>
      <c r="B5172">
        <v>0</v>
      </c>
      <c r="C5172">
        <v>38100</v>
      </c>
      <c r="D5172">
        <f t="shared" si="80"/>
        <v>38100</v>
      </c>
    </row>
    <row r="5173" spans="1:4" x14ac:dyDescent="0.3">
      <c r="A5173" t="s">
        <v>14</v>
      </c>
      <c r="B5173">
        <v>39600</v>
      </c>
      <c r="C5173">
        <v>39900</v>
      </c>
      <c r="D5173">
        <f t="shared" si="80"/>
        <v>300</v>
      </c>
    </row>
    <row r="5174" spans="1:4" x14ac:dyDescent="0.3">
      <c r="A5174" t="s">
        <v>14</v>
      </c>
      <c r="B5174">
        <v>51000</v>
      </c>
      <c r="C5174">
        <v>51300</v>
      </c>
      <c r="D5174">
        <f t="shared" si="80"/>
        <v>300</v>
      </c>
    </row>
    <row r="5175" spans="1:4" x14ac:dyDescent="0.3">
      <c r="A5175" t="s">
        <v>14</v>
      </c>
      <c r="B5175">
        <v>55800</v>
      </c>
      <c r="C5175">
        <v>58800</v>
      </c>
      <c r="D5175">
        <f t="shared" si="80"/>
        <v>3000</v>
      </c>
    </row>
    <row r="5176" spans="1:4" x14ac:dyDescent="0.3">
      <c r="A5176" t="s">
        <v>14</v>
      </c>
      <c r="B5176">
        <v>64800</v>
      </c>
      <c r="C5176">
        <v>72600</v>
      </c>
      <c r="D5176">
        <f t="shared" si="80"/>
        <v>7800</v>
      </c>
    </row>
    <row r="5177" spans="1:4" x14ac:dyDescent="0.3">
      <c r="A5177" t="s">
        <v>14</v>
      </c>
      <c r="B5177">
        <v>76800</v>
      </c>
      <c r="C5177">
        <v>77400</v>
      </c>
      <c r="D5177">
        <f t="shared" si="80"/>
        <v>600</v>
      </c>
    </row>
    <row r="5178" spans="1:4" x14ac:dyDescent="0.3">
      <c r="A5178" t="s">
        <v>14</v>
      </c>
      <c r="B5178">
        <v>78600</v>
      </c>
      <c r="C5178">
        <v>81000</v>
      </c>
      <c r="D5178">
        <f t="shared" si="80"/>
        <v>2400</v>
      </c>
    </row>
    <row r="5179" spans="1:4" x14ac:dyDescent="0.3">
      <c r="A5179" t="s">
        <v>14</v>
      </c>
      <c r="B5179">
        <v>82200</v>
      </c>
      <c r="C5179">
        <v>82800</v>
      </c>
      <c r="D5179">
        <f t="shared" si="80"/>
        <v>600</v>
      </c>
    </row>
    <row r="5180" spans="1:4" x14ac:dyDescent="0.3">
      <c r="A5180" t="s">
        <v>14</v>
      </c>
      <c r="B5180">
        <v>87600</v>
      </c>
      <c r="C5180">
        <v>89100</v>
      </c>
      <c r="D5180">
        <f t="shared" si="80"/>
        <v>1500</v>
      </c>
    </row>
    <row r="5181" spans="1:4" x14ac:dyDescent="0.3">
      <c r="A5181" t="s">
        <v>14</v>
      </c>
      <c r="B5181">
        <v>90300</v>
      </c>
      <c r="C5181">
        <v>93900</v>
      </c>
      <c r="D5181">
        <f t="shared" si="80"/>
        <v>3600</v>
      </c>
    </row>
    <row r="5182" spans="1:4" x14ac:dyDescent="0.3">
      <c r="A5182" t="s">
        <v>14</v>
      </c>
      <c r="B5182">
        <v>96900</v>
      </c>
      <c r="C5182">
        <v>98100</v>
      </c>
      <c r="D5182">
        <f t="shared" si="80"/>
        <v>1200</v>
      </c>
    </row>
    <row r="5183" spans="1:4" x14ac:dyDescent="0.3">
      <c r="A5183" t="s">
        <v>14</v>
      </c>
      <c r="B5183">
        <v>99600</v>
      </c>
      <c r="C5183">
        <v>121200</v>
      </c>
      <c r="D5183">
        <f t="shared" si="80"/>
        <v>21600</v>
      </c>
    </row>
    <row r="5184" spans="1:4" x14ac:dyDescent="0.3">
      <c r="A5184" t="s">
        <v>14</v>
      </c>
      <c r="B5184">
        <v>123300</v>
      </c>
      <c r="C5184">
        <v>125400</v>
      </c>
      <c r="D5184">
        <f t="shared" si="80"/>
        <v>2100</v>
      </c>
    </row>
    <row r="5185" spans="1:4" x14ac:dyDescent="0.3">
      <c r="A5185" t="s">
        <v>14</v>
      </c>
      <c r="B5185">
        <v>128100</v>
      </c>
      <c r="C5185">
        <v>133800</v>
      </c>
      <c r="D5185">
        <f t="shared" si="80"/>
        <v>5700</v>
      </c>
    </row>
    <row r="5186" spans="1:4" x14ac:dyDescent="0.3">
      <c r="A5186" t="s">
        <v>14</v>
      </c>
      <c r="B5186">
        <v>135000</v>
      </c>
      <c r="C5186">
        <v>145500</v>
      </c>
      <c r="D5186">
        <f t="shared" si="80"/>
        <v>10500</v>
      </c>
    </row>
    <row r="5187" spans="1:4" x14ac:dyDescent="0.3">
      <c r="A5187" t="s">
        <v>14</v>
      </c>
      <c r="B5187">
        <v>151800</v>
      </c>
      <c r="C5187">
        <v>153600</v>
      </c>
      <c r="D5187">
        <f t="shared" si="80"/>
        <v>1800</v>
      </c>
    </row>
    <row r="5188" spans="1:4" x14ac:dyDescent="0.3">
      <c r="A5188" t="s">
        <v>14</v>
      </c>
      <c r="B5188">
        <v>158100</v>
      </c>
      <c r="C5188">
        <v>158400</v>
      </c>
      <c r="D5188">
        <f t="shared" ref="D5188:D5251" si="81">C5188-B5188</f>
        <v>300</v>
      </c>
    </row>
    <row r="5189" spans="1:4" x14ac:dyDescent="0.3">
      <c r="A5189" t="s">
        <v>14</v>
      </c>
      <c r="B5189">
        <v>160800</v>
      </c>
      <c r="C5189">
        <v>168600</v>
      </c>
      <c r="D5189">
        <f t="shared" si="81"/>
        <v>7800</v>
      </c>
    </row>
    <row r="5190" spans="1:4" x14ac:dyDescent="0.3">
      <c r="A5190" t="s">
        <v>14</v>
      </c>
      <c r="B5190">
        <v>173700</v>
      </c>
      <c r="C5190">
        <v>174000</v>
      </c>
      <c r="D5190">
        <f t="shared" si="81"/>
        <v>300</v>
      </c>
    </row>
    <row r="5191" spans="1:4" x14ac:dyDescent="0.3">
      <c r="A5191" t="s">
        <v>14</v>
      </c>
      <c r="B5191">
        <v>177000</v>
      </c>
      <c r="C5191">
        <v>242400</v>
      </c>
      <c r="D5191">
        <f t="shared" si="81"/>
        <v>65400</v>
      </c>
    </row>
    <row r="5192" spans="1:4" x14ac:dyDescent="0.3">
      <c r="A5192" t="s">
        <v>14</v>
      </c>
      <c r="B5192">
        <v>254100</v>
      </c>
      <c r="C5192">
        <v>254400</v>
      </c>
      <c r="D5192">
        <f t="shared" si="81"/>
        <v>300</v>
      </c>
    </row>
    <row r="5193" spans="1:4" x14ac:dyDescent="0.3">
      <c r="A5193" t="s">
        <v>14</v>
      </c>
      <c r="B5193">
        <v>262500</v>
      </c>
      <c r="C5193">
        <v>268500</v>
      </c>
      <c r="D5193">
        <f t="shared" si="81"/>
        <v>6000</v>
      </c>
    </row>
    <row r="5194" spans="1:4" x14ac:dyDescent="0.3">
      <c r="A5194" t="s">
        <v>14</v>
      </c>
      <c r="B5194">
        <v>269700</v>
      </c>
      <c r="C5194">
        <v>273900</v>
      </c>
      <c r="D5194">
        <f t="shared" si="81"/>
        <v>4200</v>
      </c>
    </row>
    <row r="5195" spans="1:4" x14ac:dyDescent="0.3">
      <c r="A5195" t="s">
        <v>14</v>
      </c>
      <c r="B5195">
        <v>275100</v>
      </c>
      <c r="C5195">
        <v>285900</v>
      </c>
      <c r="D5195">
        <f t="shared" si="81"/>
        <v>10800</v>
      </c>
    </row>
    <row r="5196" spans="1:4" x14ac:dyDescent="0.3">
      <c r="A5196" t="s">
        <v>14</v>
      </c>
      <c r="B5196">
        <v>287100</v>
      </c>
      <c r="C5196">
        <v>287400</v>
      </c>
      <c r="D5196">
        <f t="shared" si="81"/>
        <v>300</v>
      </c>
    </row>
    <row r="5197" spans="1:4" x14ac:dyDescent="0.3">
      <c r="A5197" t="s">
        <v>14</v>
      </c>
      <c r="B5197">
        <v>288900</v>
      </c>
      <c r="C5197">
        <v>303300</v>
      </c>
      <c r="D5197">
        <f t="shared" si="81"/>
        <v>14400</v>
      </c>
    </row>
    <row r="5198" spans="1:4" x14ac:dyDescent="0.3">
      <c r="A5198" t="s">
        <v>14</v>
      </c>
      <c r="B5198">
        <v>304500</v>
      </c>
      <c r="C5198">
        <v>308100</v>
      </c>
      <c r="D5198">
        <f t="shared" si="81"/>
        <v>3600</v>
      </c>
    </row>
    <row r="5199" spans="1:4" x14ac:dyDescent="0.3">
      <c r="A5199" t="s">
        <v>14</v>
      </c>
      <c r="B5199">
        <v>309600</v>
      </c>
      <c r="C5199">
        <v>309900</v>
      </c>
      <c r="D5199">
        <f t="shared" si="81"/>
        <v>300</v>
      </c>
    </row>
    <row r="5200" spans="1:4" x14ac:dyDescent="0.3">
      <c r="A5200" t="s">
        <v>14</v>
      </c>
      <c r="B5200">
        <v>373500</v>
      </c>
      <c r="C5200">
        <v>374100</v>
      </c>
      <c r="D5200">
        <f t="shared" si="81"/>
        <v>600</v>
      </c>
    </row>
    <row r="5201" spans="1:4" x14ac:dyDescent="0.3">
      <c r="A5201" t="s">
        <v>14</v>
      </c>
      <c r="B5201">
        <v>377400</v>
      </c>
      <c r="C5201">
        <v>387600</v>
      </c>
      <c r="D5201">
        <f t="shared" si="81"/>
        <v>10200</v>
      </c>
    </row>
    <row r="5202" spans="1:4" x14ac:dyDescent="0.3">
      <c r="A5202" t="s">
        <v>14</v>
      </c>
      <c r="B5202">
        <v>393000</v>
      </c>
      <c r="C5202">
        <v>396600</v>
      </c>
      <c r="D5202">
        <f t="shared" si="81"/>
        <v>3600</v>
      </c>
    </row>
    <row r="5203" spans="1:4" x14ac:dyDescent="0.3">
      <c r="A5203" t="s">
        <v>14</v>
      </c>
      <c r="B5203">
        <v>403800</v>
      </c>
      <c r="C5203">
        <v>408900</v>
      </c>
      <c r="D5203">
        <f t="shared" si="81"/>
        <v>5100</v>
      </c>
    </row>
    <row r="5204" spans="1:4" x14ac:dyDescent="0.3">
      <c r="A5204" t="s">
        <v>14</v>
      </c>
      <c r="B5204">
        <v>411000</v>
      </c>
      <c r="C5204">
        <v>426900</v>
      </c>
      <c r="D5204">
        <f t="shared" si="81"/>
        <v>15900</v>
      </c>
    </row>
    <row r="5205" spans="1:4" x14ac:dyDescent="0.3">
      <c r="A5205" t="s">
        <v>14</v>
      </c>
      <c r="B5205">
        <v>428400</v>
      </c>
      <c r="C5205">
        <v>438600</v>
      </c>
      <c r="D5205">
        <f t="shared" si="81"/>
        <v>10200</v>
      </c>
    </row>
    <row r="5206" spans="1:4" x14ac:dyDescent="0.3">
      <c r="A5206" t="s">
        <v>14</v>
      </c>
      <c r="B5206">
        <v>533400</v>
      </c>
      <c r="C5206">
        <v>534600</v>
      </c>
      <c r="D5206">
        <f t="shared" si="81"/>
        <v>1200</v>
      </c>
    </row>
    <row r="5207" spans="1:4" x14ac:dyDescent="0.3">
      <c r="A5207" t="s">
        <v>14</v>
      </c>
      <c r="B5207">
        <v>542400</v>
      </c>
      <c r="C5207">
        <v>553200</v>
      </c>
      <c r="D5207">
        <f t="shared" si="81"/>
        <v>10800</v>
      </c>
    </row>
    <row r="5208" spans="1:4" x14ac:dyDescent="0.3">
      <c r="A5208" t="s">
        <v>14</v>
      </c>
      <c r="B5208">
        <v>554700</v>
      </c>
      <c r="C5208">
        <v>560400</v>
      </c>
      <c r="D5208">
        <f t="shared" si="81"/>
        <v>5700</v>
      </c>
    </row>
    <row r="5209" spans="1:4" x14ac:dyDescent="0.3">
      <c r="A5209" t="s">
        <v>14</v>
      </c>
      <c r="B5209">
        <v>561900</v>
      </c>
      <c r="C5209">
        <v>567000</v>
      </c>
      <c r="D5209">
        <f t="shared" si="81"/>
        <v>5100</v>
      </c>
    </row>
    <row r="5210" spans="1:4" x14ac:dyDescent="0.3">
      <c r="A5210" t="s">
        <v>14</v>
      </c>
      <c r="B5210">
        <v>569400</v>
      </c>
      <c r="C5210">
        <v>573900</v>
      </c>
      <c r="D5210">
        <f t="shared" si="81"/>
        <v>4500</v>
      </c>
    </row>
    <row r="5211" spans="1:4" x14ac:dyDescent="0.3">
      <c r="A5211" t="s">
        <v>14</v>
      </c>
      <c r="B5211">
        <v>592800</v>
      </c>
      <c r="C5211">
        <v>617700</v>
      </c>
      <c r="D5211">
        <f t="shared" si="81"/>
        <v>24900</v>
      </c>
    </row>
    <row r="5212" spans="1:4" x14ac:dyDescent="0.3">
      <c r="A5212" t="s">
        <v>14</v>
      </c>
      <c r="B5212">
        <v>619800</v>
      </c>
      <c r="C5212">
        <v>639900</v>
      </c>
      <c r="D5212">
        <f t="shared" si="81"/>
        <v>20100</v>
      </c>
    </row>
    <row r="5213" spans="1:4" x14ac:dyDescent="0.3">
      <c r="A5213" t="s">
        <v>14</v>
      </c>
      <c r="B5213">
        <v>643500</v>
      </c>
      <c r="C5213">
        <v>649500</v>
      </c>
      <c r="D5213">
        <f t="shared" si="81"/>
        <v>6000</v>
      </c>
    </row>
    <row r="5214" spans="1:4" x14ac:dyDescent="0.3">
      <c r="A5214" t="s">
        <v>14</v>
      </c>
      <c r="B5214">
        <v>651300</v>
      </c>
      <c r="C5214">
        <v>659400</v>
      </c>
      <c r="D5214">
        <f t="shared" si="81"/>
        <v>8100</v>
      </c>
    </row>
    <row r="5215" spans="1:4" x14ac:dyDescent="0.3">
      <c r="A5215" t="s">
        <v>14</v>
      </c>
      <c r="B5215">
        <v>662700</v>
      </c>
      <c r="C5215">
        <v>665100</v>
      </c>
      <c r="D5215">
        <f t="shared" si="81"/>
        <v>2400</v>
      </c>
    </row>
    <row r="5216" spans="1:4" x14ac:dyDescent="0.3">
      <c r="A5216" t="s">
        <v>14</v>
      </c>
      <c r="B5216">
        <v>670200</v>
      </c>
      <c r="C5216">
        <v>675600</v>
      </c>
      <c r="D5216">
        <f t="shared" si="81"/>
        <v>5400</v>
      </c>
    </row>
    <row r="5217" spans="1:4" x14ac:dyDescent="0.3">
      <c r="A5217" t="s">
        <v>14</v>
      </c>
      <c r="B5217">
        <v>676800</v>
      </c>
      <c r="C5217">
        <v>681000</v>
      </c>
      <c r="D5217">
        <f t="shared" si="81"/>
        <v>4200</v>
      </c>
    </row>
    <row r="5218" spans="1:4" x14ac:dyDescent="0.3">
      <c r="A5218" t="s">
        <v>14</v>
      </c>
      <c r="B5218">
        <v>684600</v>
      </c>
      <c r="C5218">
        <v>692100</v>
      </c>
      <c r="D5218">
        <f t="shared" si="81"/>
        <v>7500</v>
      </c>
    </row>
    <row r="5219" spans="1:4" x14ac:dyDescent="0.3">
      <c r="A5219" t="s">
        <v>14</v>
      </c>
      <c r="B5219">
        <v>693300</v>
      </c>
      <c r="C5219">
        <v>694800</v>
      </c>
      <c r="D5219">
        <f t="shared" si="81"/>
        <v>1500</v>
      </c>
    </row>
    <row r="5220" spans="1:4" x14ac:dyDescent="0.3">
      <c r="A5220" t="s">
        <v>14</v>
      </c>
      <c r="B5220">
        <v>697500</v>
      </c>
      <c r="C5220">
        <v>697800</v>
      </c>
      <c r="D5220">
        <f t="shared" si="81"/>
        <v>300</v>
      </c>
    </row>
    <row r="5221" spans="1:4" x14ac:dyDescent="0.3">
      <c r="A5221" t="s">
        <v>14</v>
      </c>
      <c r="B5221">
        <v>701700</v>
      </c>
      <c r="C5221">
        <v>709800</v>
      </c>
      <c r="D5221">
        <f t="shared" si="81"/>
        <v>8100</v>
      </c>
    </row>
    <row r="5222" spans="1:4" x14ac:dyDescent="0.3">
      <c r="A5222" t="s">
        <v>14</v>
      </c>
      <c r="B5222">
        <v>711900</v>
      </c>
      <c r="C5222">
        <v>713700</v>
      </c>
      <c r="D5222">
        <f t="shared" si="81"/>
        <v>1800</v>
      </c>
    </row>
    <row r="5223" spans="1:4" x14ac:dyDescent="0.3">
      <c r="A5223" t="s">
        <v>14</v>
      </c>
      <c r="B5223">
        <v>715500</v>
      </c>
      <c r="C5223">
        <v>715800</v>
      </c>
      <c r="D5223">
        <f t="shared" si="81"/>
        <v>300</v>
      </c>
    </row>
    <row r="5224" spans="1:4" x14ac:dyDescent="0.3">
      <c r="A5224" t="s">
        <v>14</v>
      </c>
      <c r="B5224">
        <v>717300</v>
      </c>
      <c r="C5224">
        <v>717600</v>
      </c>
      <c r="D5224">
        <f t="shared" si="81"/>
        <v>300</v>
      </c>
    </row>
    <row r="5225" spans="1:4" x14ac:dyDescent="0.3">
      <c r="A5225" t="s">
        <v>14</v>
      </c>
      <c r="B5225">
        <v>724800</v>
      </c>
      <c r="C5225">
        <v>739800</v>
      </c>
      <c r="D5225">
        <f t="shared" si="81"/>
        <v>15000</v>
      </c>
    </row>
    <row r="5226" spans="1:4" x14ac:dyDescent="0.3">
      <c r="A5226" t="s">
        <v>14</v>
      </c>
      <c r="B5226">
        <v>743700</v>
      </c>
      <c r="C5226">
        <v>756300</v>
      </c>
      <c r="D5226">
        <f t="shared" si="81"/>
        <v>12600</v>
      </c>
    </row>
    <row r="5227" spans="1:4" x14ac:dyDescent="0.3">
      <c r="A5227" t="s">
        <v>14</v>
      </c>
      <c r="B5227">
        <v>758100</v>
      </c>
      <c r="C5227">
        <v>758400</v>
      </c>
      <c r="D5227">
        <f t="shared" si="81"/>
        <v>300</v>
      </c>
    </row>
    <row r="5228" spans="1:4" x14ac:dyDescent="0.3">
      <c r="A5228" t="s">
        <v>14</v>
      </c>
      <c r="B5228">
        <v>760500</v>
      </c>
      <c r="C5228">
        <v>763500</v>
      </c>
      <c r="D5228">
        <f t="shared" si="81"/>
        <v>3000</v>
      </c>
    </row>
    <row r="5229" spans="1:4" x14ac:dyDescent="0.3">
      <c r="A5229" t="s">
        <v>14</v>
      </c>
      <c r="B5229">
        <v>787800</v>
      </c>
      <c r="C5229">
        <v>792900</v>
      </c>
      <c r="D5229">
        <f t="shared" si="81"/>
        <v>5100</v>
      </c>
    </row>
    <row r="5230" spans="1:4" x14ac:dyDescent="0.3">
      <c r="A5230" t="s">
        <v>14</v>
      </c>
      <c r="B5230">
        <v>795600</v>
      </c>
      <c r="C5230">
        <v>797700</v>
      </c>
      <c r="D5230">
        <f t="shared" si="81"/>
        <v>2100</v>
      </c>
    </row>
    <row r="5231" spans="1:4" x14ac:dyDescent="0.3">
      <c r="A5231" t="s">
        <v>14</v>
      </c>
      <c r="B5231">
        <v>802500</v>
      </c>
      <c r="C5231">
        <v>806100</v>
      </c>
      <c r="D5231">
        <f t="shared" si="81"/>
        <v>3600</v>
      </c>
    </row>
    <row r="5232" spans="1:4" x14ac:dyDescent="0.3">
      <c r="A5232" t="s">
        <v>14</v>
      </c>
      <c r="B5232">
        <v>822900</v>
      </c>
      <c r="C5232">
        <v>825600</v>
      </c>
      <c r="D5232">
        <f t="shared" si="81"/>
        <v>2700</v>
      </c>
    </row>
    <row r="5233" spans="1:4" x14ac:dyDescent="0.3">
      <c r="A5233" t="s">
        <v>14</v>
      </c>
      <c r="B5233">
        <v>826800</v>
      </c>
      <c r="C5233">
        <v>831900</v>
      </c>
      <c r="D5233">
        <f t="shared" si="81"/>
        <v>5100</v>
      </c>
    </row>
    <row r="5234" spans="1:4" x14ac:dyDescent="0.3">
      <c r="A5234" t="s">
        <v>14</v>
      </c>
      <c r="B5234">
        <v>835500</v>
      </c>
      <c r="C5234">
        <v>841500</v>
      </c>
      <c r="D5234">
        <f t="shared" si="81"/>
        <v>6000</v>
      </c>
    </row>
    <row r="5235" spans="1:4" x14ac:dyDescent="0.3">
      <c r="A5235" t="s">
        <v>14</v>
      </c>
      <c r="B5235">
        <v>859200</v>
      </c>
      <c r="C5235">
        <v>880200</v>
      </c>
      <c r="D5235">
        <f t="shared" si="81"/>
        <v>21000</v>
      </c>
    </row>
    <row r="5236" spans="1:4" x14ac:dyDescent="0.3">
      <c r="A5236" t="s">
        <v>14</v>
      </c>
      <c r="B5236">
        <v>881700</v>
      </c>
      <c r="C5236">
        <v>882300</v>
      </c>
      <c r="D5236">
        <f t="shared" si="81"/>
        <v>600</v>
      </c>
    </row>
    <row r="5237" spans="1:4" x14ac:dyDescent="0.3">
      <c r="A5237" t="s">
        <v>14</v>
      </c>
      <c r="B5237">
        <v>884100</v>
      </c>
      <c r="C5237">
        <v>884400</v>
      </c>
      <c r="D5237">
        <f t="shared" si="81"/>
        <v>300</v>
      </c>
    </row>
    <row r="5238" spans="1:4" x14ac:dyDescent="0.3">
      <c r="A5238" t="s">
        <v>14</v>
      </c>
      <c r="B5238">
        <v>885600</v>
      </c>
      <c r="C5238">
        <v>885900</v>
      </c>
      <c r="D5238">
        <f t="shared" si="81"/>
        <v>300</v>
      </c>
    </row>
    <row r="5239" spans="1:4" x14ac:dyDescent="0.3">
      <c r="A5239" t="s">
        <v>14</v>
      </c>
      <c r="B5239">
        <v>887400</v>
      </c>
      <c r="C5239">
        <v>896100</v>
      </c>
      <c r="D5239">
        <f t="shared" si="81"/>
        <v>8700</v>
      </c>
    </row>
    <row r="5240" spans="1:4" x14ac:dyDescent="0.3">
      <c r="A5240" t="s">
        <v>14</v>
      </c>
      <c r="B5240">
        <v>897900</v>
      </c>
      <c r="C5240">
        <v>899100</v>
      </c>
      <c r="D5240">
        <f t="shared" si="81"/>
        <v>1200</v>
      </c>
    </row>
    <row r="5241" spans="1:4" x14ac:dyDescent="0.3">
      <c r="A5241" t="s">
        <v>14</v>
      </c>
      <c r="B5241">
        <v>905700</v>
      </c>
      <c r="C5241">
        <v>911700</v>
      </c>
      <c r="D5241">
        <f t="shared" si="81"/>
        <v>6000</v>
      </c>
    </row>
    <row r="5242" spans="1:4" x14ac:dyDescent="0.3">
      <c r="A5242" t="s">
        <v>14</v>
      </c>
      <c r="B5242">
        <v>912900</v>
      </c>
      <c r="C5242">
        <v>921000</v>
      </c>
      <c r="D5242">
        <f t="shared" si="81"/>
        <v>8100</v>
      </c>
    </row>
    <row r="5243" spans="1:4" x14ac:dyDescent="0.3">
      <c r="A5243" t="s">
        <v>14</v>
      </c>
      <c r="B5243">
        <v>922500</v>
      </c>
      <c r="C5243">
        <v>925800</v>
      </c>
      <c r="D5243">
        <f t="shared" si="81"/>
        <v>3300</v>
      </c>
    </row>
    <row r="5244" spans="1:4" x14ac:dyDescent="0.3">
      <c r="A5244" t="s">
        <v>14</v>
      </c>
      <c r="B5244">
        <v>938400</v>
      </c>
      <c r="C5244">
        <v>940200</v>
      </c>
      <c r="D5244">
        <f t="shared" si="81"/>
        <v>1800</v>
      </c>
    </row>
    <row r="5245" spans="1:4" x14ac:dyDescent="0.3">
      <c r="A5245" t="s">
        <v>14</v>
      </c>
      <c r="B5245">
        <v>969600</v>
      </c>
      <c r="C5245">
        <v>981600</v>
      </c>
      <c r="D5245">
        <f t="shared" si="81"/>
        <v>12000</v>
      </c>
    </row>
    <row r="5246" spans="1:4" x14ac:dyDescent="0.3">
      <c r="A5246" t="s">
        <v>14</v>
      </c>
      <c r="B5246">
        <v>1028400</v>
      </c>
      <c r="C5246">
        <v>1032900</v>
      </c>
      <c r="D5246">
        <f t="shared" si="81"/>
        <v>4500</v>
      </c>
    </row>
    <row r="5247" spans="1:4" x14ac:dyDescent="0.3">
      <c r="A5247" t="s">
        <v>14</v>
      </c>
      <c r="B5247">
        <v>1035600</v>
      </c>
      <c r="C5247">
        <v>1035900</v>
      </c>
      <c r="D5247">
        <f t="shared" si="81"/>
        <v>300</v>
      </c>
    </row>
    <row r="5248" spans="1:4" x14ac:dyDescent="0.3">
      <c r="A5248" t="s">
        <v>14</v>
      </c>
      <c r="B5248">
        <v>1037100</v>
      </c>
      <c r="C5248">
        <v>1037400</v>
      </c>
      <c r="D5248">
        <f t="shared" si="81"/>
        <v>300</v>
      </c>
    </row>
    <row r="5249" spans="1:4" x14ac:dyDescent="0.3">
      <c r="A5249" t="s">
        <v>14</v>
      </c>
      <c r="B5249">
        <v>1039200</v>
      </c>
      <c r="C5249">
        <v>1039500</v>
      </c>
      <c r="D5249">
        <f t="shared" si="81"/>
        <v>300</v>
      </c>
    </row>
    <row r="5250" spans="1:4" x14ac:dyDescent="0.3">
      <c r="A5250" t="s">
        <v>14</v>
      </c>
      <c r="B5250">
        <v>1041600</v>
      </c>
      <c r="C5250">
        <v>1048800</v>
      </c>
      <c r="D5250">
        <f t="shared" si="81"/>
        <v>7200</v>
      </c>
    </row>
    <row r="5251" spans="1:4" x14ac:dyDescent="0.3">
      <c r="A5251" t="s">
        <v>14</v>
      </c>
      <c r="B5251">
        <v>1055100</v>
      </c>
      <c r="C5251">
        <v>1055400</v>
      </c>
      <c r="D5251">
        <f t="shared" si="81"/>
        <v>300</v>
      </c>
    </row>
    <row r="5252" spans="1:4" x14ac:dyDescent="0.3">
      <c r="A5252" t="s">
        <v>14</v>
      </c>
      <c r="B5252">
        <v>1064100</v>
      </c>
      <c r="C5252">
        <v>1068300</v>
      </c>
      <c r="D5252">
        <f t="shared" ref="D5252:D5315" si="82">C5252-B5252</f>
        <v>4200</v>
      </c>
    </row>
    <row r="5253" spans="1:4" x14ac:dyDescent="0.3">
      <c r="A5253" t="s">
        <v>14</v>
      </c>
      <c r="B5253">
        <v>1089000</v>
      </c>
      <c r="C5253">
        <v>1103100</v>
      </c>
      <c r="D5253">
        <f t="shared" si="82"/>
        <v>14100</v>
      </c>
    </row>
    <row r="5254" spans="1:4" x14ac:dyDescent="0.3">
      <c r="A5254" t="s">
        <v>14</v>
      </c>
      <c r="B5254">
        <v>1104900</v>
      </c>
      <c r="C5254">
        <v>1115400</v>
      </c>
      <c r="D5254">
        <f t="shared" si="82"/>
        <v>10500</v>
      </c>
    </row>
    <row r="5255" spans="1:4" x14ac:dyDescent="0.3">
      <c r="A5255" t="s">
        <v>14</v>
      </c>
      <c r="B5255">
        <v>1117200</v>
      </c>
      <c r="C5255">
        <v>1119000</v>
      </c>
      <c r="D5255">
        <f t="shared" si="82"/>
        <v>1800</v>
      </c>
    </row>
    <row r="5256" spans="1:4" x14ac:dyDescent="0.3">
      <c r="A5256" t="s">
        <v>14</v>
      </c>
      <c r="B5256">
        <v>1124400</v>
      </c>
      <c r="C5256">
        <v>1124700</v>
      </c>
      <c r="D5256">
        <f t="shared" si="82"/>
        <v>300</v>
      </c>
    </row>
    <row r="5257" spans="1:4" x14ac:dyDescent="0.3">
      <c r="A5257" t="s">
        <v>14</v>
      </c>
      <c r="B5257">
        <v>1128600</v>
      </c>
      <c r="C5257">
        <v>1132500</v>
      </c>
      <c r="D5257">
        <f t="shared" si="82"/>
        <v>3900</v>
      </c>
    </row>
    <row r="5258" spans="1:4" x14ac:dyDescent="0.3">
      <c r="A5258" t="s">
        <v>14</v>
      </c>
      <c r="B5258">
        <v>1144500</v>
      </c>
      <c r="C5258">
        <v>1146300</v>
      </c>
      <c r="D5258">
        <f t="shared" si="82"/>
        <v>1800</v>
      </c>
    </row>
    <row r="5259" spans="1:4" x14ac:dyDescent="0.3">
      <c r="A5259" t="s">
        <v>14</v>
      </c>
      <c r="B5259">
        <v>1148100</v>
      </c>
      <c r="C5259">
        <v>1148400</v>
      </c>
      <c r="D5259">
        <f t="shared" si="82"/>
        <v>300</v>
      </c>
    </row>
    <row r="5260" spans="1:4" x14ac:dyDescent="0.3">
      <c r="A5260" t="s">
        <v>14</v>
      </c>
      <c r="B5260">
        <v>1151100</v>
      </c>
      <c r="C5260">
        <v>1151700</v>
      </c>
      <c r="D5260">
        <f t="shared" si="82"/>
        <v>600</v>
      </c>
    </row>
    <row r="5261" spans="1:4" x14ac:dyDescent="0.3">
      <c r="A5261" t="s">
        <v>14</v>
      </c>
      <c r="B5261">
        <v>1155900</v>
      </c>
      <c r="C5261">
        <v>1159800</v>
      </c>
      <c r="D5261">
        <f t="shared" si="82"/>
        <v>3900</v>
      </c>
    </row>
    <row r="5262" spans="1:4" x14ac:dyDescent="0.3">
      <c r="A5262" t="s">
        <v>14</v>
      </c>
      <c r="B5262">
        <v>1162200</v>
      </c>
      <c r="C5262">
        <v>1169700</v>
      </c>
      <c r="D5262">
        <f t="shared" si="82"/>
        <v>7500</v>
      </c>
    </row>
    <row r="5263" spans="1:4" x14ac:dyDescent="0.3">
      <c r="A5263" t="s">
        <v>14</v>
      </c>
      <c r="B5263">
        <v>1171500</v>
      </c>
      <c r="C5263">
        <v>1171800</v>
      </c>
      <c r="D5263">
        <f t="shared" si="82"/>
        <v>300</v>
      </c>
    </row>
    <row r="5264" spans="1:4" x14ac:dyDescent="0.3">
      <c r="A5264" t="s">
        <v>14</v>
      </c>
      <c r="B5264">
        <v>1175700</v>
      </c>
      <c r="C5264">
        <v>1176000</v>
      </c>
      <c r="D5264">
        <f t="shared" si="82"/>
        <v>300</v>
      </c>
    </row>
    <row r="5265" spans="1:4" x14ac:dyDescent="0.3">
      <c r="A5265" t="s">
        <v>14</v>
      </c>
      <c r="B5265">
        <v>1182300</v>
      </c>
      <c r="C5265">
        <v>1196100</v>
      </c>
      <c r="D5265">
        <f t="shared" si="82"/>
        <v>13800</v>
      </c>
    </row>
    <row r="5266" spans="1:4" x14ac:dyDescent="0.3">
      <c r="A5266" t="s">
        <v>14</v>
      </c>
      <c r="B5266">
        <v>1200600</v>
      </c>
      <c r="C5266">
        <v>1210500</v>
      </c>
      <c r="D5266">
        <f t="shared" si="82"/>
        <v>9900</v>
      </c>
    </row>
    <row r="5267" spans="1:4" x14ac:dyDescent="0.3">
      <c r="A5267" t="s">
        <v>14</v>
      </c>
      <c r="B5267">
        <v>1213500</v>
      </c>
      <c r="C5267">
        <v>1228800</v>
      </c>
      <c r="D5267">
        <f t="shared" si="82"/>
        <v>15300</v>
      </c>
    </row>
    <row r="5268" spans="1:4" x14ac:dyDescent="0.3">
      <c r="A5268" t="s">
        <v>14</v>
      </c>
      <c r="B5268">
        <v>1230000</v>
      </c>
      <c r="C5268">
        <v>1237200</v>
      </c>
      <c r="D5268">
        <f t="shared" si="82"/>
        <v>7200</v>
      </c>
    </row>
    <row r="5269" spans="1:4" x14ac:dyDescent="0.3">
      <c r="A5269" t="s">
        <v>14</v>
      </c>
      <c r="B5269">
        <v>1245900</v>
      </c>
      <c r="C5269">
        <v>1247700</v>
      </c>
      <c r="D5269">
        <f t="shared" si="82"/>
        <v>1800</v>
      </c>
    </row>
    <row r="5270" spans="1:4" x14ac:dyDescent="0.3">
      <c r="A5270" t="s">
        <v>14</v>
      </c>
      <c r="B5270">
        <v>1254000</v>
      </c>
      <c r="C5270">
        <v>1254300</v>
      </c>
      <c r="D5270">
        <f t="shared" si="82"/>
        <v>300</v>
      </c>
    </row>
    <row r="5271" spans="1:4" x14ac:dyDescent="0.3">
      <c r="A5271" t="s">
        <v>14</v>
      </c>
      <c r="B5271">
        <v>1255500</v>
      </c>
      <c r="C5271">
        <v>1257000</v>
      </c>
      <c r="D5271">
        <f t="shared" si="82"/>
        <v>1500</v>
      </c>
    </row>
    <row r="5272" spans="1:4" x14ac:dyDescent="0.3">
      <c r="A5272" t="s">
        <v>14</v>
      </c>
      <c r="B5272">
        <v>1258500</v>
      </c>
      <c r="C5272">
        <v>1272000</v>
      </c>
      <c r="D5272">
        <f t="shared" si="82"/>
        <v>13500</v>
      </c>
    </row>
    <row r="5273" spans="1:4" x14ac:dyDescent="0.3">
      <c r="A5273" t="s">
        <v>14</v>
      </c>
      <c r="B5273">
        <v>1289100</v>
      </c>
      <c r="C5273">
        <v>1291500</v>
      </c>
      <c r="D5273">
        <f t="shared" si="82"/>
        <v>2400</v>
      </c>
    </row>
    <row r="5274" spans="1:4" x14ac:dyDescent="0.3">
      <c r="A5274" t="s">
        <v>14</v>
      </c>
      <c r="B5274">
        <v>1293300</v>
      </c>
      <c r="C5274">
        <v>1293600</v>
      </c>
      <c r="D5274">
        <f t="shared" si="82"/>
        <v>300</v>
      </c>
    </row>
    <row r="5275" spans="1:4" x14ac:dyDescent="0.3">
      <c r="A5275" t="s">
        <v>14</v>
      </c>
      <c r="B5275">
        <v>1299300</v>
      </c>
      <c r="C5275">
        <v>1300500</v>
      </c>
      <c r="D5275">
        <f t="shared" si="82"/>
        <v>1200</v>
      </c>
    </row>
    <row r="5276" spans="1:4" x14ac:dyDescent="0.3">
      <c r="A5276" t="s">
        <v>14</v>
      </c>
      <c r="B5276">
        <v>1302900</v>
      </c>
      <c r="C5276">
        <v>1303500</v>
      </c>
      <c r="D5276">
        <f t="shared" si="82"/>
        <v>600</v>
      </c>
    </row>
    <row r="5277" spans="1:4" x14ac:dyDescent="0.3">
      <c r="A5277" t="s">
        <v>14</v>
      </c>
      <c r="B5277">
        <v>1304700</v>
      </c>
      <c r="C5277">
        <v>1305000</v>
      </c>
      <c r="D5277">
        <f t="shared" si="82"/>
        <v>300</v>
      </c>
    </row>
    <row r="5278" spans="1:4" x14ac:dyDescent="0.3">
      <c r="A5278" t="s">
        <v>14</v>
      </c>
      <c r="B5278">
        <v>1309500</v>
      </c>
      <c r="C5278">
        <v>1314300</v>
      </c>
      <c r="D5278">
        <f t="shared" si="82"/>
        <v>4800</v>
      </c>
    </row>
    <row r="5279" spans="1:4" x14ac:dyDescent="0.3">
      <c r="A5279" t="s">
        <v>14</v>
      </c>
      <c r="B5279">
        <v>1321200</v>
      </c>
      <c r="C5279">
        <v>1322700</v>
      </c>
      <c r="D5279">
        <f t="shared" si="82"/>
        <v>1500</v>
      </c>
    </row>
    <row r="5280" spans="1:4" x14ac:dyDescent="0.3">
      <c r="A5280" t="s">
        <v>14</v>
      </c>
      <c r="B5280">
        <v>1336500</v>
      </c>
      <c r="C5280">
        <v>1342800</v>
      </c>
      <c r="D5280">
        <f t="shared" si="82"/>
        <v>6300</v>
      </c>
    </row>
    <row r="5281" spans="1:4" x14ac:dyDescent="0.3">
      <c r="A5281" t="s">
        <v>14</v>
      </c>
      <c r="B5281">
        <v>1347900</v>
      </c>
      <c r="C5281">
        <v>1350000</v>
      </c>
      <c r="D5281">
        <f t="shared" si="82"/>
        <v>2100</v>
      </c>
    </row>
    <row r="5282" spans="1:4" x14ac:dyDescent="0.3">
      <c r="A5282" t="s">
        <v>14</v>
      </c>
      <c r="B5282">
        <v>1351200</v>
      </c>
      <c r="C5282">
        <v>1351500</v>
      </c>
      <c r="D5282">
        <f t="shared" si="82"/>
        <v>300</v>
      </c>
    </row>
    <row r="5283" spans="1:4" x14ac:dyDescent="0.3">
      <c r="A5283" t="s">
        <v>14</v>
      </c>
      <c r="B5283">
        <v>1354200</v>
      </c>
      <c r="C5283">
        <v>1354500</v>
      </c>
      <c r="D5283">
        <f t="shared" si="82"/>
        <v>300</v>
      </c>
    </row>
    <row r="5284" spans="1:4" x14ac:dyDescent="0.3">
      <c r="A5284" t="s">
        <v>14</v>
      </c>
      <c r="B5284">
        <v>1356300</v>
      </c>
      <c r="C5284">
        <v>1358400</v>
      </c>
      <c r="D5284">
        <f t="shared" si="82"/>
        <v>2100</v>
      </c>
    </row>
    <row r="5285" spans="1:4" x14ac:dyDescent="0.3">
      <c r="A5285" t="s">
        <v>14</v>
      </c>
      <c r="B5285">
        <v>1359900</v>
      </c>
      <c r="C5285">
        <v>1361100</v>
      </c>
      <c r="D5285">
        <f t="shared" si="82"/>
        <v>1200</v>
      </c>
    </row>
    <row r="5286" spans="1:4" x14ac:dyDescent="0.3">
      <c r="A5286" t="s">
        <v>14</v>
      </c>
      <c r="B5286">
        <v>1374000</v>
      </c>
      <c r="C5286">
        <v>1374300</v>
      </c>
      <c r="D5286">
        <f t="shared" si="82"/>
        <v>300</v>
      </c>
    </row>
    <row r="5287" spans="1:4" x14ac:dyDescent="0.3">
      <c r="A5287" t="s">
        <v>14</v>
      </c>
      <c r="B5287">
        <v>1379100</v>
      </c>
      <c r="C5287">
        <v>1390800</v>
      </c>
      <c r="D5287">
        <f t="shared" si="82"/>
        <v>11700</v>
      </c>
    </row>
    <row r="5288" spans="1:4" x14ac:dyDescent="0.3">
      <c r="A5288" t="s">
        <v>14</v>
      </c>
      <c r="B5288">
        <v>1398000</v>
      </c>
      <c r="C5288">
        <v>1407600</v>
      </c>
      <c r="D5288">
        <f t="shared" si="82"/>
        <v>9600</v>
      </c>
    </row>
    <row r="5289" spans="1:4" x14ac:dyDescent="0.3">
      <c r="A5289" t="s">
        <v>14</v>
      </c>
      <c r="B5289">
        <v>1411200</v>
      </c>
      <c r="C5289">
        <v>1416900</v>
      </c>
      <c r="D5289">
        <f t="shared" si="82"/>
        <v>5700</v>
      </c>
    </row>
    <row r="5290" spans="1:4" x14ac:dyDescent="0.3">
      <c r="A5290" t="s">
        <v>14</v>
      </c>
      <c r="B5290">
        <v>1422000</v>
      </c>
      <c r="C5290">
        <v>1422300</v>
      </c>
      <c r="D5290">
        <f t="shared" si="82"/>
        <v>300</v>
      </c>
    </row>
    <row r="5291" spans="1:4" x14ac:dyDescent="0.3">
      <c r="A5291" t="s">
        <v>14</v>
      </c>
      <c r="B5291">
        <v>1423500</v>
      </c>
      <c r="C5291">
        <v>1430700</v>
      </c>
      <c r="D5291">
        <f t="shared" si="82"/>
        <v>7200</v>
      </c>
    </row>
    <row r="5292" spans="1:4" x14ac:dyDescent="0.3">
      <c r="A5292" t="s">
        <v>14</v>
      </c>
      <c r="B5292">
        <v>1434600</v>
      </c>
      <c r="C5292">
        <v>1452900</v>
      </c>
      <c r="D5292">
        <f t="shared" si="82"/>
        <v>18300</v>
      </c>
    </row>
    <row r="5293" spans="1:4" x14ac:dyDescent="0.3">
      <c r="A5293" t="s">
        <v>14</v>
      </c>
      <c r="B5293">
        <v>1454400</v>
      </c>
      <c r="C5293">
        <v>1454700</v>
      </c>
      <c r="D5293">
        <f t="shared" si="82"/>
        <v>300</v>
      </c>
    </row>
    <row r="5294" spans="1:4" x14ac:dyDescent="0.3">
      <c r="A5294" t="s">
        <v>14</v>
      </c>
      <c r="B5294">
        <v>1456500</v>
      </c>
      <c r="C5294">
        <v>1467000</v>
      </c>
      <c r="D5294">
        <f t="shared" si="82"/>
        <v>10500</v>
      </c>
    </row>
    <row r="5295" spans="1:4" x14ac:dyDescent="0.3">
      <c r="A5295" t="s">
        <v>14</v>
      </c>
      <c r="B5295">
        <v>1470000</v>
      </c>
      <c r="C5295">
        <v>1472700</v>
      </c>
      <c r="D5295">
        <f t="shared" si="82"/>
        <v>2700</v>
      </c>
    </row>
    <row r="5296" spans="1:4" x14ac:dyDescent="0.3">
      <c r="A5296" t="s">
        <v>14</v>
      </c>
      <c r="B5296">
        <v>1476900</v>
      </c>
      <c r="C5296">
        <v>1485600</v>
      </c>
      <c r="D5296">
        <f t="shared" si="82"/>
        <v>8700</v>
      </c>
    </row>
    <row r="5297" spans="1:4" x14ac:dyDescent="0.3">
      <c r="A5297" t="s">
        <v>14</v>
      </c>
      <c r="B5297">
        <v>1488600</v>
      </c>
      <c r="C5297">
        <v>1491600</v>
      </c>
      <c r="D5297">
        <f t="shared" si="82"/>
        <v>3000</v>
      </c>
    </row>
    <row r="5298" spans="1:4" x14ac:dyDescent="0.3">
      <c r="A5298" t="s">
        <v>14</v>
      </c>
      <c r="B5298">
        <v>1497300</v>
      </c>
      <c r="C5298">
        <v>1497600</v>
      </c>
      <c r="D5298">
        <f t="shared" si="82"/>
        <v>300</v>
      </c>
    </row>
    <row r="5299" spans="1:4" x14ac:dyDescent="0.3">
      <c r="A5299" t="s">
        <v>14</v>
      </c>
      <c r="B5299">
        <v>1501500</v>
      </c>
      <c r="C5299">
        <v>1508100</v>
      </c>
      <c r="D5299">
        <f t="shared" si="82"/>
        <v>6600</v>
      </c>
    </row>
    <row r="5300" spans="1:4" x14ac:dyDescent="0.3">
      <c r="A5300" t="s">
        <v>14</v>
      </c>
      <c r="B5300">
        <v>1514400</v>
      </c>
      <c r="C5300">
        <v>1517700</v>
      </c>
      <c r="D5300">
        <f t="shared" si="82"/>
        <v>3300</v>
      </c>
    </row>
    <row r="5301" spans="1:4" x14ac:dyDescent="0.3">
      <c r="A5301" t="s">
        <v>14</v>
      </c>
      <c r="B5301">
        <v>1527900</v>
      </c>
      <c r="C5301">
        <v>1530600</v>
      </c>
      <c r="D5301">
        <f t="shared" si="82"/>
        <v>2700</v>
      </c>
    </row>
    <row r="5302" spans="1:4" x14ac:dyDescent="0.3">
      <c r="A5302" t="s">
        <v>14</v>
      </c>
      <c r="B5302">
        <v>1535400</v>
      </c>
      <c r="C5302">
        <v>1554300</v>
      </c>
      <c r="D5302">
        <f t="shared" si="82"/>
        <v>18900</v>
      </c>
    </row>
    <row r="5303" spans="1:4" x14ac:dyDescent="0.3">
      <c r="A5303" t="s">
        <v>14</v>
      </c>
      <c r="B5303">
        <v>1556400</v>
      </c>
      <c r="C5303">
        <v>1557300</v>
      </c>
      <c r="D5303">
        <f t="shared" si="82"/>
        <v>900</v>
      </c>
    </row>
    <row r="5304" spans="1:4" x14ac:dyDescent="0.3">
      <c r="A5304" t="s">
        <v>14</v>
      </c>
      <c r="B5304">
        <v>1558800</v>
      </c>
      <c r="C5304">
        <v>1559400</v>
      </c>
      <c r="D5304">
        <f t="shared" si="82"/>
        <v>600</v>
      </c>
    </row>
    <row r="5305" spans="1:4" x14ac:dyDescent="0.3">
      <c r="A5305" t="s">
        <v>14</v>
      </c>
      <c r="B5305">
        <v>1560600</v>
      </c>
      <c r="C5305">
        <v>1572900</v>
      </c>
      <c r="D5305">
        <f t="shared" si="82"/>
        <v>12300</v>
      </c>
    </row>
    <row r="5306" spans="1:4" x14ac:dyDescent="0.3">
      <c r="A5306" t="s">
        <v>14</v>
      </c>
      <c r="B5306">
        <v>1575000</v>
      </c>
      <c r="C5306">
        <v>1576500</v>
      </c>
      <c r="D5306">
        <f t="shared" si="82"/>
        <v>1500</v>
      </c>
    </row>
    <row r="5307" spans="1:4" x14ac:dyDescent="0.3">
      <c r="A5307" t="s">
        <v>14</v>
      </c>
      <c r="B5307">
        <v>1578600</v>
      </c>
      <c r="C5307">
        <v>1578900</v>
      </c>
      <c r="D5307">
        <f t="shared" si="82"/>
        <v>300</v>
      </c>
    </row>
    <row r="5308" spans="1:4" x14ac:dyDescent="0.3">
      <c r="A5308" t="s">
        <v>14</v>
      </c>
      <c r="B5308">
        <v>1580100</v>
      </c>
      <c r="C5308">
        <v>1585800</v>
      </c>
      <c r="D5308">
        <f t="shared" si="82"/>
        <v>5700</v>
      </c>
    </row>
    <row r="5309" spans="1:4" x14ac:dyDescent="0.3">
      <c r="A5309" t="s">
        <v>14</v>
      </c>
      <c r="B5309">
        <v>1588500</v>
      </c>
      <c r="C5309">
        <v>1599000</v>
      </c>
      <c r="D5309">
        <f t="shared" si="82"/>
        <v>10500</v>
      </c>
    </row>
    <row r="5310" spans="1:4" x14ac:dyDescent="0.3">
      <c r="A5310" t="s">
        <v>14</v>
      </c>
      <c r="B5310">
        <v>1601400</v>
      </c>
      <c r="C5310">
        <v>1605900</v>
      </c>
      <c r="D5310">
        <f t="shared" si="82"/>
        <v>4500</v>
      </c>
    </row>
    <row r="5311" spans="1:4" x14ac:dyDescent="0.3">
      <c r="A5311" t="s">
        <v>14</v>
      </c>
      <c r="B5311">
        <v>1611300</v>
      </c>
      <c r="C5311">
        <v>1612500</v>
      </c>
      <c r="D5311">
        <f t="shared" si="82"/>
        <v>1200</v>
      </c>
    </row>
    <row r="5312" spans="1:4" x14ac:dyDescent="0.3">
      <c r="A5312" t="s">
        <v>14</v>
      </c>
      <c r="B5312">
        <v>1614600</v>
      </c>
      <c r="C5312">
        <v>1615200</v>
      </c>
      <c r="D5312">
        <f t="shared" si="82"/>
        <v>600</v>
      </c>
    </row>
    <row r="5313" spans="1:4" x14ac:dyDescent="0.3">
      <c r="A5313" t="s">
        <v>14</v>
      </c>
      <c r="B5313">
        <v>1620600</v>
      </c>
      <c r="C5313">
        <v>1620900</v>
      </c>
      <c r="D5313">
        <f t="shared" si="82"/>
        <v>300</v>
      </c>
    </row>
    <row r="5314" spans="1:4" x14ac:dyDescent="0.3">
      <c r="A5314" t="s">
        <v>14</v>
      </c>
      <c r="B5314">
        <v>1624500</v>
      </c>
      <c r="C5314">
        <v>1624800</v>
      </c>
      <c r="D5314">
        <f t="shared" si="82"/>
        <v>300</v>
      </c>
    </row>
    <row r="5315" spans="1:4" x14ac:dyDescent="0.3">
      <c r="A5315" t="s">
        <v>14</v>
      </c>
      <c r="B5315">
        <v>1627800</v>
      </c>
      <c r="C5315">
        <v>1638300</v>
      </c>
      <c r="D5315">
        <f t="shared" si="82"/>
        <v>10500</v>
      </c>
    </row>
    <row r="5316" spans="1:4" x14ac:dyDescent="0.3">
      <c r="A5316" t="s">
        <v>14</v>
      </c>
      <c r="B5316">
        <v>1642500</v>
      </c>
      <c r="C5316">
        <v>1643700</v>
      </c>
      <c r="D5316">
        <f t="shared" ref="D5316:D5379" si="83">C5316-B5316</f>
        <v>1200</v>
      </c>
    </row>
    <row r="5317" spans="1:4" x14ac:dyDescent="0.3">
      <c r="A5317" t="s">
        <v>14</v>
      </c>
      <c r="B5317">
        <v>1668000</v>
      </c>
      <c r="C5317">
        <v>1669200</v>
      </c>
      <c r="D5317">
        <f t="shared" si="83"/>
        <v>1200</v>
      </c>
    </row>
    <row r="5318" spans="1:4" x14ac:dyDescent="0.3">
      <c r="A5318" t="s">
        <v>14</v>
      </c>
      <c r="B5318">
        <v>1676400</v>
      </c>
      <c r="C5318">
        <v>1678800</v>
      </c>
      <c r="D5318">
        <f t="shared" si="83"/>
        <v>2400</v>
      </c>
    </row>
    <row r="5319" spans="1:4" x14ac:dyDescent="0.3">
      <c r="A5319" t="s">
        <v>14</v>
      </c>
      <c r="B5319">
        <v>1680000</v>
      </c>
      <c r="C5319">
        <v>1680300</v>
      </c>
      <c r="D5319">
        <f t="shared" si="83"/>
        <v>300</v>
      </c>
    </row>
    <row r="5320" spans="1:4" x14ac:dyDescent="0.3">
      <c r="A5320" t="s">
        <v>14</v>
      </c>
      <c r="B5320">
        <v>1681800</v>
      </c>
      <c r="C5320">
        <v>1682100</v>
      </c>
      <c r="D5320">
        <f t="shared" si="83"/>
        <v>300</v>
      </c>
    </row>
    <row r="5321" spans="1:4" x14ac:dyDescent="0.3">
      <c r="A5321" t="s">
        <v>14</v>
      </c>
      <c r="B5321">
        <v>1683600</v>
      </c>
      <c r="C5321">
        <v>1686600</v>
      </c>
      <c r="D5321">
        <f t="shared" si="83"/>
        <v>3000</v>
      </c>
    </row>
    <row r="5322" spans="1:4" x14ac:dyDescent="0.3">
      <c r="A5322" t="s">
        <v>14</v>
      </c>
      <c r="B5322">
        <v>1687800</v>
      </c>
      <c r="C5322">
        <v>1692000</v>
      </c>
      <c r="D5322">
        <f t="shared" si="83"/>
        <v>4200</v>
      </c>
    </row>
    <row r="5323" spans="1:4" x14ac:dyDescent="0.3">
      <c r="A5323" t="s">
        <v>14</v>
      </c>
      <c r="B5323">
        <v>1841100</v>
      </c>
      <c r="C5323">
        <v>1843500</v>
      </c>
      <c r="D5323">
        <f t="shared" si="83"/>
        <v>2400</v>
      </c>
    </row>
    <row r="5324" spans="1:4" x14ac:dyDescent="0.3">
      <c r="A5324" t="s">
        <v>14</v>
      </c>
      <c r="B5324">
        <v>1847700</v>
      </c>
      <c r="C5324">
        <v>1848000</v>
      </c>
      <c r="D5324">
        <f t="shared" si="83"/>
        <v>300</v>
      </c>
    </row>
    <row r="5325" spans="1:4" x14ac:dyDescent="0.3">
      <c r="A5325" t="s">
        <v>14</v>
      </c>
      <c r="B5325">
        <v>1852200</v>
      </c>
      <c r="C5325">
        <v>1857900</v>
      </c>
      <c r="D5325">
        <f t="shared" si="83"/>
        <v>5700</v>
      </c>
    </row>
    <row r="5326" spans="1:4" x14ac:dyDescent="0.3">
      <c r="A5326" t="s">
        <v>14</v>
      </c>
      <c r="B5326">
        <v>1859400</v>
      </c>
      <c r="C5326">
        <v>1860900</v>
      </c>
      <c r="D5326">
        <f t="shared" si="83"/>
        <v>1500</v>
      </c>
    </row>
    <row r="5327" spans="1:4" x14ac:dyDescent="0.3">
      <c r="A5327" t="s">
        <v>14</v>
      </c>
      <c r="B5327">
        <v>1877700</v>
      </c>
      <c r="C5327">
        <v>1888200</v>
      </c>
      <c r="D5327">
        <f t="shared" si="83"/>
        <v>10500</v>
      </c>
    </row>
    <row r="5328" spans="1:4" x14ac:dyDescent="0.3">
      <c r="A5328" t="s">
        <v>14</v>
      </c>
      <c r="B5328">
        <v>1906200</v>
      </c>
      <c r="C5328">
        <v>1920900</v>
      </c>
      <c r="D5328">
        <f t="shared" si="83"/>
        <v>14700</v>
      </c>
    </row>
    <row r="5329" spans="1:4" x14ac:dyDescent="0.3">
      <c r="A5329" t="s">
        <v>14</v>
      </c>
      <c r="B5329">
        <v>1922700</v>
      </c>
      <c r="C5329">
        <v>1928700</v>
      </c>
      <c r="D5329">
        <f t="shared" si="83"/>
        <v>6000</v>
      </c>
    </row>
    <row r="5330" spans="1:4" x14ac:dyDescent="0.3">
      <c r="A5330" t="s">
        <v>14</v>
      </c>
      <c r="B5330">
        <v>1941900</v>
      </c>
      <c r="C5330">
        <v>1947600</v>
      </c>
      <c r="D5330">
        <f t="shared" si="83"/>
        <v>5700</v>
      </c>
    </row>
    <row r="5331" spans="1:4" x14ac:dyDescent="0.3">
      <c r="A5331" t="s">
        <v>14</v>
      </c>
      <c r="B5331">
        <v>1949100</v>
      </c>
      <c r="C5331">
        <v>1950600</v>
      </c>
      <c r="D5331">
        <f t="shared" si="83"/>
        <v>1500</v>
      </c>
    </row>
    <row r="5332" spans="1:4" x14ac:dyDescent="0.3">
      <c r="A5332" t="s">
        <v>14</v>
      </c>
      <c r="B5332">
        <v>1958700</v>
      </c>
      <c r="C5332">
        <v>1982400</v>
      </c>
      <c r="D5332">
        <f t="shared" si="83"/>
        <v>23700</v>
      </c>
    </row>
    <row r="5333" spans="1:4" x14ac:dyDescent="0.3">
      <c r="A5333" t="s">
        <v>14</v>
      </c>
      <c r="B5333">
        <v>1989600</v>
      </c>
      <c r="C5333">
        <v>1990500</v>
      </c>
      <c r="D5333">
        <f t="shared" si="83"/>
        <v>900</v>
      </c>
    </row>
    <row r="5334" spans="1:4" x14ac:dyDescent="0.3">
      <c r="A5334" t="s">
        <v>14</v>
      </c>
      <c r="B5334">
        <v>1992300</v>
      </c>
      <c r="C5334">
        <v>1992600</v>
      </c>
      <c r="D5334">
        <f t="shared" si="83"/>
        <v>300</v>
      </c>
    </row>
    <row r="5335" spans="1:4" x14ac:dyDescent="0.3">
      <c r="A5335" t="s">
        <v>14</v>
      </c>
      <c r="B5335">
        <v>1995000</v>
      </c>
      <c r="C5335">
        <v>2009700</v>
      </c>
      <c r="D5335">
        <f t="shared" si="83"/>
        <v>14700</v>
      </c>
    </row>
    <row r="5336" spans="1:4" x14ac:dyDescent="0.3">
      <c r="A5336" t="s">
        <v>14</v>
      </c>
      <c r="B5336">
        <v>2015700</v>
      </c>
      <c r="C5336">
        <v>2038500</v>
      </c>
      <c r="D5336">
        <f t="shared" si="83"/>
        <v>22800</v>
      </c>
    </row>
    <row r="5337" spans="1:4" x14ac:dyDescent="0.3">
      <c r="A5337" t="s">
        <v>14</v>
      </c>
      <c r="B5337">
        <v>2041500</v>
      </c>
      <c r="C5337">
        <v>2043300</v>
      </c>
      <c r="D5337">
        <f t="shared" si="83"/>
        <v>1800</v>
      </c>
    </row>
    <row r="5338" spans="1:4" x14ac:dyDescent="0.3">
      <c r="A5338" t="s">
        <v>14</v>
      </c>
      <c r="B5338">
        <v>2044500</v>
      </c>
      <c r="C5338">
        <v>2044800</v>
      </c>
      <c r="D5338">
        <f t="shared" si="83"/>
        <v>300</v>
      </c>
    </row>
    <row r="5339" spans="1:4" x14ac:dyDescent="0.3">
      <c r="A5339" t="s">
        <v>14</v>
      </c>
      <c r="B5339">
        <v>2053500</v>
      </c>
      <c r="C5339">
        <v>2053800</v>
      </c>
      <c r="D5339">
        <f t="shared" si="83"/>
        <v>300</v>
      </c>
    </row>
    <row r="5340" spans="1:4" x14ac:dyDescent="0.3">
      <c r="A5340" t="s">
        <v>14</v>
      </c>
      <c r="B5340">
        <v>2072700</v>
      </c>
      <c r="C5340">
        <v>2076600</v>
      </c>
      <c r="D5340">
        <f t="shared" si="83"/>
        <v>3900</v>
      </c>
    </row>
    <row r="5341" spans="1:4" x14ac:dyDescent="0.3">
      <c r="A5341" t="s">
        <v>14</v>
      </c>
      <c r="B5341">
        <v>2081100</v>
      </c>
      <c r="C5341">
        <v>2084100</v>
      </c>
      <c r="D5341">
        <f t="shared" si="83"/>
        <v>3000</v>
      </c>
    </row>
    <row r="5342" spans="1:4" x14ac:dyDescent="0.3">
      <c r="A5342" t="s">
        <v>14</v>
      </c>
      <c r="B5342">
        <v>2088600</v>
      </c>
      <c r="C5342">
        <v>2092200</v>
      </c>
      <c r="D5342">
        <f t="shared" si="83"/>
        <v>3600</v>
      </c>
    </row>
    <row r="5343" spans="1:4" x14ac:dyDescent="0.3">
      <c r="A5343" t="s">
        <v>14</v>
      </c>
      <c r="B5343">
        <v>2094000</v>
      </c>
      <c r="C5343">
        <v>2100900</v>
      </c>
      <c r="D5343">
        <f t="shared" si="83"/>
        <v>6900</v>
      </c>
    </row>
    <row r="5344" spans="1:4" x14ac:dyDescent="0.3">
      <c r="A5344" t="s">
        <v>14</v>
      </c>
      <c r="B5344">
        <v>2102100</v>
      </c>
      <c r="C5344">
        <v>2104800</v>
      </c>
      <c r="D5344">
        <f t="shared" si="83"/>
        <v>2700</v>
      </c>
    </row>
    <row r="5345" spans="1:4" x14ac:dyDescent="0.3">
      <c r="A5345" t="s">
        <v>14</v>
      </c>
      <c r="B5345">
        <v>2106000</v>
      </c>
      <c r="C5345">
        <v>2109300</v>
      </c>
      <c r="D5345">
        <f t="shared" si="83"/>
        <v>3300</v>
      </c>
    </row>
    <row r="5346" spans="1:4" x14ac:dyDescent="0.3">
      <c r="A5346" t="s">
        <v>14</v>
      </c>
      <c r="B5346">
        <v>2112000</v>
      </c>
      <c r="C5346">
        <v>2112300</v>
      </c>
      <c r="D5346">
        <f t="shared" si="83"/>
        <v>300</v>
      </c>
    </row>
    <row r="5347" spans="1:4" x14ac:dyDescent="0.3">
      <c r="A5347" t="s">
        <v>14</v>
      </c>
      <c r="B5347">
        <v>2113800</v>
      </c>
      <c r="C5347">
        <v>2130900</v>
      </c>
      <c r="D5347">
        <f t="shared" si="83"/>
        <v>17100</v>
      </c>
    </row>
    <row r="5348" spans="1:4" x14ac:dyDescent="0.3">
      <c r="A5348" t="s">
        <v>14</v>
      </c>
      <c r="B5348">
        <v>2132400</v>
      </c>
      <c r="C5348">
        <v>2138100</v>
      </c>
      <c r="D5348">
        <f t="shared" si="83"/>
        <v>5700</v>
      </c>
    </row>
    <row r="5349" spans="1:4" x14ac:dyDescent="0.3">
      <c r="A5349" t="s">
        <v>14</v>
      </c>
      <c r="B5349">
        <v>2148900</v>
      </c>
      <c r="C5349">
        <v>2151600</v>
      </c>
      <c r="D5349">
        <f t="shared" si="83"/>
        <v>2700</v>
      </c>
    </row>
    <row r="5350" spans="1:4" x14ac:dyDescent="0.3">
      <c r="A5350" t="s">
        <v>14</v>
      </c>
      <c r="B5350">
        <v>2154600</v>
      </c>
      <c r="C5350">
        <v>2163000</v>
      </c>
      <c r="D5350">
        <f t="shared" si="83"/>
        <v>8400</v>
      </c>
    </row>
    <row r="5351" spans="1:4" x14ac:dyDescent="0.3">
      <c r="A5351" t="s">
        <v>14</v>
      </c>
      <c r="B5351">
        <v>2164800</v>
      </c>
      <c r="C5351">
        <v>2165100</v>
      </c>
      <c r="D5351">
        <f t="shared" si="83"/>
        <v>300</v>
      </c>
    </row>
    <row r="5352" spans="1:4" x14ac:dyDescent="0.3">
      <c r="A5352" t="s">
        <v>14</v>
      </c>
      <c r="B5352">
        <v>2179500</v>
      </c>
      <c r="C5352">
        <v>2187600</v>
      </c>
      <c r="D5352">
        <f t="shared" si="83"/>
        <v>8100</v>
      </c>
    </row>
    <row r="5353" spans="1:4" x14ac:dyDescent="0.3">
      <c r="A5353" t="s">
        <v>14</v>
      </c>
      <c r="B5353">
        <v>2195400</v>
      </c>
      <c r="C5353">
        <v>2196000</v>
      </c>
      <c r="D5353">
        <f t="shared" si="83"/>
        <v>600</v>
      </c>
    </row>
    <row r="5354" spans="1:4" x14ac:dyDescent="0.3">
      <c r="A5354" t="s">
        <v>14</v>
      </c>
      <c r="B5354">
        <v>2197800</v>
      </c>
      <c r="C5354">
        <v>2215500</v>
      </c>
      <c r="D5354">
        <f t="shared" si="83"/>
        <v>17700</v>
      </c>
    </row>
    <row r="5355" spans="1:4" x14ac:dyDescent="0.3">
      <c r="A5355" t="s">
        <v>14</v>
      </c>
      <c r="B5355">
        <v>2265600</v>
      </c>
      <c r="C5355">
        <v>2265900</v>
      </c>
      <c r="D5355">
        <f t="shared" si="83"/>
        <v>300</v>
      </c>
    </row>
    <row r="5356" spans="1:4" x14ac:dyDescent="0.3">
      <c r="A5356" t="s">
        <v>14</v>
      </c>
      <c r="B5356">
        <v>2270100</v>
      </c>
      <c r="C5356">
        <v>2271000</v>
      </c>
      <c r="D5356">
        <f t="shared" si="83"/>
        <v>900</v>
      </c>
    </row>
    <row r="5357" spans="1:4" x14ac:dyDescent="0.3">
      <c r="A5357" t="s">
        <v>14</v>
      </c>
      <c r="B5357">
        <v>2273700</v>
      </c>
      <c r="C5357">
        <v>2274000</v>
      </c>
      <c r="D5357">
        <f t="shared" si="83"/>
        <v>300</v>
      </c>
    </row>
    <row r="5358" spans="1:4" x14ac:dyDescent="0.3">
      <c r="A5358" t="s">
        <v>14</v>
      </c>
      <c r="B5358">
        <v>2277900</v>
      </c>
      <c r="C5358">
        <v>2280900</v>
      </c>
      <c r="D5358">
        <f t="shared" si="83"/>
        <v>3000</v>
      </c>
    </row>
    <row r="5359" spans="1:4" x14ac:dyDescent="0.3">
      <c r="A5359" t="s">
        <v>14</v>
      </c>
      <c r="B5359">
        <v>2282400</v>
      </c>
      <c r="C5359">
        <v>2307600</v>
      </c>
      <c r="D5359">
        <f t="shared" si="83"/>
        <v>25200</v>
      </c>
    </row>
    <row r="5360" spans="1:4" x14ac:dyDescent="0.3">
      <c r="A5360" t="s">
        <v>14</v>
      </c>
      <c r="B5360">
        <v>2308800</v>
      </c>
      <c r="C5360">
        <v>2315100</v>
      </c>
      <c r="D5360">
        <f t="shared" si="83"/>
        <v>6300</v>
      </c>
    </row>
    <row r="5361" spans="1:4" x14ac:dyDescent="0.3">
      <c r="A5361" t="s">
        <v>14</v>
      </c>
      <c r="B5361">
        <v>2316600</v>
      </c>
      <c r="C5361">
        <v>2318700</v>
      </c>
      <c r="D5361">
        <f t="shared" si="83"/>
        <v>2100</v>
      </c>
    </row>
    <row r="5362" spans="1:4" x14ac:dyDescent="0.3">
      <c r="A5362" t="s">
        <v>14</v>
      </c>
      <c r="B5362">
        <v>2319900</v>
      </c>
      <c r="C5362">
        <v>2322300</v>
      </c>
      <c r="D5362">
        <f t="shared" si="83"/>
        <v>2400</v>
      </c>
    </row>
    <row r="5363" spans="1:4" x14ac:dyDescent="0.3">
      <c r="A5363" t="s">
        <v>14</v>
      </c>
      <c r="B5363">
        <v>2328300</v>
      </c>
      <c r="C5363">
        <v>2328600</v>
      </c>
      <c r="D5363">
        <f t="shared" si="83"/>
        <v>300</v>
      </c>
    </row>
    <row r="5364" spans="1:4" x14ac:dyDescent="0.3">
      <c r="A5364" t="s">
        <v>14</v>
      </c>
      <c r="B5364">
        <v>2329800</v>
      </c>
      <c r="C5364">
        <v>2337900</v>
      </c>
      <c r="D5364">
        <f t="shared" si="83"/>
        <v>8100</v>
      </c>
    </row>
    <row r="5365" spans="1:4" x14ac:dyDescent="0.3">
      <c r="A5365" t="s">
        <v>14</v>
      </c>
      <c r="B5365">
        <v>2339100</v>
      </c>
      <c r="C5365">
        <v>2342100</v>
      </c>
      <c r="D5365">
        <f t="shared" si="83"/>
        <v>3000</v>
      </c>
    </row>
    <row r="5366" spans="1:4" x14ac:dyDescent="0.3">
      <c r="A5366" t="s">
        <v>14</v>
      </c>
      <c r="B5366">
        <v>2360700</v>
      </c>
      <c r="C5366">
        <v>2364600</v>
      </c>
      <c r="D5366">
        <f t="shared" si="83"/>
        <v>3900</v>
      </c>
    </row>
    <row r="5367" spans="1:4" x14ac:dyDescent="0.3">
      <c r="A5367" t="s">
        <v>14</v>
      </c>
      <c r="B5367">
        <v>2365800</v>
      </c>
      <c r="C5367">
        <v>2367600</v>
      </c>
      <c r="D5367">
        <f t="shared" si="83"/>
        <v>1800</v>
      </c>
    </row>
    <row r="5368" spans="1:4" x14ac:dyDescent="0.3">
      <c r="A5368" t="s">
        <v>14</v>
      </c>
      <c r="B5368">
        <v>2434800</v>
      </c>
      <c r="C5368">
        <v>2448900</v>
      </c>
      <c r="D5368">
        <f t="shared" si="83"/>
        <v>14100</v>
      </c>
    </row>
    <row r="5369" spans="1:4" x14ac:dyDescent="0.3">
      <c r="A5369" t="s">
        <v>14</v>
      </c>
      <c r="B5369">
        <v>2454000</v>
      </c>
      <c r="C5369">
        <v>2458200</v>
      </c>
      <c r="D5369">
        <f t="shared" si="83"/>
        <v>4200</v>
      </c>
    </row>
    <row r="5370" spans="1:4" x14ac:dyDescent="0.3">
      <c r="A5370" t="s">
        <v>14</v>
      </c>
      <c r="B5370">
        <v>2470200</v>
      </c>
      <c r="C5370">
        <v>2485500</v>
      </c>
      <c r="D5370">
        <f t="shared" si="83"/>
        <v>15300</v>
      </c>
    </row>
    <row r="5371" spans="1:4" x14ac:dyDescent="0.3">
      <c r="A5371" t="s">
        <v>14</v>
      </c>
      <c r="B5371">
        <v>2487300</v>
      </c>
      <c r="C5371">
        <v>2499300</v>
      </c>
      <c r="D5371">
        <f t="shared" si="83"/>
        <v>12000</v>
      </c>
    </row>
    <row r="5372" spans="1:4" x14ac:dyDescent="0.3">
      <c r="A5372" t="s">
        <v>14</v>
      </c>
      <c r="B5372">
        <v>2501400</v>
      </c>
      <c r="C5372">
        <v>2517300</v>
      </c>
      <c r="D5372">
        <f t="shared" si="83"/>
        <v>15900</v>
      </c>
    </row>
    <row r="5373" spans="1:4" x14ac:dyDescent="0.3">
      <c r="A5373" t="s">
        <v>15</v>
      </c>
      <c r="B5373">
        <v>17100</v>
      </c>
      <c r="C5373">
        <v>22800</v>
      </c>
      <c r="D5373">
        <f t="shared" si="83"/>
        <v>5700</v>
      </c>
    </row>
    <row r="5374" spans="1:4" x14ac:dyDescent="0.3">
      <c r="A5374" t="s">
        <v>15</v>
      </c>
      <c r="B5374">
        <v>136800</v>
      </c>
      <c r="C5374">
        <v>138000</v>
      </c>
      <c r="D5374">
        <f t="shared" si="83"/>
        <v>1200</v>
      </c>
    </row>
    <row r="5375" spans="1:4" x14ac:dyDescent="0.3">
      <c r="A5375" t="s">
        <v>15</v>
      </c>
      <c r="B5375">
        <v>141900</v>
      </c>
      <c r="C5375">
        <v>145800</v>
      </c>
      <c r="D5375">
        <f t="shared" si="83"/>
        <v>3900</v>
      </c>
    </row>
    <row r="5376" spans="1:4" x14ac:dyDescent="0.3">
      <c r="A5376" t="s">
        <v>15</v>
      </c>
      <c r="B5376">
        <v>150900</v>
      </c>
      <c r="C5376">
        <v>191100</v>
      </c>
      <c r="D5376">
        <f t="shared" si="83"/>
        <v>40200</v>
      </c>
    </row>
    <row r="5377" spans="1:4" x14ac:dyDescent="0.3">
      <c r="A5377" t="s">
        <v>16</v>
      </c>
      <c r="B5377">
        <v>3000</v>
      </c>
      <c r="C5377">
        <v>4200</v>
      </c>
      <c r="D5377">
        <f t="shared" si="83"/>
        <v>1200</v>
      </c>
    </row>
    <row r="5378" spans="1:4" x14ac:dyDescent="0.3">
      <c r="A5378" t="s">
        <v>16</v>
      </c>
      <c r="B5378">
        <v>13200</v>
      </c>
      <c r="C5378">
        <v>20400</v>
      </c>
      <c r="D5378">
        <f t="shared" si="83"/>
        <v>7200</v>
      </c>
    </row>
    <row r="5379" spans="1:4" x14ac:dyDescent="0.3">
      <c r="A5379" t="s">
        <v>16</v>
      </c>
      <c r="B5379">
        <v>22800</v>
      </c>
      <c r="C5379">
        <v>27000</v>
      </c>
      <c r="D5379">
        <f t="shared" si="83"/>
        <v>4200</v>
      </c>
    </row>
    <row r="5380" spans="1:4" x14ac:dyDescent="0.3">
      <c r="A5380" t="s">
        <v>16</v>
      </c>
      <c r="B5380">
        <v>28200</v>
      </c>
      <c r="C5380">
        <v>37200</v>
      </c>
      <c r="D5380">
        <f t="shared" ref="D5380:D5394" si="84">C5380-B5380</f>
        <v>9000</v>
      </c>
    </row>
    <row r="5381" spans="1:4" x14ac:dyDescent="0.3">
      <c r="A5381" t="s">
        <v>16</v>
      </c>
      <c r="B5381">
        <v>38700</v>
      </c>
      <c r="C5381">
        <v>42000</v>
      </c>
      <c r="D5381">
        <f t="shared" si="84"/>
        <v>3300</v>
      </c>
    </row>
    <row r="5382" spans="1:4" x14ac:dyDescent="0.3">
      <c r="A5382" t="s">
        <v>16</v>
      </c>
      <c r="B5382">
        <v>43500</v>
      </c>
      <c r="C5382">
        <v>44700</v>
      </c>
      <c r="D5382">
        <f t="shared" si="84"/>
        <v>1200</v>
      </c>
    </row>
    <row r="5383" spans="1:4" x14ac:dyDescent="0.3">
      <c r="A5383" t="s">
        <v>16</v>
      </c>
      <c r="B5383">
        <v>52200</v>
      </c>
      <c r="C5383">
        <v>52500</v>
      </c>
      <c r="D5383">
        <f t="shared" si="84"/>
        <v>300</v>
      </c>
    </row>
    <row r="5384" spans="1:4" x14ac:dyDescent="0.3">
      <c r="A5384" t="s">
        <v>16</v>
      </c>
      <c r="B5384">
        <v>100800</v>
      </c>
      <c r="C5384">
        <v>103200</v>
      </c>
      <c r="D5384">
        <f t="shared" si="84"/>
        <v>2400</v>
      </c>
    </row>
    <row r="5385" spans="1:4" x14ac:dyDescent="0.3">
      <c r="A5385" t="s">
        <v>16</v>
      </c>
      <c r="B5385">
        <v>111300</v>
      </c>
      <c r="C5385">
        <v>112200</v>
      </c>
      <c r="D5385">
        <f t="shared" si="84"/>
        <v>900</v>
      </c>
    </row>
    <row r="5386" spans="1:4" x14ac:dyDescent="0.3">
      <c r="A5386" t="s">
        <v>16</v>
      </c>
      <c r="B5386">
        <v>114600</v>
      </c>
      <c r="C5386">
        <v>114900</v>
      </c>
      <c r="D5386">
        <f t="shared" si="84"/>
        <v>300</v>
      </c>
    </row>
    <row r="5387" spans="1:4" x14ac:dyDescent="0.3">
      <c r="A5387" t="s">
        <v>16</v>
      </c>
      <c r="B5387">
        <v>118800</v>
      </c>
      <c r="C5387">
        <v>125700</v>
      </c>
      <c r="D5387">
        <f t="shared" si="84"/>
        <v>6900</v>
      </c>
    </row>
    <row r="5388" spans="1:4" x14ac:dyDescent="0.3">
      <c r="A5388" t="s">
        <v>16</v>
      </c>
      <c r="B5388">
        <v>133200</v>
      </c>
      <c r="C5388">
        <v>133500</v>
      </c>
      <c r="D5388">
        <f t="shared" si="84"/>
        <v>300</v>
      </c>
    </row>
    <row r="5389" spans="1:4" x14ac:dyDescent="0.3">
      <c r="A5389" t="s">
        <v>16</v>
      </c>
      <c r="B5389">
        <v>135000</v>
      </c>
      <c r="C5389">
        <v>136800</v>
      </c>
      <c r="D5389">
        <f t="shared" si="84"/>
        <v>1800</v>
      </c>
    </row>
    <row r="5390" spans="1:4" x14ac:dyDescent="0.3">
      <c r="A5390" t="s">
        <v>16</v>
      </c>
      <c r="B5390">
        <v>139500</v>
      </c>
      <c r="C5390">
        <v>154500</v>
      </c>
      <c r="D5390">
        <f t="shared" si="84"/>
        <v>15000</v>
      </c>
    </row>
    <row r="5391" spans="1:4" x14ac:dyDescent="0.3">
      <c r="A5391" t="s">
        <v>16</v>
      </c>
      <c r="B5391">
        <v>156000</v>
      </c>
      <c r="C5391">
        <v>157800</v>
      </c>
      <c r="D5391">
        <f t="shared" si="84"/>
        <v>1800</v>
      </c>
    </row>
    <row r="5392" spans="1:4" x14ac:dyDescent="0.3">
      <c r="A5392" t="s">
        <v>16</v>
      </c>
      <c r="B5392">
        <v>159000</v>
      </c>
      <c r="C5392">
        <v>159600</v>
      </c>
      <c r="D5392">
        <f t="shared" si="84"/>
        <v>600</v>
      </c>
    </row>
    <row r="5393" spans="1:5" x14ac:dyDescent="0.3">
      <c r="A5393" t="s">
        <v>16</v>
      </c>
      <c r="B5393">
        <v>161400</v>
      </c>
      <c r="C5393">
        <v>167100</v>
      </c>
      <c r="D5393">
        <f t="shared" si="84"/>
        <v>5700</v>
      </c>
    </row>
    <row r="5394" spans="1:5" x14ac:dyDescent="0.3">
      <c r="A5394" t="s">
        <v>16</v>
      </c>
      <c r="B5394">
        <v>175500</v>
      </c>
      <c r="C5394">
        <v>182400</v>
      </c>
      <c r="D5394">
        <f t="shared" si="84"/>
        <v>6900</v>
      </c>
    </row>
    <row r="5395" spans="1:5" x14ac:dyDescent="0.3">
      <c r="D5395" s="1">
        <f>MEDIAN(D3:D5394)</f>
        <v>7200</v>
      </c>
      <c r="E5395" s="1" t="s">
        <v>9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aS</dc:creator>
  <cp:lastModifiedBy>Юрий Шевелев</cp:lastModifiedBy>
  <dcterms:created xsi:type="dcterms:W3CDTF">2022-03-12T08:40:44Z</dcterms:created>
  <dcterms:modified xsi:type="dcterms:W3CDTF">2024-06-07T07:39:30Z</dcterms:modified>
</cp:coreProperties>
</file>